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4355" windowHeight="7740"/>
  </bookViews>
  <sheets>
    <sheet name="RESULTS" sheetId="1" r:id="rId1"/>
    <sheet name="ALL_GOCC_Count" sheetId="3" r:id="rId2"/>
    <sheet name="SIG ALL_GOCC_Count" sheetId="4" r:id="rId3"/>
    <sheet name="SIG ALL_KEGG_Count" sheetId="5" r:id="rId4"/>
  </sheets>
  <definedNames>
    <definedName name="_xlnm._FilterDatabase" localSheetId="0" hidden="1">RESULTS!$A$2:$H$2708</definedName>
  </definedNames>
  <calcPr calcId="145621"/>
</workbook>
</file>

<file path=xl/sharedStrings.xml><?xml version="1.0" encoding="utf-8"?>
<sst xmlns="http://schemas.openxmlformats.org/spreadsheetml/2006/main" count="8606" uniqueCount="8204">
  <si>
    <t>GOCC slim name</t>
  </si>
  <si>
    <t>KEGG name</t>
  </si>
  <si>
    <t>Majority protein IDs</t>
  </si>
  <si>
    <t>Protein names</t>
  </si>
  <si>
    <t>Gene names</t>
  </si>
  <si>
    <t>NaN</t>
  </si>
  <si>
    <t>E9PXY1;A2A432;A2A432-2;J3QJX0</t>
  </si>
  <si>
    <t>Cullin-4B</t>
  </si>
  <si>
    <t>Cul4b</t>
  </si>
  <si>
    <t>A2A4A1;Q91ZF0</t>
  </si>
  <si>
    <t>DnaJ homolog subfamily C member 24</t>
  </si>
  <si>
    <t>Dnajc24</t>
  </si>
  <si>
    <t>A2A4A6;Q62077;G3UXP4</t>
  </si>
  <si>
    <t>1-phosphatidylinositol 4,5-bisphosphate phosphodiesterase gamma-1</t>
  </si>
  <si>
    <t>Plcg1</t>
  </si>
  <si>
    <t>A2A4I8;O70423-2;A2A4I9;Q812C9;O70423</t>
  </si>
  <si>
    <t>Membrane primary amine oxidase;Retina-specific copper amine oxidase</t>
  </si>
  <si>
    <t>Aoc3;Aoc2</t>
  </si>
  <si>
    <t>Q3THG9;A2A4P3;A2A4P4</t>
  </si>
  <si>
    <t>Alanyl-tRNA editing protein Aarsd1</t>
  </si>
  <si>
    <t>Aarsd1</t>
  </si>
  <si>
    <t>A2A547;P84099</t>
  </si>
  <si>
    <t>60S ribosomal protein L19</t>
  </si>
  <si>
    <t>Rpl19</t>
  </si>
  <si>
    <t>Endocytosis</t>
  </si>
  <si>
    <t>A2A6M1;Q9CZ28</t>
  </si>
  <si>
    <t>Vacuolar-sorting protein SNF8</t>
  </si>
  <si>
    <t>Snf8</t>
  </si>
  <si>
    <t>A2A6U3;Q80UG5-3;Q80UG5;Q80UG5-2</t>
  </si>
  <si>
    <t>Septin-9</t>
  </si>
  <si>
    <t>A2A8E2;Q8BHG2;Q8BHG2-3;B7ZC72;B7ZC71;Q8BHG2-2</t>
  </si>
  <si>
    <t>UPF0587 protein C1orf123 homolog</t>
  </si>
  <si>
    <t>0610037L13Rik</t>
  </si>
  <si>
    <t>cell part</t>
  </si>
  <si>
    <t>A2A8L5;F6Y3V0;F6S1X8</t>
  </si>
  <si>
    <t>Receptor-type tyrosine-protein phosphatase F</t>
  </si>
  <si>
    <t>Ptprf</t>
  </si>
  <si>
    <t>Q5FWX7;A2A8Z1-2;E9Q6C1;F6UHR6;E9PXZ2;A2A8Z1</t>
  </si>
  <si>
    <t>Oxysterol-binding protein;Oxysterol-binding protein-related protein 9</t>
  </si>
  <si>
    <t>Osbpl9</t>
  </si>
  <si>
    <t>E9PX48;Q8R1A4-2;A2A9M5;Q8R1A4;A2A9M4</t>
  </si>
  <si>
    <t>Dedicator of cytokinesis protein 7</t>
  </si>
  <si>
    <t>Dock7</t>
  </si>
  <si>
    <t>Q8BHG1;A2A9Q2;A6PWC3</t>
  </si>
  <si>
    <t>Nardilysin</t>
  </si>
  <si>
    <t>Nrd1</t>
  </si>
  <si>
    <t>A2A9W1;A2A9W3;Q3UBZ5;Q3UBZ5-2</t>
  </si>
  <si>
    <t>MIF4G domain-containing protein</t>
  </si>
  <si>
    <t>Mif4gd</t>
  </si>
  <si>
    <t>Lysosome</t>
  </si>
  <si>
    <t>A2A9W7;Q8BMI3</t>
  </si>
  <si>
    <t>ADP-ribosylation factor-binding protein GGA3</t>
  </si>
  <si>
    <t>Gga3</t>
  </si>
  <si>
    <t>Protein processing in endoplasmic reticulum</t>
  </si>
  <si>
    <t>A2AA71;Q3U2P1</t>
  </si>
  <si>
    <t>Protein transport protein Sec24A</t>
  </si>
  <si>
    <t>Sec24a</t>
  </si>
  <si>
    <t>A2AA86;Q6NXN1-2;A2AA85;Q6NXN1</t>
  </si>
  <si>
    <t>SUZ domain-containing protein 1</t>
  </si>
  <si>
    <t>Szrd1</t>
  </si>
  <si>
    <t>extracellular region</t>
  </si>
  <si>
    <t>A2AAY5</t>
  </si>
  <si>
    <t>SH3 and PX domain-containing protein 2B</t>
  </si>
  <si>
    <t>Sh3pxd2b</t>
  </si>
  <si>
    <t>A2BDP0;A2ABV5;A2BDN7;A2ABV5-2</t>
  </si>
  <si>
    <t>Mediator of RNA polymerase II transcription subunit 14</t>
  </si>
  <si>
    <t>Med14</t>
  </si>
  <si>
    <t>A2AD03;Q9QXG2;Q3UR39</t>
  </si>
  <si>
    <t>Rab proteins geranylgeranyltransferase component A 1</t>
  </si>
  <si>
    <t>Chm</t>
  </si>
  <si>
    <t>A2AD97;Q9DBV4</t>
  </si>
  <si>
    <t>Matrix-remodeling-associated protein 8</t>
  </si>
  <si>
    <t>Mxra8</t>
  </si>
  <si>
    <t>A2ADR8;Q8R3G1</t>
  </si>
  <si>
    <t>Nuclear inhibitor of protein phosphatase 1</t>
  </si>
  <si>
    <t>Ppp1r8</t>
  </si>
  <si>
    <t>A2ADY9</t>
  </si>
  <si>
    <t>Protein DDI1 homolog 2</t>
  </si>
  <si>
    <t>Ddi2</t>
  </si>
  <si>
    <t>Q9DBT5;A2AE27</t>
  </si>
  <si>
    <t>AMP deaminase 2</t>
  </si>
  <si>
    <t>Ampd2</t>
  </si>
  <si>
    <t>A2AER8;Q91VJ5;A2AER9</t>
  </si>
  <si>
    <t>Polyglutamine-binding protein 1</t>
  </si>
  <si>
    <t>Pqbp1</t>
  </si>
  <si>
    <t>F7CAT9;F6YHS5;F6Q8K5;A2AEV2;Q91VM3-2;Q91VM3;F6QP00;F7DCL5;A2AEV5</t>
  </si>
  <si>
    <t>WD repeat domain phosphoinositide-interacting protein 4</t>
  </si>
  <si>
    <t>Wdr45</t>
  </si>
  <si>
    <t>A2AEX8;P97447;A2AEX6;A2AEY1;A2AEY2;A2AEX7;P97447-2</t>
  </si>
  <si>
    <t>Four and a half LIM domains protein 1</t>
  </si>
  <si>
    <t>Fhl1</t>
  </si>
  <si>
    <t>O35638;A2AFF6</t>
  </si>
  <si>
    <t>Cohesin subunit SA-2</t>
  </si>
  <si>
    <t>Stag2</t>
  </si>
  <si>
    <t>A2AFJ1;Q60973;A2AFI9</t>
  </si>
  <si>
    <t>Histone-binding protein RBBP7</t>
  </si>
  <si>
    <t>Rbbp7</t>
  </si>
  <si>
    <t>Q9R0M6;A2AFP5</t>
  </si>
  <si>
    <t>Ras-related protein Rab-9A</t>
  </si>
  <si>
    <t>Rab9a;Rab9</t>
  </si>
  <si>
    <t>Ubiquitin mediated proteolysis</t>
  </si>
  <si>
    <t>Q7TMY8-3;Q7TMY8;A2AFQ0;Q7TMY8-4;Q7TMY8-2</t>
  </si>
  <si>
    <t>E3 ubiquitin-protein ligase HUWE1</t>
  </si>
  <si>
    <t>Huwe1</t>
  </si>
  <si>
    <t>A2AFQ9;Q8BX17;E9PUU4</t>
  </si>
  <si>
    <t>Gem-associated protein 5</t>
  </si>
  <si>
    <t>Gemin5</t>
  </si>
  <si>
    <t>A2AGS2;P70236</t>
  </si>
  <si>
    <t>Dual specificity mitogen-activated protein kinase kinase 6</t>
  </si>
  <si>
    <t>Map2k6</t>
  </si>
  <si>
    <t>A2AGT5-2;A2AGT5-3;K3W4R5;A2AGT5</t>
  </si>
  <si>
    <t>Cytoskeleton-associated protein 5</t>
  </si>
  <si>
    <t>Ckap5</t>
  </si>
  <si>
    <t>O08810;A2AH85;G3UZ34</t>
  </si>
  <si>
    <t>116 kDa U5 small nuclear ribonucleoprotein component</t>
  </si>
  <si>
    <t>Eftud2</t>
  </si>
  <si>
    <t>Q80U87;A2AI52</t>
  </si>
  <si>
    <t>Ubiquitin carboxyl-terminal hydrolase 8</t>
  </si>
  <si>
    <t>Usp8</t>
  </si>
  <si>
    <t>A2AIH8;Q9D711</t>
  </si>
  <si>
    <t>Pirin</t>
  </si>
  <si>
    <t>Pir</t>
  </si>
  <si>
    <t>E9QAT4;A2AIX1</t>
  </si>
  <si>
    <t>Sec16a</t>
  </si>
  <si>
    <t>A2AJH3;O70311;Q8CFK1</t>
  </si>
  <si>
    <t>Glycylpeptide N-tetradecanoyltransferase 2;Glycylpeptide N-tetradecanoyltransferase</t>
  </si>
  <si>
    <t>Nmt2</t>
  </si>
  <si>
    <t>A2AJK8;Q91Z38</t>
  </si>
  <si>
    <t>Tetratricopeptide repeat protein 1</t>
  </si>
  <si>
    <t>Ttc1</t>
  </si>
  <si>
    <t>E9PYJ6;A2AKG8</t>
  </si>
  <si>
    <t>Focadhesin</t>
  </si>
  <si>
    <t>Focad</t>
  </si>
  <si>
    <t>A2AKI5;P43406</t>
  </si>
  <si>
    <t>Integrin alpha-V;Integrin alpha-V heavy chain;Integrin alpha-V light chain</t>
  </si>
  <si>
    <t>Itgav</t>
  </si>
  <si>
    <t>A2AM65;Q3TEA8-3;Q3TEA8-2;Q3TEA8</t>
  </si>
  <si>
    <t>Heterochromatin protein 1-binding protein 3</t>
  </si>
  <si>
    <t>Hp1bp3</t>
  </si>
  <si>
    <t>A2AMY5;Q91VX2;F6PYV5</t>
  </si>
  <si>
    <t>Ubiquitin-associated protein 2</t>
  </si>
  <si>
    <t>Ubap2</t>
  </si>
  <si>
    <t>A2AN08-3;A2AN08;A2AN08-5;A2AN08-2</t>
  </si>
  <si>
    <t>E3 ubiquitin-protein ligase UBR4</t>
  </si>
  <si>
    <t>Ubr4</t>
  </si>
  <si>
    <t>P52623;A2AN37;F7CBX2</t>
  </si>
  <si>
    <t>Uridine-cytidine kinase 1</t>
  </si>
  <si>
    <t>Uck1</t>
  </si>
  <si>
    <t>A2ANY6;J3QMC5</t>
  </si>
  <si>
    <t>Midasin</t>
  </si>
  <si>
    <t>Mdn1</t>
  </si>
  <si>
    <t>P15379-2;Q3U8S1;A2APM5;P15379-3;A2APM3;P15379-6;A2APM4;P15379-11;P15379-5;E9QKM8;Q80X37;P15379-10;P15379-9;P15379-4;A2APM1;P15379-8;P15379-7;P15379;A2APM2;P15379-12;P15379-13</t>
  </si>
  <si>
    <t>CD44 antigen</t>
  </si>
  <si>
    <t>Cd44</t>
  </si>
  <si>
    <t>extracellular space</t>
  </si>
  <si>
    <t>A2AQ53;Q61554</t>
  </si>
  <si>
    <t>Fibrillin-1</t>
  </si>
  <si>
    <t>Fbn1</t>
  </si>
  <si>
    <t>A2AQA7;Q8CFQ3</t>
  </si>
  <si>
    <t>Intron-binding protein aquarius</t>
  </si>
  <si>
    <t>Aqr</t>
  </si>
  <si>
    <t>A2AQV2;Q80V53</t>
  </si>
  <si>
    <t>Carbohydrate sulfotransferase 14</t>
  </si>
  <si>
    <t>Chst14</t>
  </si>
  <si>
    <t>Regulation of actin cytoskeleton</t>
  </si>
  <si>
    <t>P28660;A2AS98;P28660-2</t>
  </si>
  <si>
    <t>Nck-associated protein 1</t>
  </si>
  <si>
    <t>Nckap1</t>
  </si>
  <si>
    <t>A2AT37</t>
  </si>
  <si>
    <t>Upf2</t>
  </si>
  <si>
    <t>A2ATI9;Q99JX3;A2ATI8;A2ATI6;Q99JX3-2</t>
  </si>
  <si>
    <t>Golgi reassembly-stacking protein 2</t>
  </si>
  <si>
    <t>Gorasp2</t>
  </si>
  <si>
    <t>A2AU52;Q8BG94</t>
  </si>
  <si>
    <t>COMM domain-containing protein 7</t>
  </si>
  <si>
    <t>Commd7</t>
  </si>
  <si>
    <t>P70399-2;P70399-3;A2AU89;P70399;A2AU91</t>
  </si>
  <si>
    <t>Tumor suppressor p53-binding protein 1</t>
  </si>
  <si>
    <t>Tp53bp1;Trp53bp1</t>
  </si>
  <si>
    <t>Q3TAI4;Q9CYZ2;A2AUD5;Q3TUJ9;Q8BKP1;F6VQ81</t>
  </si>
  <si>
    <t>Tumor protein D54</t>
  </si>
  <si>
    <t>Tpd52l2</t>
  </si>
  <si>
    <t>A2AUF7;B0R0S4;Q8VCH5</t>
  </si>
  <si>
    <t>Rab9 effector protein with kelch motifs</t>
  </si>
  <si>
    <t>Rabepk</t>
  </si>
  <si>
    <t>A2AUT1;A2AUT3;Q3UA16-2;A2AUT4;Q3UA16;Q3UA16-3</t>
  </si>
  <si>
    <t>Kinetochore protein Spc25</t>
  </si>
  <si>
    <t>Spc25</t>
  </si>
  <si>
    <t>A2AVA0</t>
  </si>
  <si>
    <t>Sushi, von Willebrand factor type A, EGF and pentraxin domain-containing protein 1</t>
  </si>
  <si>
    <t>Svep1</t>
  </si>
  <si>
    <t>A2AVJ7;Q99PL5</t>
  </si>
  <si>
    <t>Ribosome-binding protein 1</t>
  </si>
  <si>
    <t>Rrbp1</t>
  </si>
  <si>
    <t>A2AW05;Q08943;Q08943-2</t>
  </si>
  <si>
    <t>FACT complex subunit SSRP1</t>
  </si>
  <si>
    <t>Ssrp1</t>
  </si>
  <si>
    <t>Q60767;A2AW86</t>
  </si>
  <si>
    <t>Lymphocyte antigen 75</t>
  </si>
  <si>
    <t>Ly75</t>
  </si>
  <si>
    <t>A2AWA9;A2AWA9-2</t>
  </si>
  <si>
    <t>Rab GTPase-activating protein 1</t>
  </si>
  <si>
    <t>Rabgap1</t>
  </si>
  <si>
    <t>A2BDX0;Q9Z103</t>
  </si>
  <si>
    <t>Activity-dependent neuroprotector homeobox protein</t>
  </si>
  <si>
    <t>Adnp</t>
  </si>
  <si>
    <t>A2BE28-2;A2BE28</t>
  </si>
  <si>
    <t>Ribosomal biogenesis protein LAS1L</t>
  </si>
  <si>
    <t>Las1l</t>
  </si>
  <si>
    <t>A2BE93;Q9EQU5;A2BE92;Q9EQU5-3</t>
  </si>
  <si>
    <t>Protein SET</t>
  </si>
  <si>
    <t>Set</t>
  </si>
  <si>
    <t>A2BFF8;O88487;Q3TPJ8;A2BFF5;A2BFF9</t>
  </si>
  <si>
    <t>Cytoplasmic dynein 1 intermediate chain 2</t>
  </si>
  <si>
    <t>Dync1i2</t>
  </si>
  <si>
    <t>A2RSX7;G3UW53</t>
  </si>
  <si>
    <t>tRNA wybutosine-synthesizing protein 5</t>
  </si>
  <si>
    <t>Tyw5</t>
  </si>
  <si>
    <t>A2RSX9;E9QAY5;E9Q3G5;G5E8V9</t>
  </si>
  <si>
    <t>Arfip1</t>
  </si>
  <si>
    <t>Q91YZ8;D3Z5M2;A3KFU5;A3KFU8;Q6PHQ9</t>
  </si>
  <si>
    <t>Pabpc4;Gm10110</t>
  </si>
  <si>
    <t>Axon guidance</t>
  </si>
  <si>
    <t>A3KG01;A3KG02;A3KG00;P54763;P54763-2;F6Q4H2</t>
  </si>
  <si>
    <t>Ephrin type-B receptor 2</t>
  </si>
  <si>
    <t>Ephb2</t>
  </si>
  <si>
    <t>Q6ZQ88;A3KG93;G8JL40;F6Z4I3</t>
  </si>
  <si>
    <t>Lysine-specific histone demethylase 1A</t>
  </si>
  <si>
    <t>Kdm1a</t>
  </si>
  <si>
    <t>A3KGB4</t>
  </si>
  <si>
    <t>TBC1 domain family member 8B</t>
  </si>
  <si>
    <t>Tbc1d8b</t>
  </si>
  <si>
    <t>Q9D898;A3KGQ6</t>
  </si>
  <si>
    <t>Actin-related protein 2/3 complex subunit 5-like protein</t>
  </si>
  <si>
    <t>Arpc5l</t>
  </si>
  <si>
    <t>Q7M6W1;A3QM89;Q8K0T0</t>
  </si>
  <si>
    <t>Reticulon-1</t>
  </si>
  <si>
    <t>Rtn1</t>
  </si>
  <si>
    <t>A6H630;A6H630-2;A6H630-4;D6RG65</t>
  </si>
  <si>
    <t>UPF0364 protein C6orf211 homolog</t>
  </si>
  <si>
    <t>1700052N19Rik</t>
  </si>
  <si>
    <t>B1AW94;B1AW93;B1AW91;A6PWR1;Q99JB8;B1AW92</t>
  </si>
  <si>
    <t>Protein kinase C and casein kinase II substrate protein 3</t>
  </si>
  <si>
    <t>Pacsin3</t>
  </si>
  <si>
    <t>A8XY17;Q9CQ80;E9PXS9;Q9CQ80-2;A2A4K0;A2A4J8</t>
  </si>
  <si>
    <t>Vacuolar protein-sorting-associated protein 25</t>
  </si>
  <si>
    <t>Vps25</t>
  </si>
  <si>
    <t>Cell adhesion molecules (CAMs)</t>
  </si>
  <si>
    <t>B0F2B4;F6VE93;Q69ZK9</t>
  </si>
  <si>
    <t>Neuroligin 4-like;Neuroligin-2</t>
  </si>
  <si>
    <t>Nlgn4l;Nlgn2</t>
  </si>
  <si>
    <t>P63024;P63044;B0QZN5</t>
  </si>
  <si>
    <t>Vesicle-associated membrane protein 3;Vesicle-associated membrane protein 2</t>
  </si>
  <si>
    <t>Vamp3;Vamp2</t>
  </si>
  <si>
    <t>B0V2N1-6;B0V2N1-2;B0V2N1;B0V2N1-4;B0V2N1-3</t>
  </si>
  <si>
    <t>Receptor-type tyrosine-protein phosphatase S</t>
  </si>
  <si>
    <t>Ptprs</t>
  </si>
  <si>
    <t>Q9Z2R6;B1AQD9;B1AQD7</t>
  </si>
  <si>
    <t>Protein unc-119 homolog A</t>
  </si>
  <si>
    <t>Unc119</t>
  </si>
  <si>
    <t>MAPK signaling pathway</t>
  </si>
  <si>
    <t>H3BKL8;Q9D7X3;B1AQF4;Q3V2Y9</t>
  </si>
  <si>
    <t>Dual specificity protein phosphatase 3</t>
  </si>
  <si>
    <t>Dusp3</t>
  </si>
  <si>
    <t>O08573-2;B1AQR8;O08573;G3X9T7</t>
  </si>
  <si>
    <t>Galectin-9</t>
  </si>
  <si>
    <t>Lgals9</t>
  </si>
  <si>
    <t>Q8CHH9;Q8CHH9-2;B1AQY9;B1AQZ0;B7ZC46</t>
  </si>
  <si>
    <t>Septin-8</t>
  </si>
  <si>
    <t>B1AR28;P50544</t>
  </si>
  <si>
    <t>Very long-chain specific acyl-CoA dehydrogenase, mitochondrial</t>
  </si>
  <si>
    <t>Acadvl</t>
  </si>
  <si>
    <t>B1ARD6;F6UG04</t>
  </si>
  <si>
    <t>Slfn9</t>
  </si>
  <si>
    <t>P52332;B1ASP2;Q62120;G5E852</t>
  </si>
  <si>
    <t>Tyrosine-protein kinase JAK1;Tyrosine-protein kinase;Tyrosine-protein kinase JAK2</t>
  </si>
  <si>
    <t>Jak1;Jak2</t>
  </si>
  <si>
    <t>Q9D0M1;B1AT82;B1AT84</t>
  </si>
  <si>
    <t>Phosphoribosyl pyrophosphate synthase-associated protein 1</t>
  </si>
  <si>
    <t>Prpsap1</t>
  </si>
  <si>
    <t>B1ATP7;Q80Y81-2;Q80Y81</t>
  </si>
  <si>
    <t>Zinc phosphodiesterase ELAC protein 2</t>
  </si>
  <si>
    <t>Elac2</t>
  </si>
  <si>
    <t>B1ATZ0;B1ATZ1;Q99LI8;Q3UMA3;B1ATY9</t>
  </si>
  <si>
    <t>Hepatocyte growth factor-regulated tyrosine kinase substrate</t>
  </si>
  <si>
    <t>Hgs</t>
  </si>
  <si>
    <t>B1AU25;Q9Z0X1</t>
  </si>
  <si>
    <t>Apoptosis-inducing factor 1, mitochondrial</t>
  </si>
  <si>
    <t>Aifm1</t>
  </si>
  <si>
    <t>Q99MD9;B1AU75;B1AU76</t>
  </si>
  <si>
    <t>Nuclear autoantigenic sperm protein</t>
  </si>
  <si>
    <t>Nasp</t>
  </si>
  <si>
    <t>B1AUN3;Q3UKV0;B1AUN2</t>
  </si>
  <si>
    <t>Eif2b3</t>
  </si>
  <si>
    <t>Q61191;B1AUX2;F6SJS2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B1AUY7;Q9QY36;B1AUY8;B1AUY9;B1AUZ1</t>
  </si>
  <si>
    <t>N-alpha-acetyltransferase 10</t>
  </si>
  <si>
    <t>Naa10</t>
  </si>
  <si>
    <t>B1AVI2;Q9D614;Q9D0I4</t>
  </si>
  <si>
    <t>Syntaxin-17</t>
  </si>
  <si>
    <t>Stx17</t>
  </si>
  <si>
    <t>B1AWE0;Q6PFA2;B1AWE1;O08585;B1AWD8;B1AWD9</t>
  </si>
  <si>
    <t>Clathrin light chain A</t>
  </si>
  <si>
    <t>Clta</t>
  </si>
  <si>
    <t>B1AWZ5;Q9CQE1</t>
  </si>
  <si>
    <t>Protein NipSnap homolog 3B</t>
  </si>
  <si>
    <t>Nipsnap3b</t>
  </si>
  <si>
    <t>B1AXN9;P18654</t>
  </si>
  <si>
    <t>Ribosomal protein S6 kinase alpha-3</t>
  </si>
  <si>
    <t>Rps6ka3</t>
  </si>
  <si>
    <t>B1AXY5;P15535-2;P15535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B1AXZ0;Q80UJ0;Q3UR02;Q60899;Q80Y51;B1AXZ6;B1AXZ4;B1AXZ5;A2A9S3;Q61701-2;Q60900-2;A2A9S2;A2A9R8;Q60900;A2A9R6;Q8BVA9;A2A9S0;Q61701</t>
  </si>
  <si>
    <t>ELAV-like protein 2;ELAV-like protein 4;ELAV-like protein 3</t>
  </si>
  <si>
    <t>Elavl2;Elavl4;Elavl3</t>
  </si>
  <si>
    <t>B1AY13;E9PV45</t>
  </si>
  <si>
    <t>Ubiquitin carboxyl-terminal hydrolase 24;Ubiquitin carboxyl-terminal hydrolase</t>
  </si>
  <si>
    <t>Usp24</t>
  </si>
  <si>
    <t>B1AZ26;Q3UMF0-4;B1AZ15;Q3UMF0-2;B1AZ14;Q3UMF0-3;Q3UMF0</t>
  </si>
  <si>
    <t>Cordon-bleu protein-like 1</t>
  </si>
  <si>
    <t>Cobll1</t>
  </si>
  <si>
    <t>Q8BKX1-4;Q8BKX1-3;B1AZ46;Q8BKX1-2;Q8BKX1</t>
  </si>
  <si>
    <t>Brain-specific angiogenesis inhibitor 1-associated protein 2</t>
  </si>
  <si>
    <t>Baiap2</t>
  </si>
  <si>
    <t>B1AZI6;E9Q5E2</t>
  </si>
  <si>
    <t>THO complex subunit 2</t>
  </si>
  <si>
    <t>Thoc2;BC005561</t>
  </si>
  <si>
    <t>F6YMR0;E9PUF2;B1AZP2-3;B7ZNS2;B1AZP2-2;B1AZP2;H3BJD4;I1E4X0</t>
  </si>
  <si>
    <t>Disks large-associated protein 4</t>
  </si>
  <si>
    <t>Dlgap4</t>
  </si>
  <si>
    <t>B2KGA7;Q505B7;Q505B7-2;A8Y5E9</t>
  </si>
  <si>
    <t>Protein archease</t>
  </si>
  <si>
    <t>Zbtb8os</t>
  </si>
  <si>
    <t>Q8VEE0;B2KGF0</t>
  </si>
  <si>
    <t>Ribulose-phosphate 3-epimerase</t>
  </si>
  <si>
    <t>Rpe</t>
  </si>
  <si>
    <t>B2KGR2;O89112</t>
  </si>
  <si>
    <t>LanC-like protein 1</t>
  </si>
  <si>
    <t>Lancl1</t>
  </si>
  <si>
    <t>E9QAI5;B2RQC6;B7ZN27;G3UWN2</t>
  </si>
  <si>
    <t>Cad</t>
  </si>
  <si>
    <t>B2RQC7;Q3UH60-2;D3Z5G8;Q3UH60</t>
  </si>
  <si>
    <t>Disco-interacting protein 2 homolog B</t>
  </si>
  <si>
    <t>Dip2b</t>
  </si>
  <si>
    <t>B2RQS1;Q9ERG2</t>
  </si>
  <si>
    <t>Striatin-3</t>
  </si>
  <si>
    <t>Strn3</t>
  </si>
  <si>
    <t>Q9JMH9-4;Q9JMH9-1;K3W4L0;B2RRE2;Q9JMH9;Q9JMH9-6;E9QAX2;E9Q405;Q9JMH9-5;Q9JMH9-7;Q9JMH9-2;E9QA74</t>
  </si>
  <si>
    <t>Unconventional myosin-XVIIIa</t>
  </si>
  <si>
    <t>Myo18a</t>
  </si>
  <si>
    <t>Q9DC53;B2RS65;Q1RLL3;Q8JZW4</t>
  </si>
  <si>
    <t>Copine-8;Copine-9;Copine-5</t>
  </si>
  <si>
    <t>Cpne8;Cpne9;Cpne5</t>
  </si>
  <si>
    <t>B2RXS4</t>
  </si>
  <si>
    <t>Plexin-B2</t>
  </si>
  <si>
    <t>Plxnb2</t>
  </si>
  <si>
    <t>B2RY04</t>
  </si>
  <si>
    <t>Dedicator of cytokinesis protein 5</t>
  </si>
  <si>
    <t>Dock5</t>
  </si>
  <si>
    <t>B2RY56</t>
  </si>
  <si>
    <t>RNA-binding protein 25</t>
  </si>
  <si>
    <t>Rbm25</t>
  </si>
  <si>
    <t>B7FAU9;Q8BTM8;B7FAV1</t>
  </si>
  <si>
    <t>Filamin-A</t>
  </si>
  <si>
    <t>Flna</t>
  </si>
  <si>
    <t>B7ZCL8;P70290;A2AN84</t>
  </si>
  <si>
    <t>55 kDa erythrocyte membrane protein</t>
  </si>
  <si>
    <t>Mpp1</t>
  </si>
  <si>
    <t>Q8CBW3-5;B7ZCU2;B7ZCU5;Q8CBW3-2;B7ZCU4;B7ZCU3;Q8CBW3-4;Q8CBW3-3;B7ZCU0;Q8CBW3;J3QNK8</t>
  </si>
  <si>
    <t>Abl interactor 1</t>
  </si>
  <si>
    <t>Abi1</t>
  </si>
  <si>
    <t>Q80TH2-1;Q80TH2;B7ZNX6;Q80TH2-2</t>
  </si>
  <si>
    <t>Protein LAP2</t>
  </si>
  <si>
    <t>Erbb2ip</t>
  </si>
  <si>
    <t>B7ZWL1;Q6ZQ08-2;Q6ZQ08;Q6ZQ08-4</t>
  </si>
  <si>
    <t>CCR4-NOT transcription complex subunit 1</t>
  </si>
  <si>
    <t>Cnot1</t>
  </si>
  <si>
    <t>B8ZXI1;B8ZXI1-2</t>
  </si>
  <si>
    <t>Queuine tRNA-ribosyltransferase subunit QTRTD1</t>
  </si>
  <si>
    <t>Qtrtd1</t>
  </si>
  <si>
    <t>B9EHJ3;P39447</t>
  </si>
  <si>
    <t>Tight junction protein ZO-1</t>
  </si>
  <si>
    <t>Tjp1</t>
  </si>
  <si>
    <t>Q80TL7-2;B9EKJ3;Q80TL7</t>
  </si>
  <si>
    <t>Protein MON2 homolog</t>
  </si>
  <si>
    <t>Mon2</t>
  </si>
  <si>
    <t>Q9Z2D8-2;D3YTR5;D3YTR4;Q9Z2D8;F6WZH1</t>
  </si>
  <si>
    <t>Methyl-CpG-binding domain protein 3</t>
  </si>
  <si>
    <t>Mbd3</t>
  </si>
  <si>
    <t>Protein export</t>
  </si>
  <si>
    <t>D3YU23;D3Z6J2;D3YWR3;D3Z4V0;D3YWB1;Q80TS3-4;D3Z6H9;D3Z3X6;Q80TS3-2;D3Z6H7;D3Z634;D3Z593;D3Z3G4;Q80TS3-5;D3YTW7;Q80TS3;Q80TS3-3;K3W4M8;D3YVT9;D3Z4S7;D3Z5M6;Q80TS3-6</t>
  </si>
  <si>
    <t>Latrophilin-3</t>
  </si>
  <si>
    <t>Lphn3</t>
  </si>
  <si>
    <t>D3YU12;Q8K2T1;Q8K2T1-2;G5E8S7;Q8K2T1-3</t>
  </si>
  <si>
    <t>NmrA-like family domain-containing protein 1</t>
  </si>
  <si>
    <t>Nmral1</t>
  </si>
  <si>
    <t>Q9WVG6-2;Q9WVG6;D3YUP1</t>
  </si>
  <si>
    <t>Histone-arginine methyltransferase CARM1</t>
  </si>
  <si>
    <t>Carm1</t>
  </si>
  <si>
    <t>D3Z730;Q3UUT0;G3X9H1;D3Z729;Q0P688;Q8BMB3;D3YUV9</t>
  </si>
  <si>
    <t>Eukaryotic translation initiation factor 4E type 2</t>
  </si>
  <si>
    <t>Eif4e2</t>
  </si>
  <si>
    <t>D3YV77;Q9R008;Q3UEB4</t>
  </si>
  <si>
    <t>Mevalonate kinase</t>
  </si>
  <si>
    <t>Mvk</t>
  </si>
  <si>
    <t>E9Q8Y1;D3YVJ6;Q7TNV0</t>
  </si>
  <si>
    <t>Protein DEK</t>
  </si>
  <si>
    <t>Dek</t>
  </si>
  <si>
    <t>P23249;D3YVL0;E9PW39</t>
  </si>
  <si>
    <t>Putative helicase MOV-10</t>
  </si>
  <si>
    <t>Mov10</t>
  </si>
  <si>
    <t>Q8BFR5;D3YVN7;Q8BFR5-2</t>
  </si>
  <si>
    <t>Elongation factor Tu, mitochondrial;Elongation factor Tu</t>
  </si>
  <si>
    <t>Tufm;Gm9755</t>
  </si>
  <si>
    <t>D3Z3R1;Q6ZWZ4;D3YW41;P47964</t>
  </si>
  <si>
    <t>60S ribosomal protein L36</t>
  </si>
  <si>
    <t>Gm5745;Rpl36;Rpl36-ps3</t>
  </si>
  <si>
    <t>D3YW48;O88456</t>
  </si>
  <si>
    <t>Calpain small subunit 1</t>
  </si>
  <si>
    <t>Capns1</t>
  </si>
  <si>
    <t>H7BWZ1;D3YW97;P61961;F6XUP5</t>
  </si>
  <si>
    <t>Ubiquitin-fold modifier 1</t>
  </si>
  <si>
    <t>Ufm1</t>
  </si>
  <si>
    <t>D3Z205;D3Z0Q1;Q921Z5-2;J3QM73;D3YWJ5;Q921Z5;D3Z325;D3Z312</t>
  </si>
  <si>
    <t>Tumor necrosis factor alpha-induced protein 8</t>
  </si>
  <si>
    <t>Tnfaip8</t>
  </si>
  <si>
    <t>D3YWK1;Q80W47</t>
  </si>
  <si>
    <t>WD repeat domain phosphoinositide-interacting protein 2</t>
  </si>
  <si>
    <t>Wipi2</t>
  </si>
  <si>
    <t>P62751;D3YWP3;D3Z1D6;D3YU45;D3YU46</t>
  </si>
  <si>
    <t>60S ribosomal protein L23a</t>
  </si>
  <si>
    <t>Rpl23a;Rpl23a-ps3;Gm10335;Gm3940;Gm10923</t>
  </si>
  <si>
    <t>D3YX62;O70252</t>
  </si>
  <si>
    <t>Heme oxygenase 2</t>
  </si>
  <si>
    <t>Hmox2</t>
  </si>
  <si>
    <t>D3YXC4;F6Z123;E9Q446;Q9QZR0</t>
  </si>
  <si>
    <t>E3 ubiquitin-protein ligase RNF25</t>
  </si>
  <si>
    <t>Rnf25</t>
  </si>
  <si>
    <t>D3YXK2;Q80YR5</t>
  </si>
  <si>
    <t>Scaffold attachment factor B1;Scaffold attachment factor B2</t>
  </si>
  <si>
    <t>Safb;Safb2</t>
  </si>
  <si>
    <t>D3YXM7;D3Z3N2;F8WHG5;Q60823</t>
  </si>
  <si>
    <t>RAC-beta serine/threonine-protein kinase</t>
  </si>
  <si>
    <t>Akt2</t>
  </si>
  <si>
    <t>D3YXP6;Q9D1G2;Q9D1G2-2</t>
  </si>
  <si>
    <t>Phosphomevalonate kinase</t>
  </si>
  <si>
    <t>Pmvk</t>
  </si>
  <si>
    <t>F6T9K1;Q9D6N5;D3YY09;D3YYC2;G3UXH5</t>
  </si>
  <si>
    <t>Dr1-associated corepressor</t>
  </si>
  <si>
    <t>Drap1</t>
  </si>
  <si>
    <t>D3YYK0;Q8K4F5</t>
  </si>
  <si>
    <t>Alpha/beta hydrolase domain-containing protein 11</t>
  </si>
  <si>
    <t>Abhd11</t>
  </si>
  <si>
    <t>D3YYU8;F7AD47</t>
  </si>
  <si>
    <t>Obsl1</t>
  </si>
  <si>
    <t>D3YZ09;Q9CY66-3;Q9CY66-2;Q9CY66</t>
  </si>
  <si>
    <t>H/ACA ribonucleoprotein complex subunit 1</t>
  </si>
  <si>
    <t>Gar1</t>
  </si>
  <si>
    <t>D3YZ60;Q9CYZ6</t>
  </si>
  <si>
    <t>Uncharacterized protein C19orf60 homolog</t>
  </si>
  <si>
    <t>2810428I15Rik</t>
  </si>
  <si>
    <t>Q9ES30;D3YZ61</t>
  </si>
  <si>
    <t>Complement C1q tumor necrosis factor-related protein 3</t>
  </si>
  <si>
    <t>C1qtnf3</t>
  </si>
  <si>
    <t>D3YZ62;Q99104;D3Z4J3</t>
  </si>
  <si>
    <t>Unconventional myosin-Va</t>
  </si>
  <si>
    <t>Myo5a</t>
  </si>
  <si>
    <t>Q64213-2;E9Q4Q2;D3YZC9;D3YZD0;Q64213-3;Q64213;D3YVH4</t>
  </si>
  <si>
    <t>Splicing factor 1</t>
  </si>
  <si>
    <t>Sf1</t>
  </si>
  <si>
    <t>Q8R0P4;D3Z442;D3YZD8;D3YX09;Q8CF11;Q8R0P4-2;D3Z1Q3</t>
  </si>
  <si>
    <t>Mth938 domain-containing protein</t>
  </si>
  <si>
    <t>Aamdc</t>
  </si>
  <si>
    <t>D3YZP9</t>
  </si>
  <si>
    <t>Coiled-coil domain-containing protein 6</t>
  </si>
  <si>
    <t>Ccdc6</t>
  </si>
  <si>
    <t>D3Z030;Q6EDY6-3;Q6EDY6;F7AI27</t>
  </si>
  <si>
    <t>Leucine-rich repeat-containing protein 16A</t>
  </si>
  <si>
    <t>Lrrc16a</t>
  </si>
  <si>
    <t>D3Z061;Q8C7R4</t>
  </si>
  <si>
    <t>Ubiquitin-like modifier-activating enzyme 6</t>
  </si>
  <si>
    <t>Uba6</t>
  </si>
  <si>
    <t>D3Z0B9;Q571I9</t>
  </si>
  <si>
    <t>Aldehyde dehydrogenase family 16 member A1</t>
  </si>
  <si>
    <t>Aldh16a1</t>
  </si>
  <si>
    <t>D3Z0F5;O88545</t>
  </si>
  <si>
    <t>COP9 signalosome complex subunit 6</t>
  </si>
  <si>
    <t>Cops6</t>
  </si>
  <si>
    <t>D3Z0M9</t>
  </si>
  <si>
    <t>Ddx23</t>
  </si>
  <si>
    <t>D3Z0Q6;Q9Z1E4</t>
  </si>
  <si>
    <t>Glycogen [starch] synthase, muscle</t>
  </si>
  <si>
    <t>Gys1</t>
  </si>
  <si>
    <t>D3Z0V2;Q9ES28-8;Q9ES28-4;Q9ES28-3;Q9ES28-2;Q9ES28-7;Q9ES28;Q9ES28-6;Q9ES28-5</t>
  </si>
  <si>
    <t>Rho guanine nucleotide exchange factor 7</t>
  </si>
  <si>
    <t>Arhgef7</t>
  </si>
  <si>
    <t>F7BIK4;Q80XR8;J3QK07;D3Z1I2;Q9JLQ2;E9PVA6;F6WV69;F6U8T2</t>
  </si>
  <si>
    <t>ARF GTPase-activating protein GIT2</t>
  </si>
  <si>
    <t>Git2</t>
  </si>
  <si>
    <t>D3Z1X8;P97496-2;Q3UNN4;P97496</t>
  </si>
  <si>
    <t>SWI/SNF complex subunit SMARCC1</t>
  </si>
  <si>
    <t>Smarcc1</t>
  </si>
  <si>
    <t>D3Z237;Q9JIB0;G3UW67</t>
  </si>
  <si>
    <t>Ran guanine nucleotide release factor</t>
  </si>
  <si>
    <t>Gm10355;Rangrf;Gm4535</t>
  </si>
  <si>
    <t>D3Z263;Q9D7H3</t>
  </si>
  <si>
    <t>RNA 3-terminal phosphate cyclase</t>
  </si>
  <si>
    <t>Rtca;RtcA</t>
  </si>
  <si>
    <t>Q922J3-2;Q922J3;D3Z2Z1;F8WIA1;D3Z3M7;F6RCU2;Q8C0S5</t>
  </si>
  <si>
    <t>CAP-Gly domain-containing linker protein 1</t>
  </si>
  <si>
    <t>Clip1</t>
  </si>
  <si>
    <t>D3Z390;Q921C5;Q921C5-2</t>
  </si>
  <si>
    <t>Protein bicaudal D homolog 2</t>
  </si>
  <si>
    <t>Bicd2</t>
  </si>
  <si>
    <t>D3Z3A9;D3Z7T1;Q8BH97</t>
  </si>
  <si>
    <t>Reticulocalbin-3</t>
  </si>
  <si>
    <t>Rcn3</t>
  </si>
  <si>
    <t>Q9WUD8;D3Z3C1;J3QPY3</t>
  </si>
  <si>
    <t>Fas apoptotic inhibitory molecule 1</t>
  </si>
  <si>
    <t>Faim;Gm6432</t>
  </si>
  <si>
    <t>D3Z3D2;Q9CQ49</t>
  </si>
  <si>
    <t>Nuclear cap-binding protein subunit 2</t>
  </si>
  <si>
    <t>Ncbp2</t>
  </si>
  <si>
    <t>D3Z3F8;Q8R1X6-2;Q8R1X6;D3Z2D6;D3Z1M5</t>
  </si>
  <si>
    <t>Spartin</t>
  </si>
  <si>
    <t>Spg20</t>
  </si>
  <si>
    <t>D3Z3J6;Q8VE62;F6Y616;G3UYE5;G3UZ67</t>
  </si>
  <si>
    <t>Polyadenylate-binding protein-interacting protein 1</t>
  </si>
  <si>
    <t>Paip1</t>
  </si>
  <si>
    <t>Q9CXW4;E9PYL9;D3Z3K1;A2BH06;E9PZB3;D3YW69</t>
  </si>
  <si>
    <t>60S ribosomal protein L11</t>
  </si>
  <si>
    <t>Rpl11;Gm10036;Gm10288;Gm5093;Gm7589</t>
  </si>
  <si>
    <t>D3Z4D8;Q3TCJ1</t>
  </si>
  <si>
    <t>BRISC complex subunit Abro1</t>
  </si>
  <si>
    <t>Fam175b</t>
  </si>
  <si>
    <t>D3Z4H6;P52912;D3YY02</t>
  </si>
  <si>
    <t>Nucleolysin TIA-1</t>
  </si>
  <si>
    <t>Tia1</t>
  </si>
  <si>
    <t>D6RII3;Q05BC3-2;D3Z4J9;Q05BC3;Q05BC3-3</t>
  </si>
  <si>
    <t>Echinoderm microtubule-associated protein-like 1</t>
  </si>
  <si>
    <t>Eml1</t>
  </si>
  <si>
    <t>D3Z4S3</t>
  </si>
  <si>
    <t>Putative peptidyl-tRNA hydrolase PTRHD1</t>
  </si>
  <si>
    <t>Ptrhd1</t>
  </si>
  <si>
    <t>D3Z4S6;Q922P8</t>
  </si>
  <si>
    <t>Transmembrane protein 132A</t>
  </si>
  <si>
    <t>Tmem132a</t>
  </si>
  <si>
    <t>D3Z4V1;Q922V4;F8WI31</t>
  </si>
  <si>
    <t>Pleiotropic regulator 1</t>
  </si>
  <si>
    <t>Plrg1</t>
  </si>
  <si>
    <t>F6WKE4;F6R6P2;D3Z572;F8WGM3;F6ULV5;O70258;E9PX46;O70258-2</t>
  </si>
  <si>
    <t>Epsilon-sarcoglycan</t>
  </si>
  <si>
    <t>Sgce</t>
  </si>
  <si>
    <t>D3Z598;Q8K4G1-2;E9QPS5;Q8K4G1-3;Q8K4G1;E9Q6B8</t>
  </si>
  <si>
    <t>Latent-transforming growth factor beta-binding protein 4</t>
  </si>
  <si>
    <t>Ltbp4</t>
  </si>
  <si>
    <t>D3Z636;Q91VM9;G8JL76;Q91VM9-2</t>
  </si>
  <si>
    <t>Inorganic pyrophosphatase 2, mitochondrial</t>
  </si>
  <si>
    <t>Ppa2</t>
  </si>
  <si>
    <t>D3Z645;Q9QZ88;Q9QZ88-2;D3YYD5;D3YW98</t>
  </si>
  <si>
    <t>Vacuolar protein sorting-associated protein 29</t>
  </si>
  <si>
    <t>Vps29</t>
  </si>
  <si>
    <t>D3Z6B9;Q8K009</t>
  </si>
  <si>
    <t>Mitochondrial 10-formyltetrahydrofolate dehydrogenase</t>
  </si>
  <si>
    <t>Aldh1l2</t>
  </si>
  <si>
    <t>P97351;D3Z6C3;D3Z7W7</t>
  </si>
  <si>
    <t>40S ribosomal protein S3a</t>
  </si>
  <si>
    <t>Rps3a;Rps3a2;Rps3a3</t>
  </si>
  <si>
    <t>D3Z6G3;Q6PER3;D3YUY6</t>
  </si>
  <si>
    <t>Microtubule-associated protein RP/EB family member 3</t>
  </si>
  <si>
    <t>Mapre3</t>
  </si>
  <si>
    <t>D3Z6H3;Q9WUB4;D3Z4E5;F6XWI6</t>
  </si>
  <si>
    <t>Dynactin subunit 6</t>
  </si>
  <si>
    <t>Dctn6</t>
  </si>
  <si>
    <t>P35922-9;P35922-8;P35922-3;E9QAT0;D3Z6U8;P35922-7;E9QNF5;P35922-2;Q6AXB7;P35922;E9QAS9;E9QAS8;P35922-11;P35922-10;P35922-5;P35922-4;P35922-12;P35922-6</t>
  </si>
  <si>
    <t>Fragile X mental retardation protein 1 homolog</t>
  </si>
  <si>
    <t>Fmr1</t>
  </si>
  <si>
    <t>D3Z7J7;Q99LN9-2;D3Z6Y9;Q99LN9;D3YZM0</t>
  </si>
  <si>
    <t>Deoxyhypusine hydroxylase</t>
  </si>
  <si>
    <t>Dohh</t>
  </si>
  <si>
    <t>Q61749;Q61749-2;D3Z780;F7CPG6</t>
  </si>
  <si>
    <t>Translation initiation factor eIF-2B subunit delta</t>
  </si>
  <si>
    <t>Eif2b4</t>
  </si>
  <si>
    <t>D3Z783;P31750</t>
  </si>
  <si>
    <t>RAC-alpha serine/threonine-protein kinase</t>
  </si>
  <si>
    <t>Akt1</t>
  </si>
  <si>
    <t>H7BWX9;D3Z794;P61957</t>
  </si>
  <si>
    <t>Small ubiquitin-related modifier 2</t>
  </si>
  <si>
    <t>Sumo2</t>
  </si>
  <si>
    <t>Q8BWY9;D3Z7B5</t>
  </si>
  <si>
    <t>Protein CIP2A</t>
  </si>
  <si>
    <t>Kiaa1524;C330027C09Rik</t>
  </si>
  <si>
    <t>D3Z7C6;Q9R0Q7</t>
  </si>
  <si>
    <t>Prostaglandin E synthase 3</t>
  </si>
  <si>
    <t>Ptges3</t>
  </si>
  <si>
    <t>D3Z7C8;O35855;O88374</t>
  </si>
  <si>
    <t>Branched-chain-amino-acid aminotransferase;Branched-chain-amino-acid aminotransferase, mitochondrial</t>
  </si>
  <si>
    <t>Bcat2</t>
  </si>
  <si>
    <t>Q8K3W0;D3Z7P0;Q8K3W0-1;E9Q8Q1;E9Q0U3;Q8K3W0-4;Q8K3W0-6;Q8K3W0-5</t>
  </si>
  <si>
    <t>BRCA1-A complex subunit BRE</t>
  </si>
  <si>
    <t>Bre</t>
  </si>
  <si>
    <t>D5MCW4;Q9CQ89</t>
  </si>
  <si>
    <t>Protein CutA</t>
  </si>
  <si>
    <t>Cuta</t>
  </si>
  <si>
    <t>P82343-2;D6RHA2;P82343</t>
  </si>
  <si>
    <t>N-acylglucosamine 2-epimerase</t>
  </si>
  <si>
    <t>Renbp</t>
  </si>
  <si>
    <t>E0CX20</t>
  </si>
  <si>
    <t>Bud31</t>
  </si>
  <si>
    <t>E0CXA9;Q6PEB6;E0CYJ0;G8JL35</t>
  </si>
  <si>
    <t>MOB-like protein phocein</t>
  </si>
  <si>
    <t>Mob4</t>
  </si>
  <si>
    <t>Q6P6L0-3;E0CYM1;Q6P6L0;E0CYH7</t>
  </si>
  <si>
    <t>Filamin A-interacting protein 1-like</t>
  </si>
  <si>
    <t>Filip1l</t>
  </si>
  <si>
    <t>P23506;P23506-2;F7D432;E9PWE0;E0CYV0;F6V9F1</t>
  </si>
  <si>
    <t>Protein-L-isoaspartate(D-aspartate) O-methyltransferase;Protein-L-isoaspartate O-methyltransferase</t>
  </si>
  <si>
    <t>Pcmt1</t>
  </si>
  <si>
    <t>Alzheimer's disease</t>
  </si>
  <si>
    <t>E0CZE0;Q8VBW6</t>
  </si>
  <si>
    <t>NEDD8-activating enzyme E1 regulatory subunit</t>
  </si>
  <si>
    <t>Nae1</t>
  </si>
  <si>
    <t>E9PU93;Q91X20;D3YYA0</t>
  </si>
  <si>
    <t>Set1/Ash2 histone methyltransferase complex subunit ASH2</t>
  </si>
  <si>
    <t>Ash2l</t>
  </si>
  <si>
    <t>Q2YDW2-2;Q2YDW2;E9PUB7;D3YX87</t>
  </si>
  <si>
    <t>Protein misato homolog 1</t>
  </si>
  <si>
    <t>Msto1</t>
  </si>
  <si>
    <t>Q8K1M6-3;E9PUD2;Q8K1M6-2;Q8K1M6;Q8K1M6-4</t>
  </si>
  <si>
    <t>Dynamin-1-like protein</t>
  </si>
  <si>
    <t>Dnm1l</t>
  </si>
  <si>
    <t>E9PUE7;Q5SSL4-4;Q5SSL4;Q5SSL4-2;Q5SSL4-3</t>
  </si>
  <si>
    <t>Active breakpoint cluster region-related protein</t>
  </si>
  <si>
    <t>Abr</t>
  </si>
  <si>
    <t>E9PUH7;Q3TYK3;P70257-2;P70257-1;P70257;D3YZ00;B1AUB6;P70255-2;Q02780-3</t>
  </si>
  <si>
    <t>Nuclear factor 1;Nuclear factor 1 X-type;Nuclear factor 1 C-type;Nuclear factor 1 A-type</t>
  </si>
  <si>
    <t>Nfix;Nfia;Nfic</t>
  </si>
  <si>
    <t>E9PUI4;Q8VDP3-3;Q8VDP3;Q8VDP3-2</t>
  </si>
  <si>
    <t>Protein-methionine sulfoxide oxidase MICAL1</t>
  </si>
  <si>
    <t>Mical1</t>
  </si>
  <si>
    <t>Q8K012-2;E9PUK3;Q8K012;E9PUI5</t>
  </si>
  <si>
    <t>Formin-binding protein 1-like</t>
  </si>
  <si>
    <t>Fnbp1l</t>
  </si>
  <si>
    <t>Focal adhesion</t>
  </si>
  <si>
    <t>E9PUM4;Q71LX4</t>
  </si>
  <si>
    <t>Talin-2</t>
  </si>
  <si>
    <t>Tln2</t>
  </si>
  <si>
    <t>Q8K4R9-3;Q8K4R9-2;E9PUT4;Q8K4R9</t>
  </si>
  <si>
    <t>Disks large-associated protein 5</t>
  </si>
  <si>
    <t>Dlgap5</t>
  </si>
  <si>
    <t>Q505F5;E9PV22</t>
  </si>
  <si>
    <t>Leucine-rich repeat-containing protein 47</t>
  </si>
  <si>
    <t>Lrrc47</t>
  </si>
  <si>
    <t>E9PVA8</t>
  </si>
  <si>
    <t>Gcn1l1</t>
  </si>
  <si>
    <t>E9PVC5;E9PVC6;Q6NZJ6-2;E9Q9E1;Q6NZJ6</t>
  </si>
  <si>
    <t>Eukaryotic translation initiation factor 4 gamma 1</t>
  </si>
  <si>
    <t>Eif4g1</t>
  </si>
  <si>
    <t>E9QAH1;E9PVZ8</t>
  </si>
  <si>
    <t>Golgb1</t>
  </si>
  <si>
    <t>Q99LA2;E9PW12;Q9JMD0;B1AQG7;Q8CCB2</t>
  </si>
  <si>
    <t>Zfp207</t>
  </si>
  <si>
    <t>J3QP68;P28656;E9PW66</t>
  </si>
  <si>
    <t>Nucleosome assembly protein 1-like 1</t>
  </si>
  <si>
    <t>Gm4204;Nap1l1</t>
  </si>
  <si>
    <t>Q8BK63-2;H7BXB1;E9Q4G7;Q8BK63;E9PWB2;E9Q2U6;E9Q3W1</t>
  </si>
  <si>
    <t>Casein kinase I isoform alpha</t>
  </si>
  <si>
    <t>Csnk1a1</t>
  </si>
  <si>
    <t>mRNA surveillance pathway</t>
  </si>
  <si>
    <t>E9PWC8;E9PZR3;E9QAN2;Q61183;Q61183-2;Q61183-4;Q61183-3;Q9WVP6;A1L349</t>
  </si>
  <si>
    <t>Poly(A) polymerase alpha;Poly(A) polymerase beta</t>
  </si>
  <si>
    <t>Papola;Papolb</t>
  </si>
  <si>
    <t>E9PWE8;Q3TT92;Q62188</t>
  </si>
  <si>
    <t>Dihydropyrimidinase-related protein 3</t>
  </si>
  <si>
    <t>Dpysl3</t>
  </si>
  <si>
    <t>E9PWF0;Q05895</t>
  </si>
  <si>
    <t>Thrombospondin-3</t>
  </si>
  <si>
    <t>Thbs3</t>
  </si>
  <si>
    <t>P05977-2;E9PWG4;P05977;P09542</t>
  </si>
  <si>
    <t>Myosin light chain 1/3, skeletal muscle isoform;Myosin light chain 3</t>
  </si>
  <si>
    <t>Myl1;Myl3</t>
  </si>
  <si>
    <t>E9PWG6</t>
  </si>
  <si>
    <t>Ncapg</t>
  </si>
  <si>
    <t>E9PWK7;P54761;Q8C8K1</t>
  </si>
  <si>
    <t>Ephrin type-B receptor 4</t>
  </si>
  <si>
    <t>Ephb4</t>
  </si>
  <si>
    <t>E9PWQ3;J3QQ16;D3YWD1</t>
  </si>
  <si>
    <t>Col6a3</t>
  </si>
  <si>
    <t>Q80YV3;F7CGG2;E9PZA7;E9QLK7;E9PWT1</t>
  </si>
  <si>
    <t>Transformation/transcription domain-associated protein</t>
  </si>
  <si>
    <t>Trrap</t>
  </si>
  <si>
    <t>F8WHY8;E9PX23;Q8K4B0</t>
  </si>
  <si>
    <t>Metastasis-associated protein MTA1</t>
  </si>
  <si>
    <t>Mta1</t>
  </si>
  <si>
    <t>E9PX53;E9QPR5;Q8K2V1;E0CYV2;F6TLH3;E0CXK8</t>
  </si>
  <si>
    <t>Serine/threonine-protein phosphatase 4 regulatory subunit 1</t>
  </si>
  <si>
    <t>Ppp4r1</t>
  </si>
  <si>
    <t>E9Q715;E9PX54;Q9CYI4-2;Q7TNC4-2;Q7TNC4-3;Q05CX5;Q9CYI4;Q7TNC4-4;Q7TNC4;D3YZ82;D3Z765</t>
  </si>
  <si>
    <t>Putative RNA-binding protein Luc7-like 1;Putative RNA-binding protein Luc7-like 2</t>
  </si>
  <si>
    <t>Luc7l2;Luc7l</t>
  </si>
  <si>
    <t>Q9Z0F8-2;Q9Z0F8;E9PXU2;J3QNB3</t>
  </si>
  <si>
    <t>Disintegrin and metalloproteinase domain-containing protein 17</t>
  </si>
  <si>
    <t>Adam17</t>
  </si>
  <si>
    <t>Q9ESD7-3;E9QL12;E9PXU9;Q9ESD7;E9Q423;Q9ESD7-2</t>
  </si>
  <si>
    <t>Dysferlin</t>
  </si>
  <si>
    <t>Dysf</t>
  </si>
  <si>
    <t>E9PXX7;Q91W90</t>
  </si>
  <si>
    <t>Thioredoxin domain-containing protein 5</t>
  </si>
  <si>
    <t>Txndc5</t>
  </si>
  <si>
    <t>Q6A4J8;F8VPX1;Q6A4J8-2;E9PXY8;Q6A4J8-3</t>
  </si>
  <si>
    <t>Ubiquitin carboxyl-terminal hydrolase 7;Ubiquitin carboxyl-terminal hydrolase</t>
  </si>
  <si>
    <t>Usp7</t>
  </si>
  <si>
    <t>Pyruvate metabolism</t>
  </si>
  <si>
    <t>E9PYA3;Q99KB8-2;Q99KB8;G5E8T9;E9Q2H8</t>
  </si>
  <si>
    <t>Hydroxyacylglutathione hydrolase, mitochondrial</t>
  </si>
  <si>
    <t>Hagh</t>
  </si>
  <si>
    <t>E9PYF1;Q8VCT3</t>
  </si>
  <si>
    <t>Aminopeptidase B</t>
  </si>
  <si>
    <t>Rnpep</t>
  </si>
  <si>
    <t>E9PYF2;O35598</t>
  </si>
  <si>
    <t>Disintegrin and metalloproteinase domain-containing protein 10</t>
  </si>
  <si>
    <t>Adam10</t>
  </si>
  <si>
    <t>E9PYG6</t>
  </si>
  <si>
    <t>Rasa1</t>
  </si>
  <si>
    <t>E9PYH0;Q62059;E9QMK2;Q62059-3</t>
  </si>
  <si>
    <t>Versican core protein</t>
  </si>
  <si>
    <t>Vcan</t>
  </si>
  <si>
    <t>E9PYI8;Q9JMA1</t>
  </si>
  <si>
    <t>Ubiquitin carboxyl-terminal hydrolase;Ubiquitin carboxyl-terminal hydrolase 14</t>
  </si>
  <si>
    <t>Usp14</t>
  </si>
  <si>
    <t>E9PYX7;Q9QZQ1-2;E9Q852;Q9QZQ1;E9Q9C3</t>
  </si>
  <si>
    <t>Afadin</t>
  </si>
  <si>
    <t>Mllt4</t>
  </si>
  <si>
    <t>E9PZ00;Q8BFQ1;K3W4L3;Q61207;J3QPG5</t>
  </si>
  <si>
    <t>Sulfated glycoprotein 1</t>
  </si>
  <si>
    <t>Psap</t>
  </si>
  <si>
    <t>E9PZ87</t>
  </si>
  <si>
    <t>Pappa2</t>
  </si>
  <si>
    <t>E9PZM7</t>
  </si>
  <si>
    <t>Scaf11</t>
  </si>
  <si>
    <t>Q8C5L3-3;E9Q8D5;E9Q027;Q8C5L3-2;Q8C5L3</t>
  </si>
  <si>
    <t>CCR4-NOT transcription complex subunit 2</t>
  </si>
  <si>
    <t>Cnot2</t>
  </si>
  <si>
    <t>Q4KMM3-3;Q4KMM3-2;E9Q0A7;Q4KMM3-4;Q4KMM3</t>
  </si>
  <si>
    <t>Oxidation resistance protein 1</t>
  </si>
  <si>
    <t>Oxr1</t>
  </si>
  <si>
    <t>E9Q0X4;Q8BLX7</t>
  </si>
  <si>
    <t>Collagen alpha-1(XVI) chain</t>
  </si>
  <si>
    <t>Col16a1</t>
  </si>
  <si>
    <t>E9Q109;Q9CXK8</t>
  </si>
  <si>
    <t>60S ribosome subunit biogenesis protein NIP7 homolog</t>
  </si>
  <si>
    <t>Nip7</t>
  </si>
  <si>
    <t>E9Q132;Q8BP67</t>
  </si>
  <si>
    <t>60S ribosomal protein L24</t>
  </si>
  <si>
    <t>Rpl24</t>
  </si>
  <si>
    <t>Q9EP82;E9Q156</t>
  </si>
  <si>
    <t>tRNA (guanine-N(7)-)-methyltransferase subunit WDR4</t>
  </si>
  <si>
    <t>Wdr4</t>
  </si>
  <si>
    <t>E9Q1D6;Q0VD84;E9QNQ3;O08999</t>
  </si>
  <si>
    <t>Latent-transforming growth factor beta-binding protein 2</t>
  </si>
  <si>
    <t>Ltbp2</t>
  </si>
  <si>
    <t>E9Q1G8;O55131;E9Q9F5</t>
  </si>
  <si>
    <t>Septin-7</t>
  </si>
  <si>
    <t>E9Q1S3;Q01405</t>
  </si>
  <si>
    <t>Protein transport protein Sec23A</t>
  </si>
  <si>
    <t>Sec23a</t>
  </si>
  <si>
    <t>E9Q1Y3;E9Q414</t>
  </si>
  <si>
    <t>Apolipoprotein B-100;Apolipoprotein B-48</t>
  </si>
  <si>
    <t>Apob</t>
  </si>
  <si>
    <t>E9Q2X6;Q8CG47</t>
  </si>
  <si>
    <t>Structural maintenance of chromosomes protein;Structural maintenance of chromosomes protein 4</t>
  </si>
  <si>
    <t>Smc4</t>
  </si>
  <si>
    <t>O55128;E9Q317;D3YY73;D3Z2N9</t>
  </si>
  <si>
    <t>Histone deacetylase complex subunit SAP18</t>
  </si>
  <si>
    <t>Sap18;Gm10094</t>
  </si>
  <si>
    <t>Q69ZN7;E9Q390;Q69ZN7-4;Q69ZN7-2</t>
  </si>
  <si>
    <t>Myoferlin</t>
  </si>
  <si>
    <t>Myof</t>
  </si>
  <si>
    <t>E9Q3B1;Q99LJ7-2;Q99LJ7;F6QHR6;F6X7I4;F6ZTZ2</t>
  </si>
  <si>
    <t>RCC1 and BTB domain-containing protein 2</t>
  </si>
  <si>
    <t>Rcbtb2</t>
  </si>
  <si>
    <t>E9Q3X0;Q9EQK5</t>
  </si>
  <si>
    <t>Major vault protein</t>
  </si>
  <si>
    <t>Mvp</t>
  </si>
  <si>
    <t>E9Q983;Q8K4L2;E9Q3Z5;Q8K4L3;F6R6A4</t>
  </si>
  <si>
    <t>Supervillin</t>
  </si>
  <si>
    <t>Svil</t>
  </si>
  <si>
    <t>Q6P2K6;E9Q481</t>
  </si>
  <si>
    <t>Serine/threonine-protein phosphatase 4 regulatory subunit 3A</t>
  </si>
  <si>
    <t>Smek1</t>
  </si>
  <si>
    <t>E9Q555;F7A6H4</t>
  </si>
  <si>
    <t>E3 ubiquitin-protein ligase RNF213</t>
  </si>
  <si>
    <t>Rnf213</t>
  </si>
  <si>
    <t>Arrhythmogenic right ventricular cardiomyopathy (ARVC)</t>
  </si>
  <si>
    <t>E9Q586;E9Q3M3;O08788-2;O08788;D3YX34</t>
  </si>
  <si>
    <t>Dynactin subunit 1</t>
  </si>
  <si>
    <t>Dctn1</t>
  </si>
  <si>
    <t>P13595-3;E9Q589;P13595-2;E9QB01;P13595;P13595-4</t>
  </si>
  <si>
    <t>Neural cell adhesion molecule 1</t>
  </si>
  <si>
    <t>Ncam1</t>
  </si>
  <si>
    <t>E9Q5B5;O08528</t>
  </si>
  <si>
    <t>Hexokinase-2</t>
  </si>
  <si>
    <t>Hk2</t>
  </si>
  <si>
    <t>E9Q5C9</t>
  </si>
  <si>
    <t>Nolc1</t>
  </si>
  <si>
    <t>Q61581;F8WH23;E9Q5D9</t>
  </si>
  <si>
    <t>Insulin-like growth factor-binding protein 7</t>
  </si>
  <si>
    <t>Igfbp7</t>
  </si>
  <si>
    <t>E9Q5E1;Q80TF3</t>
  </si>
  <si>
    <t>Protocadherin-19</t>
  </si>
  <si>
    <t>Pcdh19</t>
  </si>
  <si>
    <t>E9Q5Q0;Q3TGG2;Q7TQH0-3;Q7TQH0;Q7TQH0-2;J3QP59</t>
  </si>
  <si>
    <t>Ataxin-2-like protein</t>
  </si>
  <si>
    <t>Atxn2l</t>
  </si>
  <si>
    <t>Q924C6;E9Q600</t>
  </si>
  <si>
    <t>Lysyl oxidase homolog 4</t>
  </si>
  <si>
    <t>Loxl4</t>
  </si>
  <si>
    <t>E9Q616</t>
  </si>
  <si>
    <t>Ahnak</t>
  </si>
  <si>
    <t>E9Q638;Q61072</t>
  </si>
  <si>
    <t>Disintegrin and metalloproteinase domain-containing protein 9</t>
  </si>
  <si>
    <t>Adam9</t>
  </si>
  <si>
    <t>Q8CG14;E9Q6C2</t>
  </si>
  <si>
    <t>Complement C1s-A subcomponent;Complement C1s-A subcomponent heavy chain;Complement C1s-A subcomponent light chain</t>
  </si>
  <si>
    <t>C1sa;C1s</t>
  </si>
  <si>
    <t>E9Q6C7;Q8JZZ7;Q8JZZ7-2</t>
  </si>
  <si>
    <t>Latrophilin-2</t>
  </si>
  <si>
    <t>Lphn2</t>
  </si>
  <si>
    <t>J3QP81;E9Q6L0;Q80TV8-2;E9QNY9;Q80TV8;E9QKH0</t>
  </si>
  <si>
    <t>CLIP-associating protein 1</t>
  </si>
  <si>
    <t>Clasp1</t>
  </si>
  <si>
    <t>E9Q6R7</t>
  </si>
  <si>
    <t>Utrn</t>
  </si>
  <si>
    <t>E9Q6U4;Q3UWL8</t>
  </si>
  <si>
    <t>Pfdn4</t>
  </si>
  <si>
    <t>E9Q735;G3X9Y5;E9Q442</t>
  </si>
  <si>
    <t>Ube4a</t>
  </si>
  <si>
    <t>Q5UE59;E9Q7C9;Q8CD76;O88447;Q7TNF4</t>
  </si>
  <si>
    <t>Kinesin light chain 1</t>
  </si>
  <si>
    <t>Klc1</t>
  </si>
  <si>
    <t>E9Q7G0</t>
  </si>
  <si>
    <t>Numa1</t>
  </si>
  <si>
    <t>E9Q7W0;P31266-2;F7BPQ6;P31266</t>
  </si>
  <si>
    <t>Recombining binding protein suppressor of hairless</t>
  </si>
  <si>
    <t>Rbpj;Rbpsuh-rs3</t>
  </si>
  <si>
    <t>G3X9V2;P30999;E9Q8Z6;E9Q8Z8;E9Q986;D3Z7H6;E9Q907;E9Q905;E9Q8Z4;E9Q8Z9;D3Z2H2;E9Q901;P30999-2;E9Q904;P30999-3;E9Q8Z5;D3Z2H7;E9Q906;E9Q903</t>
  </si>
  <si>
    <t>Catenin delta-1</t>
  </si>
  <si>
    <t>Ctnnd1</t>
  </si>
  <si>
    <t>E9Q912;E9Q6Q4</t>
  </si>
  <si>
    <t>Rap1gds1</t>
  </si>
  <si>
    <t>Q8K4G5-4;E9Q9C7;E9Q9C4;Q8K4G5-2;E9Q9C0;E9Q9C1;E9Q9C2;Q8K4G5;E9QK41;E9Q9Q7;E9Q9D1;E9Q9D2;Q8K4G5-3;E9Q030</t>
  </si>
  <si>
    <t>Actin-binding LIM protein 1</t>
  </si>
  <si>
    <t>Ablim1</t>
  </si>
  <si>
    <t>H7BWY4;Q811D0-2;Q811D0;E9Q9H0;Q811D0-3;D3Z3B8</t>
  </si>
  <si>
    <t>Disks large homolog 1</t>
  </si>
  <si>
    <t>Dlg1</t>
  </si>
  <si>
    <t>E9Q9H2;P54103</t>
  </si>
  <si>
    <t>DnaJ homolog subfamily C member 2</t>
  </si>
  <si>
    <t>Dnajc2</t>
  </si>
  <si>
    <t>Q3V1L4;G3X9J6;E9Q9M1</t>
  </si>
  <si>
    <t>Cytosolic purine 5-nucleotidase</t>
  </si>
  <si>
    <t>Nt5c2</t>
  </si>
  <si>
    <t>E9QAD4;Q7TQK5</t>
  </si>
  <si>
    <t>Coiled-coil domain-containing protein 93</t>
  </si>
  <si>
    <t>Ccdc93</t>
  </si>
  <si>
    <t>E9QAE3</t>
  </si>
  <si>
    <t>Btaf1</t>
  </si>
  <si>
    <t>Q9D4J7-2;E9QAG2;Q9D4J7</t>
  </si>
  <si>
    <t>PHD finger protein 6</t>
  </si>
  <si>
    <t>Phf6</t>
  </si>
  <si>
    <t>Q9WV60;E9QAQ5</t>
  </si>
  <si>
    <t>Glycogen synthase kinase-3 beta</t>
  </si>
  <si>
    <t>Gsk3b</t>
  </si>
  <si>
    <t>E9QAS4;Q6PDQ2;E9QAS5</t>
  </si>
  <si>
    <t>Chromodomain-helicase-DNA-binding protein 4</t>
  </si>
  <si>
    <t>Chd4</t>
  </si>
  <si>
    <t>Q9CZM2;E9QAZ2</t>
  </si>
  <si>
    <t>60S ribosomal protein L15;Ribosomal protein L15</t>
  </si>
  <si>
    <t>Rpl15;Gm10020</t>
  </si>
  <si>
    <t>Q68FL6;E9QB02</t>
  </si>
  <si>
    <t>Methionine--tRNA ligase, cytoplasmic</t>
  </si>
  <si>
    <t>Mars</t>
  </si>
  <si>
    <t>Q2KHK3;E9QJR0</t>
  </si>
  <si>
    <t>Aminopeptidase Q</t>
  </si>
  <si>
    <t>Aqpep;4833403I15Rik</t>
  </si>
  <si>
    <t>Q8K2Z2;E9QJV4</t>
  </si>
  <si>
    <t>Pre-mRNA-processing factor 39</t>
  </si>
  <si>
    <t>Prpf39</t>
  </si>
  <si>
    <t>E9QK04;P97798-5;P97798-2;P97798-3;P97798-4;P97798</t>
  </si>
  <si>
    <t>Neogenin</t>
  </si>
  <si>
    <t>Neo1</t>
  </si>
  <si>
    <t>Q5XG71;E9QK83</t>
  </si>
  <si>
    <t>Small subunit processome component 20 homolog</t>
  </si>
  <si>
    <t>Utp20</t>
  </si>
  <si>
    <t>Q8BMG7;E9QKE4</t>
  </si>
  <si>
    <t>Rab3 GTPase-activating protein non-catalytic subunit</t>
  </si>
  <si>
    <t>Rab3gap2</t>
  </si>
  <si>
    <t>E9QKL6;P15092-2;P15092</t>
  </si>
  <si>
    <t>Interferon-activable protein 204</t>
  </si>
  <si>
    <t>Ifi204</t>
  </si>
  <si>
    <t>Q03173-6;Q03173-3;Q03173-4;E9QKR1;Q03173-5;J3QNM3;E9QKQ9;Q03173;E9QLZ9</t>
  </si>
  <si>
    <t>Protein enabled homolog</t>
  </si>
  <si>
    <t>Enah</t>
  </si>
  <si>
    <t>E9QKT1;O08759</t>
  </si>
  <si>
    <t>Ubiquitin-protein ligase E3A</t>
  </si>
  <si>
    <t>Ube3a</t>
  </si>
  <si>
    <t>E9QKZ2;Q91YE6;E0CXB2</t>
  </si>
  <si>
    <t>Importin-9</t>
  </si>
  <si>
    <t>Ipo9</t>
  </si>
  <si>
    <t>Q0GNC1-3;E9QLA5;Q0GNC1</t>
  </si>
  <si>
    <t>Inverted formin-2</t>
  </si>
  <si>
    <t>Inf2</t>
  </si>
  <si>
    <t>P55012;E9QM38</t>
  </si>
  <si>
    <t>Solute carrier family 12 member 2</t>
  </si>
  <si>
    <t>Slc12a2</t>
  </si>
  <si>
    <t>O70305-3;O70305-2;O70305;E9QM77;F6U2C2</t>
  </si>
  <si>
    <t>Ataxin-2</t>
  </si>
  <si>
    <t>Atxn2</t>
  </si>
  <si>
    <t>Q99J72-3;H3BJQ3;Q99J72-4;H3BKE5;Q99J72-2;Q99J72;E9QMH1;H3BJ44;H3BJL0;H3BL97;H3BKS1;H3BJJ6;H3BJD1;Q3TI69</t>
  </si>
  <si>
    <t>DNA dC-&gt;dU-editing enzyme APOBEC-3</t>
  </si>
  <si>
    <t>Apobec3</t>
  </si>
  <si>
    <t>Q99KW3-1;E9QMQ3;Q99KW3-4;Q99KW3;Q99KW3-2</t>
  </si>
  <si>
    <t>TRIO and F-actin-binding protein</t>
  </si>
  <si>
    <t>Triobp</t>
  </si>
  <si>
    <t>Q9QXS1-3;E9QMZ5</t>
  </si>
  <si>
    <t>Plectin</t>
  </si>
  <si>
    <t>Plec</t>
  </si>
  <si>
    <t>P05622;E9QPE2;E9QN12</t>
  </si>
  <si>
    <t>Platelet-derived growth factor receptor beta;Tyrosine-protein kinase receptor</t>
  </si>
  <si>
    <t>Pdgfrb</t>
  </si>
  <si>
    <t>E9QN31;Q922K7</t>
  </si>
  <si>
    <t>Putative ribosomal RNA methyltransferase NOP2</t>
  </si>
  <si>
    <t>Nop2</t>
  </si>
  <si>
    <t>P02469;E9QN70</t>
  </si>
  <si>
    <t>Laminin subunit beta-1</t>
  </si>
  <si>
    <t>Lamb1</t>
  </si>
  <si>
    <t>Q9QXS1-2;E9QPE8;Q9QXS1;E9QN87;Q9QXS1-10;E9Q153;Q9QXS1-9;Q9QXS1-12;E9QKX4;Q9QXS1-11;Q9QXS1-5;E9PY96;Q9QXS1-16;Q9QXS1-4;E9QL05;Q9QXS1-14;E9QQ00;Q9QXS1-6;Q9QXS1-7;Q9QXS1-8;E9QK43;Q9QXS1-15;E9Q3W4</t>
  </si>
  <si>
    <t>E9QNN1;O70133;O70133-2;O70133-3</t>
  </si>
  <si>
    <t>ATP-dependent RNA helicase A</t>
  </si>
  <si>
    <t>Dhx9</t>
  </si>
  <si>
    <t>Q8VD62;E9QNR6</t>
  </si>
  <si>
    <t>UPF0696 protein C11orf68 homolog</t>
  </si>
  <si>
    <t>Bles03;AI837181</t>
  </si>
  <si>
    <t>Q80YQ2;F8WJB0;Q80YQ2-2;E9QNV2;H3BK33</t>
  </si>
  <si>
    <t>Mediator of RNA polymerase II transcription subunit 23</t>
  </si>
  <si>
    <t>Med23</t>
  </si>
  <si>
    <t>Q8VDG7;E9QNW6</t>
  </si>
  <si>
    <t>Platelet-activating factor acetylhydrolase 2, cytoplasmic</t>
  </si>
  <si>
    <t>Pafah2</t>
  </si>
  <si>
    <t>E9QP00;Q6PFR5</t>
  </si>
  <si>
    <t>Transformer-2 protein homolog alpha</t>
  </si>
  <si>
    <t>Tra2a</t>
  </si>
  <si>
    <t>E9QP46;Q6ZWQ0;Q6DFZ2</t>
  </si>
  <si>
    <t>Nesprin-2</t>
  </si>
  <si>
    <t>Syne2</t>
  </si>
  <si>
    <t>Q99JW4;E9QP62</t>
  </si>
  <si>
    <t>LIM and senescent cell antigen-like-containing domain protein 1</t>
  </si>
  <si>
    <t>Lims1</t>
  </si>
  <si>
    <t>E9QPE7;O08638-2;O08638</t>
  </si>
  <si>
    <t>Myosin-11</t>
  </si>
  <si>
    <t>Myh11</t>
  </si>
  <si>
    <t>Q6A026;E9QPI5</t>
  </si>
  <si>
    <t>Sister chromatid cohesion protein PDS5 homolog A</t>
  </si>
  <si>
    <t>Pds5a</t>
  </si>
  <si>
    <t>F2Z3W4;Q62179</t>
  </si>
  <si>
    <t>Semaphorin-4B</t>
  </si>
  <si>
    <t>Sema4b</t>
  </si>
  <si>
    <t>Q9DCN2-2;Q9DCN2;F2Z456;F2Z3V0</t>
  </si>
  <si>
    <t>NADH-cytochrome b5 reductase 3;NADH-cytochrome b5 reductase 3 membrane-bound form;NADH-cytochrome b5 reductase 3 soluble form</t>
  </si>
  <si>
    <t>Cyb5r3</t>
  </si>
  <si>
    <t>F2Z4A3</t>
  </si>
  <si>
    <t>Fat1</t>
  </si>
  <si>
    <t>F6ZSG0;F6QHD1;Q80WJ7;F6ZQL0</t>
  </si>
  <si>
    <t>Protein LYRIC</t>
  </si>
  <si>
    <t>Mtdh</t>
  </si>
  <si>
    <t>F6QKD2;Q9CWX9</t>
  </si>
  <si>
    <t>Probable ATP-dependent RNA helicase DDX47</t>
  </si>
  <si>
    <t>Ddx47</t>
  </si>
  <si>
    <t>F6QL70;P47915;D3Z1N9;F6YH22</t>
  </si>
  <si>
    <t>60S ribosomal protein L29</t>
  </si>
  <si>
    <t>Gm17669;Rpl29;Gm10709;Gm5218</t>
  </si>
  <si>
    <t>F6RPJ9;Q9JHR7</t>
  </si>
  <si>
    <t>Insulin-degrading enzyme</t>
  </si>
  <si>
    <t>Ide</t>
  </si>
  <si>
    <t>F6RSR4;Q9CY18;F8WI30</t>
  </si>
  <si>
    <t>Sorting nexin-7</t>
  </si>
  <si>
    <t>Snx7</t>
  </si>
  <si>
    <t>Q60739-2;Q60739;F6TCF9</t>
  </si>
  <si>
    <t>BAG family molecular chaperone regulator 1</t>
  </si>
  <si>
    <t>Bag1</t>
  </si>
  <si>
    <t>Q9Z0H4-7;Q9Z0H4-5;Q9Z0H4-4;F6V6I8;Q9Z0H4;Q9Z0H4-8;Q9Z0H4-2;Q9Z0H4-6;Q9Z0H4-9;Q9Z0H4-11;E9QA47;A3KGT2</t>
  </si>
  <si>
    <t>CUGBP Elav-like family member 2</t>
  </si>
  <si>
    <t>Celf2</t>
  </si>
  <si>
    <t>Q8BPI2;F6V6T4;Q9R0Q3</t>
  </si>
  <si>
    <t>Transmembrane emp24 domain-containing protein 2</t>
  </si>
  <si>
    <t>Tmed2</t>
  </si>
  <si>
    <t>F6W2Q5;Q5JC28;P42567;H3BK65;H3BJB8</t>
  </si>
  <si>
    <t>Epidermal growth factor receptor substrate 15</t>
  </si>
  <si>
    <t>Eps15</t>
  </si>
  <si>
    <t>F6W7I2;Q3TXU5</t>
  </si>
  <si>
    <t>Deoxyhypusine synthase</t>
  </si>
  <si>
    <t>Dhps</t>
  </si>
  <si>
    <t>P62270;F6YVP7;F5H8M6;G3UZW2</t>
  </si>
  <si>
    <t>40S ribosomal protein S18</t>
  </si>
  <si>
    <t>Rps18;Gm10260;Rps18-ps3</t>
  </si>
  <si>
    <t>F6ZFT1;F8WJ64;Q9CR21</t>
  </si>
  <si>
    <t>Acyl carrier protein;Acyl carrier protein, mitochondrial</t>
  </si>
  <si>
    <t>Ndufab1</t>
  </si>
  <si>
    <t>Q9D6Y9;F6ZHD8;G3UW30</t>
  </si>
  <si>
    <t>1,4-alpha-glucan-branching enzyme</t>
  </si>
  <si>
    <t>Gbe1</t>
  </si>
  <si>
    <t>F6ZMT3;Q9D2E2-2;Q9D2E2</t>
  </si>
  <si>
    <t>Target of EGR1 protein 1</t>
  </si>
  <si>
    <t>Toe1</t>
  </si>
  <si>
    <t>F7AA26;O54931-3;O54931-2;O54931;A2API8</t>
  </si>
  <si>
    <t>A-kinase anchor protein 2</t>
  </si>
  <si>
    <t>Gm20459;Akap2</t>
  </si>
  <si>
    <t>F7AC41;Q91VU7</t>
  </si>
  <si>
    <t>Pus7</t>
  </si>
  <si>
    <t>F7BX26;Q60676;G5E819</t>
  </si>
  <si>
    <t>Serine/threonine-protein phosphatase;Serine/threonine-protein phosphatase 5</t>
  </si>
  <si>
    <t>Ppp5c</t>
  </si>
  <si>
    <t>F7C957;Q8R1G6</t>
  </si>
  <si>
    <t>PDZ and LIM domain protein 2</t>
  </si>
  <si>
    <t>Pdlim2</t>
  </si>
  <si>
    <t>Q62448-2;F7CBP1;Q62448;G3XA17</t>
  </si>
  <si>
    <t>Eukaryotic translation initiation factor 4 gamma 2</t>
  </si>
  <si>
    <t>Eif4g2</t>
  </si>
  <si>
    <t>P50096;F7DEU6;E0CYE2;E0CXK0</t>
  </si>
  <si>
    <t>Inosine-5-monophosphate dehydrogenase 1;Inosine-5-monophosphate dehydrogenase</t>
  </si>
  <si>
    <t>Impdh1</t>
  </si>
  <si>
    <t>F8VPK0</t>
  </si>
  <si>
    <t>Ttc37</t>
  </si>
  <si>
    <t>P70336;F8VPK5;P70336-2</t>
  </si>
  <si>
    <t>Rho-associated protein kinase 2</t>
  </si>
  <si>
    <t>Rock2</t>
  </si>
  <si>
    <t>Q99MI1;F8VPM7;Q99MI1-2</t>
  </si>
  <si>
    <t>ELKS/Rab6-interacting/CAST family member 1</t>
  </si>
  <si>
    <t>Erc1</t>
  </si>
  <si>
    <t>F8VPN4</t>
  </si>
  <si>
    <t>Agl</t>
  </si>
  <si>
    <t>F8VPU2</t>
  </si>
  <si>
    <t>FERM, RhoGEF and pleckstrin domain-containing protein 1</t>
  </si>
  <si>
    <t>Farp1</t>
  </si>
  <si>
    <t>F8VQ06;Q61810;Q61810-2</t>
  </si>
  <si>
    <t>Latent-transforming growth factor beta-binding protein 3</t>
  </si>
  <si>
    <t>Ltbp3</t>
  </si>
  <si>
    <t>F8VQ43</t>
  </si>
  <si>
    <t>Lama2</t>
  </si>
  <si>
    <t>F8VQC1;E9Q740</t>
  </si>
  <si>
    <t>Signal recognition particle subunit SRP72</t>
  </si>
  <si>
    <t>Srp72</t>
  </si>
  <si>
    <t>Q05909;F8VQD7;D3Z2S6;D6RD11</t>
  </si>
  <si>
    <t>Receptor-type tyrosine-protein phosphatase gamma</t>
  </si>
  <si>
    <t>Ptprg</t>
  </si>
  <si>
    <t>F8VQJ3;P02468</t>
  </si>
  <si>
    <t>Laminin subunit gamma-1</t>
  </si>
  <si>
    <t>Lamc1</t>
  </si>
  <si>
    <t>P16056;F8VQL0</t>
  </si>
  <si>
    <t>Hepatocyte growth factor receptor</t>
  </si>
  <si>
    <t>Met</t>
  </si>
  <si>
    <t>F8WH41;O55106</t>
  </si>
  <si>
    <t>Striatin</t>
  </si>
  <si>
    <t>Strn</t>
  </si>
  <si>
    <t>F8WHM5;Q61543</t>
  </si>
  <si>
    <t>Golgi apparatus protein 1</t>
  </si>
  <si>
    <t>Glg1</t>
  </si>
  <si>
    <t>Q569Z5-2;F8WHR6;Q569Z5</t>
  </si>
  <si>
    <t>Probable ATP-dependent RNA helicase DDX46</t>
  </si>
  <si>
    <t>Ddx46</t>
  </si>
  <si>
    <t>F8WHS3;Q8K479</t>
  </si>
  <si>
    <t>Complement C1q tumor necrosis factor-related protein 5</t>
  </si>
  <si>
    <t>C1qtnf5</t>
  </si>
  <si>
    <t>Q4VA53;Q4VA53-3;F8WHU5;Q4VA53-2</t>
  </si>
  <si>
    <t>Sister chromatid cohesion protein PDS5 homolog B</t>
  </si>
  <si>
    <t>Pds5b</t>
  </si>
  <si>
    <t>F8WHU7;Q9D3E6;F6XQW1</t>
  </si>
  <si>
    <t>Cohesin subunit SA-1</t>
  </si>
  <si>
    <t>Stag1</t>
  </si>
  <si>
    <t>F8WHV1;Q9D187</t>
  </si>
  <si>
    <t>Mitotic spindle-associated MMXD complex subunit MIP18</t>
  </si>
  <si>
    <t>Fam96b</t>
  </si>
  <si>
    <t>Q6P8I4;F8WI88;D3YWA4;Q3TM89</t>
  </si>
  <si>
    <t>PEST proteolytic signal-containing nuclear protein</t>
  </si>
  <si>
    <t>Pcnp</t>
  </si>
  <si>
    <t>F8WIB1;P61211</t>
  </si>
  <si>
    <t>ADP-ribosylation factor-like protein 1</t>
  </si>
  <si>
    <t>Arl1</t>
  </si>
  <si>
    <t>F8WIE5;Q69ZR2</t>
  </si>
  <si>
    <t>E3 ubiquitin-protein ligase HECTD1</t>
  </si>
  <si>
    <t>Hectd1</t>
  </si>
  <si>
    <t>P10923;F8WIP8</t>
  </si>
  <si>
    <t>Osteopontin</t>
  </si>
  <si>
    <t>Spp1</t>
  </si>
  <si>
    <t>F8WIT2;P14824</t>
  </si>
  <si>
    <t>Annexin;Annexin A6</t>
  </si>
  <si>
    <t>Anxa6</t>
  </si>
  <si>
    <t>Q9D1K7;F8WIU1;H7BXB9</t>
  </si>
  <si>
    <t>UPF0687 protein C20orf27 homolog</t>
  </si>
  <si>
    <t>1700037H04Rik</t>
  </si>
  <si>
    <t>F8WIX8;Q64523;Q6GSS7</t>
  </si>
  <si>
    <t>Histone H2A;Histone H2A type 2-C;Histone H2A type 2-A</t>
  </si>
  <si>
    <t>Hist1h2al;Hist2h2ac;Hist2h2aa1</t>
  </si>
  <si>
    <t>Q3UMY5-3;Q3UMY5;F8WJ93;Q3UMY5-4;Q3UMY5-2</t>
  </si>
  <si>
    <t>Echinoderm microtubule-associated protein-like 4</t>
  </si>
  <si>
    <t>Eml4</t>
  </si>
  <si>
    <t>Q80X82;F8WJD4</t>
  </si>
  <si>
    <t>Symplekin</t>
  </si>
  <si>
    <t>Sympk</t>
  </si>
  <si>
    <t>F8WJG3;P62996</t>
  </si>
  <si>
    <t>Transformer-2 protein homolog beta</t>
  </si>
  <si>
    <t>Tra2b</t>
  </si>
  <si>
    <t>F8WJI3;Q8R3Q6;E9Q4B5</t>
  </si>
  <si>
    <t>Coiled-coil domain-containing protein 58</t>
  </si>
  <si>
    <t>Ccdc58</t>
  </si>
  <si>
    <t>G3UVV4;P17710-3;P17710-4;P17710-2;P17710</t>
  </si>
  <si>
    <t>Hexokinase-1</t>
  </si>
  <si>
    <t>Hk1</t>
  </si>
  <si>
    <t>P48024;G3UW42;Q9CXU9;J3QN87;J3QPZ8;D3YXK8</t>
  </si>
  <si>
    <t>Eukaryotic translation initiation factor 1;Eukaryotic translation initiation factor 1b</t>
  </si>
  <si>
    <t>Eif1;Gm6900;Eif1b;Gm16378</t>
  </si>
  <si>
    <t>Protein digestion and absorption</t>
  </si>
  <si>
    <t>P10852;G3UWA6</t>
  </si>
  <si>
    <t>4F2 cell-surface antigen heavy chain</t>
  </si>
  <si>
    <t>Slc3a2</t>
  </si>
  <si>
    <t>G3UZ60;G3UWI9;G3UWX9;Q9Z172;Q9Z172-2;G3UZA7</t>
  </si>
  <si>
    <t>Small ubiquitin-related modifier 3</t>
  </si>
  <si>
    <t>Sumo3</t>
  </si>
  <si>
    <t>G3UZX7;G3UYR9;G3UWR2;G3UYG6;Q6Y7W8;E9Q2M5</t>
  </si>
  <si>
    <t>PERQ amino acid-rich with GYF domain-containing protein 2</t>
  </si>
  <si>
    <t>Gigyf2</t>
  </si>
  <si>
    <t>Q7TNP2;Q3TTF6;H3BKU1;G3UWS4;H3BLQ0;H3BIV7;H3BLE7</t>
  </si>
  <si>
    <t>Serine/threonine-protein phosphatase 2A 65 kDa regulatory subunit A beta isoform</t>
  </si>
  <si>
    <t>Ppp2r1b</t>
  </si>
  <si>
    <t>G3UXC7</t>
  </si>
  <si>
    <t>Adamtsl3</t>
  </si>
  <si>
    <t>Q9D7G0;G3UXL2</t>
  </si>
  <si>
    <t>Ribose-phosphate pyrophosphokinase 1;Ribose-phosphate pyrophosphokinase</t>
  </si>
  <si>
    <t>Prps1;Prps1l3</t>
  </si>
  <si>
    <t>Q9R1B9;G3UY21;G3UXV6;G3UZ88;G3UYX7;G3X909</t>
  </si>
  <si>
    <t>Slit homolog 2 protein;Slit homolog 2 protein N-product;Slit homolog 2 protein C-product</t>
  </si>
  <si>
    <t>Slit2</t>
  </si>
  <si>
    <t>G3UXW9;Q99LD4;Q3MIA8;Q99LD4-2;B1ATU4</t>
  </si>
  <si>
    <t>COP9 signalosome complex subunit 1</t>
  </si>
  <si>
    <t>Gps1</t>
  </si>
  <si>
    <t>Q9R1E6;Q9R1E6-3;G3UXY9;Q9R1E6-2</t>
  </si>
  <si>
    <t>Ectonucleotide pyrophosphatase/phosphodiesterase family member 2</t>
  </si>
  <si>
    <t>Enpp2</t>
  </si>
  <si>
    <t>G3UXZ5;P97371;G3UXY0;G3X9K9;G3UWN9</t>
  </si>
  <si>
    <t>Proteasome activator complex subunit 1</t>
  </si>
  <si>
    <t>Psme1</t>
  </si>
  <si>
    <t>Q8CCS6-2;Q8CCS6;G3UY42;D3YUB9;D3Z5F7</t>
  </si>
  <si>
    <t>Polyadenylate-binding protein 2</t>
  </si>
  <si>
    <t>Pabpn1;Gm20521</t>
  </si>
  <si>
    <t>G3UYD0;Q9ESZ8-5;Q9ESZ8-4;Q9ESZ8-3;Q3UHU8;Q9ESZ8-6;Q9ESZ8-2;Q9ESZ8;G3UYJ6</t>
  </si>
  <si>
    <t>General transcription factor II-I</t>
  </si>
  <si>
    <t>Gtf2i</t>
  </si>
  <si>
    <t>G3UYV4;G3UYW7;P46938;G3UYA6;G3UY62;P46938-2</t>
  </si>
  <si>
    <t>Yorkie homolog</t>
  </si>
  <si>
    <t>Yap1</t>
  </si>
  <si>
    <t>G3UZ26;P50431;G3UYY1</t>
  </si>
  <si>
    <t>Serine hydroxymethyltransferase;Serine hydroxymethyltransferase, cytosolic</t>
  </si>
  <si>
    <t>Shmt1</t>
  </si>
  <si>
    <t>G3UZ63;G3X961;Q921I2;G3UZG5</t>
  </si>
  <si>
    <t>Kelch domain-containing protein 4</t>
  </si>
  <si>
    <t>Klhdc4</t>
  </si>
  <si>
    <t>G3UZI2;Q7TMK9-2;G3V018;Q7TMK9;G3UZ48;G3UXJ6</t>
  </si>
  <si>
    <t>Heterogeneous nuclear ribonucleoprotein Q</t>
  </si>
  <si>
    <t>Syncrip</t>
  </si>
  <si>
    <t>G3UZY2;P97493</t>
  </si>
  <si>
    <t>Thioredoxin;Thioredoxin, mitochondrial</t>
  </si>
  <si>
    <t>Txn2</t>
  </si>
  <si>
    <t>G3X9T8;G3X8Q5;Q61147;E9PZD8</t>
  </si>
  <si>
    <t>Ceruloplasmin</t>
  </si>
  <si>
    <t>Cp</t>
  </si>
  <si>
    <t>G3X8R0</t>
  </si>
  <si>
    <t>Reep5</t>
  </si>
  <si>
    <t>G3X8R2;Q80VJ2</t>
  </si>
  <si>
    <t>Steroid receptor RNA activator 1</t>
  </si>
  <si>
    <t>Sra1</t>
  </si>
  <si>
    <t>O54946-2;G3X8S5;O54946</t>
  </si>
  <si>
    <t>DnaJ homolog subfamily B member 6</t>
  </si>
  <si>
    <t>Dnajb6</t>
  </si>
  <si>
    <t>P16675;G3X8T3</t>
  </si>
  <si>
    <t>Lysosomal protective protein;Lysosomal protective protein 32 kDa chain;Lysosomal protective protein 20 kDa chain</t>
  </si>
  <si>
    <t>Ctsa</t>
  </si>
  <si>
    <t>G3X8W7;Q8BGZ4;Q8BGZ4-2</t>
  </si>
  <si>
    <t>Cell division cycle protein 23 homolog</t>
  </si>
  <si>
    <t>Cdc23</t>
  </si>
  <si>
    <t>G3X8X0;Q05BH3</t>
  </si>
  <si>
    <t>Dhx16</t>
  </si>
  <si>
    <t>G3X8Y3;Q80UM3</t>
  </si>
  <si>
    <t>N-alpha-acetyltransferase 15, NatA auxiliary subunit</t>
  </si>
  <si>
    <t>Naa15</t>
  </si>
  <si>
    <t>Q8K2D6;G3X908</t>
  </si>
  <si>
    <t>Deoxycytidylate deaminase</t>
  </si>
  <si>
    <t>Dctd</t>
  </si>
  <si>
    <t>Q9D5V5;G3X914;E9PV12;E9Q6Z0</t>
  </si>
  <si>
    <t>Cullin-5</t>
  </si>
  <si>
    <t>Cul5</t>
  </si>
  <si>
    <t>G3X922</t>
  </si>
  <si>
    <t>Dnajc13</t>
  </si>
  <si>
    <t>G3X926;Q9JJ80</t>
  </si>
  <si>
    <t>Ribosome production factor 2 homolog</t>
  </si>
  <si>
    <t>Rpf2</t>
  </si>
  <si>
    <t>G3X928;Q6NZC7</t>
  </si>
  <si>
    <t>SEC23-interacting protein</t>
  </si>
  <si>
    <t>Sec23ip</t>
  </si>
  <si>
    <t>G3X956;Q920B9</t>
  </si>
  <si>
    <t>FACT complex subunit SPT16</t>
  </si>
  <si>
    <t>Supt16;Supt16h</t>
  </si>
  <si>
    <t>G3X972</t>
  </si>
  <si>
    <t>Sec24c</t>
  </si>
  <si>
    <t>Q61703;G3X977;Q3UEG7</t>
  </si>
  <si>
    <t>Inter-alpha-trypsin inhibitor heavy chain H2</t>
  </si>
  <si>
    <t>Itih2</t>
  </si>
  <si>
    <t>G3X9B1</t>
  </si>
  <si>
    <t>Heatr1</t>
  </si>
  <si>
    <t>G3X9I1;Q91VU0;G5E911;E9Q0W5</t>
  </si>
  <si>
    <t>Protein FAM3C</t>
  </si>
  <si>
    <t>Fam3c</t>
  </si>
  <si>
    <t>G3X9P1;Q8BR92</t>
  </si>
  <si>
    <t>Paralemmin-2</t>
  </si>
  <si>
    <t>Gm20459;Palm2</t>
  </si>
  <si>
    <t>G3X9Q4;Q99M01</t>
  </si>
  <si>
    <t>Phenylalanine--tRNA ligase, mitochondrial</t>
  </si>
  <si>
    <t>Fars2</t>
  </si>
  <si>
    <t>G3XA10;Q8VEK3</t>
  </si>
  <si>
    <t>Heterogeneous nuclear ribonucleoprotein U</t>
  </si>
  <si>
    <t>Hnrnpu</t>
  </si>
  <si>
    <t>G5E829</t>
  </si>
  <si>
    <t>Atp2b1</t>
  </si>
  <si>
    <t>O89026;G5E843</t>
  </si>
  <si>
    <t>Roundabout homolog 1</t>
  </si>
  <si>
    <t>Robo1</t>
  </si>
  <si>
    <t>G5E850;P56395</t>
  </si>
  <si>
    <t>Cytochrome b5</t>
  </si>
  <si>
    <t>Cyb5;Cyb5a</t>
  </si>
  <si>
    <t>Q99NB9;G5E866</t>
  </si>
  <si>
    <t>Splicing factor 3B subunit 1</t>
  </si>
  <si>
    <t>Sf3b1</t>
  </si>
  <si>
    <t>G5E884;O88643</t>
  </si>
  <si>
    <t>Serine/threonine-protein kinase PAK 1</t>
  </si>
  <si>
    <t>Pak1</t>
  </si>
  <si>
    <t>G5E895;D3Z494</t>
  </si>
  <si>
    <t>Akr1b10</t>
  </si>
  <si>
    <t>Q3UJB9-2;Q3UJB9;G5E896;D6RE33</t>
  </si>
  <si>
    <t>Enhancer of mRNA-decapping protein 4</t>
  </si>
  <si>
    <t>Edc4</t>
  </si>
  <si>
    <t>Q9WVJ9;G5E8D6;E9Q3N9;E9Q3F3;F6Z1C2</t>
  </si>
  <si>
    <t>EGF-containing fibulin-like extracellular matrix protein 2</t>
  </si>
  <si>
    <t>Efemp2</t>
  </si>
  <si>
    <t>G5E8J9;Q8CFE4</t>
  </si>
  <si>
    <t>SCY1-like protein 2</t>
  </si>
  <si>
    <t>Scyl2</t>
  </si>
  <si>
    <t>G5E8K5-2;G5E8K5-3;G5E8K2;G5E8K3;G5E8K5</t>
  </si>
  <si>
    <t>Ankyrin-3</t>
  </si>
  <si>
    <t>Ank3</t>
  </si>
  <si>
    <t>Q9JLV6;G5E8N7;E9Q9A5;Q9JLV6-2</t>
  </si>
  <si>
    <t>Bifunctional polynucleotide phosphatase/kinase;Polynucleotide 3-phosphatase;Polynucleotide 5-hydroxyl-kinase</t>
  </si>
  <si>
    <t>Pnkp</t>
  </si>
  <si>
    <t>Q922D4-4;Q922D4-3;Q922D4-2;Q922D4;G5E8R4</t>
  </si>
  <si>
    <t>Serine/threonine-protein phosphatase 6 regulatory subunit 3</t>
  </si>
  <si>
    <t>Ppp6r3</t>
  </si>
  <si>
    <t>G5E8T3;Q9D104</t>
  </si>
  <si>
    <t>Srp19</t>
  </si>
  <si>
    <t>O54879;G5E920;A2AP78</t>
  </si>
  <si>
    <t>High mobility group protein B3</t>
  </si>
  <si>
    <t>Hmgb3;Gm6104</t>
  </si>
  <si>
    <t>G5E924;Q8R081;G3UY38</t>
  </si>
  <si>
    <t>Heterogeneous nuclear ribonucleoprotein L</t>
  </si>
  <si>
    <t>Hnrnpl</t>
  </si>
  <si>
    <t>G8JL83;Q3U5F4</t>
  </si>
  <si>
    <t>YrdC domain-containing protein, mitochondrial</t>
  </si>
  <si>
    <t>Yrdc</t>
  </si>
  <si>
    <t>H3BIX4;P97300-3;P97300-1;P97300</t>
  </si>
  <si>
    <t>Neuroplastin</t>
  </si>
  <si>
    <t>Nptn</t>
  </si>
  <si>
    <t>H3BJ02;H3BJE3;Q8K1E0-2;Q8K1E0;I1E4X1;H3BKJ7</t>
  </si>
  <si>
    <t>Syntaxin-5</t>
  </si>
  <si>
    <t>Stx5a;Stx5</t>
  </si>
  <si>
    <t>H3BKW0;Q6NVF9;H3BJ30;H3BJW3</t>
  </si>
  <si>
    <t>Cleavage and polyadenylation specificity factor subunit 6</t>
  </si>
  <si>
    <t>Cpsf6</t>
  </si>
  <si>
    <t>Q60875-5;H3BJU7;Q60875-4;H3BJX8;H3BJ45;H3BJ40;H3BKH9;Q60875;Q60875-2;Q60875-3</t>
  </si>
  <si>
    <t>Rho guanine nucleotide exchange factor 2</t>
  </si>
  <si>
    <t>Arhgef2</t>
  </si>
  <si>
    <t>H3BJI4;H3BJN8;Q9CPR1</t>
  </si>
  <si>
    <t>RWD domain-containing protein 4</t>
  </si>
  <si>
    <t>Rwdd4a;Rwdd4</t>
  </si>
  <si>
    <t>H3BJZ9;Q921H8;H3BKL5</t>
  </si>
  <si>
    <t>3-ketoacyl-CoA thiolase A, peroxisomal</t>
  </si>
  <si>
    <t>Acaa1a</t>
  </si>
  <si>
    <t>H3BKG0;H3BLK5;P49817;D3Z148;D3Z0J2;P49817-2</t>
  </si>
  <si>
    <t>Caveolin-1;Caveolin</t>
  </si>
  <si>
    <t>Cav1</t>
  </si>
  <si>
    <t>Q9R0P3;H3BKH6;H3BLJ9;H3BJL6;H3BJP2;H3BK43</t>
  </si>
  <si>
    <t>S-formylglutathione hydrolase</t>
  </si>
  <si>
    <t>Esd</t>
  </si>
  <si>
    <t>H3BKN0;Q1HFZ0;Q1HFZ0-2</t>
  </si>
  <si>
    <t>tRNA (cytosine(34)-C(5))-methyltransferase</t>
  </si>
  <si>
    <t>Nsun2</t>
  </si>
  <si>
    <t>H3BL05;Q8C1M2;H3BLD9</t>
  </si>
  <si>
    <t>Zinc finger protein 428</t>
  </si>
  <si>
    <t>Zfp428;Znf428</t>
  </si>
  <si>
    <t>H7BWY2;Q9JKC8</t>
  </si>
  <si>
    <t>AP-3 complex subunit mu-1</t>
  </si>
  <si>
    <t>Ap3m1</t>
  </si>
  <si>
    <t>P58281;H7BX01;P58281-2;E0CXD1</t>
  </si>
  <si>
    <t>Dynamin-like 120 kDa protein, mitochondrial;Dynamin-like 120 kDa protein, form S1</t>
  </si>
  <si>
    <t>Opa1</t>
  </si>
  <si>
    <t>Q9WU56-2;Q9WU56-3;Q9WU56;H7BX59;Q9WU56-4</t>
  </si>
  <si>
    <t>tRNA pseudouridine synthase A, mitochondrial;tRNA pseudouridine synthase</t>
  </si>
  <si>
    <t>Pus1</t>
  </si>
  <si>
    <t>Q6PDM2;H7BX95;Q6PDM2-3;Q6PDM2-2</t>
  </si>
  <si>
    <t>Serine/arginine-rich splicing factor 1</t>
  </si>
  <si>
    <t>Srsf1</t>
  </si>
  <si>
    <t>H9KUX8;O88738-3;O88738-2;O88738</t>
  </si>
  <si>
    <t>Baculoviral IAP repeat-containing protein 6</t>
  </si>
  <si>
    <t>Birc6</t>
  </si>
  <si>
    <t>I1E4X7;Q9JI46;H3BLR8;B2KF67</t>
  </si>
  <si>
    <t>Diphosphoinositol polyphosphate phosphohydrolase 1</t>
  </si>
  <si>
    <t>Nudt3</t>
  </si>
  <si>
    <t>J3QK48;P97823-2;J3QP56;P97823;D3YUG4;D3Z111</t>
  </si>
  <si>
    <t>Acyl-protein thioesterase 1</t>
  </si>
  <si>
    <t>Lypla1</t>
  </si>
  <si>
    <t>J3QN06;Q9CZ42-2;Q9CZ42-3;J3QMM7;Q9CZ42;K3W4M4</t>
  </si>
  <si>
    <t>ATP-dependent (S)-NAD(P)H-hydrate dehydratase</t>
  </si>
  <si>
    <t>Carkd</t>
  </si>
  <si>
    <t>P16092-6;P16092;P16092-3;J3QN85;D3Z4V6;P16092-4;P16092-5;P16092-2</t>
  </si>
  <si>
    <t>Fibroblast growth factor receptor 1;Fibroblast growth factor receptor</t>
  </si>
  <si>
    <t>Fgfr1</t>
  </si>
  <si>
    <t>Q3TJ22;J3QN89</t>
  </si>
  <si>
    <t>Aamp</t>
  </si>
  <si>
    <t>Q6ZQ58;J3QNB1;Q9D423</t>
  </si>
  <si>
    <t>La-related protein 1</t>
  </si>
  <si>
    <t>Larp1;Larp1b</t>
  </si>
  <si>
    <t>P16460;J3QNG0</t>
  </si>
  <si>
    <t>Argininosuccinate synthase</t>
  </si>
  <si>
    <t>Ass1;Gm5424</t>
  </si>
  <si>
    <t>Q5NCM6;Q8CHU3-2;Q5NCM5;J3QNT7;A8Y5D4;F7CUV7;Q8CHU3</t>
  </si>
  <si>
    <t>Epsin-2</t>
  </si>
  <si>
    <t>Epn2</t>
  </si>
  <si>
    <t>J3QNW0;P13864-2;P13864</t>
  </si>
  <si>
    <t>Cytosine-specific methyltransferase;DNA (cytosine-5)-methyltransferase 1</t>
  </si>
  <si>
    <t>Dnmt1</t>
  </si>
  <si>
    <t>Q8BG05-2;J3QNY1;E9Q7H5;A2AL12;Q8BG05;B2RXM2</t>
  </si>
  <si>
    <t>Heterogeneous nuclear ribonucleoprotein A3</t>
  </si>
  <si>
    <t>Hnrnpa3;Gm9242;Gm8991;Gm6793</t>
  </si>
  <si>
    <t>J3QP71;K3W4Q8;P18572-2;P18572</t>
  </si>
  <si>
    <t>Basigin</t>
  </si>
  <si>
    <t>Bsg</t>
  </si>
  <si>
    <t>Q9CR86;J3QPI4</t>
  </si>
  <si>
    <t>Calcium-regulated heat stable protein 1</t>
  </si>
  <si>
    <t>Carhsp1;Gm9791</t>
  </si>
  <si>
    <t>J3QQ22;Q8BKX6</t>
  </si>
  <si>
    <t>Serine/threonine-protein kinase SMG1</t>
  </si>
  <si>
    <t>Smg1</t>
  </si>
  <si>
    <t>Q6P4S8;K3W4P2</t>
  </si>
  <si>
    <t>Integrator complex subunit 1</t>
  </si>
  <si>
    <t>Ints1</t>
  </si>
  <si>
    <t>Q6URW6-2;Q6URW6;K3W4R2;Q6URW6-3</t>
  </si>
  <si>
    <t>Myosin-14</t>
  </si>
  <si>
    <t>Myh14</t>
  </si>
  <si>
    <t>P12970;L7N202;D3YXT4;D3YVE6;F6U2H0;D3YU93;F6YI27;F6ZVW4</t>
  </si>
  <si>
    <t>60S ribosomal protein L7a</t>
  </si>
  <si>
    <t>Rpl7a;Gm16477;Gm5619;Rpl7a-ps10;Rpl7a-ps5;Rpl7a-ps3;Gm17415;Gm5459</t>
  </si>
  <si>
    <t>M0QW52;P47809;B1ATL6</t>
  </si>
  <si>
    <t>Dual specificity mitogen-activated protein kinase kinase 4</t>
  </si>
  <si>
    <t>Map2k4</t>
  </si>
  <si>
    <t>M0QWP1;A2ASQ1-3;A2ASQ1-2;A2ASQ1</t>
  </si>
  <si>
    <t>Agrin;Agrin N-terminal 110 kDa subunit;Agrin C-terminal 110 kDa subunit;Agrin C-terminal 90 kDa fragment;Agrin C-terminal 22 kDa fragment</t>
  </si>
  <si>
    <t>Agrn</t>
  </si>
  <si>
    <t>O08529</t>
  </si>
  <si>
    <t>Calpain-2 catalytic subunit</t>
  </si>
  <si>
    <t>Capn2</t>
  </si>
  <si>
    <t>O08532-3;O08532-2;O08532;O08532-4;O08532-5;E9Q1X8</t>
  </si>
  <si>
    <t>Voltage-dependent calcium channel subunit alpha-2/delta-1;Voltage-dependent calcium channel subunit alpha-2-1;Voltage-dependent calcium channel subunit delta-1</t>
  </si>
  <si>
    <t>Cacna2d1</t>
  </si>
  <si>
    <t>Rheumatoid arthritis</t>
  </si>
  <si>
    <t>O08538</t>
  </si>
  <si>
    <t>Angiopoietin-1</t>
  </si>
  <si>
    <t>Angpt1</t>
  </si>
  <si>
    <t>O08539-2;Q6P1B9;O08539</t>
  </si>
  <si>
    <t>Myc box-dependent-interacting protein 1</t>
  </si>
  <si>
    <t>Bin1</t>
  </si>
  <si>
    <t>O08543;O08543-2</t>
  </si>
  <si>
    <t>Ephrin-A5</t>
  </si>
  <si>
    <t>Efna5</t>
  </si>
  <si>
    <t>O08547;E9Q6R3</t>
  </si>
  <si>
    <t>Vesicle-trafficking protein SEC22b</t>
  </si>
  <si>
    <t>Sec22b</t>
  </si>
  <si>
    <t>O08553</t>
  </si>
  <si>
    <t>Dihydropyrimidinase-related protein 2</t>
  </si>
  <si>
    <t>Dpysl2</t>
  </si>
  <si>
    <t>O08582</t>
  </si>
  <si>
    <t>GTP-binding protein 1</t>
  </si>
  <si>
    <t>Gtpbp1</t>
  </si>
  <si>
    <t>O08583;O08583-2;Q9JJW6-2</t>
  </si>
  <si>
    <t>THO complex subunit 4;Aly/REF export factor 2</t>
  </si>
  <si>
    <t>Alyref;Alyref2</t>
  </si>
  <si>
    <t>O08586</t>
  </si>
  <si>
    <t>Phosphatidylinositol 3,4,5-trisphosphate 3-phosphatase and dual-specificity protein phosphatase PTEN</t>
  </si>
  <si>
    <t>Pten</t>
  </si>
  <si>
    <t>O08599;O08599-2</t>
  </si>
  <si>
    <t>Syntaxin-binding protein 1</t>
  </si>
  <si>
    <t>Stxbp1</t>
  </si>
  <si>
    <t>Q3TMN1;O08663;Q3UI33</t>
  </si>
  <si>
    <t>Methionine aminopeptidase;Methionine aminopeptidase 2</t>
  </si>
  <si>
    <t>Metap2</t>
  </si>
  <si>
    <t>O08665;E9Q668</t>
  </si>
  <si>
    <t>Semaphorin-3A</t>
  </si>
  <si>
    <t>Sema3a</t>
  </si>
  <si>
    <t>O08738</t>
  </si>
  <si>
    <t>Caspase-6;Caspase-6 subunit p18;Caspase-6 subunit p11</t>
  </si>
  <si>
    <t>Casp6</t>
  </si>
  <si>
    <t>O08746-2;O08746</t>
  </si>
  <si>
    <t>Matrilin-2</t>
  </si>
  <si>
    <t>Matn2</t>
  </si>
  <si>
    <t>O08749</t>
  </si>
  <si>
    <t>Dihydrolipoyl dehydrogenase, mitochondrial</t>
  </si>
  <si>
    <t>Dld</t>
  </si>
  <si>
    <t>O08795;O08795-2</t>
  </si>
  <si>
    <t>Glucosidase 2 subunit beta</t>
  </si>
  <si>
    <t>Prkcsh</t>
  </si>
  <si>
    <t>Amoebiasis</t>
  </si>
  <si>
    <t>O08797</t>
  </si>
  <si>
    <t>Serpinb9</t>
  </si>
  <si>
    <t>O08807;B1AZS9</t>
  </si>
  <si>
    <t>Peroxiredoxin-4</t>
  </si>
  <si>
    <t>Prdx4</t>
  </si>
  <si>
    <t>O08848</t>
  </si>
  <si>
    <t>60 kDa SS-A/Ro ribonucleoprotein</t>
  </si>
  <si>
    <t>Trove2</t>
  </si>
  <si>
    <t>O08915;D3YW40</t>
  </si>
  <si>
    <t>AH receptor-interacting protein</t>
  </si>
  <si>
    <t>Aip</t>
  </si>
  <si>
    <t>Q3TMX0;O08992;H3BLG5;A2AKJ9;A2AKJ6</t>
  </si>
  <si>
    <t>Syntenin-1</t>
  </si>
  <si>
    <t>Sdcbp</t>
  </si>
  <si>
    <t>O08997</t>
  </si>
  <si>
    <t>Copper transport protein ATOX1</t>
  </si>
  <si>
    <t>Atox1</t>
  </si>
  <si>
    <t>O09044;Q9D3L3;B0R029;E9Q8A1;B0R030</t>
  </si>
  <si>
    <t>Synaptosomal-associated protein 23;Synaptosomal-associated protein</t>
  </si>
  <si>
    <t>Snap23</t>
  </si>
  <si>
    <t>O09061</t>
  </si>
  <si>
    <t>Proteasome subunit beta type-1</t>
  </si>
  <si>
    <t>Psmb1</t>
  </si>
  <si>
    <t>O09106;D3YYI8</t>
  </si>
  <si>
    <t>Histone deacetylase 1;Histone deacetylase</t>
  </si>
  <si>
    <t>Hdac1;Gm10093</t>
  </si>
  <si>
    <t>O09110-2;O09110</t>
  </si>
  <si>
    <t>Dual specificity mitogen-activated protein kinase kinase 3</t>
  </si>
  <si>
    <t>Map2k3</t>
  </si>
  <si>
    <t>O09118</t>
  </si>
  <si>
    <t>Netrin-1</t>
  </si>
  <si>
    <t>Ntn1</t>
  </si>
  <si>
    <t>O09131</t>
  </si>
  <si>
    <t>Glutathione S-transferase omega-1</t>
  </si>
  <si>
    <t>Gsto1</t>
  </si>
  <si>
    <t>O09159</t>
  </si>
  <si>
    <t>Lysosomal alpha-mannosidase</t>
  </si>
  <si>
    <t>Man2b1</t>
  </si>
  <si>
    <t>O09164</t>
  </si>
  <si>
    <t>Extracellular superoxide dismutase [Cu-Zn]</t>
  </si>
  <si>
    <t>Sod3</t>
  </si>
  <si>
    <t>Glutathione metabolism</t>
  </si>
  <si>
    <t>O09172;H3BJA3</t>
  </si>
  <si>
    <t>Glutamate--cysteine ligase regulatory subunit</t>
  </si>
  <si>
    <t>Gclm</t>
  </si>
  <si>
    <t>O09174</t>
  </si>
  <si>
    <t>Alpha-methylacyl-CoA racemase</t>
  </si>
  <si>
    <t>Amacr</t>
  </si>
  <si>
    <t>O35075</t>
  </si>
  <si>
    <t>Down syndrome critical region protein 3 homolog</t>
  </si>
  <si>
    <t>Dscr3</t>
  </si>
  <si>
    <t>O35103</t>
  </si>
  <si>
    <t>Osteomodulin</t>
  </si>
  <si>
    <t>Omd</t>
  </si>
  <si>
    <t>O35127</t>
  </si>
  <si>
    <t>Protein C10</t>
  </si>
  <si>
    <t>Grcc10</t>
  </si>
  <si>
    <t>O35130</t>
  </si>
  <si>
    <t>Ribosomal RNA small subunit methyltransferase NEP1</t>
  </si>
  <si>
    <t>Emg1</t>
  </si>
  <si>
    <t>O35188</t>
  </si>
  <si>
    <t>Fractalkine;Processed fractalkine</t>
  </si>
  <si>
    <t>Cx3cl1</t>
  </si>
  <si>
    <t>O35215;G3UZN1</t>
  </si>
  <si>
    <t>D-dopachrome decarboxylase</t>
  </si>
  <si>
    <t>Ddt</t>
  </si>
  <si>
    <t>O35286</t>
  </si>
  <si>
    <t>Putative pre-mRNA-splicing factor ATP-dependent RNA helicase DHX15</t>
  </si>
  <si>
    <t>Dhx15</t>
  </si>
  <si>
    <t>O35295</t>
  </si>
  <si>
    <t>Transcriptional activator protein Pur-beta</t>
  </si>
  <si>
    <t>Purb</t>
  </si>
  <si>
    <t>O35309;B7ZD13</t>
  </si>
  <si>
    <t>N-myc-interactor</t>
  </si>
  <si>
    <t>Nmi</t>
  </si>
  <si>
    <t>O35326;Q9D8S5</t>
  </si>
  <si>
    <t>Serine/arginine-rich splicing factor 5</t>
  </si>
  <si>
    <t>Srsf5</t>
  </si>
  <si>
    <t>O35343</t>
  </si>
  <si>
    <t>Importin subunit alpha-3</t>
  </si>
  <si>
    <t>Kpna4</t>
  </si>
  <si>
    <t>O35344</t>
  </si>
  <si>
    <t>Importin subunit alpha-4</t>
  </si>
  <si>
    <t>Kpna3</t>
  </si>
  <si>
    <t>Q4FJZ2;O35345;Q60960</t>
  </si>
  <si>
    <t>Importin subunit alpha;Importin subunit alpha-7;Importin subunit alpha-5</t>
  </si>
  <si>
    <t>Kpna6;Kpna1</t>
  </si>
  <si>
    <t>O35350</t>
  </si>
  <si>
    <t>Calpain-1 catalytic subunit</t>
  </si>
  <si>
    <t>Capn1</t>
  </si>
  <si>
    <t>O35375-5;O35375-6;O35375-2;O35375-3;O35375-4;O35375</t>
  </si>
  <si>
    <t>Neuropilin-2</t>
  </si>
  <si>
    <t>Nrp2</t>
  </si>
  <si>
    <t>O35381;D3Z7M9;D3YYE1;F6UFG6</t>
  </si>
  <si>
    <t>Acidic leucine-rich nuclear phosphoprotein 32 family member A</t>
  </si>
  <si>
    <t>Anp32a</t>
  </si>
  <si>
    <t>O35382</t>
  </si>
  <si>
    <t>Exocyst complex component 4</t>
  </si>
  <si>
    <t>Exoc4</t>
  </si>
  <si>
    <t>O35405</t>
  </si>
  <si>
    <t>Phospholipase D3</t>
  </si>
  <si>
    <t>Pld3</t>
  </si>
  <si>
    <t>O35566</t>
  </si>
  <si>
    <t>CD151 antigen</t>
  </si>
  <si>
    <t>Cd151</t>
  </si>
  <si>
    <t>O35593</t>
  </si>
  <si>
    <t>26S proteasome non-ATPase regulatory subunit 14</t>
  </si>
  <si>
    <t>Psmd14</t>
  </si>
  <si>
    <t>O35639</t>
  </si>
  <si>
    <t>Annexin A3</t>
  </si>
  <si>
    <t>Anxa3</t>
  </si>
  <si>
    <t>Q5SVG5;Q5SVG4;O35643</t>
  </si>
  <si>
    <t>AP-1 complex subunit beta-1</t>
  </si>
  <si>
    <t>Ap1b1</t>
  </si>
  <si>
    <t>O35654</t>
  </si>
  <si>
    <t>DNA polymerase delta subunit 2</t>
  </si>
  <si>
    <t>Pold2</t>
  </si>
  <si>
    <t>O35664-2;O35664-3;O35664;H3BJ04;F7BJH9;F6XX07</t>
  </si>
  <si>
    <t>Interferon alpha/beta receptor 2</t>
  </si>
  <si>
    <t>Ifnar2;Gm21970</t>
  </si>
  <si>
    <t>O35682</t>
  </si>
  <si>
    <t>Myeloid-associated differentiation marker</t>
  </si>
  <si>
    <t>Myadm</t>
  </si>
  <si>
    <t>O35685</t>
  </si>
  <si>
    <t>Nuclear migration protein nudC</t>
  </si>
  <si>
    <t>Nudc</t>
  </si>
  <si>
    <t>O35737;Q8C2Q7</t>
  </si>
  <si>
    <t>Heterogeneous nuclear ribonucleoprotein H;Heterogeneous nuclear ribonucleoprotein H, N-terminally processed</t>
  </si>
  <si>
    <t>Hnrnph1</t>
  </si>
  <si>
    <t>O35841</t>
  </si>
  <si>
    <t>Apoptosis inhibitor 5</t>
  </si>
  <si>
    <t>Api5</t>
  </si>
  <si>
    <t>O35857</t>
  </si>
  <si>
    <t>Mitochondrial import inner membrane translocase subunit TIM44</t>
  </si>
  <si>
    <t>Timm44</t>
  </si>
  <si>
    <t>O35864</t>
  </si>
  <si>
    <t>COP9 signalosome complex subunit 5</t>
  </si>
  <si>
    <t>Cops5</t>
  </si>
  <si>
    <t>O35887;G3UWV3;G3UWR0;G3V004</t>
  </si>
  <si>
    <t>Calumenin</t>
  </si>
  <si>
    <t>Calu</t>
  </si>
  <si>
    <t>O35900;O35901</t>
  </si>
  <si>
    <t>U6 snRNA-associated Sm-like protein LSm2</t>
  </si>
  <si>
    <t>Lsm2</t>
  </si>
  <si>
    <t>O35969;O35969-2</t>
  </si>
  <si>
    <t>Guanidinoacetate N-methyltransferase</t>
  </si>
  <si>
    <t>Gamt</t>
  </si>
  <si>
    <t>O35988</t>
  </si>
  <si>
    <t>Syndecan-4</t>
  </si>
  <si>
    <t>Sdc4</t>
  </si>
  <si>
    <t>O54724</t>
  </si>
  <si>
    <t>Polymerase I and transcript release factor</t>
  </si>
  <si>
    <t>Ptrf</t>
  </si>
  <si>
    <t>O54734</t>
  </si>
  <si>
    <t>Dolichyl-diphosphooligosaccharide--protein glycosyltransferase 48 kDa subunit</t>
  </si>
  <si>
    <t>Ddost</t>
  </si>
  <si>
    <t>O54774</t>
  </si>
  <si>
    <t>AP-3 complex subunit delta-1</t>
  </si>
  <si>
    <t>Ap3d1</t>
  </si>
  <si>
    <t>O54782;F6TMZ3</t>
  </si>
  <si>
    <t>Epididymis-specific alpha-mannosidase</t>
  </si>
  <si>
    <t>Man2b2</t>
  </si>
  <si>
    <t>O54784</t>
  </si>
  <si>
    <t>Death-associated protein kinase 3</t>
  </si>
  <si>
    <t>Dapk3</t>
  </si>
  <si>
    <t>O54825</t>
  </si>
  <si>
    <t>Bystin</t>
  </si>
  <si>
    <t>Bysl</t>
  </si>
  <si>
    <t>O54833</t>
  </si>
  <si>
    <t>Casein kinase II subunit alpha</t>
  </si>
  <si>
    <t>Csnk2a2</t>
  </si>
  <si>
    <t>O54941</t>
  </si>
  <si>
    <t>SWI/SNF-related matrix-associated actin-dependent regulator of chromatin subfamily E member 1</t>
  </si>
  <si>
    <t>Smarce1</t>
  </si>
  <si>
    <t>O54950</t>
  </si>
  <si>
    <t>5-AMP-activated protein kinase subunit gamma-1</t>
  </si>
  <si>
    <t>Prkag1</t>
  </si>
  <si>
    <t>O54962</t>
  </si>
  <si>
    <t>Barrier-to-autointegration factor;Barrier-to-autointegration factor, N-terminally processed</t>
  </si>
  <si>
    <t>Banf1</t>
  </si>
  <si>
    <t>O54984</t>
  </si>
  <si>
    <t>ATPase Asna1</t>
  </si>
  <si>
    <t>Asna1</t>
  </si>
  <si>
    <t>O54988-2;O54988</t>
  </si>
  <si>
    <t>STE20-like serine/threonine-protein kinase</t>
  </si>
  <si>
    <t>Slk</t>
  </si>
  <si>
    <t>O54998</t>
  </si>
  <si>
    <t>Peptidyl-prolyl cis-trans isomerase FKBP7</t>
  </si>
  <si>
    <t>Fkbp7</t>
  </si>
  <si>
    <t>O55013</t>
  </si>
  <si>
    <t>Trafficking protein particle complex subunit 3</t>
  </si>
  <si>
    <t>Trappc3</t>
  </si>
  <si>
    <t>O55029</t>
  </si>
  <si>
    <t>Coatomer subunit beta</t>
  </si>
  <si>
    <t>Copb2</t>
  </si>
  <si>
    <t>O55057;M0QWG6</t>
  </si>
  <si>
    <t>Retinal rod rhodopsin-sensitive cGMP 3,5-cyclic phosphodiesterase subunit delta</t>
  </si>
  <si>
    <t>Pde6d</t>
  </si>
  <si>
    <t>O55060;D3Z380;D3YWK6;D3Z217</t>
  </si>
  <si>
    <t>Thiopurine S-methyltransferase</t>
  </si>
  <si>
    <t>Tpmt</t>
  </si>
  <si>
    <t>O55091</t>
  </si>
  <si>
    <t>Protein IMPACT</t>
  </si>
  <si>
    <t>Impact</t>
  </si>
  <si>
    <t>O55135</t>
  </si>
  <si>
    <t>Eukaryotic translation initiation factor 6</t>
  </si>
  <si>
    <t>Eif6</t>
  </si>
  <si>
    <t>O55142</t>
  </si>
  <si>
    <t>60S ribosomal protein L35a</t>
  </si>
  <si>
    <t>Rpl35a</t>
  </si>
  <si>
    <t>O55201-2;O55201</t>
  </si>
  <si>
    <t>Transcription elongation factor SPT5</t>
  </si>
  <si>
    <t>Supt5h</t>
  </si>
  <si>
    <t>O55222</t>
  </si>
  <si>
    <t>Integrin-linked protein kinase</t>
  </si>
  <si>
    <t>Ilk</t>
  </si>
  <si>
    <t>O55229;F6RRT7</t>
  </si>
  <si>
    <t>Choline/ethanolamine kinase</t>
  </si>
  <si>
    <t>Chkb</t>
  </si>
  <si>
    <t>O55234</t>
  </si>
  <si>
    <t>Proteasome subunit beta type-5</t>
  </si>
  <si>
    <t>Psmb5</t>
  </si>
  <si>
    <t>O70194</t>
  </si>
  <si>
    <t>Eukaryotic translation initiation factor 3 subunit D</t>
  </si>
  <si>
    <t>Eif3d</t>
  </si>
  <si>
    <t>O70251</t>
  </si>
  <si>
    <t>Elongation factor 1-beta</t>
  </si>
  <si>
    <t>Eef1b</t>
  </si>
  <si>
    <t>O70274;Q63739</t>
  </si>
  <si>
    <t>Protein tyrosine phosphatase type IVA 2;Protein tyrosine phosphatase type IVA 1</t>
  </si>
  <si>
    <t>Ptp4a2;Ptp4a1</t>
  </si>
  <si>
    <t>O70310</t>
  </si>
  <si>
    <t>Glycylpeptide N-tetradecanoyltransferase 1</t>
  </si>
  <si>
    <t>Nmt1</t>
  </si>
  <si>
    <t>O70318</t>
  </si>
  <si>
    <t>Band 4.1-like protein 2</t>
  </si>
  <si>
    <t>Epb41l2</t>
  </si>
  <si>
    <t>O70325-2;O70325;Q76LV0;Q91XR9</t>
  </si>
  <si>
    <t>Phospholipid hydroperoxide glutathione peroxidase, mitochondrial;Glutathione peroxidase;Phospholipid hydroperoxide glutathione peroxidase, nuclear</t>
  </si>
  <si>
    <t>Gpx4</t>
  </si>
  <si>
    <t>O70400</t>
  </si>
  <si>
    <t>PDZ and LIM domain protein 1</t>
  </si>
  <si>
    <t>Pdlim1</t>
  </si>
  <si>
    <t>O70404</t>
  </si>
  <si>
    <t>Vesicle-associated membrane protein 8</t>
  </si>
  <si>
    <t>Vamp8</t>
  </si>
  <si>
    <t>Osteoclast differentiation</t>
  </si>
  <si>
    <t>O70433</t>
  </si>
  <si>
    <t>Four and a half LIM domains protein 2</t>
  </si>
  <si>
    <t>Fhl2</t>
  </si>
  <si>
    <t>O70435;E0CX62</t>
  </si>
  <si>
    <t>Proteasome subunit alpha type-3</t>
  </si>
  <si>
    <t>Psma3</t>
  </si>
  <si>
    <t>Q8BH40;O70439</t>
  </si>
  <si>
    <t>Syntaxin-7</t>
  </si>
  <si>
    <t>Stx7</t>
  </si>
  <si>
    <t>O70456</t>
  </si>
  <si>
    <t>14-3-3 protein sigma</t>
  </si>
  <si>
    <t>Sfn</t>
  </si>
  <si>
    <t>O70475;D3Z3F7</t>
  </si>
  <si>
    <t>UDP-glucose 6-dehydrogenase</t>
  </si>
  <si>
    <t>Ugdh</t>
  </si>
  <si>
    <t>O70481</t>
  </si>
  <si>
    <t>E3 ubiquitin-protein ligase UBR1</t>
  </si>
  <si>
    <t>Ubr1</t>
  </si>
  <si>
    <t>O70589-3;O70589-4;O70589-5;O70589;O70589-2</t>
  </si>
  <si>
    <t>Peripheral plasma membrane protein CASK</t>
  </si>
  <si>
    <t>Cask</t>
  </si>
  <si>
    <t>O70591</t>
  </si>
  <si>
    <t>Prefoldin subunit 2</t>
  </si>
  <si>
    <t>Pfdn2</t>
  </si>
  <si>
    <t>O88200</t>
  </si>
  <si>
    <t>C-type lectin domain family 11 member A</t>
  </si>
  <si>
    <t>Clec11a</t>
  </si>
  <si>
    <t>O88207</t>
  </si>
  <si>
    <t>Collagen alpha-1(V) chain</t>
  </si>
  <si>
    <t>Col5a1</t>
  </si>
  <si>
    <t>O88271</t>
  </si>
  <si>
    <t>Craniofacial development protein 1</t>
  </si>
  <si>
    <t>Cfdp1</t>
  </si>
  <si>
    <t>O88322</t>
  </si>
  <si>
    <t>Nidogen-2</t>
  </si>
  <si>
    <t>Nid2</t>
  </si>
  <si>
    <t>O88325</t>
  </si>
  <si>
    <t>Naglu</t>
  </si>
  <si>
    <t>O88342</t>
  </si>
  <si>
    <t>WD repeat-containing protein 1</t>
  </si>
  <si>
    <t>Wdr1</t>
  </si>
  <si>
    <t>O88477</t>
  </si>
  <si>
    <t>Insulin-like growth factor 2 mRNA-binding protein 1</t>
  </si>
  <si>
    <t>Igf2bp1</t>
  </si>
  <si>
    <t>O88520</t>
  </si>
  <si>
    <t>Leucine-rich repeat protein SHOC-2</t>
  </si>
  <si>
    <t>Shoc2</t>
  </si>
  <si>
    <t>O88531;B1B0P8;B1B0P9</t>
  </si>
  <si>
    <t>Palmitoyl-protein thioesterase 1</t>
  </si>
  <si>
    <t>Ppt1</t>
  </si>
  <si>
    <t>O88543</t>
  </si>
  <si>
    <t>COP9 signalosome complex subunit 3</t>
  </si>
  <si>
    <t>Cops3</t>
  </si>
  <si>
    <t>O88544;F6QTS1;D3YV99;D3Z1R9</t>
  </si>
  <si>
    <t>COP9 signalosome complex subunit 4</t>
  </si>
  <si>
    <t>Cops4</t>
  </si>
  <si>
    <t>O88569;O88569-2;O88569-3</t>
  </si>
  <si>
    <t>Heterogeneous nuclear ribonucleoproteins A2/B1</t>
  </si>
  <si>
    <t>Hnrnpa2b1</t>
  </si>
  <si>
    <t>Wnt signaling pathway</t>
  </si>
  <si>
    <t>O88572;E9Q8K0</t>
  </si>
  <si>
    <t>Low-density lipoprotein receptor-related protein 6</t>
  </si>
  <si>
    <t>Lrp6</t>
  </si>
  <si>
    <t>O88587-2;O88587</t>
  </si>
  <si>
    <t>Catechol O-methyltransferase</t>
  </si>
  <si>
    <t>Comt</t>
  </si>
  <si>
    <t>O88662</t>
  </si>
  <si>
    <t>Epithelial membrane protein 2</t>
  </si>
  <si>
    <t>Emp2</t>
  </si>
  <si>
    <t>O88685;B7ZCF1;A2AGN7</t>
  </si>
  <si>
    <t>26S protease regulatory subunit 6A</t>
  </si>
  <si>
    <t>Psmc3</t>
  </si>
  <si>
    <t>O88696</t>
  </si>
  <si>
    <t>Putative ATP-dependent Clp protease proteolytic subunit, mitochondrial</t>
  </si>
  <si>
    <t>Clpp</t>
  </si>
  <si>
    <t>O88712-2;O88712;O88712-3</t>
  </si>
  <si>
    <t>C-terminal-binding protein 1</t>
  </si>
  <si>
    <t>Ctbp1</t>
  </si>
  <si>
    <t>O88746;Q3UDC3</t>
  </si>
  <si>
    <t>Target of Myb protein 1</t>
  </si>
  <si>
    <t>Tom1</t>
  </si>
  <si>
    <t>Complement and coagulation cascades</t>
  </si>
  <si>
    <t>O88796</t>
  </si>
  <si>
    <t>Ribonuclease P protein subunit p30</t>
  </si>
  <si>
    <t>Rpp30</t>
  </si>
  <si>
    <t>O88811-2;O88811</t>
  </si>
  <si>
    <t>Signal transducing adapter molecule 2</t>
  </si>
  <si>
    <t>Stam2</t>
  </si>
  <si>
    <t>O88844</t>
  </si>
  <si>
    <t>Isocitrate dehydrogenase [NADP] cytoplasmic</t>
  </si>
  <si>
    <t>Idh1</t>
  </si>
  <si>
    <t>O88851</t>
  </si>
  <si>
    <t>Putative hydrolase RBBP9</t>
  </si>
  <si>
    <t>Rbbp9</t>
  </si>
  <si>
    <t>O88895;Q3UM33;O88895-2</t>
  </si>
  <si>
    <t>Histone deacetylase 3;Histone deacetylase</t>
  </si>
  <si>
    <t>Hdac3</t>
  </si>
  <si>
    <t>O88952</t>
  </si>
  <si>
    <t>Protein lin-7 homolog C</t>
  </si>
  <si>
    <t>Lin7c</t>
  </si>
  <si>
    <t>O88958</t>
  </si>
  <si>
    <t>Glucosamine-6-phosphate isomerase 1</t>
  </si>
  <si>
    <t>Gnpda1</t>
  </si>
  <si>
    <t>O88967</t>
  </si>
  <si>
    <t>ATP-dependent zinc metalloprotease YME1L1</t>
  </si>
  <si>
    <t>Yme1l1</t>
  </si>
  <si>
    <t>Vitamin digestion and absorption</t>
  </si>
  <si>
    <t>O88968</t>
  </si>
  <si>
    <t>Transcobalamin-2</t>
  </si>
  <si>
    <t>Tcn2</t>
  </si>
  <si>
    <t>O88986;E9PWY6</t>
  </si>
  <si>
    <t>2-amino-3-ketobutyrate coenzyme A ligase, mitochondrial</t>
  </si>
  <si>
    <t>Gcat</t>
  </si>
  <si>
    <t>O89017</t>
  </si>
  <si>
    <t>Legumain</t>
  </si>
  <si>
    <t>Lgmn</t>
  </si>
  <si>
    <t>O89023</t>
  </si>
  <si>
    <t>Tripeptidyl-peptidase 1</t>
  </si>
  <si>
    <t>Tpp1</t>
  </si>
  <si>
    <t>O89079;D3Z315;F6YFR7</t>
  </si>
  <si>
    <t>Coatomer subunit epsilon</t>
  </si>
  <si>
    <t>Cope</t>
  </si>
  <si>
    <t>O89086</t>
  </si>
  <si>
    <t>Putative RNA-binding protein 3</t>
  </si>
  <si>
    <t>Rbm3</t>
  </si>
  <si>
    <t>O89110</t>
  </si>
  <si>
    <t>Caspase-8;Caspase-8 subunit p18;Caspase-8 subunit p10</t>
  </si>
  <si>
    <t>Casp8</t>
  </si>
  <si>
    <t>P00375</t>
  </si>
  <si>
    <t>Dihydrofolate reductase</t>
  </si>
  <si>
    <t>Dhfr</t>
  </si>
  <si>
    <t>P00493</t>
  </si>
  <si>
    <t>Hypoxanthine-guanine phosphoribosyltransferase</t>
  </si>
  <si>
    <t>Hprt1</t>
  </si>
  <si>
    <t>P01027</t>
  </si>
  <si>
    <t>Complement C3;Complement C3 beta chain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Antigen processing and presentation</t>
  </si>
  <si>
    <t>P01887</t>
  </si>
  <si>
    <t>Beta-2-microglobulin</t>
  </si>
  <si>
    <t>B2m</t>
  </si>
  <si>
    <t>P01902</t>
  </si>
  <si>
    <t>H-2 class I histocompatibility antigen, K-D alpha chain</t>
  </si>
  <si>
    <t>H2-K1</t>
  </si>
  <si>
    <t>P02463</t>
  </si>
  <si>
    <t>Collagen alpha-1(IV) chain;Arresten</t>
  </si>
  <si>
    <t>Col4a1</t>
  </si>
  <si>
    <t>P03958</t>
  </si>
  <si>
    <t>Adenosine deaminase</t>
  </si>
  <si>
    <t>Ada</t>
  </si>
  <si>
    <t>PPAR signaling pathway</t>
  </si>
  <si>
    <t>P04117</t>
  </si>
  <si>
    <t>Fatty acid-binding protein, adipocyte</t>
  </si>
  <si>
    <t>Fabp4</t>
  </si>
  <si>
    <t>Prion diseases</t>
  </si>
  <si>
    <t>P04925</t>
  </si>
  <si>
    <t>Major prion protein</t>
  </si>
  <si>
    <t>Prnp</t>
  </si>
  <si>
    <t>P05064;A6ZI44;D3YWI1;Q9CPQ9;A6ZI46</t>
  </si>
  <si>
    <t>Fructose-bisphosphate aldolase A;Fructose-bisphosphate aldolase</t>
  </si>
  <si>
    <t>Aldoa;Aldoart1</t>
  </si>
  <si>
    <t>P05132;P05132-2</t>
  </si>
  <si>
    <t>cAMP-dependent protein kinase catalytic subunit alpha</t>
  </si>
  <si>
    <t>Prkaca</t>
  </si>
  <si>
    <t>P05201</t>
  </si>
  <si>
    <t>Aspartate aminotransferase, cytoplasmic</t>
  </si>
  <si>
    <t>Got1</t>
  </si>
  <si>
    <t>P05202</t>
  </si>
  <si>
    <t>Aspartate aminotransferase, mitochondrial</t>
  </si>
  <si>
    <t>Got2</t>
  </si>
  <si>
    <t>P06151;G5E8N5;D3Z736;D3YZQ9</t>
  </si>
  <si>
    <t>L-lactate dehydrogenase A chain;L-lactate dehydrogenase</t>
  </si>
  <si>
    <t>Ldha</t>
  </si>
  <si>
    <t>P06745</t>
  </si>
  <si>
    <t>Glucose-6-phosphate isomerase</t>
  </si>
  <si>
    <t>Gpi</t>
  </si>
  <si>
    <t>P06797</t>
  </si>
  <si>
    <t>Cathepsin L1;Cathepsin L1 heavy chain;Cathepsin L1 light chain</t>
  </si>
  <si>
    <t>Ctsl1</t>
  </si>
  <si>
    <t>P06801</t>
  </si>
  <si>
    <t>NADP-dependent malic enzyme</t>
  </si>
  <si>
    <t>Me1</t>
  </si>
  <si>
    <t>P07091;D3YUT9</t>
  </si>
  <si>
    <t>Protein S100-A4</t>
  </si>
  <si>
    <t>S100a4</t>
  </si>
  <si>
    <t>P07141;P07141-2;D3Z090;F6RNW8</t>
  </si>
  <si>
    <t>Macrophage colony-stimulating factor 1;Processed macrophage colony-stimulating factor 1</t>
  </si>
  <si>
    <t>Csf1</t>
  </si>
  <si>
    <t>Q5NCU4;P07214</t>
  </si>
  <si>
    <t>SPARC</t>
  </si>
  <si>
    <t>Sparc</t>
  </si>
  <si>
    <t>P07356;B0V2N5;B0V2N7;B0V2N8</t>
  </si>
  <si>
    <t>Annexin A2</t>
  </si>
  <si>
    <t>Anxa2</t>
  </si>
  <si>
    <t>P07607</t>
  </si>
  <si>
    <t>Thymidylate synthase</t>
  </si>
  <si>
    <t>Tyms</t>
  </si>
  <si>
    <t>P07742</t>
  </si>
  <si>
    <t>Ribonucleoside-diphosphate reductase large subunit</t>
  </si>
  <si>
    <t>Rrm1</t>
  </si>
  <si>
    <t>P07901</t>
  </si>
  <si>
    <t>Heat shock protein HSP 90-alpha</t>
  </si>
  <si>
    <t>Hsp90aa1</t>
  </si>
  <si>
    <t>P08003</t>
  </si>
  <si>
    <t>Protein disulfide-isomerase A4</t>
  </si>
  <si>
    <t>Pdia4</t>
  </si>
  <si>
    <t>P08030</t>
  </si>
  <si>
    <t>Adenine phosphoribosyltransferase</t>
  </si>
  <si>
    <t>Aprt</t>
  </si>
  <si>
    <t>P08074;F6YNX9</t>
  </si>
  <si>
    <t>Carbonyl reductase [NADPH] 2</t>
  </si>
  <si>
    <t>Cbr2</t>
  </si>
  <si>
    <t>P08113;F7C312</t>
  </si>
  <si>
    <t>Endoplasmin</t>
  </si>
  <si>
    <t>Hsp90b1</t>
  </si>
  <si>
    <t>P08121</t>
  </si>
  <si>
    <t>Collagen alpha-1(III) chain</t>
  </si>
  <si>
    <t>Col3a1</t>
  </si>
  <si>
    <t>P08122</t>
  </si>
  <si>
    <t>Collagen alpha-2(IV) chain;Canstatin</t>
  </si>
  <si>
    <t>Col4a2</t>
  </si>
  <si>
    <t>P08207</t>
  </si>
  <si>
    <t>Protein S100-A10</t>
  </si>
  <si>
    <t>S100a10</t>
  </si>
  <si>
    <t>P08228</t>
  </si>
  <si>
    <t>Superoxide dismutase [Cu-Zn]</t>
  </si>
  <si>
    <t>Sod1</t>
  </si>
  <si>
    <t>P08249</t>
  </si>
  <si>
    <t>Malate dehydrogenase, mitochondrial</t>
  </si>
  <si>
    <t>Mdh2</t>
  </si>
  <si>
    <t>Q9D091;P08556;Q61411</t>
  </si>
  <si>
    <t>GTPase NRas;GTPase HRas;GTPase HRas, N-terminally processed</t>
  </si>
  <si>
    <t>Nras;Hras1</t>
  </si>
  <si>
    <t>P08752</t>
  </si>
  <si>
    <t>Guanine nucleotide-binding protein G(i) subunit alpha-2</t>
  </si>
  <si>
    <t>Gnai2</t>
  </si>
  <si>
    <t>P08775</t>
  </si>
  <si>
    <t>DNA-directed RNA polymerase II subunit RPB1</t>
  </si>
  <si>
    <t>Polr2a</t>
  </si>
  <si>
    <t>P09055</t>
  </si>
  <si>
    <t>Integrin beta-1</t>
  </si>
  <si>
    <t>Itgb1</t>
  </si>
  <si>
    <t>P09103</t>
  </si>
  <si>
    <t>Protein disulfide-isomerase</t>
  </si>
  <si>
    <t>P4hb</t>
  </si>
  <si>
    <t>P09405</t>
  </si>
  <si>
    <t>Nucleolin</t>
  </si>
  <si>
    <t>Ncl</t>
  </si>
  <si>
    <t>P09411</t>
  </si>
  <si>
    <t>Phosphoglycerate kinase 1</t>
  </si>
  <si>
    <t>Pgk1</t>
  </si>
  <si>
    <t>P09528</t>
  </si>
  <si>
    <t>Ferritin heavy chain</t>
  </si>
  <si>
    <t>Fth1</t>
  </si>
  <si>
    <t>P09671</t>
  </si>
  <si>
    <t>Superoxide dismutase [Mn], mitochondrial</t>
  </si>
  <si>
    <t>Sod2</t>
  </si>
  <si>
    <t>Q3THW5;P0C0S6;Q8R029;Q3UA95</t>
  </si>
  <si>
    <t>Histone H2A.V;Histone H2A.Z;Histone H2A</t>
  </si>
  <si>
    <t>H2afv;H2afz</t>
  </si>
  <si>
    <t>P0C7N9;D3Z016</t>
  </si>
  <si>
    <t>Proteasome assembly chaperone 4</t>
  </si>
  <si>
    <t>Psmg4</t>
  </si>
  <si>
    <t>P10107</t>
  </si>
  <si>
    <t>Annexin A1</t>
  </si>
  <si>
    <t>Anxa1</t>
  </si>
  <si>
    <t>P10126;D3YZ68;D3Z3I8</t>
  </si>
  <si>
    <t>Elongation factor 1-alpha 1</t>
  </si>
  <si>
    <t>Eef1a1</t>
  </si>
  <si>
    <t>P10493</t>
  </si>
  <si>
    <t>Nidogen-1</t>
  </si>
  <si>
    <t>Nid1</t>
  </si>
  <si>
    <t>P10518</t>
  </si>
  <si>
    <t>Delta-aminolevulinic acid dehydratase</t>
  </si>
  <si>
    <t>Alad</t>
  </si>
  <si>
    <t>P10605</t>
  </si>
  <si>
    <t>Cathepsin B;Cathepsin B light chain;Cathepsin B heavy chain</t>
  </si>
  <si>
    <t>Ctsb</t>
  </si>
  <si>
    <t>P10630;P10630-2;Q8BTU6;E9Q561</t>
  </si>
  <si>
    <t>Eukaryotic initiation factor 4A-II</t>
  </si>
  <si>
    <t>Eif4a2</t>
  </si>
  <si>
    <t>P10639</t>
  </si>
  <si>
    <t>Thioredoxin</t>
  </si>
  <si>
    <t>Txn</t>
  </si>
  <si>
    <t>P10649;A2AE89;F6WHQ7</t>
  </si>
  <si>
    <t>Glutathione S-transferase Mu 1</t>
  </si>
  <si>
    <t>Gstm1</t>
  </si>
  <si>
    <t>P10711;E9PYD5;P10711-2</t>
  </si>
  <si>
    <t>Transcription elongation factor A protein 1</t>
  </si>
  <si>
    <t>Tcea1</t>
  </si>
  <si>
    <t>P10810</t>
  </si>
  <si>
    <t>Monocyte differentiation antigen CD14</t>
  </si>
  <si>
    <t>Cd14</t>
  </si>
  <si>
    <t>P10833</t>
  </si>
  <si>
    <t>Ras-related protein R-Ras</t>
  </si>
  <si>
    <t>Rras</t>
  </si>
  <si>
    <t>P10922</t>
  </si>
  <si>
    <t>Histone H1.0;Histone H1.0, N-terminally processed</t>
  </si>
  <si>
    <t>H1f0</t>
  </si>
  <si>
    <t>P11031</t>
  </si>
  <si>
    <t>Activated RNA polymerase II transcriptional coactivator p15</t>
  </si>
  <si>
    <t>Sub1</t>
  </si>
  <si>
    <t>P11087;P11087-2</t>
  </si>
  <si>
    <t>Collagen alpha-1(I) chain</t>
  </si>
  <si>
    <t>Col1a1</t>
  </si>
  <si>
    <t>P11157</t>
  </si>
  <si>
    <t>Ribonucleoside-diphosphate reductase subunit M2</t>
  </si>
  <si>
    <t>Rrm2</t>
  </si>
  <si>
    <t>P11276</t>
  </si>
  <si>
    <t>Fibronectin;Anastellin</t>
  </si>
  <si>
    <t>Fn1</t>
  </si>
  <si>
    <t>P11352</t>
  </si>
  <si>
    <t>Glutathione peroxidase 1</t>
  </si>
  <si>
    <t>Gpx1</t>
  </si>
  <si>
    <t>P11438</t>
  </si>
  <si>
    <t>Lysosome-associated membrane glycoprotein 1</t>
  </si>
  <si>
    <t>Lamp1</t>
  </si>
  <si>
    <t>P11440;D3Z2T9</t>
  </si>
  <si>
    <t>Cyclin-dependent kinase 1</t>
  </si>
  <si>
    <t>Cdk1</t>
  </si>
  <si>
    <t>P11499</t>
  </si>
  <si>
    <t>Heat shock protein HSP 90-beta</t>
  </si>
  <si>
    <t>Hsp90ab1</t>
  </si>
  <si>
    <t>P11688</t>
  </si>
  <si>
    <t>Integrin alpha-5;Integrin alpha-5 heavy chain;Integrin alpha-5 light chain</t>
  </si>
  <si>
    <t>Itga5</t>
  </si>
  <si>
    <t>P11862;D3YWD9;D3Z503</t>
  </si>
  <si>
    <t>Growth arrest-specific protein 2</t>
  </si>
  <si>
    <t>Gas2</t>
  </si>
  <si>
    <t>P11983;P11983-2</t>
  </si>
  <si>
    <t>T-complex protein 1 subunit alpha</t>
  </si>
  <si>
    <t>Tcp1</t>
  </si>
  <si>
    <t>P12023;P12023-2;P12023-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12032</t>
  </si>
  <si>
    <t>Metalloproteinase inhibitor 1</t>
  </si>
  <si>
    <t>Timp1</t>
  </si>
  <si>
    <t>P12265</t>
  </si>
  <si>
    <t>Beta-glucuronidase</t>
  </si>
  <si>
    <t>Gusb</t>
  </si>
  <si>
    <t>P12382</t>
  </si>
  <si>
    <t>6-phosphofructokinase, liver type</t>
  </si>
  <si>
    <t>Pfkl</t>
  </si>
  <si>
    <t>P12815</t>
  </si>
  <si>
    <t>Programmed cell death protein 6</t>
  </si>
  <si>
    <t>Pdcd6</t>
  </si>
  <si>
    <t>P13020-2;P13020</t>
  </si>
  <si>
    <t>Gelsolin</t>
  </si>
  <si>
    <t>Gsn</t>
  </si>
  <si>
    <t>P13439</t>
  </si>
  <si>
    <t>Uridine 5-monophosphate synthase;Orotate phosphoribosyltransferase;Orotidine 5-phosphate decarboxylase</t>
  </si>
  <si>
    <t>Umps</t>
  </si>
  <si>
    <t>P13745;P10648;D3Z6A6;D3YZV3;E9Q6L7</t>
  </si>
  <si>
    <t>Glutathione S-transferase A1;Glutathione S-transferase A1, N-terminally processed;Glutathione S-transferase A2;Glutathione S-transferase</t>
  </si>
  <si>
    <t>Gsta1;Gsta2;Gm10639</t>
  </si>
  <si>
    <t>P14069</t>
  </si>
  <si>
    <t>Protein S100-A6</t>
  </si>
  <si>
    <t>S100a6</t>
  </si>
  <si>
    <t>P14094</t>
  </si>
  <si>
    <t>Sodium/potassium-transporting ATPase subunit beta-1</t>
  </si>
  <si>
    <t>Atp1b1</t>
  </si>
  <si>
    <t>P14115</t>
  </si>
  <si>
    <t>60S ribosomal protein L27a</t>
  </si>
  <si>
    <t>Rpl27a</t>
  </si>
  <si>
    <t>P14131</t>
  </si>
  <si>
    <t>40S ribosomal protein S16</t>
  </si>
  <si>
    <t>Rps16</t>
  </si>
  <si>
    <t>P14148;F6XI62</t>
  </si>
  <si>
    <t>60S ribosomal protein L7</t>
  </si>
  <si>
    <t>Rpl7</t>
  </si>
  <si>
    <t>P14152</t>
  </si>
  <si>
    <t>Malate dehydrogenase, cytoplasmic</t>
  </si>
  <si>
    <t>Mdh1</t>
  </si>
  <si>
    <t>P14206;D3YTT7</t>
  </si>
  <si>
    <t>40S ribosomal protein SA</t>
  </si>
  <si>
    <t>Rpsa;Rpsa-ps10</t>
  </si>
  <si>
    <t>P14211</t>
  </si>
  <si>
    <t>Calreticulin</t>
  </si>
  <si>
    <t>Calr</t>
  </si>
  <si>
    <t>P14576;E9PXC0</t>
  </si>
  <si>
    <t>Signal recognition particle 54 kDa protein</t>
  </si>
  <si>
    <t>Srp54;Srp54c</t>
  </si>
  <si>
    <t>P14602-2;P14602;P14602-3;D3YZ06</t>
  </si>
  <si>
    <t>Heat shock protein beta-1</t>
  </si>
  <si>
    <t>Hspb1</t>
  </si>
  <si>
    <t>P14685</t>
  </si>
  <si>
    <t>26S proteasome non-ATPase regulatory subunit 3</t>
  </si>
  <si>
    <t>Psmd3</t>
  </si>
  <si>
    <t>P14719-2;P14719</t>
  </si>
  <si>
    <t>Interleukin-1 receptor-like 1</t>
  </si>
  <si>
    <t>Il1rl1</t>
  </si>
  <si>
    <t>P14733</t>
  </si>
  <si>
    <t>Lamin-B1</t>
  </si>
  <si>
    <t>Lmnb1</t>
  </si>
  <si>
    <t>P14869;D3YVM5</t>
  </si>
  <si>
    <t>60S acidic ribosomal protein P0</t>
  </si>
  <si>
    <t>Rplp0</t>
  </si>
  <si>
    <t>P14873</t>
  </si>
  <si>
    <t>Microtubule-associated protein 1B;MAP1B heavy chain;MAP1 light chain LC1</t>
  </si>
  <si>
    <t>Map1b</t>
  </si>
  <si>
    <t>P14901;H3BKP1</t>
  </si>
  <si>
    <t>Heme oxygenase 1</t>
  </si>
  <si>
    <t>Hmox1</t>
  </si>
  <si>
    <t>P15105;D3Z121;D3YVK1</t>
  </si>
  <si>
    <t>Glutamine synthetase</t>
  </si>
  <si>
    <t>Glul</t>
  </si>
  <si>
    <t>P15116;D3YYT0</t>
  </si>
  <si>
    <t>Cadherin-2</t>
  </si>
  <si>
    <t>Cdh2</t>
  </si>
  <si>
    <t>P15327</t>
  </si>
  <si>
    <t>Bisphosphoglycerate mutase</t>
  </si>
  <si>
    <t>Bpgm</t>
  </si>
  <si>
    <t>P15532;Q5NC80</t>
  </si>
  <si>
    <t>Nucleoside diphosphate kinase A</t>
  </si>
  <si>
    <t>Nme1</t>
  </si>
  <si>
    <t>P15626;D3YX76</t>
  </si>
  <si>
    <t>Glutathione S-transferase Mu 2</t>
  </si>
  <si>
    <t>Gstm2</t>
  </si>
  <si>
    <t>P15864</t>
  </si>
  <si>
    <t>Histone H1.2</t>
  </si>
  <si>
    <t>Hist1h1c</t>
  </si>
  <si>
    <t>P16045</t>
  </si>
  <si>
    <t>Galectin-1</t>
  </si>
  <si>
    <t>Lgals1</t>
  </si>
  <si>
    <t>Q8C253;P16110</t>
  </si>
  <si>
    <t>Galectin-3</t>
  </si>
  <si>
    <t>Lgals3</t>
  </si>
  <si>
    <t>P16125;D3Z7F0</t>
  </si>
  <si>
    <t>L-lactate dehydrogenase B chain;L-lactate dehydrogenase</t>
  </si>
  <si>
    <t>Ldhb</t>
  </si>
  <si>
    <t>P16254</t>
  </si>
  <si>
    <t>Signal recognition particle 14 kDa protein;Signal recognition particle 14 kDa protein, N-terminally processed</t>
  </si>
  <si>
    <t>Srp14</t>
  </si>
  <si>
    <t>P16546;A3KGU7</t>
  </si>
  <si>
    <t>Spectrin alpha chain, non-erythrocytic 1</t>
  </si>
  <si>
    <t>Sptan1</t>
  </si>
  <si>
    <t>P16546-2;A3KGU5;E9Q447</t>
  </si>
  <si>
    <t>P16858;M0QWZ0;F8WJL5;D3YU05;D3YYI5</t>
  </si>
  <si>
    <t>Glyceraldehyde-3-phosphate dehydrogenase</t>
  </si>
  <si>
    <t>Gapdh;Gm6316;Gm7293</t>
  </si>
  <si>
    <t>P17047-3;P17047;P17047-2</t>
  </si>
  <si>
    <t>Lysosome-associated membrane glycoprotein 2</t>
  </si>
  <si>
    <t>Lamp2</t>
  </si>
  <si>
    <t>P17156</t>
  </si>
  <si>
    <t>Heat shock-related 70 kDa protein 2</t>
  </si>
  <si>
    <t>Hspa2</t>
  </si>
  <si>
    <t>P17182;Q6PHC1</t>
  </si>
  <si>
    <t>Alpha-enolase;Enolase</t>
  </si>
  <si>
    <t>Eno1</t>
  </si>
  <si>
    <t>P17426-2;P17426</t>
  </si>
  <si>
    <t>AP-2 complex subunit alpha-1</t>
  </si>
  <si>
    <t>Ap2a1</t>
  </si>
  <si>
    <t>P17427</t>
  </si>
  <si>
    <t>AP-2 complex subunit alpha-2</t>
  </si>
  <si>
    <t>Ap2a2</t>
  </si>
  <si>
    <t>P17439</t>
  </si>
  <si>
    <t>Glucosylceramidase</t>
  </si>
  <si>
    <t>Gba</t>
  </si>
  <si>
    <t>P17742;F8VPN3</t>
  </si>
  <si>
    <t>Peptidyl-prolyl cis-trans isomerase A;Peptidyl-prolyl cis-trans isomerase A, N-terminally processed;Peptidyl-prolyl cis-trans isomerase</t>
  </si>
  <si>
    <t>Ppia;Gm5160</t>
  </si>
  <si>
    <t>P17751;H7BXC3</t>
  </si>
  <si>
    <t>Triosephosphate isomerase</t>
  </si>
  <si>
    <t>Tpi1</t>
  </si>
  <si>
    <t>P17809</t>
  </si>
  <si>
    <t>Solute carrier family 2, facilitated glucose transporter member 1</t>
  </si>
  <si>
    <t>Slc2a1</t>
  </si>
  <si>
    <t>Q61696;P17879</t>
  </si>
  <si>
    <t>Heat shock 70 kDa protein 1A;Heat shock 70 kDa protein 1B</t>
  </si>
  <si>
    <t>Hspa1a;Hspa1b</t>
  </si>
  <si>
    <t>Salivary secretion</t>
  </si>
  <si>
    <t>P17918;J3QQ26</t>
  </si>
  <si>
    <t>Proliferating cell nuclear antigen</t>
  </si>
  <si>
    <t>Pcna;Pcna-ps2</t>
  </si>
  <si>
    <t>P18155</t>
  </si>
  <si>
    <t>Bifunctional methylenetetrahydrofolate dehydrogenase/cyclohydrolase, mitochondrial;NAD-dependent methylenetetrahydrofolate dehydrogenase;Methenyltetrahydrofolate cyclohydrolase</t>
  </si>
  <si>
    <t>Mthfd2</t>
  </si>
  <si>
    <t>P18242;F8WIR1;F6Y6L6</t>
  </si>
  <si>
    <t>Cathepsin D</t>
  </si>
  <si>
    <t>Ctsd</t>
  </si>
  <si>
    <t>P18760;F8WGL3</t>
  </si>
  <si>
    <t>Cofilin-1</t>
  </si>
  <si>
    <t>Cfl1</t>
  </si>
  <si>
    <t>P18872-2;P18872;D3Z2M7</t>
  </si>
  <si>
    <t>Guanine nucleotide-binding protein G(o) subunit alpha</t>
  </si>
  <si>
    <t>Gnao1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19157</t>
  </si>
  <si>
    <t>Glutathione S-transferase P 1</t>
  </si>
  <si>
    <t>Gstp1</t>
  </si>
  <si>
    <t>P19253;E9Q5A0</t>
  </si>
  <si>
    <t>60S ribosomal protein L13a</t>
  </si>
  <si>
    <t>Rpl13a</t>
  </si>
  <si>
    <t>P19324</t>
  </si>
  <si>
    <t>Serpin H1</t>
  </si>
  <si>
    <t>Serpinh1</t>
  </si>
  <si>
    <t>P19788</t>
  </si>
  <si>
    <t>Matrix Gla protein</t>
  </si>
  <si>
    <t>Mgp</t>
  </si>
  <si>
    <t>P20029</t>
  </si>
  <si>
    <t>78 kDa glucose-regulated protein</t>
  </si>
  <si>
    <t>Hspa5</t>
  </si>
  <si>
    <t>P20060</t>
  </si>
  <si>
    <t>Beta-hexosaminidase subunit beta</t>
  </si>
  <si>
    <t>Hexb</t>
  </si>
  <si>
    <t>P20108</t>
  </si>
  <si>
    <t>Thioredoxin-dependent peroxide reductase, mitochondrial</t>
  </si>
  <si>
    <t>Prdx3</t>
  </si>
  <si>
    <t>P20152</t>
  </si>
  <si>
    <t>Vimentin</t>
  </si>
  <si>
    <t>Vim</t>
  </si>
  <si>
    <t>Q4VA93;P20444;P68404;P68404-2</t>
  </si>
  <si>
    <t>Protein kinase C;Protein kinase C alpha type;Protein kinase C beta type</t>
  </si>
  <si>
    <t>Prkca;Prkcb</t>
  </si>
  <si>
    <t>P20664;J3QN19</t>
  </si>
  <si>
    <t>DNA primase small subunit;DNA primase</t>
  </si>
  <si>
    <t>Prim1</t>
  </si>
  <si>
    <t>P21126</t>
  </si>
  <si>
    <t>Ubiquitin-like protein 4A</t>
  </si>
  <si>
    <t>Ubl4a</t>
  </si>
  <si>
    <t>P21278;P30677</t>
  </si>
  <si>
    <t>Guanine nucleotide-binding protein subunit alpha-11;Guanine nucleotide-binding protein subunit alpha-14</t>
  </si>
  <si>
    <t>Gna11;Gna14</t>
  </si>
  <si>
    <t>P21279</t>
  </si>
  <si>
    <t>Guanine nucleotide-binding protein G(q) subunit alpha</t>
  </si>
  <si>
    <t>Gnaq</t>
  </si>
  <si>
    <t>P21460;A2APX3</t>
  </si>
  <si>
    <t>Cystatin-C</t>
  </si>
  <si>
    <t>Cst3</t>
  </si>
  <si>
    <t>P21550</t>
  </si>
  <si>
    <t>Beta-enolase</t>
  </si>
  <si>
    <t>Eno3</t>
  </si>
  <si>
    <t>P21619</t>
  </si>
  <si>
    <t>Lamin-B2</t>
  </si>
  <si>
    <t>Lmnb2</t>
  </si>
  <si>
    <t>P21956-2;P21956</t>
  </si>
  <si>
    <t>Lactadherin</t>
  </si>
  <si>
    <t>Mfge8</t>
  </si>
  <si>
    <t>P22366;P22366-2;F6SPW1</t>
  </si>
  <si>
    <t>Myeloid differentiation primary response protein MyD88</t>
  </si>
  <si>
    <t>Myd88</t>
  </si>
  <si>
    <t>Q8CGP6;Q8CGP7;Q8CGP5;Q8BFU2;P22752;Q8R1M2;Q8CGP4</t>
  </si>
  <si>
    <t>Histone H2A type 1-H;Histone H2A type 1-K;Histone H2A type 1-F;Histone H2A type 3;Histone H2A type 1;Histone H2A.J;Histone H2A</t>
  </si>
  <si>
    <t>Hist1h2ah;Hist1h2ak;Hist1h2af;Hist3h2a;Hist1h2ab;H2afj;Hist1h2aa</t>
  </si>
  <si>
    <t>P22777;G5E899</t>
  </si>
  <si>
    <t>Plasminogen activator inhibitor 1</t>
  </si>
  <si>
    <t>Serpine1</t>
  </si>
  <si>
    <t>P22892;Q8CBB7</t>
  </si>
  <si>
    <t>AP-1 complex subunit gamma-1</t>
  </si>
  <si>
    <t>Ap1g1</t>
  </si>
  <si>
    <t>P22907-2;P22907</t>
  </si>
  <si>
    <t>Porphobilinogen deaminase</t>
  </si>
  <si>
    <t>Hmbs</t>
  </si>
  <si>
    <t>P22935</t>
  </si>
  <si>
    <t>Cellular retinoic acid-binding protein 2</t>
  </si>
  <si>
    <t>Crabp2</t>
  </si>
  <si>
    <t>P23116</t>
  </si>
  <si>
    <t>Eukaryotic translation initiation factor 3 subunit A</t>
  </si>
  <si>
    <t>Eif3a</t>
  </si>
  <si>
    <t>Q9DCC5;P23198;D3Z313</t>
  </si>
  <si>
    <t>Chromobox protein homolog 3</t>
  </si>
  <si>
    <t>Cbx3</t>
  </si>
  <si>
    <t>Q543K9;P23492</t>
  </si>
  <si>
    <t>Purine nucleoside phosphorylase</t>
  </si>
  <si>
    <t>Pnp</t>
  </si>
  <si>
    <t>P23591</t>
  </si>
  <si>
    <t>GDP-L-fucose synthase</t>
  </si>
  <si>
    <t>Tsta3</t>
  </si>
  <si>
    <t>P24270</t>
  </si>
  <si>
    <t>Catalase</t>
  </si>
  <si>
    <t>Cat</t>
  </si>
  <si>
    <t>P24288;Q8CBC8;E9Q4K3;B2KFA8</t>
  </si>
  <si>
    <t>Branched-chain-amino-acid aminotransferase, cytosolic;Branched-chain-amino-acid aminotransferase</t>
  </si>
  <si>
    <t>Bcat1</t>
  </si>
  <si>
    <t>P24369</t>
  </si>
  <si>
    <t>Peptidyl-prolyl cis-trans isomerase B</t>
  </si>
  <si>
    <t>Ppib</t>
  </si>
  <si>
    <t>P24472</t>
  </si>
  <si>
    <t>Glutathione S-transferase A4</t>
  </si>
  <si>
    <t>Gsta4</t>
  </si>
  <si>
    <t>P24527</t>
  </si>
  <si>
    <t>Leukotriene A-4 hydrolase</t>
  </si>
  <si>
    <t>Lta4h</t>
  </si>
  <si>
    <t>P24547</t>
  </si>
  <si>
    <t>Inosine-5-monophosphate dehydrogenase 2</t>
  </si>
  <si>
    <t>Impdh2</t>
  </si>
  <si>
    <t>P24668</t>
  </si>
  <si>
    <t>Cation-dependent mannose-6-phosphate receptor</t>
  </si>
  <si>
    <t>M6pr</t>
  </si>
  <si>
    <t>P25085-2;A2AIU1;Q3TBV5;P25085</t>
  </si>
  <si>
    <t>Interleukin-1 receptor antagonist protein</t>
  </si>
  <si>
    <t>Il1rn</t>
  </si>
  <si>
    <t>P25206</t>
  </si>
  <si>
    <t>DNA replication licensing factor MCM3</t>
  </si>
  <si>
    <t>Mcm3</t>
  </si>
  <si>
    <t>P25444;D3Z659;D3YVC1;D3YWJ3;L7N240;J3QMG5;E9Q1N8;F6YTZ4;J3QM94;L7N453;D3Z536</t>
  </si>
  <si>
    <t>40S ribosomal protein S2</t>
  </si>
  <si>
    <t>Rps2;Rps2-ps6;Gm6139;Gm5786;Gm18025;Gm6576;Gm5070;Gm4968;Gm8225</t>
  </si>
  <si>
    <t>Q6PI17;P25785;B1AQJ3</t>
  </si>
  <si>
    <t>Metalloproteinase inhibitor 2</t>
  </si>
  <si>
    <t>Timp2</t>
  </si>
  <si>
    <t>P26039</t>
  </si>
  <si>
    <t>Talin-1</t>
  </si>
  <si>
    <t>Tln1</t>
  </si>
  <si>
    <t>P26040</t>
  </si>
  <si>
    <t>Ezrin</t>
  </si>
  <si>
    <t>Ezr</t>
  </si>
  <si>
    <t>P26041</t>
  </si>
  <si>
    <t>Moesin</t>
  </si>
  <si>
    <t>Msn</t>
  </si>
  <si>
    <t>P26043;Q7TSG6</t>
  </si>
  <si>
    <t>Radixin</t>
  </si>
  <si>
    <t>Rdx</t>
  </si>
  <si>
    <t>P26231</t>
  </si>
  <si>
    <t>Catenin alpha-1</t>
  </si>
  <si>
    <t>Ctnna1</t>
  </si>
  <si>
    <t>P26369;Q3KQM4</t>
  </si>
  <si>
    <t>Splicing factor U2AF 65 kDa subunit</t>
  </si>
  <si>
    <t>U2af2</t>
  </si>
  <si>
    <t>P26443</t>
  </si>
  <si>
    <t>Glutamate dehydrogenase 1, mitochondrial</t>
  </si>
  <si>
    <t>Glud1</t>
  </si>
  <si>
    <t>P26450;Q80UI5</t>
  </si>
  <si>
    <t>Phosphatidylinositol 3-kinase regulatory subunit alpha</t>
  </si>
  <si>
    <t>Pik3r1</t>
  </si>
  <si>
    <t>P26516</t>
  </si>
  <si>
    <t>26S proteasome non-ATPase regulatory subunit 7</t>
  </si>
  <si>
    <t>Psmd7</t>
  </si>
  <si>
    <t>P26618-2;P26618</t>
  </si>
  <si>
    <t>Platelet-derived growth factor receptor alpha</t>
  </si>
  <si>
    <t>Pdgfra</t>
  </si>
  <si>
    <t>P26638;Q8C483;A2AFS0;A2AFS1</t>
  </si>
  <si>
    <t>Serine--tRNA ligase, cytoplasmic</t>
  </si>
  <si>
    <t>Sars</t>
  </si>
  <si>
    <t>P26645</t>
  </si>
  <si>
    <t>Myristoylated alanine-rich C-kinase substrate</t>
  </si>
  <si>
    <t>Marcks</t>
  </si>
  <si>
    <t>P26883;F6X9I3</t>
  </si>
  <si>
    <t>Peptidyl-prolyl cis-trans isomerase FKBP1A;Peptidyl-prolyl cis-trans isomerase</t>
  </si>
  <si>
    <t>Fkbp1a</t>
  </si>
  <si>
    <t>P27046</t>
  </si>
  <si>
    <t>Alpha-mannosidase 2</t>
  </si>
  <si>
    <t>Man2a1</t>
  </si>
  <si>
    <t>P27048;P63163</t>
  </si>
  <si>
    <t>Small nuclear ribonucleoprotein-associated protein B;Small nuclear ribonucleoprotein-associated protein N</t>
  </si>
  <si>
    <t>Snrpb;Snrpn</t>
  </si>
  <si>
    <t>P27090</t>
  </si>
  <si>
    <t>Transforming growth factor beta-2;Latency-associated peptide</t>
  </si>
  <si>
    <t>Tgfb2</t>
  </si>
  <si>
    <t>P27546-2;P27546;E9QPW8;P27546-3</t>
  </si>
  <si>
    <t>Microtubule-associated protein 4;Microtubule-associated protein</t>
  </si>
  <si>
    <t>Map4</t>
  </si>
  <si>
    <t>P27612</t>
  </si>
  <si>
    <t>Phospholipase A-2-activating protein</t>
  </si>
  <si>
    <t>Plaa</t>
  </si>
  <si>
    <t>P27659</t>
  </si>
  <si>
    <t>60S ribosomal protein L3</t>
  </si>
  <si>
    <t>Rpl3</t>
  </si>
  <si>
    <t>P27661</t>
  </si>
  <si>
    <t>Histone H2A.x</t>
  </si>
  <si>
    <t>H2afx</t>
  </si>
  <si>
    <t>P27773</t>
  </si>
  <si>
    <t>Protein disulfide-isomerase A3</t>
  </si>
  <si>
    <t>Pdia3</t>
  </si>
  <si>
    <t>P28271</t>
  </si>
  <si>
    <t>Cytoplasmic aconitate hydratase</t>
  </si>
  <si>
    <t>Aco1</t>
  </si>
  <si>
    <t>P28301</t>
  </si>
  <si>
    <t>Protein-lysine 6-oxidase</t>
  </si>
  <si>
    <t>Lox</t>
  </si>
  <si>
    <t>Base excision repair</t>
  </si>
  <si>
    <t>P28352;F6QA74</t>
  </si>
  <si>
    <t>DNA-(apurinic or apyrimidinic site) lyase;DNA-(apurinic or apyrimidinic site) lyase, mitochondrial</t>
  </si>
  <si>
    <t>Apex1</t>
  </si>
  <si>
    <t>P28474</t>
  </si>
  <si>
    <t>Alcohol dehydrogenase class-3</t>
  </si>
  <si>
    <t>Adh5</t>
  </si>
  <si>
    <t>P28481-7;P28481-6;P28481;P28481-2;P28481-5;P28481-4;P28481-1</t>
  </si>
  <si>
    <t>Collagen alpha-1(II) chain;Collagen alpha-1(II) chain;Chondrocalcin</t>
  </si>
  <si>
    <t>Col2a1</t>
  </si>
  <si>
    <t>P28653</t>
  </si>
  <si>
    <t>Biglycan</t>
  </si>
  <si>
    <t>Bgn</t>
  </si>
  <si>
    <t>P28658</t>
  </si>
  <si>
    <t>Ataxin-10</t>
  </si>
  <si>
    <t>Atxn10</t>
  </si>
  <si>
    <t>P28659-2;P28659-3;P28659;P28659-4</t>
  </si>
  <si>
    <t>CUGBP Elav-like family member 1</t>
  </si>
  <si>
    <t>Celf1</t>
  </si>
  <si>
    <t>P28667</t>
  </si>
  <si>
    <t>MARCKS-related protein</t>
  </si>
  <si>
    <t>Marcksl1</t>
  </si>
  <si>
    <t>P28798;Q3U9N4;H3BJE0</t>
  </si>
  <si>
    <t>Granulins;Acrogranin;Granulin-1;Granulin-2;Granulin-3;Granulin-4;Granulin-5;Granulin-6;Granulin-7</t>
  </si>
  <si>
    <t>Grn</t>
  </si>
  <si>
    <t>P28828</t>
  </si>
  <si>
    <t>Receptor-type tyrosine-protein phosphatase mu</t>
  </si>
  <si>
    <t>Ptprm</t>
  </si>
  <si>
    <t>P28862;Q922W6</t>
  </si>
  <si>
    <t>Stromelysin-1</t>
  </si>
  <si>
    <t>Mmp3</t>
  </si>
  <si>
    <t>P28867;P28867-2;Q1MX41;Q1MX43;Q1MX40;Q1MX42</t>
  </si>
  <si>
    <t>Protein kinase C delta type;Protein kinase C delta type regulatory subunit;Protein kinase C delta type catalytic subunit</t>
  </si>
  <si>
    <t>Prkcd</t>
  </si>
  <si>
    <t>P29341</t>
  </si>
  <si>
    <t>Polyadenylate-binding protein 1</t>
  </si>
  <si>
    <t>Pabpc1</t>
  </si>
  <si>
    <t>Q9CPX4;P29391;P49945</t>
  </si>
  <si>
    <t>Ferritin;Ferritin light chain 1;Ferritin light chain 2</t>
  </si>
  <si>
    <t>Ftl1;Ftl2</t>
  </si>
  <si>
    <t>P29416</t>
  </si>
  <si>
    <t>Beta-hexosaminidase subunit alpha</t>
  </si>
  <si>
    <t>Hexa</t>
  </si>
  <si>
    <t>Q3UPN1;P29533</t>
  </si>
  <si>
    <t>Vascular cell adhesion protein 1</t>
  </si>
  <si>
    <t>Vcam1</t>
  </si>
  <si>
    <t>P29595</t>
  </si>
  <si>
    <t>NEDD8</t>
  </si>
  <si>
    <t>Nedd8</t>
  </si>
  <si>
    <t>P29758</t>
  </si>
  <si>
    <t>Ornithine aminotransferase, mitochondrial</t>
  </si>
  <si>
    <t>Oat</t>
  </si>
  <si>
    <t>P30285;E9Q9E4;E9PZX7</t>
  </si>
  <si>
    <t>Cyclin-dependent kinase 4</t>
  </si>
  <si>
    <t>Cdk4</t>
  </si>
  <si>
    <t>P30412</t>
  </si>
  <si>
    <t>Peptidyl-prolyl cis-trans isomerase C</t>
  </si>
  <si>
    <t>Ppic</t>
  </si>
  <si>
    <t>P30416;F6S2D5</t>
  </si>
  <si>
    <t>Peptidyl-prolyl cis-trans isomerase FKBP4;Peptidyl-prolyl cis-trans isomerase FKBP4, N-terminally processed;Peptidyl-prolyl cis-trans isomerase</t>
  </si>
  <si>
    <t>Fkbp4</t>
  </si>
  <si>
    <t>P30681</t>
  </si>
  <si>
    <t>High mobility group protein B2</t>
  </si>
  <si>
    <t>Hmgb2</t>
  </si>
  <si>
    <t>P31230;Q3UZG4</t>
  </si>
  <si>
    <t>Aminoacyl tRNA synthase complex-interacting multifunctional protein 1;Endothelial monocyte-activating polypeptide 2</t>
  </si>
  <si>
    <t>Aimp1</t>
  </si>
  <si>
    <t>P31324;H3BK84</t>
  </si>
  <si>
    <t>cAMP-dependent protein kinase type II-beta regulatory subunit</t>
  </si>
  <si>
    <t>Prkar2b</t>
  </si>
  <si>
    <t>P31786;F6WUQ1;Q4VWZ5;D3Z563</t>
  </si>
  <si>
    <t>Acyl-CoA-binding protein</t>
  </si>
  <si>
    <t>Dbi</t>
  </si>
  <si>
    <t>P31938</t>
  </si>
  <si>
    <t>Dual specificity mitogen-activated protein kinase kinase 1</t>
  </si>
  <si>
    <t>Map2k1</t>
  </si>
  <si>
    <t>P32020-2;P32020</t>
  </si>
  <si>
    <t>Non-specific lipid-transfer protein</t>
  </si>
  <si>
    <t>Scp2</t>
  </si>
  <si>
    <t>P32067;F6SXM5</t>
  </si>
  <si>
    <t>Lupus La protein homolog</t>
  </si>
  <si>
    <t>Ssb</t>
  </si>
  <si>
    <t>P32233</t>
  </si>
  <si>
    <t>Developmentally-regulated GTP-binding protein 1</t>
  </si>
  <si>
    <t>Drg1</t>
  </si>
  <si>
    <t>P32507-2;P32507</t>
  </si>
  <si>
    <t>Poliovirus receptor-related protein 2</t>
  </si>
  <si>
    <t>Pvrl2</t>
  </si>
  <si>
    <t>P32883-2;P32883</t>
  </si>
  <si>
    <t>GTPase KRas;GTPase KRas, N-terminally processed</t>
  </si>
  <si>
    <t>Kras</t>
  </si>
  <si>
    <t>P32921-2;P32921</t>
  </si>
  <si>
    <t>Tryptophan--tRNA ligase, cytoplasmic;T1-TrpRS;T2-TrpRS</t>
  </si>
  <si>
    <t>Wars</t>
  </si>
  <si>
    <t>P33434;P33434-2</t>
  </si>
  <si>
    <t>72 kDa type IV collagenase;PEX</t>
  </si>
  <si>
    <t>Mmp2</t>
  </si>
  <si>
    <t>P33435</t>
  </si>
  <si>
    <t>Collagenase 3</t>
  </si>
  <si>
    <t>Mmp13</t>
  </si>
  <si>
    <t>P33609</t>
  </si>
  <si>
    <t>DNA polymerase alpha catalytic subunit</t>
  </si>
  <si>
    <t>Pola1</t>
  </si>
  <si>
    <t>P33610</t>
  </si>
  <si>
    <t>DNA primase large subunit</t>
  </si>
  <si>
    <t>Prim2</t>
  </si>
  <si>
    <t>P34022;H7BX22</t>
  </si>
  <si>
    <t>Ran-specific GTPase-activating protein</t>
  </si>
  <si>
    <t>Ranbp1</t>
  </si>
  <si>
    <t>P34152-3;P34152-4;P34152-2;P34152;P34152-6;P34152-5;P34152-7</t>
  </si>
  <si>
    <t>Focal adhesion kinase 1</t>
  </si>
  <si>
    <t>Ptk2</t>
  </si>
  <si>
    <t>P34884</t>
  </si>
  <si>
    <t>Macrophage migration inhibitory factor</t>
  </si>
  <si>
    <t>Mif</t>
  </si>
  <si>
    <t>P35123</t>
  </si>
  <si>
    <t>Ubiquitin carboxyl-terminal hydrolase 4</t>
  </si>
  <si>
    <t>Usp4</t>
  </si>
  <si>
    <t>P35235;P35235-2</t>
  </si>
  <si>
    <t>Tyrosine-protein phosphatase non-receptor type 11</t>
  </si>
  <si>
    <t>Ptpn11</t>
  </si>
  <si>
    <t>P35278;Q8C266</t>
  </si>
  <si>
    <t>Ras-related protein Rab-5C</t>
  </si>
  <si>
    <t>Rab5c</t>
  </si>
  <si>
    <t>P35279;P35279-2;D3YV69;P61294</t>
  </si>
  <si>
    <t>Ras-related protein Rab-6A;Ras-related protein Rab-6B</t>
  </si>
  <si>
    <t>Rab6a;Rab6b</t>
  </si>
  <si>
    <t>P35282</t>
  </si>
  <si>
    <t>Ras-related protein Rab-21</t>
  </si>
  <si>
    <t>Rab21</t>
  </si>
  <si>
    <t>Q9D4I9;P35288</t>
  </si>
  <si>
    <t>Ras-related protein Rab-23</t>
  </si>
  <si>
    <t>Rab23</t>
  </si>
  <si>
    <t>P35293</t>
  </si>
  <si>
    <t>Ras-related protein Rab-18</t>
  </si>
  <si>
    <t>Rab18</t>
  </si>
  <si>
    <t>P35441;Q80YQ1</t>
  </si>
  <si>
    <t>Thrombospondin-1</t>
  </si>
  <si>
    <t>Thbs1</t>
  </si>
  <si>
    <t>P35505</t>
  </si>
  <si>
    <t>Fumarylacetoacetase</t>
  </si>
  <si>
    <t>Fah</t>
  </si>
  <si>
    <t>P35550</t>
  </si>
  <si>
    <t>rRNA 2-O-methyltransferase fibrillarin</t>
  </si>
  <si>
    <t>Fbl</t>
  </si>
  <si>
    <t>P35564</t>
  </si>
  <si>
    <t>Calnexin</t>
  </si>
  <si>
    <t>Canx</t>
  </si>
  <si>
    <t>P35585</t>
  </si>
  <si>
    <t>AP-1 complex subunit mu-1</t>
  </si>
  <si>
    <t>Ap1m1</t>
  </si>
  <si>
    <t>P35700;B1AXW5;B1AXW6;B1AXW4</t>
  </si>
  <si>
    <t>Peroxiredoxin-1</t>
  </si>
  <si>
    <t>Prdx1</t>
  </si>
  <si>
    <t>P35762</t>
  </si>
  <si>
    <t>CD81 antigen</t>
  </si>
  <si>
    <t>Cd81</t>
  </si>
  <si>
    <t>P35821</t>
  </si>
  <si>
    <t>Tyrosine-protein phosphatase non-receptor type 1</t>
  </si>
  <si>
    <t>Ptpn1</t>
  </si>
  <si>
    <t>P35822</t>
  </si>
  <si>
    <t>Receptor-type tyrosine-protein phosphatase kappa</t>
  </si>
  <si>
    <t>Ptprk</t>
  </si>
  <si>
    <t>P35831</t>
  </si>
  <si>
    <t>Tyrosine-protein phosphatase non-receptor type 12</t>
  </si>
  <si>
    <t>Ptpn12</t>
  </si>
  <si>
    <t>P35951</t>
  </si>
  <si>
    <t>Low-density lipoprotein receptor</t>
  </si>
  <si>
    <t>Ldlr</t>
  </si>
  <si>
    <t>P35979</t>
  </si>
  <si>
    <t>60S ribosomal protein L12</t>
  </si>
  <si>
    <t>Rpl12</t>
  </si>
  <si>
    <t>P35980;G3UZJ6;G3UZK4</t>
  </si>
  <si>
    <t>60S ribosomal protein L18</t>
  </si>
  <si>
    <t>Rpl18</t>
  </si>
  <si>
    <t>P36363</t>
  </si>
  <si>
    <t>Fibroblast growth factor 7</t>
  </si>
  <si>
    <t>Fgf7</t>
  </si>
  <si>
    <t>P36552</t>
  </si>
  <si>
    <t>Coproporphyrinogen-III oxidase, mitochondrial</t>
  </si>
  <si>
    <t>Cpox</t>
  </si>
  <si>
    <t>P36916;P36916-2</t>
  </si>
  <si>
    <t>Guanine nucleotide-binding protein-like 1</t>
  </si>
  <si>
    <t>Gnl1</t>
  </si>
  <si>
    <t>Q05DV1;P37040;E9PVT9;E9Q997</t>
  </si>
  <si>
    <t>NADPH--cytochrome P450 reductase</t>
  </si>
  <si>
    <t>Por</t>
  </si>
  <si>
    <t>P37804</t>
  </si>
  <si>
    <t>Transgelin</t>
  </si>
  <si>
    <t>Tagln</t>
  </si>
  <si>
    <t>P37889-2;P37889</t>
  </si>
  <si>
    <t>Fibulin-2</t>
  </si>
  <si>
    <t>Fbln2</t>
  </si>
  <si>
    <t>P37913;D3YUC0;Q3U4X8</t>
  </si>
  <si>
    <t>DNA ligase 1;DNA ligase</t>
  </si>
  <si>
    <t>Lig1</t>
  </si>
  <si>
    <t>P38060</t>
  </si>
  <si>
    <t>Hydroxymethylglutaryl-CoA lyase, mitochondrial</t>
  </si>
  <si>
    <t>Hmgcl</t>
  </si>
  <si>
    <t>P38647</t>
  </si>
  <si>
    <t>Stress-70 protein, mitochondrial</t>
  </si>
  <si>
    <t>Hspa9</t>
  </si>
  <si>
    <t>P39053-5;P39053-2;P39053-6;P39053-4;P39053;P39053-3</t>
  </si>
  <si>
    <t>Dynamin-1</t>
  </si>
  <si>
    <t>Dnm1</t>
  </si>
  <si>
    <t>P39054-2;Q3T9X3;P39054;F8WIV5;G3UZZ3;Q3TCR7;G3X9G4</t>
  </si>
  <si>
    <t>Dynamin-2</t>
  </si>
  <si>
    <t>Dnm2</t>
  </si>
  <si>
    <t>P39688;D3YZ57;P06240;E9Q696;P39688-2;Q80XU2;Q04736;P05480</t>
  </si>
  <si>
    <t>Tyrosine-protein kinase Fyn;Proto-oncogene tyrosine-protein kinase LCK;Tyrosine-protein kinase Yes;Neuronal proto-oncogene tyrosine-protein kinase Src</t>
  </si>
  <si>
    <t>Fyn;Lck;Src;Yes1</t>
  </si>
  <si>
    <t>P40124</t>
  </si>
  <si>
    <t>Adenylyl cyclase-associated protein 1</t>
  </si>
  <si>
    <t>Cap1</t>
  </si>
  <si>
    <t>P40142</t>
  </si>
  <si>
    <t>Transketolase</t>
  </si>
  <si>
    <t>Tkt</t>
  </si>
  <si>
    <t>p53 signaling pathway</t>
  </si>
  <si>
    <t>P40237;A2AIJ2;A2AIJ1</t>
  </si>
  <si>
    <t>CD82 antigen</t>
  </si>
  <si>
    <t>Cd82</t>
  </si>
  <si>
    <t>P40240</t>
  </si>
  <si>
    <t>CD9 antigen</t>
  </si>
  <si>
    <t>Cd9</t>
  </si>
  <si>
    <t>P40336;P40336-2</t>
  </si>
  <si>
    <t>Vacuolar protein sorting-associated protein 26A</t>
  </si>
  <si>
    <t>Vps26a</t>
  </si>
  <si>
    <t>P41105</t>
  </si>
  <si>
    <t>60S ribosomal protein L28</t>
  </si>
  <si>
    <t>Rpl28</t>
  </si>
  <si>
    <t>P41241</t>
  </si>
  <si>
    <t>Tyrosine-protein kinase CSK</t>
  </si>
  <si>
    <t>Csk</t>
  </si>
  <si>
    <t>P41245</t>
  </si>
  <si>
    <t>Matrix metalloproteinase-9</t>
  </si>
  <si>
    <t>Mmp9</t>
  </si>
  <si>
    <t>P41731</t>
  </si>
  <si>
    <t>CD63 antigen</t>
  </si>
  <si>
    <t>Cd63</t>
  </si>
  <si>
    <t>P42125</t>
  </si>
  <si>
    <t>Enoyl-CoA delta isomerase 1, mitochondrial</t>
  </si>
  <si>
    <t>Eci1</t>
  </si>
  <si>
    <t>P42208;E9Q3V6;F6WYM0;D3YYB1;D3Z3C0</t>
  </si>
  <si>
    <t>Septin-2</t>
  </si>
  <si>
    <t>P42227-2;P42227-3;P42227;B7ZC18</t>
  </si>
  <si>
    <t>Signal transducer and activator of transcription 3</t>
  </si>
  <si>
    <t>Stat3</t>
  </si>
  <si>
    <t>P42232;P42230;B2C3G8</t>
  </si>
  <si>
    <t>Signal transducer and activator of transcription 5B;Signal transducer and activator of transcription 5A</t>
  </si>
  <si>
    <t>Stat5b;Stat5a</t>
  </si>
  <si>
    <t>P42337;D3YY41</t>
  </si>
  <si>
    <t>Phosphatidylinositol 4,5-bisphosphate 3-kinase catalytic subunit alpha isoform</t>
  </si>
  <si>
    <t>Pik3ca</t>
  </si>
  <si>
    <t>P42669</t>
  </si>
  <si>
    <t>Transcriptional activator protein Pur-alpha</t>
  </si>
  <si>
    <t>Pura</t>
  </si>
  <si>
    <t>P42703-2;P42703</t>
  </si>
  <si>
    <t>Leukemia inhibitory factor receptor</t>
  </si>
  <si>
    <t>Lifr</t>
  </si>
  <si>
    <t>P42932;H3BL49</t>
  </si>
  <si>
    <t>T-complex protein 1 subunit theta</t>
  </si>
  <si>
    <t>Cct8</t>
  </si>
  <si>
    <t>Q8CFZ6;P43025</t>
  </si>
  <si>
    <t>Tetranectin</t>
  </si>
  <si>
    <t>Clec3b</t>
  </si>
  <si>
    <t>P43247</t>
  </si>
  <si>
    <t>DNA mismatch repair protein Msh2</t>
  </si>
  <si>
    <t>Msh2</t>
  </si>
  <si>
    <t>P43274</t>
  </si>
  <si>
    <t>Histone H1.4</t>
  </si>
  <si>
    <t>Hist1h1e</t>
  </si>
  <si>
    <t>P43276</t>
  </si>
  <si>
    <t>Histone H1.5</t>
  </si>
  <si>
    <t>Hist1h1b</t>
  </si>
  <si>
    <t>P43346</t>
  </si>
  <si>
    <t>Deoxycytidine kinase</t>
  </si>
  <si>
    <t>Dck</t>
  </si>
  <si>
    <t>P43407</t>
  </si>
  <si>
    <t>Syndecan-2</t>
  </si>
  <si>
    <t>Sdc2</t>
  </si>
  <si>
    <t>P45376;D3YVJ7</t>
  </si>
  <si>
    <t>Aldose reductase</t>
  </si>
  <si>
    <t>Akr1b1;Akr1b3</t>
  </si>
  <si>
    <t>P45377</t>
  </si>
  <si>
    <t>Aldose reductase-related protein 2</t>
  </si>
  <si>
    <t>Akr1b8</t>
  </si>
  <si>
    <t>P45591</t>
  </si>
  <si>
    <t>Cofilin-2</t>
  </si>
  <si>
    <t>Cfl2</t>
  </si>
  <si>
    <t>P45878</t>
  </si>
  <si>
    <t>Peptidyl-prolyl cis-trans isomerase FKBP2</t>
  </si>
  <si>
    <t>Fkbp2</t>
  </si>
  <si>
    <t>P45952</t>
  </si>
  <si>
    <t>Medium-chain specific acyl-CoA dehydrogenase, mitochondrial</t>
  </si>
  <si>
    <t>Acadm</t>
  </si>
  <si>
    <t>P46061</t>
  </si>
  <si>
    <t>Ran GTPase-activating protein 1</t>
  </si>
  <si>
    <t>Rangap1</t>
  </si>
  <si>
    <t>P46414</t>
  </si>
  <si>
    <t>Cyclin-dependent kinase inhibitor 1B</t>
  </si>
  <si>
    <t>Cdkn1b</t>
  </si>
  <si>
    <t>P46460</t>
  </si>
  <si>
    <t>Vesicle-fusing ATPase</t>
  </si>
  <si>
    <t>Nsf</t>
  </si>
  <si>
    <t>P46467</t>
  </si>
  <si>
    <t>Vacuolar protein sorting-associated protein 4B</t>
  </si>
  <si>
    <t>Vps4b</t>
  </si>
  <si>
    <t>P46471;Q8BVQ9</t>
  </si>
  <si>
    <t>26S protease regulatory subunit 7</t>
  </si>
  <si>
    <t>Psmc2</t>
  </si>
  <si>
    <t>P46638;G3UY29;E9Q3P9;F8WGS1;P62492;G3UZD3;G3UZL4</t>
  </si>
  <si>
    <t>Ras-related protein Rab-11B;Ras-related protein Rab-11A</t>
  </si>
  <si>
    <t>Rab11b;Rab11a</t>
  </si>
  <si>
    <t>P46656</t>
  </si>
  <si>
    <t>Adrenodoxin, mitochondrial</t>
  </si>
  <si>
    <t>Fdx1</t>
  </si>
  <si>
    <t>P46664</t>
  </si>
  <si>
    <t>Adenylosuccinate synthetase isozyme 2</t>
  </si>
  <si>
    <t>Adss</t>
  </si>
  <si>
    <t>P46935</t>
  </si>
  <si>
    <t>E3 ubiquitin-protein ligase NEDD4</t>
  </si>
  <si>
    <t>Nedd4</t>
  </si>
  <si>
    <t>P47199;D3YUG9</t>
  </si>
  <si>
    <t>Quinone oxidoreductase</t>
  </si>
  <si>
    <t>Cryz</t>
  </si>
  <si>
    <t>Q9DBX5;P47713</t>
  </si>
  <si>
    <t>Cytosolic phospholipase A2;Phospholipase A2;Lysophospholipase</t>
  </si>
  <si>
    <t>Pla2g4a</t>
  </si>
  <si>
    <t>P47738</t>
  </si>
  <si>
    <t>Aldehyde dehydrogenase, mitochondrial</t>
  </si>
  <si>
    <t>Aldh2</t>
  </si>
  <si>
    <t>P47754;D6RCW7</t>
  </si>
  <si>
    <t>F-actin-capping protein subunit alpha-2</t>
  </si>
  <si>
    <t>Capza2</t>
  </si>
  <si>
    <t>P47757-2;A2AMW0;P47757-4;P47757;F7CAZ6</t>
  </si>
  <si>
    <t>F-actin-capping protein subunit beta</t>
  </si>
  <si>
    <t>Capzb</t>
  </si>
  <si>
    <t>P47791-2;P47791</t>
  </si>
  <si>
    <t>Glutathione reductase, mitochondrial</t>
  </si>
  <si>
    <t>Gsr</t>
  </si>
  <si>
    <t>P47811-4;P47811;P47811-3;P47811-2;B2KF35</t>
  </si>
  <si>
    <t>Mitogen-activated protein kinase 14</t>
  </si>
  <si>
    <t>Mapk14</t>
  </si>
  <si>
    <t>P47856-2;P47856</t>
  </si>
  <si>
    <t>Glutamine--fructose-6-phosphate aminotransferase [isomerizing] 1</t>
  </si>
  <si>
    <t>Gfpt1</t>
  </si>
  <si>
    <t>P47857</t>
  </si>
  <si>
    <t>6-phosphofructokinase, muscle type</t>
  </si>
  <si>
    <t>Pfkm</t>
  </si>
  <si>
    <t>P47911;E9PUX4</t>
  </si>
  <si>
    <t>60S ribosomal protein L6</t>
  </si>
  <si>
    <t>Rpl6;Gm5428</t>
  </si>
  <si>
    <t>P47941</t>
  </si>
  <si>
    <t>Crk-like protein</t>
  </si>
  <si>
    <t>Crkl</t>
  </si>
  <si>
    <t>P47955;E9Q3T0</t>
  </si>
  <si>
    <t>60S acidic ribosomal protein P1</t>
  </si>
  <si>
    <t>Rplp1;Gm10073</t>
  </si>
  <si>
    <t>P47962;D3YYV8</t>
  </si>
  <si>
    <t>60S ribosomal protein L5</t>
  </si>
  <si>
    <t>Rpl5</t>
  </si>
  <si>
    <t>P47963;D3YX54</t>
  </si>
  <si>
    <t>60S ribosomal protein L13</t>
  </si>
  <si>
    <t>Rpl13;Rpl13-ps3</t>
  </si>
  <si>
    <t>P47968</t>
  </si>
  <si>
    <t>Ribose-5-phosphate isomerase</t>
  </si>
  <si>
    <t>Rpia</t>
  </si>
  <si>
    <t>P48036</t>
  </si>
  <si>
    <t>Annexin A5</t>
  </si>
  <si>
    <t>Anxa5</t>
  </si>
  <si>
    <t>P48428</t>
  </si>
  <si>
    <t>Tubulin-specific chaperone A</t>
  </si>
  <si>
    <t>Tbca</t>
  </si>
  <si>
    <t>P48678;P48678-2;P48678-3</t>
  </si>
  <si>
    <t>Prelamin-A/C;Lamin-A/C</t>
  </si>
  <si>
    <t>Lmna</t>
  </si>
  <si>
    <t>P48722-2;P48722;E0CY23</t>
  </si>
  <si>
    <t>Heat shock 70 kDa protein 4L</t>
  </si>
  <si>
    <t>Hspa4l</t>
  </si>
  <si>
    <t>P48759</t>
  </si>
  <si>
    <t>Pentraxin-related protein PTX3</t>
  </si>
  <si>
    <t>Ptx3</t>
  </si>
  <si>
    <t>P48774;E9PVM7;E9PV63</t>
  </si>
  <si>
    <t>Glutathione S-transferase Mu 5</t>
  </si>
  <si>
    <t>Gstm5</t>
  </si>
  <si>
    <t>P49312;Q5EBP8;P49312-2;J3QK72</t>
  </si>
  <si>
    <t>Heterogeneous nuclear ribonucleoprotein A1</t>
  </si>
  <si>
    <t>Hnrnpa1;Gm7729</t>
  </si>
  <si>
    <t>P49442</t>
  </si>
  <si>
    <t>Inositol polyphosphate 1-phosphatase</t>
  </si>
  <si>
    <t>Inpp1</t>
  </si>
  <si>
    <t>P49443</t>
  </si>
  <si>
    <t>Protein phosphatase 1A</t>
  </si>
  <si>
    <t>Ppm1a</t>
  </si>
  <si>
    <t>P49615</t>
  </si>
  <si>
    <t>Cyclin-dependent kinase 5</t>
  </si>
  <si>
    <t>Cdk5</t>
  </si>
  <si>
    <t>P49717</t>
  </si>
  <si>
    <t>DNA replication licensing factor MCM4</t>
  </si>
  <si>
    <t>Mcm4</t>
  </si>
  <si>
    <t>P49718;Q52KC3</t>
  </si>
  <si>
    <t>DNA replication licensing factor MCM5</t>
  </si>
  <si>
    <t>Mcm5</t>
  </si>
  <si>
    <t>P49722</t>
  </si>
  <si>
    <t>Proteasome subunit alpha type-2</t>
  </si>
  <si>
    <t>Psma2</t>
  </si>
  <si>
    <t>P49962;D3YZX8</t>
  </si>
  <si>
    <t>Signal recognition particle 9 kDa protein</t>
  </si>
  <si>
    <t>Srp9</t>
  </si>
  <si>
    <t>P50247</t>
  </si>
  <si>
    <t>Adenosylhomocysteinase</t>
  </si>
  <si>
    <t>Ahcy</t>
  </si>
  <si>
    <t>P50295</t>
  </si>
  <si>
    <t>Arylamine N-acetyltransferase 2</t>
  </si>
  <si>
    <t>Nat2</t>
  </si>
  <si>
    <t>P50396</t>
  </si>
  <si>
    <t>Rab GDP dissociation inhibitor alpha</t>
  </si>
  <si>
    <t>Gdi1</t>
  </si>
  <si>
    <t>P50516;P50516-2</t>
  </si>
  <si>
    <t>V-type proton ATPase catalytic subunit A</t>
  </si>
  <si>
    <t>Atp6v1a</t>
  </si>
  <si>
    <t>P50518</t>
  </si>
  <si>
    <t>V-type proton ATPase subunit E 1</t>
  </si>
  <si>
    <t>Atp6v1e1</t>
  </si>
  <si>
    <t>P50543</t>
  </si>
  <si>
    <t>Protein S100-A11</t>
  </si>
  <si>
    <t>S100a11</t>
  </si>
  <si>
    <t>P50580;D3YVH7</t>
  </si>
  <si>
    <t>Proliferation-associated protein 2G4</t>
  </si>
  <si>
    <t>Pa2g4</t>
  </si>
  <si>
    <t>P50608</t>
  </si>
  <si>
    <t>Fibromodulin</t>
  </si>
  <si>
    <t>Fmod</t>
  </si>
  <si>
    <t>P51125-3;P51125-2;P51125;P51125-7;Q8CE80;P51125-6;P51125-5;P51125-4</t>
  </si>
  <si>
    <t>Calpastatin</t>
  </si>
  <si>
    <t>Cast</t>
  </si>
  <si>
    <t>P51150</t>
  </si>
  <si>
    <t>Ras-related protein Rab-7a</t>
  </si>
  <si>
    <t>Rab7a</t>
  </si>
  <si>
    <t>P51174</t>
  </si>
  <si>
    <t>Long-chain specific acyl-CoA dehydrogenase, mitochondrial</t>
  </si>
  <si>
    <t>Acadl</t>
  </si>
  <si>
    <t>P51410;G3UW34;D3Z629;D3YZT0</t>
  </si>
  <si>
    <t>60S ribosomal protein L9</t>
  </si>
  <si>
    <t>Rpl9;Rpl9-ps6</t>
  </si>
  <si>
    <t>P51432</t>
  </si>
  <si>
    <t>1-phosphatidylinositol 4,5-bisphosphate phosphodiesterase beta-3</t>
  </si>
  <si>
    <t>Plcb3</t>
  </si>
  <si>
    <t>Cdkn2a</t>
  </si>
  <si>
    <t>P51569;Q8BGZ6</t>
  </si>
  <si>
    <t>Alpha-galactosidase A</t>
  </si>
  <si>
    <t>Gla</t>
  </si>
  <si>
    <t>P51655</t>
  </si>
  <si>
    <t>Glypican-4;Secreted glypican-4</t>
  </si>
  <si>
    <t>Gpc4</t>
  </si>
  <si>
    <t>P51660</t>
  </si>
  <si>
    <t>Peroxisomal multifunctional enzyme type 2;(3R)-hydroxyacyl-CoA dehydrogenase;Enoyl-CoA hydratase 2</t>
  </si>
  <si>
    <t>Hsd17b4</t>
  </si>
  <si>
    <t>P51807</t>
  </si>
  <si>
    <t>Dynein light chain Tctex-type 1</t>
  </si>
  <si>
    <t>Dynlt1</t>
  </si>
  <si>
    <t>P51855;Q3UEE2</t>
  </si>
  <si>
    <t>Glutathione synthetase</t>
  </si>
  <si>
    <t>Gss</t>
  </si>
  <si>
    <t>P51859;E0CXA0</t>
  </si>
  <si>
    <t>Hepatoma-derived growth factor</t>
  </si>
  <si>
    <t>Hdgf</t>
  </si>
  <si>
    <t>P51863</t>
  </si>
  <si>
    <t>V-type proton ATPase subunit d 1</t>
  </si>
  <si>
    <t>Atp6v0d1</t>
  </si>
  <si>
    <t>P51881;P48962;Q3V132</t>
  </si>
  <si>
    <t>ADP/ATP translocase 2;ADP/ATP translocase 2, N-terminally processed;ADP/ATP translocase 1;ADP/ATP translocase 4</t>
  </si>
  <si>
    <t>Slc25a5;Slc25a4;Slc25a31</t>
  </si>
  <si>
    <t>P51949</t>
  </si>
  <si>
    <t>CDK-activating kinase assembly factor MAT1</t>
  </si>
  <si>
    <t>Mnat1</t>
  </si>
  <si>
    <t>P52196</t>
  </si>
  <si>
    <t>Thiosulfate sulfurtransferase</t>
  </si>
  <si>
    <t>Tst</t>
  </si>
  <si>
    <t>P52293</t>
  </si>
  <si>
    <t>Importin subunit alpha-1</t>
  </si>
  <si>
    <t>Kpna2</t>
  </si>
  <si>
    <t>P52431;D6RFB8</t>
  </si>
  <si>
    <t>DNA polymerase delta catalytic subunit;DNA polymerase</t>
  </si>
  <si>
    <t>Pold1</t>
  </si>
  <si>
    <t>P52432;D3Z7Q8;D3Z3D6;G3UXX5</t>
  </si>
  <si>
    <t>DNA-directed RNA polymerases I and III subunit RPAC1</t>
  </si>
  <si>
    <t>Polr1c</t>
  </si>
  <si>
    <t>P52479;P52479-2</t>
  </si>
  <si>
    <t>Ubiquitin carboxyl-terminal hydrolase 10</t>
  </si>
  <si>
    <t>Usp10</t>
  </si>
  <si>
    <t>P52480</t>
  </si>
  <si>
    <t>Pyruvate kinase PKM</t>
  </si>
  <si>
    <t>Pkm</t>
  </si>
  <si>
    <t>P52480-2</t>
  </si>
  <si>
    <t>P52482;H3BL23;H3BL69;D3YXD1;Q91W82;P52483</t>
  </si>
  <si>
    <t>Ubiquitin-conjugating enzyme E2 E1;Ubiquitin-conjugating enzyme E2 E2;Ubiquitin-conjugating enzyme E2 E3</t>
  </si>
  <si>
    <t>Ube2e1;Ube2e2;Ube2e3</t>
  </si>
  <si>
    <t>P52633</t>
  </si>
  <si>
    <t>Signal transducer and transcription activator 6</t>
  </si>
  <si>
    <t>Stat6</t>
  </si>
  <si>
    <t>P52760</t>
  </si>
  <si>
    <t>Ribonuclease UK114</t>
  </si>
  <si>
    <t>Hrsp12</t>
  </si>
  <si>
    <t>P52800</t>
  </si>
  <si>
    <t>Ephrin-B2</t>
  </si>
  <si>
    <t>Efnb2</t>
  </si>
  <si>
    <t>P52927;Q6NSP9</t>
  </si>
  <si>
    <t>High mobility group protein HMGI-C</t>
  </si>
  <si>
    <t>Hmga2</t>
  </si>
  <si>
    <t>Q3TVF4;P53612</t>
  </si>
  <si>
    <t>Geranylgeranyl transferase type-2 subunit beta</t>
  </si>
  <si>
    <t>Rabggtb</t>
  </si>
  <si>
    <t>P53810;J3QQ30;J3QPW1</t>
  </si>
  <si>
    <t>Phosphatidylinositol transfer protein alpha isoform</t>
  </si>
  <si>
    <t>Pitpna</t>
  </si>
  <si>
    <t>P53811</t>
  </si>
  <si>
    <t>Phosphatidylinositol transfer protein beta isoform</t>
  </si>
  <si>
    <t>Pitpnb</t>
  </si>
  <si>
    <t>P53994;Q3TEG7;P59279</t>
  </si>
  <si>
    <t>Ras-related protein Rab-2A;Ras-related protein Rab-2B</t>
  </si>
  <si>
    <t>Rab2a;Rab2b</t>
  </si>
  <si>
    <t>P53995;A2ATQ5</t>
  </si>
  <si>
    <t>Anaphase-promoting complex subunit 1</t>
  </si>
  <si>
    <t>Anapc1</t>
  </si>
  <si>
    <t>P53996-2;P53996-3;P53996;D3YYF6</t>
  </si>
  <si>
    <t>Cellular nucleic acid-binding protein</t>
  </si>
  <si>
    <t>Cnbp</t>
  </si>
  <si>
    <t>P54071</t>
  </si>
  <si>
    <t>Isocitrate dehydrogenase [NADP], mitochondrial</t>
  </si>
  <si>
    <t>Idh2</t>
  </si>
  <si>
    <t>P54116</t>
  </si>
  <si>
    <t>Erythrocyte band 7 integral membrane protein</t>
  </si>
  <si>
    <t>Stom</t>
  </si>
  <si>
    <t>P54227;D3Z5N2;D3Z1Z8</t>
  </si>
  <si>
    <t>Stathmin</t>
  </si>
  <si>
    <t>Stmn1</t>
  </si>
  <si>
    <t>P54276</t>
  </si>
  <si>
    <t>DNA mismatch repair protein Msh6</t>
  </si>
  <si>
    <t>Msh6</t>
  </si>
  <si>
    <t>Q3TN85;Q8CAP3;P54726</t>
  </si>
  <si>
    <t>UV excision repair protein RAD23 homolog A</t>
  </si>
  <si>
    <t>Rad23a</t>
  </si>
  <si>
    <t>P54728</t>
  </si>
  <si>
    <t>UV excision repair protein RAD23 homolog B</t>
  </si>
  <si>
    <t>Rad23b</t>
  </si>
  <si>
    <t>P54731</t>
  </si>
  <si>
    <t>FAS-associated factor 1</t>
  </si>
  <si>
    <t>Faf1</t>
  </si>
  <si>
    <t>P54754</t>
  </si>
  <si>
    <t>Ephrin type-B receptor 3</t>
  </si>
  <si>
    <t>Ephb3</t>
  </si>
  <si>
    <t>P54775</t>
  </si>
  <si>
    <t>26S protease regulatory subunit 6B</t>
  </si>
  <si>
    <t>Psmc4</t>
  </si>
  <si>
    <t>P54822;E9Q242;E9Q3T7</t>
  </si>
  <si>
    <t>Adenylosuccinate lyase</t>
  </si>
  <si>
    <t>Adsl</t>
  </si>
  <si>
    <t>P54823</t>
  </si>
  <si>
    <t>Probable ATP-dependent RNA helicase DDX6</t>
  </si>
  <si>
    <t>Ddx6</t>
  </si>
  <si>
    <t>P54923</t>
  </si>
  <si>
    <t>[Protein ADP-ribosylarginine] hydrolase</t>
  </si>
  <si>
    <t>Adprh</t>
  </si>
  <si>
    <t>P55065;A2A5K2</t>
  </si>
  <si>
    <t>Phospholipid transfer protein</t>
  </si>
  <si>
    <t>Pltp</t>
  </si>
  <si>
    <t>P55258</t>
  </si>
  <si>
    <t>Ras-related protein Rab-8A</t>
  </si>
  <si>
    <t>Rab8a</t>
  </si>
  <si>
    <t>P55271</t>
  </si>
  <si>
    <t>Cyclin-dependent kinase 4 inhibitor B</t>
  </si>
  <si>
    <t>Cdkn2b</t>
  </si>
  <si>
    <t>P55288</t>
  </si>
  <si>
    <t>Cadherin-11</t>
  </si>
  <si>
    <t>Cdh11</t>
  </si>
  <si>
    <t>P55821</t>
  </si>
  <si>
    <t>Stathmin-2</t>
  </si>
  <si>
    <t>Stmn2</t>
  </si>
  <si>
    <t>P55937-1;P55937;E9QP99</t>
  </si>
  <si>
    <t>Golgin subfamily A member 3</t>
  </si>
  <si>
    <t>Golga3</t>
  </si>
  <si>
    <t>P56183-2;P56183-3;P56183</t>
  </si>
  <si>
    <t>Ribosomal RNA processing protein 1 homolog A</t>
  </si>
  <si>
    <t>Rrp1</t>
  </si>
  <si>
    <t>P56213</t>
  </si>
  <si>
    <t>FAD-linked sulfhydryl oxidase ALR</t>
  </si>
  <si>
    <t>Gfer</t>
  </si>
  <si>
    <t>P56376;E9QJT5</t>
  </si>
  <si>
    <t>Acylphosphatase-1;Acylphosphatase</t>
  </si>
  <si>
    <t>Acyp1</t>
  </si>
  <si>
    <t>P56380</t>
  </si>
  <si>
    <t>Bis(5-nucleosyl)-tetraphosphatase [asymmetrical]</t>
  </si>
  <si>
    <t>Nudt2</t>
  </si>
  <si>
    <t>P56389</t>
  </si>
  <si>
    <t>Cytidine deaminase</t>
  </si>
  <si>
    <t>Cda</t>
  </si>
  <si>
    <t>P56391</t>
  </si>
  <si>
    <t>Cytochrome c oxidase subunit 6B1</t>
  </si>
  <si>
    <t>Cox6b1</t>
  </si>
  <si>
    <t>P56480</t>
  </si>
  <si>
    <t>ATP synthase subunit beta, mitochondrial</t>
  </si>
  <si>
    <t>Atp5b</t>
  </si>
  <si>
    <t>Q91YZ2;P56546;P56546-2;E9PWQ9</t>
  </si>
  <si>
    <t>C-terminal-binding protein 2</t>
  </si>
  <si>
    <t>Ctbp2</t>
  </si>
  <si>
    <t>P56564</t>
  </si>
  <si>
    <t>Excitatory amino acid transporter 1</t>
  </si>
  <si>
    <t>Slc1a3</t>
  </si>
  <si>
    <t>P56812;D3Z7Q5</t>
  </si>
  <si>
    <t>Programmed cell death protein 5</t>
  </si>
  <si>
    <t>Pdcd5</t>
  </si>
  <si>
    <t>Q8CFQ9;P56959;G3UXT7</t>
  </si>
  <si>
    <t>RNA-binding protein FUS</t>
  </si>
  <si>
    <t>Fus</t>
  </si>
  <si>
    <t>P57722-2;P57722;E9Q7D8</t>
  </si>
  <si>
    <t>Poly(rC)-binding protein 3</t>
  </si>
  <si>
    <t>Pcbp3</t>
  </si>
  <si>
    <t>P57746</t>
  </si>
  <si>
    <t>V-type proton ATPase subunit D</t>
  </si>
  <si>
    <t>Atp6v1d</t>
  </si>
  <si>
    <t>P57759</t>
  </si>
  <si>
    <t>Endoplasmic reticulum resident protein 29</t>
  </si>
  <si>
    <t>Erp29</t>
  </si>
  <si>
    <t>P57780;E9Q2W9</t>
  </si>
  <si>
    <t>Alpha-actinin-4</t>
  </si>
  <si>
    <t>Actn4</t>
  </si>
  <si>
    <t>P57784;G5E883</t>
  </si>
  <si>
    <t>U2 small nuclear ribonucleoprotein A</t>
  </si>
  <si>
    <t>Snrpa1</t>
  </si>
  <si>
    <t>P58044;G3XA48;H3BLF8</t>
  </si>
  <si>
    <t>Isopentenyl-diphosphate Delta-isomerase 1</t>
  </si>
  <si>
    <t>Idi1</t>
  </si>
  <si>
    <t>Q8BZR4;P58137</t>
  </si>
  <si>
    <t>Acyl-coenzyme A thioesterase 8</t>
  </si>
  <si>
    <t>Acot8</t>
  </si>
  <si>
    <t>P58252</t>
  </si>
  <si>
    <t>Elongation factor 2</t>
  </si>
  <si>
    <t>Eef2</t>
  </si>
  <si>
    <t>P58389;A2AWE9</t>
  </si>
  <si>
    <t>Serine/threonine-protein phosphatase 2A activator</t>
  </si>
  <si>
    <t>Ppp2r4</t>
  </si>
  <si>
    <t>P58404-2;P58404</t>
  </si>
  <si>
    <t>Striatin-4</t>
  </si>
  <si>
    <t>Strn4</t>
  </si>
  <si>
    <t>P58774</t>
  </si>
  <si>
    <t>Tropomyosin beta chain</t>
  </si>
  <si>
    <t>Tpm2</t>
  </si>
  <si>
    <t>P58774-2</t>
  </si>
  <si>
    <t>P58801</t>
  </si>
  <si>
    <t>Receptor-interacting serine/threonine-protein kinase 2</t>
  </si>
  <si>
    <t>Ripk2</t>
  </si>
  <si>
    <t>P58871</t>
  </si>
  <si>
    <t>182 kDa tankyrase-1-binding protein</t>
  </si>
  <si>
    <t>Tnks1bp1</t>
  </si>
  <si>
    <t>P59017</t>
  </si>
  <si>
    <t>Bcl-2-like protein 13</t>
  </si>
  <si>
    <t>Bcl2l13</t>
  </si>
  <si>
    <t>P59108</t>
  </si>
  <si>
    <t>Copine-2</t>
  </si>
  <si>
    <t>Cpne2</t>
  </si>
  <si>
    <t>P59235</t>
  </si>
  <si>
    <t>Nucleoporin Nup43</t>
  </si>
  <si>
    <t>Nup43</t>
  </si>
  <si>
    <t>P59325</t>
  </si>
  <si>
    <t>Eukaryotic translation initiation factor 5</t>
  </si>
  <si>
    <t>Eif5</t>
  </si>
  <si>
    <t>P59708</t>
  </si>
  <si>
    <t>Pre-mRNA branch site protein p14</t>
  </si>
  <si>
    <t>Sf3b14</t>
  </si>
  <si>
    <t>P59999;E9PWA7</t>
  </si>
  <si>
    <t>Actin-related protein 2/3 complex subunit 4</t>
  </si>
  <si>
    <t>Arpc4</t>
  </si>
  <si>
    <t>P60122</t>
  </si>
  <si>
    <t>RuvB-like 1</t>
  </si>
  <si>
    <t>Ruvbl1</t>
  </si>
  <si>
    <t>P60229</t>
  </si>
  <si>
    <t>Eukaryotic translation initiation factor 3 subunit E</t>
  </si>
  <si>
    <t>Eif3e</t>
  </si>
  <si>
    <t>P60335</t>
  </si>
  <si>
    <t>Poly(rC)-binding protein 1</t>
  </si>
  <si>
    <t>Pcbp1</t>
  </si>
  <si>
    <t>P60487</t>
  </si>
  <si>
    <t>Pyridoxal phosphate phosphatase</t>
  </si>
  <si>
    <t>Pdxp</t>
  </si>
  <si>
    <t>P60670-2;P60670</t>
  </si>
  <si>
    <t>Nuclear protein localization protein 4 homolog</t>
  </si>
  <si>
    <t>Nploc4</t>
  </si>
  <si>
    <t>P60766;P60766-1</t>
  </si>
  <si>
    <t>Cell division control protein 42 homolog</t>
  </si>
  <si>
    <t>Cdc42</t>
  </si>
  <si>
    <t>P60843</t>
  </si>
  <si>
    <t>Eukaryotic initiation factor 4A-I</t>
  </si>
  <si>
    <t>Eif4a1</t>
  </si>
  <si>
    <t>P60867</t>
  </si>
  <si>
    <t>40S ribosomal protein S20</t>
  </si>
  <si>
    <t>Rps20</t>
  </si>
  <si>
    <t>P61021</t>
  </si>
  <si>
    <t>Ras-related protein Rab-5B</t>
  </si>
  <si>
    <t>Rab5b</t>
  </si>
  <si>
    <t>P61027</t>
  </si>
  <si>
    <t>Ras-related protein Rab-10</t>
  </si>
  <si>
    <t>Rab10</t>
  </si>
  <si>
    <t>P61028</t>
  </si>
  <si>
    <t>Ras-related protein Rab-8B</t>
  </si>
  <si>
    <t>Rab8b</t>
  </si>
  <si>
    <t>P61079</t>
  </si>
  <si>
    <t>Ubiquitin-conjugating enzyme E2 D3</t>
  </si>
  <si>
    <t>Ube2d3</t>
  </si>
  <si>
    <t>P61082;F7CDT0;F6WMC0;F6YXS3</t>
  </si>
  <si>
    <t>NEDD8-conjugating enzyme Ubc12</t>
  </si>
  <si>
    <t>Ube2m</t>
  </si>
  <si>
    <t>P61087;D3Z4U3</t>
  </si>
  <si>
    <t>Ubiquitin-conjugating enzyme E2 K</t>
  </si>
  <si>
    <t>Ube2k</t>
  </si>
  <si>
    <t>P61089</t>
  </si>
  <si>
    <t>Ubiquitin-conjugating enzyme E2 N</t>
  </si>
  <si>
    <t>Ube2n</t>
  </si>
  <si>
    <t>P61161</t>
  </si>
  <si>
    <t>Actin-related protein 2</t>
  </si>
  <si>
    <t>Actr2</t>
  </si>
  <si>
    <t>P61164</t>
  </si>
  <si>
    <t>Alpha-centractin</t>
  </si>
  <si>
    <t>Actr1a</t>
  </si>
  <si>
    <t>P61202;P61202-2;A2AQE4</t>
  </si>
  <si>
    <t>COP9 signalosome complex subunit 2</t>
  </si>
  <si>
    <t>Cops2</t>
  </si>
  <si>
    <t>P61222</t>
  </si>
  <si>
    <t>ATP-binding cassette sub-family E member 1</t>
  </si>
  <si>
    <t>Abce1</t>
  </si>
  <si>
    <t>P61255;B1ARA5;B1ARA3;K4DI68</t>
  </si>
  <si>
    <t>60S ribosomal protein L26</t>
  </si>
  <si>
    <t>Rpl26;Gm10136</t>
  </si>
  <si>
    <t>P61290;A2A4J1</t>
  </si>
  <si>
    <t>Proteasome activator complex subunit 3</t>
  </si>
  <si>
    <t>Psme3</t>
  </si>
  <si>
    <t>P61327;Q9CQL1;G3UYI5;G3UZW7</t>
  </si>
  <si>
    <t>Protein mago nashi homolog;Protein mago nashi homolog 2</t>
  </si>
  <si>
    <t>Magoh;Magohb</t>
  </si>
  <si>
    <t>P61358;A2A4Q0</t>
  </si>
  <si>
    <t>60S ribosomal protein L27</t>
  </si>
  <si>
    <t>Rpl27</t>
  </si>
  <si>
    <t>P61514</t>
  </si>
  <si>
    <t>60S ribosomal protein L37a</t>
  </si>
  <si>
    <t>Rpl37a</t>
  </si>
  <si>
    <t>P61600;Q9DB82</t>
  </si>
  <si>
    <t>N-alpha-acetyltransferase 20</t>
  </si>
  <si>
    <t>Naa20</t>
  </si>
  <si>
    <t>P61750;E9Q798</t>
  </si>
  <si>
    <t>ADP-ribosylation factor 4</t>
  </si>
  <si>
    <t>Arf4</t>
  </si>
  <si>
    <t>P61759;Q3TIR6</t>
  </si>
  <si>
    <t>Prefoldin subunit 3</t>
  </si>
  <si>
    <t>Vbp1</t>
  </si>
  <si>
    <t>P61924</t>
  </si>
  <si>
    <t>Coatomer subunit zeta-1</t>
  </si>
  <si>
    <t>Copz1</t>
  </si>
  <si>
    <t>P61963</t>
  </si>
  <si>
    <t>DDB1- and CUL4-associated factor 7</t>
  </si>
  <si>
    <t>Dcaf7</t>
  </si>
  <si>
    <t>P61965;F6Q3W0</t>
  </si>
  <si>
    <t>WD repeat-containing protein 5</t>
  </si>
  <si>
    <t>Wdr5</t>
  </si>
  <si>
    <t>P61967;D3Z0D6;D3YXN0</t>
  </si>
  <si>
    <t>AP-1 complex subunit sigma-1A</t>
  </si>
  <si>
    <t>Ap1s1</t>
  </si>
  <si>
    <t>P61971</t>
  </si>
  <si>
    <t>Nuclear transport factor 2</t>
  </si>
  <si>
    <t>Nutf2</t>
  </si>
  <si>
    <t>P61982</t>
  </si>
  <si>
    <t>14-3-3 protein gamma;14-3-3 protein gamma, N-terminally processed</t>
  </si>
  <si>
    <t>Ywhag</t>
  </si>
  <si>
    <t>P62071</t>
  </si>
  <si>
    <t>Ras-related protein R-Ras2</t>
  </si>
  <si>
    <t>Rras2</t>
  </si>
  <si>
    <t>P62075</t>
  </si>
  <si>
    <t>Mitochondrial import inner membrane translocase subunit Tim13</t>
  </si>
  <si>
    <t>Timm13</t>
  </si>
  <si>
    <t>P62077</t>
  </si>
  <si>
    <t>Mitochondrial import inner membrane translocase subunit Tim8 B</t>
  </si>
  <si>
    <t>Timm8b</t>
  </si>
  <si>
    <t>P62082;J3QJZ3;F6SVV1</t>
  </si>
  <si>
    <t>40S ribosomal protein S7</t>
  </si>
  <si>
    <t>Rps7;Gm6472;Gm9493</t>
  </si>
  <si>
    <t>P62137</t>
  </si>
  <si>
    <t>Serine/threonine-protein phosphatase PP1-alpha catalytic subunit</t>
  </si>
  <si>
    <t>Ppp1ca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P62196;Q8K1K2</t>
  </si>
  <si>
    <t>26S protease regulatory subunit 8</t>
  </si>
  <si>
    <t>Psmc5</t>
  </si>
  <si>
    <t>P62204;Q3UKW2</t>
  </si>
  <si>
    <t>Calmodulin</t>
  </si>
  <si>
    <t>Calm1</t>
  </si>
  <si>
    <t>P62242</t>
  </si>
  <si>
    <t>40S ribosomal protein S8</t>
  </si>
  <si>
    <t>Rps8</t>
  </si>
  <si>
    <t>P62245;F8WJ41;D3Z712;D3YVB4</t>
  </si>
  <si>
    <t>40S ribosomal protein S15a</t>
  </si>
  <si>
    <t>Rps15a</t>
  </si>
  <si>
    <t>P62254</t>
  </si>
  <si>
    <t>Ubiquitin-conjugating enzyme E2 G1</t>
  </si>
  <si>
    <t>Ube2g1</t>
  </si>
  <si>
    <t>P62257;E9Q3U1;J3KMU3;D3Z2I4</t>
  </si>
  <si>
    <t>Ubiquitin-conjugating enzyme E2 H</t>
  </si>
  <si>
    <t>Ube2h;Gm2058</t>
  </si>
  <si>
    <t>P62259;D6REF3;F6WA09</t>
  </si>
  <si>
    <t>14-3-3 protein epsilon</t>
  </si>
  <si>
    <t>Ywhae</t>
  </si>
  <si>
    <t>P62264;D3YVF4;D3Z7I1</t>
  </si>
  <si>
    <t>40S ribosomal protein S14</t>
  </si>
  <si>
    <t>Rps14</t>
  </si>
  <si>
    <t>P62267</t>
  </si>
  <si>
    <t>40S ribosomal protein S23</t>
  </si>
  <si>
    <t>Rps23</t>
  </si>
  <si>
    <t>P62274</t>
  </si>
  <si>
    <t>40S ribosomal protein S29</t>
  </si>
  <si>
    <t>Rps29</t>
  </si>
  <si>
    <t>P62281</t>
  </si>
  <si>
    <t>40S ribosomal protein S11</t>
  </si>
  <si>
    <t>Rps11</t>
  </si>
  <si>
    <t>P62301</t>
  </si>
  <si>
    <t>40S ribosomal protein S13</t>
  </si>
  <si>
    <t>Rps13</t>
  </si>
  <si>
    <t>P62305;E9Q4F4</t>
  </si>
  <si>
    <t>Small nuclear ribonucleoprotein E</t>
  </si>
  <si>
    <t>Snrpe</t>
  </si>
  <si>
    <t>P62307</t>
  </si>
  <si>
    <t>Small nuclear ribonucleoprotein F</t>
  </si>
  <si>
    <t>Snrpf</t>
  </si>
  <si>
    <t>P62309</t>
  </si>
  <si>
    <t>Small nuclear ribonucleoprotein G</t>
  </si>
  <si>
    <t>Snrpg</t>
  </si>
  <si>
    <t>P62311</t>
  </si>
  <si>
    <t>U6 snRNA-associated Sm-like protein LSm3</t>
  </si>
  <si>
    <t>Lsm3</t>
  </si>
  <si>
    <t>P62313</t>
  </si>
  <si>
    <t>U6 snRNA-associated Sm-like protein LSm6</t>
  </si>
  <si>
    <t>Lsm6</t>
  </si>
  <si>
    <t>P62315</t>
  </si>
  <si>
    <t>Small nuclear ribonucleoprotein Sm D1</t>
  </si>
  <si>
    <t>Snrpd1</t>
  </si>
  <si>
    <t>P62317</t>
  </si>
  <si>
    <t>Small nuclear ribonucleoprotein Sm D2</t>
  </si>
  <si>
    <t>Snrpd2</t>
  </si>
  <si>
    <t>P62320</t>
  </si>
  <si>
    <t>Small nuclear ribonucleoprotein Sm D3</t>
  </si>
  <si>
    <t>Snrpd3</t>
  </si>
  <si>
    <t>P62331</t>
  </si>
  <si>
    <t>ADP-ribosylation factor 6</t>
  </si>
  <si>
    <t>Arf6</t>
  </si>
  <si>
    <t>P62334</t>
  </si>
  <si>
    <t>26S protease regulatory subunit 10B</t>
  </si>
  <si>
    <t>Psmc6</t>
  </si>
  <si>
    <t>P62488</t>
  </si>
  <si>
    <t>DNA-directed RNA polymerase II subunit RPB7</t>
  </si>
  <si>
    <t>Polr2g</t>
  </si>
  <si>
    <t>P62627;A2AVR9</t>
  </si>
  <si>
    <t>Dynein light chain roadblock-type 1</t>
  </si>
  <si>
    <t>Dynlrb1</t>
  </si>
  <si>
    <t>P62631</t>
  </si>
  <si>
    <t>Elongation factor 1-alpha 2</t>
  </si>
  <si>
    <t>Eef1a2</t>
  </si>
  <si>
    <t>P62702;Q3V1Z5</t>
  </si>
  <si>
    <t>40S ribosomal protein S4, X isoform</t>
  </si>
  <si>
    <t>Rps4x;Rps4y2</t>
  </si>
  <si>
    <t>P62717</t>
  </si>
  <si>
    <t>60S ribosomal protein L18a</t>
  </si>
  <si>
    <t>Rpl18a</t>
  </si>
  <si>
    <t>P62743</t>
  </si>
  <si>
    <t>AP-2 complex subunit sigma</t>
  </si>
  <si>
    <t>Ap2s1</t>
  </si>
  <si>
    <t>P62748</t>
  </si>
  <si>
    <t>Hippocalcin-like protein 1</t>
  </si>
  <si>
    <t>Hpcal1</t>
  </si>
  <si>
    <t>P62754</t>
  </si>
  <si>
    <t>40S ribosomal protein S6</t>
  </si>
  <si>
    <t>Rps6</t>
  </si>
  <si>
    <t>P62774</t>
  </si>
  <si>
    <t>Myotrophin</t>
  </si>
  <si>
    <t>Mtpn</t>
  </si>
  <si>
    <t>P62806</t>
  </si>
  <si>
    <t>Histone H4</t>
  </si>
  <si>
    <t>Hist1h4a</t>
  </si>
  <si>
    <t>P62814</t>
  </si>
  <si>
    <t>V-type proton ATPase subunit B, brain isoform</t>
  </si>
  <si>
    <t>Atp6v1b2</t>
  </si>
  <si>
    <t>P62827</t>
  </si>
  <si>
    <t>GTP-binding nuclear protein Ran</t>
  </si>
  <si>
    <t>Ran</t>
  </si>
  <si>
    <t>P62830</t>
  </si>
  <si>
    <t>60S ribosomal protein L23</t>
  </si>
  <si>
    <t>Rpl23</t>
  </si>
  <si>
    <t>P62838</t>
  </si>
  <si>
    <t>Ubiquitin-conjugating enzyme E2 D2</t>
  </si>
  <si>
    <t>Ube2d2</t>
  </si>
  <si>
    <t>P62843;D3YTQ9</t>
  </si>
  <si>
    <t>40S ribosomal protein S15</t>
  </si>
  <si>
    <t>Rps15</t>
  </si>
  <si>
    <t>P62849-2;P62849-3;P62849</t>
  </si>
  <si>
    <t>40S ribosomal protein S24</t>
  </si>
  <si>
    <t>Rps24</t>
  </si>
  <si>
    <t>P62852</t>
  </si>
  <si>
    <t>40S ribosomal protein S25</t>
  </si>
  <si>
    <t>Rps25</t>
  </si>
  <si>
    <t>P62855</t>
  </si>
  <si>
    <t>40S ribosomal protein S26</t>
  </si>
  <si>
    <t>Rps26</t>
  </si>
  <si>
    <t>P62858;G3UYV7;J3QNN8</t>
  </si>
  <si>
    <t>40S ribosomal protein S28</t>
  </si>
  <si>
    <t>Rps28;Gm10263</t>
  </si>
  <si>
    <t>P62869</t>
  </si>
  <si>
    <t>Transcription elongation factor B polypeptide 2</t>
  </si>
  <si>
    <t>Tceb2</t>
  </si>
  <si>
    <t>P62874;H3BKR2;H3BLF7</t>
  </si>
  <si>
    <t>Guanine nucleotide-binding protein G(I)/G(S)/G(T) subunit beta-1</t>
  </si>
  <si>
    <t>Gnb1</t>
  </si>
  <si>
    <t>P62878</t>
  </si>
  <si>
    <t>E3 ubiquitin-protein ligase RBX1;E3 ubiquitin-protein ligase RBX1, N-terminally processed</t>
  </si>
  <si>
    <t>Rbx1</t>
  </si>
  <si>
    <t>P62880;E9QKR0;D3Z1M1;D3Z1T4;D3YZX3</t>
  </si>
  <si>
    <t>Guanine nucleotide-binding protein G(I)/G(S)/G(T) subunit beta-2</t>
  </si>
  <si>
    <t>Gnb2</t>
  </si>
  <si>
    <t>P62889</t>
  </si>
  <si>
    <t>60S ribosomal protein L30</t>
  </si>
  <si>
    <t>Rpl30</t>
  </si>
  <si>
    <t>P62900</t>
  </si>
  <si>
    <t>60S ribosomal protein L31</t>
  </si>
  <si>
    <t>Rpl31</t>
  </si>
  <si>
    <t>P62908;D3YV43</t>
  </si>
  <si>
    <t>40S ribosomal protein S3</t>
  </si>
  <si>
    <t>Rps3</t>
  </si>
  <si>
    <t>P62911</t>
  </si>
  <si>
    <t>60S ribosomal protein L32</t>
  </si>
  <si>
    <t>Rpl32</t>
  </si>
  <si>
    <t>P62915</t>
  </si>
  <si>
    <t>Transcription initiation factor IIB</t>
  </si>
  <si>
    <t>Gtf2b</t>
  </si>
  <si>
    <t>P62918</t>
  </si>
  <si>
    <t>60S ribosomal protein L8</t>
  </si>
  <si>
    <t>Rpl8</t>
  </si>
  <si>
    <t>P62960;A2BGG7</t>
  </si>
  <si>
    <t>Nuclease-sensitive element-binding protein 1</t>
  </si>
  <si>
    <t>Ybx1</t>
  </si>
  <si>
    <t>P62962;Q5SX49</t>
  </si>
  <si>
    <t>Profilin-1</t>
  </si>
  <si>
    <t>Pfn1</t>
  </si>
  <si>
    <t>P62983;E9Q9J0;P62984;E9Q5F6;Q5SX22;P0CG49;P0CG50;E9Q4P0;E9QNP0;J3QK04;F6X7C4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Uba52;Ubc;Ubb;Kxd1;Gm7808;Gm7866</t>
  </si>
  <si>
    <t>P63001;Q3TLP8;P60764;Q05144</t>
  </si>
  <si>
    <t>Ras-related C3 botulinum toxin substrate 1;Ras-related C3 botulinum toxin substrate 3;Ras-related C3 botulinum toxin substrate 2</t>
  </si>
  <si>
    <t>Rac1;Rac3;Rac2</t>
  </si>
  <si>
    <t>P63005;P63005-2</t>
  </si>
  <si>
    <t>Platelet-activating factor acetylhydrolase IB subunit alpha</t>
  </si>
  <si>
    <t>Pafah1b1</t>
  </si>
  <si>
    <t>P63017;Q504P4</t>
  </si>
  <si>
    <t>Heat shock cognate 71 kDa protein</t>
  </si>
  <si>
    <t>Hspa8</t>
  </si>
  <si>
    <t>P63028;D3YU75</t>
  </si>
  <si>
    <t>Translationally-controlled tumor protein</t>
  </si>
  <si>
    <t>Tpt1</t>
  </si>
  <si>
    <t>P63037;B1AXY1;B1AXY0</t>
  </si>
  <si>
    <t>DnaJ homolog subfamily A member 1</t>
  </si>
  <si>
    <t>Dnaja1</t>
  </si>
  <si>
    <t>P63038</t>
  </si>
  <si>
    <t>60 kDa heat shock protein, mitochondrial</t>
  </si>
  <si>
    <t>Hspd1</t>
  </si>
  <si>
    <t>P63073</t>
  </si>
  <si>
    <t>Eukaryotic translation initiation factor 4E</t>
  </si>
  <si>
    <t>Eif4e</t>
  </si>
  <si>
    <t>P63085</t>
  </si>
  <si>
    <t>Mitogen-activated protein kinase 1</t>
  </si>
  <si>
    <t>Mapk1</t>
  </si>
  <si>
    <t>P63087-2;P63087</t>
  </si>
  <si>
    <t>Serine/threonine-protein phosphatase PP1-gamma catalytic subunit</t>
  </si>
  <si>
    <t>Ppp1cc</t>
  </si>
  <si>
    <t>P63089</t>
  </si>
  <si>
    <t>Pleiotrophin</t>
  </si>
  <si>
    <t>Ptn</t>
  </si>
  <si>
    <t>P63094-2;P63094;Q6R0H7-4;Q6R0H7;P63094-3</t>
  </si>
  <si>
    <t>Guanine nucleotide-binding protein G(s) subunit alpha isoforms short;Guanine nucleotide-binding protein G(s) subunit alpha isoforms XLas</t>
  </si>
  <si>
    <t>Gnas</t>
  </si>
  <si>
    <t>P63101</t>
  </si>
  <si>
    <t>14-3-3 protein zeta/delta</t>
  </si>
  <si>
    <t>Ywhaz</t>
  </si>
  <si>
    <t>P63158;D3YZ18</t>
  </si>
  <si>
    <t>High mobility group protein B1</t>
  </si>
  <si>
    <t>Hmgb1</t>
  </si>
  <si>
    <t>P63166</t>
  </si>
  <si>
    <t>Small ubiquitin-related modifier 1</t>
  </si>
  <si>
    <t>Sumo1</t>
  </si>
  <si>
    <t>P63168</t>
  </si>
  <si>
    <t>Dynein light chain 1, cytoplasmic</t>
  </si>
  <si>
    <t>Dynll1</t>
  </si>
  <si>
    <t>P63242</t>
  </si>
  <si>
    <t>Eukaryotic translation initiation factor 5A-1</t>
  </si>
  <si>
    <t>Eif5a</t>
  </si>
  <si>
    <t>P63254</t>
  </si>
  <si>
    <t>Cysteine-rich protein 1</t>
  </si>
  <si>
    <t>Crip1</t>
  </si>
  <si>
    <t>P63276</t>
  </si>
  <si>
    <t>40S ribosomal protein S17</t>
  </si>
  <si>
    <t>Rps17</t>
  </si>
  <si>
    <t>P63280;Q8CFZ0;G3UYP0</t>
  </si>
  <si>
    <t>SUMO-conjugating enzyme UBC9</t>
  </si>
  <si>
    <t>Ube2i</t>
  </si>
  <si>
    <t>P63321</t>
  </si>
  <si>
    <t>Ras-related protein Ral-A</t>
  </si>
  <si>
    <t>Rala</t>
  </si>
  <si>
    <t>P63325;J3QNI7;Q3UW83</t>
  </si>
  <si>
    <t>40S ribosomal protein S10</t>
  </si>
  <si>
    <t>Rps10;Rps10-ps1</t>
  </si>
  <si>
    <t>P63328-2;P63328</t>
  </si>
  <si>
    <t>Serine/threonine-protein phosphatase 2B catalytic subunit alpha isoform</t>
  </si>
  <si>
    <t>Ppp3ca</t>
  </si>
  <si>
    <t>P67871;G3UXG7;G3UZJ5;G3UZA4;G3UXU2;G3UZX4</t>
  </si>
  <si>
    <t>Casein kinase II subunit beta</t>
  </si>
  <si>
    <t>Csnk2b</t>
  </si>
  <si>
    <t>P67984</t>
  </si>
  <si>
    <t>60S ribosomal protein L22</t>
  </si>
  <si>
    <t>Rpl22</t>
  </si>
  <si>
    <t>P68037</t>
  </si>
  <si>
    <t>Ubiquitin-conjugating enzyme E2 L3</t>
  </si>
  <si>
    <t>Ube2l3</t>
  </si>
  <si>
    <t>P68040</t>
  </si>
  <si>
    <t>Guanine nucleotide-binding protein subunit beta-2-like 1</t>
  </si>
  <si>
    <t>Gnb2l1</t>
  </si>
  <si>
    <t>P68181;P68181-2;P68181-3;P68181-4</t>
  </si>
  <si>
    <t>cAMP-dependent protein kinase catalytic subunit beta</t>
  </si>
  <si>
    <t>Prkacb</t>
  </si>
  <si>
    <t>P68254-2;P68254;F6YY69;F6VW30</t>
  </si>
  <si>
    <t>14-3-3 protein theta</t>
  </si>
  <si>
    <t>Ywhaq</t>
  </si>
  <si>
    <t>P68368</t>
  </si>
  <si>
    <t>Tubulin alpha-4A chain</t>
  </si>
  <si>
    <t>Tuba4a</t>
  </si>
  <si>
    <t>P68372;Q9D6F9</t>
  </si>
  <si>
    <t>Tubulin beta-4B chain;Tubulin beta-4A chain</t>
  </si>
  <si>
    <t>Tubb4b;Tubb4a</t>
  </si>
  <si>
    <t>P68510</t>
  </si>
  <si>
    <t>14-3-3 protein eta</t>
  </si>
  <si>
    <t>Ywhah</t>
  </si>
  <si>
    <t>P70122;F6TN03</t>
  </si>
  <si>
    <t>Ribosome maturation protein SBDS</t>
  </si>
  <si>
    <t>Sbds</t>
  </si>
  <si>
    <t>P70168</t>
  </si>
  <si>
    <t>Importin subunit beta-1</t>
  </si>
  <si>
    <t>Kpnb1</t>
  </si>
  <si>
    <t>P70180</t>
  </si>
  <si>
    <t>Atrial natriuretic peptide receptor 3</t>
  </si>
  <si>
    <t>Npr3</t>
  </si>
  <si>
    <t>P70195</t>
  </si>
  <si>
    <t>Proteasome subunit beta type-7</t>
  </si>
  <si>
    <t>Psmb7</t>
  </si>
  <si>
    <t>P70202</t>
  </si>
  <si>
    <t>Latexin</t>
  </si>
  <si>
    <t>Lxn</t>
  </si>
  <si>
    <t>P70275</t>
  </si>
  <si>
    <t>Semaphorin-3E</t>
  </si>
  <si>
    <t>Sema3e</t>
  </si>
  <si>
    <t>P70280</t>
  </si>
  <si>
    <t>Vesicle-associated membrane protein 7</t>
  </si>
  <si>
    <t>Vamp7</t>
  </si>
  <si>
    <t>P70288;Q8BQ10</t>
  </si>
  <si>
    <t>Histone deacetylase 2</t>
  </si>
  <si>
    <t>Hdac2</t>
  </si>
  <si>
    <t>P70296;D3Z1V4;D6RHS6</t>
  </si>
  <si>
    <t>Phosphatidylethanolamine-binding protein 1;Hippocampal cholinergic neurostimulating peptide</t>
  </si>
  <si>
    <t>Pebp1</t>
  </si>
  <si>
    <t>Q3UGN9;P70297</t>
  </si>
  <si>
    <t>Signal transducing adapter molecule 1</t>
  </si>
  <si>
    <t>Stam</t>
  </si>
  <si>
    <t>P70303;P70303-2;P70303-3</t>
  </si>
  <si>
    <t>CTP synthase 2</t>
  </si>
  <si>
    <t>Ctps2</t>
  </si>
  <si>
    <t>P70335-2;P70335</t>
  </si>
  <si>
    <t>Rho-associated protein kinase 1</t>
  </si>
  <si>
    <t>Rock1</t>
  </si>
  <si>
    <t>P70349</t>
  </si>
  <si>
    <t>Histidine triad nucleotide-binding protein 1</t>
  </si>
  <si>
    <t>Hint1</t>
  </si>
  <si>
    <t>P70362</t>
  </si>
  <si>
    <t>Ubiquitin fusion degradation protein 1 homolog</t>
  </si>
  <si>
    <t>Ufd1l</t>
  </si>
  <si>
    <t>P70372</t>
  </si>
  <si>
    <t>ELAV-like protein 1</t>
  </si>
  <si>
    <t>Elavl1</t>
  </si>
  <si>
    <t>Q5SV02;P70388;P70388-2</t>
  </si>
  <si>
    <t>DNA repair protein RAD50</t>
  </si>
  <si>
    <t>Rad50</t>
  </si>
  <si>
    <t>Q4FE56;P70398</t>
  </si>
  <si>
    <t>Ubiquitin carboxyl-terminal hydrolase;Probable ubiquitin carboxyl-terminal hydrolase FAF-X</t>
  </si>
  <si>
    <t>Usp9x</t>
  </si>
  <si>
    <t>P70428;E9Q1M5</t>
  </si>
  <si>
    <t>Exostosin-2</t>
  </si>
  <si>
    <t>Ext2</t>
  </si>
  <si>
    <t>P70441</t>
  </si>
  <si>
    <t>Na(+)/H(+) exchange regulatory cofactor NHE-RF1</t>
  </si>
  <si>
    <t>Slc9a3r1</t>
  </si>
  <si>
    <t>P70452</t>
  </si>
  <si>
    <t>Syntaxin-4</t>
  </si>
  <si>
    <t>Stx4</t>
  </si>
  <si>
    <t>P70460</t>
  </si>
  <si>
    <t>Vasodilator-stimulated phosphoprotein</t>
  </si>
  <si>
    <t>Vasp</t>
  </si>
  <si>
    <t>P70663</t>
  </si>
  <si>
    <t>SPARC-like protein 1</t>
  </si>
  <si>
    <t>Sparcl1</t>
  </si>
  <si>
    <t>Q60817;P70670</t>
  </si>
  <si>
    <t>Nascent polypeptide-associated complex subunit alpha;Nascent polypeptide-associated complex subunit alpha, muscle-specific form</t>
  </si>
  <si>
    <t>Naca</t>
  </si>
  <si>
    <t>P70677</t>
  </si>
  <si>
    <t>Caspase-3;Caspase-3 subunit p17;Caspase-3 subunit p12</t>
  </si>
  <si>
    <t>Casp3</t>
  </si>
  <si>
    <t>P70697</t>
  </si>
  <si>
    <t>Uroporphyrinogen decarboxylase</t>
  </si>
  <si>
    <t>Urod</t>
  </si>
  <si>
    <t>P70698</t>
  </si>
  <si>
    <t>CTP synthase 1</t>
  </si>
  <si>
    <t>Ctps1</t>
  </si>
  <si>
    <t>P70699;F6R5R5</t>
  </si>
  <si>
    <t>Lysosomal alpha-glucosidase</t>
  </si>
  <si>
    <t>Gaa</t>
  </si>
  <si>
    <t>P80313</t>
  </si>
  <si>
    <t>T-complex protein 1 subunit eta</t>
  </si>
  <si>
    <t>Cct7</t>
  </si>
  <si>
    <t>P80314</t>
  </si>
  <si>
    <t>T-complex protein 1 subunit beta</t>
  </si>
  <si>
    <t>Cct2</t>
  </si>
  <si>
    <t>P80315;G5E839</t>
  </si>
  <si>
    <t>T-complex protein 1 subunit delta</t>
  </si>
  <si>
    <t>Cct4</t>
  </si>
  <si>
    <t>P80316</t>
  </si>
  <si>
    <t>T-complex protein 1 subunit epsilon</t>
  </si>
  <si>
    <t>Cct5</t>
  </si>
  <si>
    <t>P80317;E9QPA6</t>
  </si>
  <si>
    <t>T-complex protein 1 subunit zeta</t>
  </si>
  <si>
    <t>Cct6a</t>
  </si>
  <si>
    <t>P80318;E9Q133;Q3U0I3;F6Q609</t>
  </si>
  <si>
    <t>T-complex protein 1 subunit gamma</t>
  </si>
  <si>
    <t>Cct3</t>
  </si>
  <si>
    <t>P82198</t>
  </si>
  <si>
    <t>Transforming growth factor-beta-induced protein ig-h3</t>
  </si>
  <si>
    <t>Tgfbi</t>
  </si>
  <si>
    <t>P82347;A2ACH6</t>
  </si>
  <si>
    <t>Delta-sarcoglycan</t>
  </si>
  <si>
    <t>Sgcd</t>
  </si>
  <si>
    <t>P83741-4;P83741-5;P83741;P83741-2;P83741-3;P83741-6</t>
  </si>
  <si>
    <t>Serine/threonine-protein kinase WNK1</t>
  </si>
  <si>
    <t>Wnk1</t>
  </si>
  <si>
    <t>P83870</t>
  </si>
  <si>
    <t>PHD finger-like domain-containing protein 5A</t>
  </si>
  <si>
    <t>Phf5a</t>
  </si>
  <si>
    <t>P83882</t>
  </si>
  <si>
    <t>60S ribosomal protein L36a</t>
  </si>
  <si>
    <t>Rpl36a</t>
  </si>
  <si>
    <t>P83887;Q8VCK3</t>
  </si>
  <si>
    <t>Tubulin gamma-1 chain;Tubulin gamma-2 chain</t>
  </si>
  <si>
    <t>Tubg1;Tubg2</t>
  </si>
  <si>
    <t>P83917;Q7TPM0;Q9CYJ8</t>
  </si>
  <si>
    <t>Chromobox protein homolog 1</t>
  </si>
  <si>
    <t>Cbx1</t>
  </si>
  <si>
    <t>P83940</t>
  </si>
  <si>
    <t>Transcription elongation factor B polypeptide 1</t>
  </si>
  <si>
    <t>Tceb1</t>
  </si>
  <si>
    <t>P84078</t>
  </si>
  <si>
    <t>ADP-ribosylation factor 1</t>
  </si>
  <si>
    <t>Arf1</t>
  </si>
  <si>
    <t>P84084</t>
  </si>
  <si>
    <t>ADP-ribosylation factor 5</t>
  </si>
  <si>
    <t>Arf5</t>
  </si>
  <si>
    <t>P84089;G3UW85</t>
  </si>
  <si>
    <t>Enhancer of rudimentary homolog</t>
  </si>
  <si>
    <t>Erh</t>
  </si>
  <si>
    <t>Q3TWV4;P84091</t>
  </si>
  <si>
    <t>AP-2 complex subunit mu</t>
  </si>
  <si>
    <t>Ap2m1</t>
  </si>
  <si>
    <t>P84096</t>
  </si>
  <si>
    <t>Rho-related GTP-binding protein RhoG</t>
  </si>
  <si>
    <t>Rhog</t>
  </si>
  <si>
    <t>P84104-2;P84104;A2A4X6</t>
  </si>
  <si>
    <t>Serine/arginine-rich splicing factor 3</t>
  </si>
  <si>
    <t>Srsf3;Gm12355</t>
  </si>
  <si>
    <t>P84228;P68433</t>
  </si>
  <si>
    <t>Histone H3.2;Histone H3.1</t>
  </si>
  <si>
    <t>Hist1h3b;Hist1h3a</t>
  </si>
  <si>
    <t>P85094</t>
  </si>
  <si>
    <t>Isochorismatase domain-containing protein 2A, mitochondrial</t>
  </si>
  <si>
    <t>Isoc2a</t>
  </si>
  <si>
    <t>P97298</t>
  </si>
  <si>
    <t>Pigment epithelium-derived factor</t>
  </si>
  <si>
    <t>Serpinf1</t>
  </si>
  <si>
    <t>P97299</t>
  </si>
  <si>
    <t>Secreted frizzled-related protein 2</t>
  </si>
  <si>
    <t>Sfrp2</t>
  </si>
  <si>
    <t>P97310</t>
  </si>
  <si>
    <t>DNA replication licensing factor MCM2</t>
  </si>
  <si>
    <t>Mcm2</t>
  </si>
  <si>
    <t>P97311</t>
  </si>
  <si>
    <t>DNA replication licensing factor MCM6</t>
  </si>
  <si>
    <t>Mcm6</t>
  </si>
  <si>
    <t>P97314</t>
  </si>
  <si>
    <t>Cysteine and glycine-rich protein 2</t>
  </si>
  <si>
    <t>Csrp2</t>
  </si>
  <si>
    <t>P97315</t>
  </si>
  <si>
    <t>Cysteine and glycine-rich protein 1</t>
  </si>
  <si>
    <t>Csrp1</t>
  </si>
  <si>
    <t>P97346;P97346-2</t>
  </si>
  <si>
    <t>Nucleoredoxin</t>
  </si>
  <si>
    <t>Nxn</t>
  </si>
  <si>
    <t>P97355;E9PZ58</t>
  </si>
  <si>
    <t>Spermine synthase</t>
  </si>
  <si>
    <t>Sms</t>
  </si>
  <si>
    <t>P97372;G3X9V0</t>
  </si>
  <si>
    <t>Proteasome activator complex subunit 2</t>
  </si>
  <si>
    <t>Psme2</t>
  </si>
  <si>
    <t>P97377-2;P97377</t>
  </si>
  <si>
    <t>Cyclin-dependent kinase 2</t>
  </si>
  <si>
    <t>Cdk2</t>
  </si>
  <si>
    <t>P97379-2;P97379</t>
  </si>
  <si>
    <t>Ras GTPase-activating protein-binding protein 2</t>
  </si>
  <si>
    <t>G3bp2</t>
  </si>
  <si>
    <t>P97384;D3Z7U0</t>
  </si>
  <si>
    <t>Annexin A11;Annexin</t>
  </si>
  <si>
    <t>Anxa11</t>
  </si>
  <si>
    <t>P97390</t>
  </si>
  <si>
    <t>Vacuolar protein sorting-associated protein 45</t>
  </si>
  <si>
    <t>Vps45</t>
  </si>
  <si>
    <t>P97429;D3Z0S1;F7ANV6</t>
  </si>
  <si>
    <t>Annexin A4;Annexin</t>
  </si>
  <si>
    <t>Anxa4</t>
  </si>
  <si>
    <t>P97434-4;P97434-3;P97434;P97434-5;P97434-2;Q5SWZ5;F6S5I0;F6RND9;F6XZM9</t>
  </si>
  <si>
    <t>Myosin phosphatase Rho-interacting protein</t>
  </si>
  <si>
    <t>Mprip</t>
  </si>
  <si>
    <t>P97449</t>
  </si>
  <si>
    <t>Aminopeptidase N</t>
  </si>
  <si>
    <t>Anpep</t>
  </si>
  <si>
    <t>P97464</t>
  </si>
  <si>
    <t>Exostosin-1</t>
  </si>
  <si>
    <t>Ext1</t>
  </si>
  <si>
    <t>P97470</t>
  </si>
  <si>
    <t>Serine/threonine-protein phosphatase 4 catalytic subunit</t>
  </si>
  <si>
    <t>Ppp4c</t>
  </si>
  <si>
    <t>P97480-2;P97480;Q6P4T3</t>
  </si>
  <si>
    <t>Eyes absent homolog 3</t>
  </si>
  <si>
    <t>Eya3</t>
  </si>
  <si>
    <t>P97494</t>
  </si>
  <si>
    <t>Glutamate--cysteine ligase catalytic subunit</t>
  </si>
  <si>
    <t>Gclc</t>
  </si>
  <si>
    <t>Q99M46;P97760</t>
  </si>
  <si>
    <t>DNA-directed RNA polymerase II subunit RPB3</t>
  </si>
  <si>
    <t>Polr2c</t>
  </si>
  <si>
    <t>P97765;A2A860</t>
  </si>
  <si>
    <t>WW domain-binding protein 2</t>
  </si>
  <si>
    <t>Wbp2</t>
  </si>
  <si>
    <t>P97807-2;P97807</t>
  </si>
  <si>
    <t>Fumarate hydratase, mitochondrial</t>
  </si>
  <si>
    <t>Fh</t>
  </si>
  <si>
    <t>P97822-2;P97822;E9Q5H2;E9PZF5</t>
  </si>
  <si>
    <t>Acidic leucine-rich nuclear phosphoprotein 32 family member E</t>
  </si>
  <si>
    <t>Anp32e</t>
  </si>
  <si>
    <t>P97825</t>
  </si>
  <si>
    <t>Hematological and neurological expressed 1 protein</t>
  </si>
  <si>
    <t>Hn1</t>
  </si>
  <si>
    <t>P97855</t>
  </si>
  <si>
    <t>Ras GTPase-activating protein-binding protein 1</t>
  </si>
  <si>
    <t>G3bp1</t>
  </si>
  <si>
    <t>P97857</t>
  </si>
  <si>
    <t>A disintegrin and metalloproteinase with thrombospondin motifs 1</t>
  </si>
  <si>
    <t>Adamts1</t>
  </si>
  <si>
    <t>P97873</t>
  </si>
  <si>
    <t>Lysyl oxidase homolog 1</t>
  </si>
  <si>
    <t>Loxl1</t>
  </si>
  <si>
    <t>P97930;D3Z3R3</t>
  </si>
  <si>
    <t>Thymidylate kinase</t>
  </si>
  <si>
    <t>Dtymk</t>
  </si>
  <si>
    <t>P98063</t>
  </si>
  <si>
    <t>Bone morphogenetic protein 1</t>
  </si>
  <si>
    <t>Bmp1</t>
  </si>
  <si>
    <t>P98064-2;P98064</t>
  </si>
  <si>
    <t>Mannan-binding lectin serine protease 1;Mannan-binding lectin serine protease 1 heavy chain;Mannan-binding lectin serine protease 1 light chain</t>
  </si>
  <si>
    <t>Masp1</t>
  </si>
  <si>
    <t>P99024</t>
  </si>
  <si>
    <t>Tubulin beta-5 chain</t>
  </si>
  <si>
    <t>Tubb5</t>
  </si>
  <si>
    <t>P99025</t>
  </si>
  <si>
    <t>GTP cyclohydrolase 1 feedback regulatory protein</t>
  </si>
  <si>
    <t>Gchfr</t>
  </si>
  <si>
    <t>P99026</t>
  </si>
  <si>
    <t>Proteasome subunit beta type-4</t>
  </si>
  <si>
    <t>Psmb4</t>
  </si>
  <si>
    <t>P99027</t>
  </si>
  <si>
    <t>60S acidic ribosomal protein P2</t>
  </si>
  <si>
    <t>Rplp2</t>
  </si>
  <si>
    <t>P99029-2;P99029;G3UZJ4;H3BJQ7</t>
  </si>
  <si>
    <t>Peroxiredoxin-5, mitochondrial</t>
  </si>
  <si>
    <t>Prdx5</t>
  </si>
  <si>
    <t>Type I diabetes mellitus</t>
  </si>
  <si>
    <t>Q00493</t>
  </si>
  <si>
    <t>Carboxypeptidase E</t>
  </si>
  <si>
    <t>Cpe</t>
  </si>
  <si>
    <t>Q00612;A3KG36</t>
  </si>
  <si>
    <t>Glucose-6-phosphate 1-dehydrogenase X;Glucose-6-phosphate 1-dehydrogenase</t>
  </si>
  <si>
    <t>G6pdx</t>
  </si>
  <si>
    <t>Q6PE80;Q00993</t>
  </si>
  <si>
    <t>Tyrosine-protein kinase receptor UFO</t>
  </si>
  <si>
    <t>Axl</t>
  </si>
  <si>
    <t>Q00PI9</t>
  </si>
  <si>
    <t>Heterogeneous nuclear ribonucleoprotein U-like protein 2</t>
  </si>
  <si>
    <t>Hnrnpul2</t>
  </si>
  <si>
    <t>Q01149</t>
  </si>
  <si>
    <t>Collagen alpha-2(I) chain</t>
  </si>
  <si>
    <t>Col1a2</t>
  </si>
  <si>
    <t>Q9WVF5;Q01279</t>
  </si>
  <si>
    <t>Epidermal growth factor receptor</t>
  </si>
  <si>
    <t>Egfr</t>
  </si>
  <si>
    <t>Q01320</t>
  </si>
  <si>
    <t>DNA topoisomerase 2-alpha</t>
  </si>
  <si>
    <t>Top2a</t>
  </si>
  <si>
    <t>Q01721</t>
  </si>
  <si>
    <t>Growth arrest-specific protein 1</t>
  </si>
  <si>
    <t>Gas1</t>
  </si>
  <si>
    <t>Q9D031;Q01730;A2AUR7</t>
  </si>
  <si>
    <t>Ras suppressor protein 1</t>
  </si>
  <si>
    <t>Rsu1</t>
  </si>
  <si>
    <t>Q01853</t>
  </si>
  <si>
    <t>Transitional endoplasmic reticulum ATPase</t>
  </si>
  <si>
    <t>Vcp</t>
  </si>
  <si>
    <t>Q02013</t>
  </si>
  <si>
    <t>Aquaporin-1</t>
  </si>
  <si>
    <t>Aqp1</t>
  </si>
  <si>
    <t>Q02053</t>
  </si>
  <si>
    <t>Ubiquitin-like modifier-activating enzyme 1</t>
  </si>
  <si>
    <t>Uba1</t>
  </si>
  <si>
    <t>Q02248;E9Q6A9</t>
  </si>
  <si>
    <t>Catenin beta-1</t>
  </si>
  <si>
    <t>Ctnnb1</t>
  </si>
  <si>
    <t>Q02257</t>
  </si>
  <si>
    <t>Junction plakoglobin</t>
  </si>
  <si>
    <t>Jup</t>
  </si>
  <si>
    <t>Q02788;D3Z7D5</t>
  </si>
  <si>
    <t>Collagen alpha-2(VI) chain</t>
  </si>
  <si>
    <t>Col6a2</t>
  </si>
  <si>
    <t>Q02819;H3BK79</t>
  </si>
  <si>
    <t>Nucleobindin-1</t>
  </si>
  <si>
    <t>Nucb1</t>
  </si>
  <si>
    <t>Q03145</t>
  </si>
  <si>
    <t>Ephrin type-A receptor 2</t>
  </si>
  <si>
    <t>Epha2</t>
  </si>
  <si>
    <t>Q03147</t>
  </si>
  <si>
    <t>Cyclin-dependent kinase 7</t>
  </si>
  <si>
    <t>Cdk7</t>
  </si>
  <si>
    <t>Q03958;G3UYF9</t>
  </si>
  <si>
    <t>Prefoldin subunit 6</t>
  </si>
  <si>
    <t>Pfdn6;H2-Ke2</t>
  </si>
  <si>
    <t>Q04207-2;Q04207</t>
  </si>
  <si>
    <t>Transcription factor p65</t>
  </si>
  <si>
    <t>Rela</t>
  </si>
  <si>
    <t>Q04750</t>
  </si>
  <si>
    <t>DNA topoisomerase 1</t>
  </si>
  <si>
    <t>Top1</t>
  </si>
  <si>
    <t>Q04857</t>
  </si>
  <si>
    <t>Collagen alpha-1(VI) chain</t>
  </si>
  <si>
    <t>Col6a1</t>
  </si>
  <si>
    <t>Q05186</t>
  </si>
  <si>
    <t>Reticulocalbin-1</t>
  </si>
  <si>
    <t>Rcn1</t>
  </si>
  <si>
    <t>ECM-receptor interaction</t>
  </si>
  <si>
    <t>Q05793</t>
  </si>
  <si>
    <t>Basement membrane-specific heparan sulfate proteoglycan core protein;Endorepellin;LG3 peptide</t>
  </si>
  <si>
    <t>Hspg2</t>
  </si>
  <si>
    <t>Q05816</t>
  </si>
  <si>
    <t>Fatty acid-binding protein, epidermal</t>
  </si>
  <si>
    <t>Fabp5</t>
  </si>
  <si>
    <t>Q05C51;Q9CWY8;F6RP29</t>
  </si>
  <si>
    <t>Ribonuclease;Ribonuclease H2 subunit A</t>
  </si>
  <si>
    <t>Rnaseh2a</t>
  </si>
  <si>
    <t>Q05CL8</t>
  </si>
  <si>
    <t>La-related protein 7</t>
  </si>
  <si>
    <t>Larp7</t>
  </si>
  <si>
    <t>Q05D44</t>
  </si>
  <si>
    <t>Eukaryotic translation initiation factor 5B</t>
  </si>
  <si>
    <t>Eif5b</t>
  </si>
  <si>
    <t>Q06138</t>
  </si>
  <si>
    <t>Calcium-binding protein 39</t>
  </si>
  <si>
    <t>Cab39</t>
  </si>
  <si>
    <t>Q06335-2;Q06335;Q60709</t>
  </si>
  <si>
    <t>Amyloid-like protein 2</t>
  </si>
  <si>
    <t>Aplp2</t>
  </si>
  <si>
    <t>Q06890;E9PUU2;E9PXG5;E9Q8Y5</t>
  </si>
  <si>
    <t>Clusterin;Clusterin beta chain;Clusterin alpha chain</t>
  </si>
  <si>
    <t>Clu</t>
  </si>
  <si>
    <t>Q07076</t>
  </si>
  <si>
    <t>Annexin A7</t>
  </si>
  <si>
    <t>Anxa7</t>
  </si>
  <si>
    <t>Q07113</t>
  </si>
  <si>
    <t>Cation-independent mannose-6-phosphate receptor</t>
  </si>
  <si>
    <t>Igf2r</t>
  </si>
  <si>
    <t>Q07797</t>
  </si>
  <si>
    <t>Galectin-3-binding protein</t>
  </si>
  <si>
    <t>Lgals3bp</t>
  </si>
  <si>
    <t>Q07813</t>
  </si>
  <si>
    <t>Apoptosis regulator BAX</t>
  </si>
  <si>
    <t>Bax</t>
  </si>
  <si>
    <t>Q08091;Q08091-2</t>
  </si>
  <si>
    <t>Calponin-1</t>
  </si>
  <si>
    <t>Cnn1</t>
  </si>
  <si>
    <t>Q08093;D3Z7R6</t>
  </si>
  <si>
    <t>Calponin-2</t>
  </si>
  <si>
    <t>Cnn2</t>
  </si>
  <si>
    <t>Q08288</t>
  </si>
  <si>
    <t>Cell growth-regulating nucleolar protein</t>
  </si>
  <si>
    <t>Lyar</t>
  </si>
  <si>
    <t>Q08761</t>
  </si>
  <si>
    <t>Vitamin K-dependent protein S</t>
  </si>
  <si>
    <t>Pros1</t>
  </si>
  <si>
    <t>Q08879</t>
  </si>
  <si>
    <t>Fibulin-1</t>
  </si>
  <si>
    <t>Fbln1</t>
  </si>
  <si>
    <t>Q08879-2</t>
  </si>
  <si>
    <t>Q11011;E9Q039;F6QYF8;E9Q6F4</t>
  </si>
  <si>
    <t>Puromycin-sensitive aminopeptidase</t>
  </si>
  <si>
    <t>Npepps</t>
  </si>
  <si>
    <t>Q11136</t>
  </si>
  <si>
    <t>Xaa-Pro dipeptidase</t>
  </si>
  <si>
    <t>Pepd</t>
  </si>
  <si>
    <t>Q149F1</t>
  </si>
  <si>
    <t>RNA pseudouridylate synthase domain-containing protein 2</t>
  </si>
  <si>
    <t>Rpusd2</t>
  </si>
  <si>
    <t>Q2PZL6</t>
  </si>
  <si>
    <t>Protocadherin Fat 4</t>
  </si>
  <si>
    <t>Fat4</t>
  </si>
  <si>
    <t>Q3B7Z2;Q3B7Z2-2</t>
  </si>
  <si>
    <t>Oxysterol-binding protein 1</t>
  </si>
  <si>
    <t>Osbp</t>
  </si>
  <si>
    <t>Q3SXD3</t>
  </si>
  <si>
    <t>HD domain-containing protein 2</t>
  </si>
  <si>
    <t>Hddc2</t>
  </si>
  <si>
    <t>Q3T9A5;Q8BZM1</t>
  </si>
  <si>
    <t>Glomulin</t>
  </si>
  <si>
    <t>Glmn</t>
  </si>
  <si>
    <t>Q3TA68;Q3TAQ9</t>
  </si>
  <si>
    <t>Wdr36</t>
  </si>
  <si>
    <t>Q3TC93</t>
  </si>
  <si>
    <t>HCLS1-binding protein 3</t>
  </si>
  <si>
    <t>Hs1bp3</t>
  </si>
  <si>
    <t>Q3TCH7</t>
  </si>
  <si>
    <t>Cullin-4A</t>
  </si>
  <si>
    <t>Cul4a</t>
  </si>
  <si>
    <t>Q3TCN2-2;Q3TCN2</t>
  </si>
  <si>
    <t>Putative phospholipase B-like 2;Putative phospholipase B-like 2 28 kDa form;Putative phospholipase B-like 2 40 kDa form;Putative phospholipase B-like 2 15 kDa form</t>
  </si>
  <si>
    <t>Plbd2</t>
  </si>
  <si>
    <t>Q62193;Q3TE40</t>
  </si>
  <si>
    <t>Replication protein A 32 kDa subunit</t>
  </si>
  <si>
    <t>Rpa2</t>
  </si>
  <si>
    <t>Q3TFP0;Q9R0U0-3;Q9R0U0-2;Q9R0U0</t>
  </si>
  <si>
    <t>Serine/arginine-rich splicing factor 10</t>
  </si>
  <si>
    <t>Srsf10</t>
  </si>
  <si>
    <t>Q6ZWQ5;Q3TGS7;Q3V2H3;O70493</t>
  </si>
  <si>
    <t>Sorting nexin-12</t>
  </si>
  <si>
    <t>Snx12</t>
  </si>
  <si>
    <t>Q3THK3</t>
  </si>
  <si>
    <t>General transcription factor IIF subunit 1</t>
  </si>
  <si>
    <t>Gtf2f1</t>
  </si>
  <si>
    <t>Q3THK7</t>
  </si>
  <si>
    <t>GMP synthase [glutamine-hydrolyzing]</t>
  </si>
  <si>
    <t>Gmps</t>
  </si>
  <si>
    <t>Q3THS6</t>
  </si>
  <si>
    <t>S-adenosylmethionine synthase isoform type-2</t>
  </si>
  <si>
    <t>Mat2a</t>
  </si>
  <si>
    <t>Q3TIV5;Q3TIV5-2</t>
  </si>
  <si>
    <t>Zinc finger CCCH domain-containing protein 15</t>
  </si>
  <si>
    <t>Zc3h15</t>
  </si>
  <si>
    <t>Q3TIX9</t>
  </si>
  <si>
    <t>U4/U6.U5 tri-snRNP-associated protein 2</t>
  </si>
  <si>
    <t>Usp39</t>
  </si>
  <si>
    <t>Q3TJD7;Q3TJD7-3;B8JJB3;Q8BVJ7;B8JJB2</t>
  </si>
  <si>
    <t>PDZ and LIM domain protein 7</t>
  </si>
  <si>
    <t>Pdlim7</t>
  </si>
  <si>
    <t>Q3TJZ6</t>
  </si>
  <si>
    <t>Protein FAM98A</t>
  </si>
  <si>
    <t>Fam98a</t>
  </si>
  <si>
    <t>Q3TKT4;Q3TKT4-2</t>
  </si>
  <si>
    <t>Transcription activator BRG1</t>
  </si>
  <si>
    <t>Smarca4</t>
  </si>
  <si>
    <t>Q3TKX1;Q9R1Q9;B7FAU3</t>
  </si>
  <si>
    <t>V-type proton ATPase subunit S1</t>
  </si>
  <si>
    <t>Atp6ap1</t>
  </si>
  <si>
    <t>Q3TKY6</t>
  </si>
  <si>
    <t>Peptidyl-prolyl cis-trans isomerase CWC27 homolog</t>
  </si>
  <si>
    <t>Cwc27</t>
  </si>
  <si>
    <t>Q3TL72;Q8C878;Q8C878-2</t>
  </si>
  <si>
    <t>NEDD8-activating enzyme E1 catalytic subunit</t>
  </si>
  <si>
    <t>Uba3</t>
  </si>
  <si>
    <t>Q3TLH4-5;Q3TLH4</t>
  </si>
  <si>
    <t>Protein PRRC2C</t>
  </si>
  <si>
    <t>Prrc2c</t>
  </si>
  <si>
    <t>Q3TMH2</t>
  </si>
  <si>
    <t>Secernin-3</t>
  </si>
  <si>
    <t>Scrn3</t>
  </si>
  <si>
    <t>Q3TMV7</t>
  </si>
  <si>
    <t>Pyridine nucleotide-disulfide oxidoreductase domain-containing protein 1</t>
  </si>
  <si>
    <t>Pyroxd1</t>
  </si>
  <si>
    <t>Q80ZP8;Q3TMX5;Q9CXI5;F6USD5;F6T4L3;E0CXA8</t>
  </si>
  <si>
    <t>Mesencephalic astrocyte-derived neurotrophic factor</t>
  </si>
  <si>
    <t>Manf</t>
  </si>
  <si>
    <t>Q3TPE9-2;Q3TPE9</t>
  </si>
  <si>
    <t>Ankyrin repeat and MYND domain-containing protein 2</t>
  </si>
  <si>
    <t>Ankmy2</t>
  </si>
  <si>
    <t>Q3TSG4</t>
  </si>
  <si>
    <t>RNA demethylase ALKBH5</t>
  </si>
  <si>
    <t>Alkbh5</t>
  </si>
  <si>
    <t>Q3TSR0;Q9ES89</t>
  </si>
  <si>
    <t>Exostosin-like 2</t>
  </si>
  <si>
    <t>Extl2</t>
  </si>
  <si>
    <t>Q3TUE1;Q91WJ8;Q91WJ8-2</t>
  </si>
  <si>
    <t>Far upstream element-binding protein 1</t>
  </si>
  <si>
    <t>Fubp1</t>
  </si>
  <si>
    <t>Q3TUU5;D3Z7L3;D3Z1S9;D3Z094</t>
  </si>
  <si>
    <t>Testis-expressed sequence 30 protein</t>
  </si>
  <si>
    <t>Tex30</t>
  </si>
  <si>
    <t>Q3TV70</t>
  </si>
  <si>
    <t>Nuclear receptor 2C2-associated protein</t>
  </si>
  <si>
    <t>Nr2c2ap</t>
  </si>
  <si>
    <t>Q3TW96;Q3TW96-2</t>
  </si>
  <si>
    <t>UDP-N-acetylhexosamine pyrophosphorylase-like protein 1</t>
  </si>
  <si>
    <t>Uap1l1</t>
  </si>
  <si>
    <t>Q3TWW8</t>
  </si>
  <si>
    <t>Srsf6</t>
  </si>
  <si>
    <t>Q3TXN1;Q8VDQ1-2;Q8VDQ1</t>
  </si>
  <si>
    <t>Prostaglandin reductase 2</t>
  </si>
  <si>
    <t>Ptgr2</t>
  </si>
  <si>
    <t>Q3TXS7</t>
  </si>
  <si>
    <t>26S proteasome non-ATPase regulatory subunit 1</t>
  </si>
  <si>
    <t>Psmd1</t>
  </si>
  <si>
    <t>Q921E2;Q3TXV4</t>
  </si>
  <si>
    <t>Ras-related protein Rab-31</t>
  </si>
  <si>
    <t>Rab31</t>
  </si>
  <si>
    <t>Q3TYX3</t>
  </si>
  <si>
    <t>SET and MYND domain-containing protein 5</t>
  </si>
  <si>
    <t>Smyd5</t>
  </si>
  <si>
    <t>Q3U0V1</t>
  </si>
  <si>
    <t>Far upstream element-binding protein 2</t>
  </si>
  <si>
    <t>Khsrp</t>
  </si>
  <si>
    <t>Q3U1C6-2;Q3U1C6;Q3U1C6-3;D3Z0V5;D3YXH9;E9QL22</t>
  </si>
  <si>
    <t>Putative deoxyribonuclease TATDN3</t>
  </si>
  <si>
    <t>Tatdn3</t>
  </si>
  <si>
    <t>Q3U1J4</t>
  </si>
  <si>
    <t>DNA damage-binding protein 1</t>
  </si>
  <si>
    <t>Ddb1</t>
  </si>
  <si>
    <t>Q3U1V6;Q3U1V6-2</t>
  </si>
  <si>
    <t>Ubiquitin-conjugating enzyme E2 variant 3</t>
  </si>
  <si>
    <t>Uevld</t>
  </si>
  <si>
    <t>Q3U2G2;Q61316</t>
  </si>
  <si>
    <t>Heat shock 70 kDa protein 4</t>
  </si>
  <si>
    <t>Hspa4</t>
  </si>
  <si>
    <t>Q9EPB5;Q3U3G8</t>
  </si>
  <si>
    <t>Serine hydrolase-like protein</t>
  </si>
  <si>
    <t>Serhl</t>
  </si>
  <si>
    <t>Q3U4W8;P56399</t>
  </si>
  <si>
    <t>Ubiquitin carboxyl-terminal hydrolase;Ubiquitin carboxyl-terminal hydrolase 5</t>
  </si>
  <si>
    <t>Usp5</t>
  </si>
  <si>
    <t>Q501J6;Q3U741;Q501J6-2</t>
  </si>
  <si>
    <t>Probable ATP-dependent RNA helicase DDX17</t>
  </si>
  <si>
    <t>Ddx17</t>
  </si>
  <si>
    <t>Q3U7R1</t>
  </si>
  <si>
    <t>Extended synaptotagmin-1</t>
  </si>
  <si>
    <t>Esyt1</t>
  </si>
  <si>
    <t>Q3U821</t>
  </si>
  <si>
    <t>Wdr75</t>
  </si>
  <si>
    <t>Q3U962</t>
  </si>
  <si>
    <t>Collagen alpha-2(V) chain</t>
  </si>
  <si>
    <t>Col5a2</t>
  </si>
  <si>
    <t>Q3U9G9</t>
  </si>
  <si>
    <t>Lamin-B receptor</t>
  </si>
  <si>
    <t>Lbr</t>
  </si>
  <si>
    <t>Q3UA06;Q3UA06-2</t>
  </si>
  <si>
    <t>Pachytene checkpoint protein 2 homolog</t>
  </si>
  <si>
    <t>Trip13</t>
  </si>
  <si>
    <t>Q3UCV8</t>
  </si>
  <si>
    <t>Ubiquitin thioesterase otulin</t>
  </si>
  <si>
    <t>Fam105b</t>
  </si>
  <si>
    <t>Q3UD01</t>
  </si>
  <si>
    <t>Putative ataxin-7-like protein 3B</t>
  </si>
  <si>
    <t>Atxn7l3b</t>
  </si>
  <si>
    <t>Q3UDE2</t>
  </si>
  <si>
    <t>Tubulin--tyrosine ligase-like protein 12</t>
  </si>
  <si>
    <t>Ttll12</t>
  </si>
  <si>
    <t>Q3UE37</t>
  </si>
  <si>
    <t>Ubiquitin-conjugating enzyme E2 Z</t>
  </si>
  <si>
    <t>Ube2z</t>
  </si>
  <si>
    <t>Q3UEB3-3;Q3UEB3-2;Q3UEB3</t>
  </si>
  <si>
    <t>Poly(U)-binding-splicing factor PUF60</t>
  </si>
  <si>
    <t>Puf60</t>
  </si>
  <si>
    <t>Q3UF95;Q9Z1R2;G3UYQ2;G3UZT6;Q3TDL4;G3UXT8</t>
  </si>
  <si>
    <t>Large proline-rich protein BAG6</t>
  </si>
  <si>
    <t>Bag6</t>
  </si>
  <si>
    <t>Q3UFS4</t>
  </si>
  <si>
    <t>G patch domain-containing protein 11</t>
  </si>
  <si>
    <t>Gpatch11</t>
  </si>
  <si>
    <t>Q3UFY7;Q3UFY7-4;Q3UFY7-2</t>
  </si>
  <si>
    <t>7-methylguanosine phosphate-specific 5-nucleotidase</t>
  </si>
  <si>
    <t>Nt5c3b</t>
  </si>
  <si>
    <t>Q9JII5-2;Q9JII5;Q3UGB5;D3Z4J1</t>
  </si>
  <si>
    <t>DAZ-associated protein 1</t>
  </si>
  <si>
    <t>Dazap1</t>
  </si>
  <si>
    <t>Q3UGC7;Q66JS6</t>
  </si>
  <si>
    <t>Eukaryotic translation initiation factor 3 subunit J-A;Eukaryotic translation initiation factor 3 subunit J-B</t>
  </si>
  <si>
    <t>Eif3j1;Eif3j2</t>
  </si>
  <si>
    <t>Q3UGR5</t>
  </si>
  <si>
    <t>Haloacid dehalogenase-like hydrolase domain-containing protein 2</t>
  </si>
  <si>
    <t>Hdhd2</t>
  </si>
  <si>
    <t>Q3UGS4</t>
  </si>
  <si>
    <t>Protein FAM195B</t>
  </si>
  <si>
    <t>Fam195b</t>
  </si>
  <si>
    <t>Q61879;Q5SV64;Q3UH59</t>
  </si>
  <si>
    <t>Myosin-10</t>
  </si>
  <si>
    <t>Myh10</t>
  </si>
  <si>
    <t>Q3UHD6-2;Q3UHD6;E9PW30</t>
  </si>
  <si>
    <t>Sorting nexin-27</t>
  </si>
  <si>
    <t>Snx27</t>
  </si>
  <si>
    <t>Q3UHX2</t>
  </si>
  <si>
    <t>28 kDa heat- and acid-stable phosphoprotein</t>
  </si>
  <si>
    <t>Pdap1</t>
  </si>
  <si>
    <t>Q91YN5-3;Q91YN5;Q3UHZ7;Q91YN5-2</t>
  </si>
  <si>
    <t>UDP-N-acetylhexosamine pyrophosphorylase;UDP-N-acetylgalactosamine pyrophosphorylase;UDP-N-acetylglucosamine pyrophosphorylase</t>
  </si>
  <si>
    <t>Uap1</t>
  </si>
  <si>
    <t>Q3UI43</t>
  </si>
  <si>
    <t>BRISC and BRCA1-A complex member 1</t>
  </si>
  <si>
    <t>Babam1</t>
  </si>
  <si>
    <t>Q99J62;Q3UI84;D6RGM1</t>
  </si>
  <si>
    <t>Replication factor C subunit 4</t>
  </si>
  <si>
    <t>Rfc4</t>
  </si>
  <si>
    <t>Q6PDG5-2;Q3UID0;Q6PDG5</t>
  </si>
  <si>
    <t>SWI/SNF complex subunit SMARCC2</t>
  </si>
  <si>
    <t>Smarcc2</t>
  </si>
  <si>
    <t>Q3UJB0</t>
  </si>
  <si>
    <t>Sf3b2</t>
  </si>
  <si>
    <t>Q3UKJ7;Q3UKJ7-2</t>
  </si>
  <si>
    <t>WD40 repeat-containing protein SMU1</t>
  </si>
  <si>
    <t>Smu1</t>
  </si>
  <si>
    <t>Q3UL36;Q3UL36-2</t>
  </si>
  <si>
    <t>Arginine and glutamate-rich protein 1</t>
  </si>
  <si>
    <t>Arglu1</t>
  </si>
  <si>
    <t>Q3ULB1;Q921W7;P47226-2;P47226;D6RH72</t>
  </si>
  <si>
    <t>Testin</t>
  </si>
  <si>
    <t>Tes</t>
  </si>
  <si>
    <t>Q3ULJ0-2;Q3ULJ0</t>
  </si>
  <si>
    <t>Glycerol-3-phosphate dehydrogenase 1-like protein</t>
  </si>
  <si>
    <t>Gpd1l</t>
  </si>
  <si>
    <t>Q8CFB8;Q3ULW8</t>
  </si>
  <si>
    <t>Parp3</t>
  </si>
  <si>
    <t>Q3UM18;F7AMG0;Q3UM18-2</t>
  </si>
  <si>
    <t>Large subunit GTPase 1 homolog</t>
  </si>
  <si>
    <t>Lsg1</t>
  </si>
  <si>
    <t>Q3UM45</t>
  </si>
  <si>
    <t>Protein phosphatase 1 regulatory subunit 7</t>
  </si>
  <si>
    <t>Ppp1r7</t>
  </si>
  <si>
    <t>Q3UMB9</t>
  </si>
  <si>
    <t>WASH complex subunit 7</t>
  </si>
  <si>
    <t>Kiaa1033</t>
  </si>
  <si>
    <t>Q3UMU9-2;Q3UMU9;Q3UMU9-3</t>
  </si>
  <si>
    <t>Hepatoma-derived growth factor-related protein 2</t>
  </si>
  <si>
    <t>Hdgfrp2</t>
  </si>
  <si>
    <t>Q3UPH1</t>
  </si>
  <si>
    <t>Protein PRRC1</t>
  </si>
  <si>
    <t>Prrc1</t>
  </si>
  <si>
    <t>Q3UPL0-2;Q3UPL0</t>
  </si>
  <si>
    <t>Protein transport protein Sec31A</t>
  </si>
  <si>
    <t>Sec31a</t>
  </si>
  <si>
    <t>Q3UQ28</t>
  </si>
  <si>
    <t>Peroxidasin homolog</t>
  </si>
  <si>
    <t>Pxdn</t>
  </si>
  <si>
    <t>Q61458;Q3UUW5;E9PWD3;E9QA43</t>
  </si>
  <si>
    <t>Cyclin-H</t>
  </si>
  <si>
    <t>Ccnh</t>
  </si>
  <si>
    <t>Q3UVG3</t>
  </si>
  <si>
    <t>Protein FAM91A1</t>
  </si>
  <si>
    <t>Fam91a1</t>
  </si>
  <si>
    <t>Q3UVL4</t>
  </si>
  <si>
    <t>Vacuolar protein sorting-associated protein 51 homolog</t>
  </si>
  <si>
    <t>Vps51</t>
  </si>
  <si>
    <t>Q91WG8;Q3UW64;G3UYD5;G3UX23</t>
  </si>
  <si>
    <t>Bifunctional UDP-N-acetylglucosamine 2-epimerase/N-acetylmannosamine kinase;UDP-N-acetylglucosamine 2-epimerase (hydrolyzing);N-acetylmannosamine kinase</t>
  </si>
  <si>
    <t>Gne</t>
  </si>
  <si>
    <t>Q99J99;Q3UW66</t>
  </si>
  <si>
    <t>3-mercaptopyruvate sulfurtransferase;Sulfurtransferase</t>
  </si>
  <si>
    <t>Mpst</t>
  </si>
  <si>
    <t>Q3UXD9;Q99MZ7;D6RHN4;D6RIP0</t>
  </si>
  <si>
    <t>Peroxisomal trans-2-enoyl-CoA reductase</t>
  </si>
  <si>
    <t>Pecr</t>
  </si>
  <si>
    <t>Q3UYV9</t>
  </si>
  <si>
    <t>Nuclear cap-binding protein subunit 1</t>
  </si>
  <si>
    <t>Ncbp1</t>
  </si>
  <si>
    <t>Q3UZ39;Q3UZ39-3</t>
  </si>
  <si>
    <t>Leucine-rich repeat flightless-interacting protein 1</t>
  </si>
  <si>
    <t>Lrrfip1</t>
  </si>
  <si>
    <t>Q3V117;Q91V92</t>
  </si>
  <si>
    <t>ATP-citrate synthase</t>
  </si>
  <si>
    <t>Acly</t>
  </si>
  <si>
    <t>Q3V1G4</t>
  </si>
  <si>
    <t>Olfactomedin-like protein 2B</t>
  </si>
  <si>
    <t>Olfml2b</t>
  </si>
  <si>
    <t>Q3V1M1</t>
  </si>
  <si>
    <t>Immunoglobulin superfamily member 10</t>
  </si>
  <si>
    <t>Igsf10</t>
  </si>
  <si>
    <t>Q3V3R1</t>
  </si>
  <si>
    <t>Monofunctional C1-tetrahydrofolate synthase, mitochondrial</t>
  </si>
  <si>
    <t>Mthfd1l</t>
  </si>
  <si>
    <t>Q45VK5;Q9Z1X4-2;Q9Z1X4;Q9Z1X4-3</t>
  </si>
  <si>
    <t>Interleukin enhancer-binding factor 3</t>
  </si>
  <si>
    <t>Ilf3</t>
  </si>
  <si>
    <t>Q4KML4;E9QMV2</t>
  </si>
  <si>
    <t>Costars family protein ABRACL</t>
  </si>
  <si>
    <t>Abracl</t>
  </si>
  <si>
    <t>Q4PZA2-3;Q4PZA2-2;Q4PZA2-4;Q4PZA2</t>
  </si>
  <si>
    <t>Endothelin-converting enzyme 1</t>
  </si>
  <si>
    <t>Ece1</t>
  </si>
  <si>
    <t>Q4VAA2-2;Q4VAA2</t>
  </si>
  <si>
    <t>Protein CDV3</t>
  </si>
  <si>
    <t>Cdv3</t>
  </si>
  <si>
    <t>Q504N4;Q9QX60-2;Q9QX60</t>
  </si>
  <si>
    <t>Deoxyguanosine kinase, mitochondrial</t>
  </si>
  <si>
    <t>Dguok</t>
  </si>
  <si>
    <t>Q505D1</t>
  </si>
  <si>
    <t>Serine/threonine-protein phosphatase 6 regulatory ankyrin repeat subunit A</t>
  </si>
  <si>
    <t>Ankrd28</t>
  </si>
  <si>
    <t>Q570Y9;Q570Y9-2;Q570Y9-3;B2ZRS5</t>
  </si>
  <si>
    <t>DEP domain-containing mTOR-interacting protein</t>
  </si>
  <si>
    <t>Deptor</t>
  </si>
  <si>
    <t>Q58A65-5;Q58A65-2;Q58A65;Q58A65-6;Q58A65-3;F8WH31;E9PUD1;Q58A65-4</t>
  </si>
  <si>
    <t>C-Jun-amino-terminal kinase-interacting protein 4</t>
  </si>
  <si>
    <t>Spag9</t>
  </si>
  <si>
    <t>Q59IW6;E9Q8E3;Q59IW9;Q59IW5</t>
  </si>
  <si>
    <t>Abi3bp</t>
  </si>
  <si>
    <t>Q5EBG8</t>
  </si>
  <si>
    <t>Uncharacterized protein C1orf50 homolog</t>
  </si>
  <si>
    <t>Q5EG47</t>
  </si>
  <si>
    <t>5-AMP-activated protein kinase catalytic subunit alpha-1</t>
  </si>
  <si>
    <t>Prkaa1</t>
  </si>
  <si>
    <t>Q5F2E8</t>
  </si>
  <si>
    <t>Serine/threonine-protein kinase TAO1</t>
  </si>
  <si>
    <t>Taok1</t>
  </si>
  <si>
    <t>Q5FWK3;A2AH25</t>
  </si>
  <si>
    <t>Rho GTPase-activating protein 1</t>
  </si>
  <si>
    <t>Arhgap1</t>
  </si>
  <si>
    <t>Q5I2A0;F2Z405</t>
  </si>
  <si>
    <t>Serine protease inhibitor A3G</t>
  </si>
  <si>
    <t>Serpina3g</t>
  </si>
  <si>
    <t>Q5PRF0;Q5PRF0-2</t>
  </si>
  <si>
    <t>HEAT repeat-containing protein 5A</t>
  </si>
  <si>
    <t>Heatr5a</t>
  </si>
  <si>
    <t>Q5RKN9;P47753</t>
  </si>
  <si>
    <t>F-actin-capping protein subunit alpha-1</t>
  </si>
  <si>
    <t>Capza1</t>
  </si>
  <si>
    <t>Q5SF07;A6X8Z3;Q5SF07-2</t>
  </si>
  <si>
    <t>Insulin-like growth factor 2 mRNA-binding protein 2</t>
  </si>
  <si>
    <t>Igf2bp2</t>
  </si>
  <si>
    <t>Q5SFM8-2;Q5SFM8;Q5SFM8-3;E9PUF4;Q6NZN0-5;E9Q640;Q6NZN0-3;Q6NZN0-4;Q6NZN0-2;E9PYZ7;Q6NZN0</t>
  </si>
  <si>
    <t>RNA-binding protein 27;RNA-binding protein 26</t>
  </si>
  <si>
    <t>Rbm27;Rbm26</t>
  </si>
  <si>
    <t>Q9DAY9;Q5SQB5;Q61937;Q5SQB0;E9Q5T3</t>
  </si>
  <si>
    <t>Nucleophosmin</t>
  </si>
  <si>
    <t>Npm1;Gm5611</t>
  </si>
  <si>
    <t>Q5SSW2</t>
  </si>
  <si>
    <t>Proteasome activator complex subunit 4</t>
  </si>
  <si>
    <t>Psme4</t>
  </si>
  <si>
    <t>RIG-I-like receptor signaling pathway</t>
  </si>
  <si>
    <t>Q5SU71;Q61510</t>
  </si>
  <si>
    <t>E3 ubiquitin/ISG15 ligase TRIM25</t>
  </si>
  <si>
    <t>Trim25</t>
  </si>
  <si>
    <t>Q5SUH7;Q5SUH6;Q99KN9-2;Q99KN9</t>
  </si>
  <si>
    <t>Clathrin interactor 1</t>
  </si>
  <si>
    <t>Clint1</t>
  </si>
  <si>
    <t>Q5SUR0</t>
  </si>
  <si>
    <t>Phosphoribosylformylglycinamidine synthase</t>
  </si>
  <si>
    <t>Pfas</t>
  </si>
  <si>
    <t>Q5SUT0;Q61545;Q5SUS9</t>
  </si>
  <si>
    <t>RNA-binding protein EWS</t>
  </si>
  <si>
    <t>Ewsr1</t>
  </si>
  <si>
    <t>Q99PP9-3;Q99PP9-2;Q5SVT1;Q99PP9;Q5SVT2</t>
  </si>
  <si>
    <t>Tripartite motif-containing protein 16</t>
  </si>
  <si>
    <t>Trim16</t>
  </si>
  <si>
    <t>Q5SW19;Q5SW19-3;Q5SW19-2</t>
  </si>
  <si>
    <t>Clustered mitochondria protein homolog</t>
  </si>
  <si>
    <t>Cluh</t>
  </si>
  <si>
    <t>Q5SWD9;Q5SWD9-3;Q5SWD9-2</t>
  </si>
  <si>
    <t>Pre-rRNA-processing protein TSR1 homolog</t>
  </si>
  <si>
    <t>Tsr1</t>
  </si>
  <si>
    <t>Q8VEE4;Q5SWN2</t>
  </si>
  <si>
    <t>Replication protein A 70 kDa DNA-binding subunit;Replication protein A 70 kDa DNA-binding subunit, N-terminally processed</t>
  </si>
  <si>
    <t>Rpa1</t>
  </si>
  <si>
    <t>Q5SWU9;Q5SWU9-2</t>
  </si>
  <si>
    <t>Acetyl-CoA carboxylase 1;Biotin carboxylase</t>
  </si>
  <si>
    <t>Acaca</t>
  </si>
  <si>
    <t>Q68FD5;Q5SXR6</t>
  </si>
  <si>
    <t>Clathrin heavy chain 1</t>
  </si>
  <si>
    <t>Cltc</t>
  </si>
  <si>
    <t>Q99PW4;Q5U452;A2A5R0;Q543M9</t>
  </si>
  <si>
    <t>TP53-regulating kinase</t>
  </si>
  <si>
    <t>Tp53rk;2810408M09Rik;Trp53rk</t>
  </si>
  <si>
    <t>Q5U5V2;Q5U5V2-2</t>
  </si>
  <si>
    <t>Hydroxylysine kinase</t>
  </si>
  <si>
    <t>Agphd1</t>
  </si>
  <si>
    <t>Q5XJE5</t>
  </si>
  <si>
    <t>RNA polymerase-associated protein LEO1</t>
  </si>
  <si>
    <t>Leo1</t>
  </si>
  <si>
    <t>Q5XJF6;P53026</t>
  </si>
  <si>
    <t>Ribosomal protein;60S ribosomal protein L10a</t>
  </si>
  <si>
    <t>Rpl10a</t>
  </si>
  <si>
    <t>Q5XJY5</t>
  </si>
  <si>
    <t>Coatomer subunit delta</t>
  </si>
  <si>
    <t>Arcn1</t>
  </si>
  <si>
    <t>Q60520;Q60520-1</t>
  </si>
  <si>
    <t>Paired amphipathic helix protein Sin3a</t>
  </si>
  <si>
    <t>Sin3a</t>
  </si>
  <si>
    <t>Q60598;Q921L6</t>
  </si>
  <si>
    <t>Src substrate cortactin</t>
  </si>
  <si>
    <t>Cttn</t>
  </si>
  <si>
    <t>Q60631;B1AT92;Q60631-2</t>
  </si>
  <si>
    <t>Growth factor receptor-bound protein 2</t>
  </si>
  <si>
    <t>Grb2</t>
  </si>
  <si>
    <t>Q60648</t>
  </si>
  <si>
    <t>Ganglioside GM2 activator</t>
  </si>
  <si>
    <t>Gm2a</t>
  </si>
  <si>
    <t>Q60668-3;Q60668</t>
  </si>
  <si>
    <t>Heterogeneous nuclear ribonucleoprotein D0</t>
  </si>
  <si>
    <t>Hnrnpd</t>
  </si>
  <si>
    <t>Q60692</t>
  </si>
  <si>
    <t>Proteasome subunit beta type-6</t>
  </si>
  <si>
    <t>Psmb6</t>
  </si>
  <si>
    <t>Q60710;F8WJE0;F6TVP2;E9Q0K6;E9PYG9</t>
  </si>
  <si>
    <t>Deoxynucleoside triphosphate triphosphohydrolase SAMHD1</t>
  </si>
  <si>
    <t>Samhd1</t>
  </si>
  <si>
    <t>Q60715;Q60715-2;E9Q7B0</t>
  </si>
  <si>
    <t>Prolyl 4-hydroxylase subunit alpha-1</t>
  </si>
  <si>
    <t>P4ha1</t>
  </si>
  <si>
    <t>Q60737</t>
  </si>
  <si>
    <t>Csnk2a1</t>
  </si>
  <si>
    <t>Q60749</t>
  </si>
  <si>
    <t>KH domain-containing, RNA-binding, signal transduction-associated protein 1</t>
  </si>
  <si>
    <t>Khdrbs1</t>
  </si>
  <si>
    <t>Cell cycle</t>
  </si>
  <si>
    <t>Q60790</t>
  </si>
  <si>
    <t>Ras GTPase-activating protein 3</t>
  </si>
  <si>
    <t>Rasa3</t>
  </si>
  <si>
    <t>Q60809;Q3TLK9</t>
  </si>
  <si>
    <t>CCR4-NOT transcription complex subunit 7</t>
  </si>
  <si>
    <t>Cnot7</t>
  </si>
  <si>
    <t>Q60838;E9Q150;Q61062;E9Q967</t>
  </si>
  <si>
    <t>Segment polarity protein dishevelled homolog DVL-2;Segment polarity protein dishevelled homolog DVL-3</t>
  </si>
  <si>
    <t>Dvl2;Dvl3</t>
  </si>
  <si>
    <t>Q60847;E9PX70;Q60847-2;Q60847-5;Q60847-3;J3KMS9;Q60847-4</t>
  </si>
  <si>
    <t>Collagen alpha-1(XII) chain</t>
  </si>
  <si>
    <t>Col12a1</t>
  </si>
  <si>
    <t>Q60854;F8WIV2;K7E6F1;E9Q0P9;E9Q108</t>
  </si>
  <si>
    <t>Serpin B6</t>
  </si>
  <si>
    <t>Serpinb6;Serpinb6a</t>
  </si>
  <si>
    <t>Q60855;F7D1J2</t>
  </si>
  <si>
    <t>Receptor-interacting serine/threonine-protein kinase 1</t>
  </si>
  <si>
    <t>Ripk1</t>
  </si>
  <si>
    <t>Q60864</t>
  </si>
  <si>
    <t>Stress-induced-phosphoprotein 1</t>
  </si>
  <si>
    <t>Stip1</t>
  </si>
  <si>
    <t>Q60865</t>
  </si>
  <si>
    <t>Caprin-1</t>
  </si>
  <si>
    <t>Caprin1</t>
  </si>
  <si>
    <t>Q60866;Q60866-2;A2AUR5</t>
  </si>
  <si>
    <t>Phosphotriesterase-related protein</t>
  </si>
  <si>
    <t>Pter</t>
  </si>
  <si>
    <t>Q60876</t>
  </si>
  <si>
    <t>Eukaryotic translation initiation factor 4E-binding protein 1</t>
  </si>
  <si>
    <t>Eif4ebp1</t>
  </si>
  <si>
    <t>Q60902-3;Q60902-4;Q60902-2;Q60902</t>
  </si>
  <si>
    <t>Epidermal growth factor receptor substrate 15-like 1</t>
  </si>
  <si>
    <t>Eps15l1</t>
  </si>
  <si>
    <t>macromolecular complex</t>
  </si>
  <si>
    <t>Q60963;E9Q330</t>
  </si>
  <si>
    <t>Platelet-activating factor acetylhydrolase</t>
  </si>
  <si>
    <t>Pla2g7</t>
  </si>
  <si>
    <t>Q60967</t>
  </si>
  <si>
    <t>Bifunctional 3-phosphoadenosine 5-phosphosulfate synthase 1;Sulfate adenylyltransferase;Adenylyl-sulfate kinase</t>
  </si>
  <si>
    <t>Papss1</t>
  </si>
  <si>
    <t>Q60972</t>
  </si>
  <si>
    <t>Histone-binding protein RBBP4</t>
  </si>
  <si>
    <t>Rbbp4</t>
  </si>
  <si>
    <t>Q61001</t>
  </si>
  <si>
    <t>Laminin subunit alpha-5</t>
  </si>
  <si>
    <t>Lama5</t>
  </si>
  <si>
    <t>Q61024</t>
  </si>
  <si>
    <t>Asparagine synthetase [glutamine-hydrolyzing]</t>
  </si>
  <si>
    <t>Asns</t>
  </si>
  <si>
    <t>Q61029-3;Q61029;Q61029-2;Q61029-4</t>
  </si>
  <si>
    <t>Lamina-associated polypeptide 2, isoforms beta/delta/epsilon/gamma</t>
  </si>
  <si>
    <t>Tmpo</t>
  </si>
  <si>
    <t>Q61033;Q61033-2</t>
  </si>
  <si>
    <t>Lamina-associated polypeptide 2, isoforms alpha/zeta</t>
  </si>
  <si>
    <t>Q61035</t>
  </si>
  <si>
    <t>Histidine--tRNA ligase, cytoplasmic</t>
  </si>
  <si>
    <t>Hars</t>
  </si>
  <si>
    <t>Q61074</t>
  </si>
  <si>
    <t>Protein phosphatase 1G</t>
  </si>
  <si>
    <t>Ppm1g</t>
  </si>
  <si>
    <t>Q61081</t>
  </si>
  <si>
    <t>Hsp90 co-chaperone Cdc37;Hsp90 co-chaperone Cdc37, N-terminally processed</t>
  </si>
  <si>
    <t>Cdc37</t>
  </si>
  <si>
    <t>Q61112;Q61112-2</t>
  </si>
  <si>
    <t>45 kDa calcium-binding protein</t>
  </si>
  <si>
    <t>Sdf4</t>
  </si>
  <si>
    <t>Q61142-2;Q61142</t>
  </si>
  <si>
    <t>Spindlin-1</t>
  </si>
  <si>
    <t>Spin1</t>
  </si>
  <si>
    <t>Q61160</t>
  </si>
  <si>
    <t>Protein FADD</t>
  </si>
  <si>
    <t>Fadd</t>
  </si>
  <si>
    <t>Q61166</t>
  </si>
  <si>
    <t>Microtubule-associated protein RP/EB family member 1</t>
  </si>
  <si>
    <t>Mapre1</t>
  </si>
  <si>
    <t>Q61171;D3Z4A4</t>
  </si>
  <si>
    <t>Peroxiredoxin-2</t>
  </si>
  <si>
    <t>Prdx2</t>
  </si>
  <si>
    <t>Q61187</t>
  </si>
  <si>
    <t>Tumor susceptibility gene 101 protein</t>
  </si>
  <si>
    <t>Tsg101</t>
  </si>
  <si>
    <t>Q61205;D3Z7E6;D3Z2X5</t>
  </si>
  <si>
    <t>Platelet-activating factor acetylhydrolase IB subunit gamma</t>
  </si>
  <si>
    <t>Pafah1b3</t>
  </si>
  <si>
    <t>Q61206</t>
  </si>
  <si>
    <t>Platelet-activating factor acetylhydrolase IB subunit beta</t>
  </si>
  <si>
    <t>Pafah1b2</t>
  </si>
  <si>
    <t>Q61216;F6RX99;Q61216-2</t>
  </si>
  <si>
    <t>Double-strand break repair protein MRE11A</t>
  </si>
  <si>
    <t>Mre11a</t>
  </si>
  <si>
    <t>Q61235</t>
  </si>
  <si>
    <t>Beta-2-syntrophin</t>
  </si>
  <si>
    <t>Sntb2</t>
  </si>
  <si>
    <t>Q61239</t>
  </si>
  <si>
    <t>Protein farnesyltransferase/geranylgeranyltransferase type-1 subunit alpha</t>
  </si>
  <si>
    <t>Fnta</t>
  </si>
  <si>
    <t>Q61245-2;Q61245</t>
  </si>
  <si>
    <t>Collagen alpha-1(XI) chain</t>
  </si>
  <si>
    <t>Col11a1</t>
  </si>
  <si>
    <t>Q61249</t>
  </si>
  <si>
    <t>Immunoglobulin-binding protein 1</t>
  </si>
  <si>
    <t>Igbp1</t>
  </si>
  <si>
    <t>Q61335</t>
  </si>
  <si>
    <t>B-cell receptor-associated protein 31</t>
  </si>
  <si>
    <t>Bcap31</t>
  </si>
  <si>
    <t>Q61425</t>
  </si>
  <si>
    <t>Hydroxyacyl-coenzyme A dehydrogenase, mitochondrial</t>
  </si>
  <si>
    <t>Hadh</t>
  </si>
  <si>
    <t>Q61468</t>
  </si>
  <si>
    <t>Mesothelin;Megakaryocyte-potentiating factor;Mesothelin, cleaved form</t>
  </si>
  <si>
    <t>Msln</t>
  </si>
  <si>
    <t>Q61550</t>
  </si>
  <si>
    <t>Double-strand-break repair protein rad21 homolog</t>
  </si>
  <si>
    <t>Rad21</t>
  </si>
  <si>
    <t>Q61553</t>
  </si>
  <si>
    <t>Fascin</t>
  </si>
  <si>
    <t>Fscn1</t>
  </si>
  <si>
    <t>Q61576;A2A4H9</t>
  </si>
  <si>
    <t>Peptidyl-prolyl cis-trans isomerase FKBP10</t>
  </si>
  <si>
    <t>Fkbp10</t>
  </si>
  <si>
    <t>Q61578</t>
  </si>
  <si>
    <t>NADPH:adrenodoxin oxidoreductase, mitochondrial</t>
  </si>
  <si>
    <t>Fdxr</t>
  </si>
  <si>
    <t>Q61598;Q61598-2</t>
  </si>
  <si>
    <t>Rab GDP dissociation inhibitor beta</t>
  </si>
  <si>
    <t>Gdi2</t>
  </si>
  <si>
    <t>Q61599</t>
  </si>
  <si>
    <t>Rho GDP-dissociation inhibitor 2</t>
  </si>
  <si>
    <t>Arhgdib</t>
  </si>
  <si>
    <t>Q61655;Q8R3C7;Q8BZY3</t>
  </si>
  <si>
    <t>ATP-dependent RNA helicase DDX19A</t>
  </si>
  <si>
    <t>Ddx19a;Ddx19b</t>
  </si>
  <si>
    <t>Q61656;Q8BTS0</t>
  </si>
  <si>
    <t>Probable ATP-dependent RNA helicase DDX5</t>
  </si>
  <si>
    <t>Ddx5</t>
  </si>
  <si>
    <t>Q61686</t>
  </si>
  <si>
    <t>Chromobox protein homolog 5</t>
  </si>
  <si>
    <t>Cbx5</t>
  </si>
  <si>
    <t>Q61687</t>
  </si>
  <si>
    <t>Transcriptional regulator ATRX</t>
  </si>
  <si>
    <t>Atrx</t>
  </si>
  <si>
    <t>Q61699;Q61699-2;E9Q0U7</t>
  </si>
  <si>
    <t>Heat shock protein 105 kDa</t>
  </si>
  <si>
    <t>Hsph1</t>
  </si>
  <si>
    <t>Q61753</t>
  </si>
  <si>
    <t>D-3-phosphoglycerate dehydrogenase</t>
  </si>
  <si>
    <t>Phgdh</t>
  </si>
  <si>
    <t>Q61768;E9QAK5</t>
  </si>
  <si>
    <t>Kinesin-1 heavy chain</t>
  </si>
  <si>
    <t>Kif5b</t>
  </si>
  <si>
    <t>Q61792;A2A6G9;A2A6H0;A2A6G7;A2A6G8;A2A6G6</t>
  </si>
  <si>
    <t>LIM and SH3 domain protein 1</t>
  </si>
  <si>
    <t>Lasp1</t>
  </si>
  <si>
    <t>Q61823</t>
  </si>
  <si>
    <t>Programmed cell death protein 4</t>
  </si>
  <si>
    <t>Pdcd4</t>
  </si>
  <si>
    <t>Q61881</t>
  </si>
  <si>
    <t>DNA replication licensing factor MCM7</t>
  </si>
  <si>
    <t>Mcm7</t>
  </si>
  <si>
    <t>Q61990-3;Q61990</t>
  </si>
  <si>
    <t>Poly(rC)-binding protein 2</t>
  </si>
  <si>
    <t>Pcbp2</t>
  </si>
  <si>
    <t>Q62000</t>
  </si>
  <si>
    <t>Mimecan</t>
  </si>
  <si>
    <t>Ogn</t>
  </si>
  <si>
    <t>Q62009;Q62009-3;Q62009-2;Q62009-4;Q62009-5</t>
  </si>
  <si>
    <t>Periostin</t>
  </si>
  <si>
    <t>Postn</t>
  </si>
  <si>
    <t>Q62048;D3Z375;Q62048-2</t>
  </si>
  <si>
    <t>Astrocytic phosphoprotein PEA-15</t>
  </si>
  <si>
    <t>Pea15;Pea15a</t>
  </si>
  <si>
    <t>Q62084</t>
  </si>
  <si>
    <t>Protein phosphatase 1 regulatory subunit 14B</t>
  </si>
  <si>
    <t>Ppp1r14b</t>
  </si>
  <si>
    <t>Q62093</t>
  </si>
  <si>
    <t>Serine/arginine-rich splicing factor 2</t>
  </si>
  <si>
    <t>Srsf2</t>
  </si>
  <si>
    <t>Q62095</t>
  </si>
  <si>
    <t>ATP-dependent RNA helicase DDX3Y</t>
  </si>
  <si>
    <t>Ddx3y</t>
  </si>
  <si>
    <t>Q62159;H3BL56</t>
  </si>
  <si>
    <t>Rho-related GTP-binding protein RhoC</t>
  </si>
  <si>
    <t>Rhoc</t>
  </si>
  <si>
    <t>Q62165</t>
  </si>
  <si>
    <t>Dystroglycan;Alpha-dystroglycan;Beta-dystroglycan</t>
  </si>
  <si>
    <t>Dag1</t>
  </si>
  <si>
    <t>Q62167;P16381</t>
  </si>
  <si>
    <t>ATP-dependent RNA helicase DDX3X;Putative ATP-dependent RNA helicase Pl10</t>
  </si>
  <si>
    <t>Ddx3x;D1Pas1</t>
  </si>
  <si>
    <t>Q62189;D3Z0S6</t>
  </si>
  <si>
    <t>U1 small nuclear ribonucleoprotein A</t>
  </si>
  <si>
    <t>Snrpa</t>
  </si>
  <si>
    <t>Q62245</t>
  </si>
  <si>
    <t>Son of sevenless homolog 1</t>
  </si>
  <si>
    <t>Sos1</t>
  </si>
  <si>
    <t>Q62261;Q62261-2</t>
  </si>
  <si>
    <t>Spectrin beta chain, non-erythrocytic 1</t>
  </si>
  <si>
    <t>Sptbn1</t>
  </si>
  <si>
    <t>Q62293</t>
  </si>
  <si>
    <t>Tgtp</t>
  </si>
  <si>
    <t>Q62318;Q62318-2</t>
  </si>
  <si>
    <t>Transcription intermediary factor 1-beta</t>
  </si>
  <si>
    <t>Trim28</t>
  </si>
  <si>
    <t>Q62348</t>
  </si>
  <si>
    <t>Translin</t>
  </si>
  <si>
    <t>Tsn</t>
  </si>
  <si>
    <t>Q62351;Q8C872</t>
  </si>
  <si>
    <t>Transferrin receptor protein 1</t>
  </si>
  <si>
    <t>Tfrc</t>
  </si>
  <si>
    <t>Q62356</t>
  </si>
  <si>
    <t>Follistatin-related protein 1</t>
  </si>
  <si>
    <t>Fstl1</t>
  </si>
  <si>
    <t>Q62371</t>
  </si>
  <si>
    <t>Discoidin domain-containing receptor 2</t>
  </si>
  <si>
    <t>Ddr2</t>
  </si>
  <si>
    <t>Q62376;Q62376-2</t>
  </si>
  <si>
    <t>U1 small nuclear ribonucleoprotein 70 kDa</t>
  </si>
  <si>
    <t>Snrnp70</t>
  </si>
  <si>
    <t>Q62383</t>
  </si>
  <si>
    <t>Transcription elongation factor SPT6</t>
  </si>
  <si>
    <t>Supt6h</t>
  </si>
  <si>
    <t>Q62384;F8WHU9;F8WIG4</t>
  </si>
  <si>
    <t>Zinc finger protein ZPR1</t>
  </si>
  <si>
    <t>Znf259;Zfp259</t>
  </si>
  <si>
    <t>Q62418-3;Q62418-2;Q62418</t>
  </si>
  <si>
    <t>Drebrin-like protein</t>
  </si>
  <si>
    <t>Dbnl</t>
  </si>
  <si>
    <t>Q62419</t>
  </si>
  <si>
    <t>Endophilin-A2</t>
  </si>
  <si>
    <t>Sh3gl1</t>
  </si>
  <si>
    <t>Q62422</t>
  </si>
  <si>
    <t>Osteoclast-stimulating factor 1</t>
  </si>
  <si>
    <t>Ostf1</t>
  </si>
  <si>
    <t>Q62426</t>
  </si>
  <si>
    <t>Cystatin-B</t>
  </si>
  <si>
    <t>Cstb</t>
  </si>
  <si>
    <t>Q62433</t>
  </si>
  <si>
    <t>Protein NDRG1</t>
  </si>
  <si>
    <t>Ndrg1</t>
  </si>
  <si>
    <t>Q62446</t>
  </si>
  <si>
    <t>Peptidyl-prolyl cis-trans isomerase FKBP3</t>
  </si>
  <si>
    <t>Fkbp3</t>
  </si>
  <si>
    <t>Q62465</t>
  </si>
  <si>
    <t>Synaptic vesicle membrane protein VAT-1 homolog</t>
  </si>
  <si>
    <t>Vat1</t>
  </si>
  <si>
    <t>Q62470;Q62470-2;Q62470-3</t>
  </si>
  <si>
    <t>Integrin alpha-3;Integrin alpha-3 heavy chain;Integrin alpha-3 light chain</t>
  </si>
  <si>
    <t>Itga3</t>
  </si>
  <si>
    <t>Q62523</t>
  </si>
  <si>
    <t>Zyxin</t>
  </si>
  <si>
    <t>Zyx</t>
  </si>
  <si>
    <t>Q63829</t>
  </si>
  <si>
    <t>COMM domain-containing protein 3</t>
  </si>
  <si>
    <t>Commd3</t>
  </si>
  <si>
    <t>Q63844;D3Z3G6;D3Z6D8</t>
  </si>
  <si>
    <t>Mitogen-activated protein kinase 3</t>
  </si>
  <si>
    <t>Mapk3</t>
  </si>
  <si>
    <t>Q63850</t>
  </si>
  <si>
    <t>Nuclear pore glycoprotein p62</t>
  </si>
  <si>
    <t>Nup62</t>
  </si>
  <si>
    <t>Q63870</t>
  </si>
  <si>
    <t>Collagen alpha-1(VII) chain</t>
  </si>
  <si>
    <t>Col7a1</t>
  </si>
  <si>
    <t>Q63871;Q8BFX0</t>
  </si>
  <si>
    <t>DNA-directed RNA polymerases I, II, and III subunit RPABC4</t>
  </si>
  <si>
    <t>Polr2k</t>
  </si>
  <si>
    <t>Q91YS7;Q63932;M0QWN2</t>
  </si>
  <si>
    <t>Dual specificity mitogen-activated protein kinase kinase 2</t>
  </si>
  <si>
    <t>Map2k2</t>
  </si>
  <si>
    <t>synapse</t>
  </si>
  <si>
    <t>Q63ZW6;F7CK55</t>
  </si>
  <si>
    <t>Col4a5</t>
  </si>
  <si>
    <t>Q64010;Q64010-2;Q5ND50;F7D232</t>
  </si>
  <si>
    <t>Adapter molecule crk</t>
  </si>
  <si>
    <t>Crk</t>
  </si>
  <si>
    <t>Q64012-2;Q64012;A2AU61;A2AU62;A2AU60</t>
  </si>
  <si>
    <t>RNA-binding protein Raly</t>
  </si>
  <si>
    <t>Raly</t>
  </si>
  <si>
    <t>Q640N1;Q640N1-2</t>
  </si>
  <si>
    <t>Adipocyte enhancer-binding protein 1</t>
  </si>
  <si>
    <t>Aebp1</t>
  </si>
  <si>
    <t>Q64152-2;Q64152</t>
  </si>
  <si>
    <t>Transcription factor BTF3</t>
  </si>
  <si>
    <t>Btf3</t>
  </si>
  <si>
    <t>Q64191</t>
  </si>
  <si>
    <t>N(4)-(beta-N-acetylglucosaminyl)-L-asparaginase;Glycosylasparaginase alpha chain;Glycosylasparaginase beta chain</t>
  </si>
  <si>
    <t>Aga</t>
  </si>
  <si>
    <t>Q64261</t>
  </si>
  <si>
    <t>Cyclin-dependent kinase 6</t>
  </si>
  <si>
    <t>Cdk6</t>
  </si>
  <si>
    <t>Q64299</t>
  </si>
  <si>
    <t>Protein NOV homolog</t>
  </si>
  <si>
    <t>Nov</t>
  </si>
  <si>
    <t>Q64311;D3YZ99</t>
  </si>
  <si>
    <t>Protein N-terminal asparagine amidohydrolase</t>
  </si>
  <si>
    <t>Ntan1</t>
  </si>
  <si>
    <t>Q64314;Q64314-2</t>
  </si>
  <si>
    <t>Hematopoietic progenitor cell antigen CD34</t>
  </si>
  <si>
    <t>Cd34</t>
  </si>
  <si>
    <t>Q64339</t>
  </si>
  <si>
    <t>Ubiquitin-like protein ISG15</t>
  </si>
  <si>
    <t>Isg15</t>
  </si>
  <si>
    <t>Q64364;Q64364-2</t>
  </si>
  <si>
    <t>Cyclin-dependent kinase inhibitor 2A, isoform 3</t>
  </si>
  <si>
    <t>Q64378;B8JJC2</t>
  </si>
  <si>
    <t>Peptidyl-prolyl cis-trans isomerase FKBP5;Peptidyl-prolyl cis-trans isomerase</t>
  </si>
  <si>
    <t>Fkbp5</t>
  </si>
  <si>
    <t>Q64433</t>
  </si>
  <si>
    <t>10 kDa heat shock protein, mitochondrial</t>
  </si>
  <si>
    <t>Hspe1</t>
  </si>
  <si>
    <t>Q64437</t>
  </si>
  <si>
    <t>Alcohol dehydrogenase class 4 mu/sigma chain</t>
  </si>
  <si>
    <t>Adh7</t>
  </si>
  <si>
    <t>Fructose and mannose metabolism</t>
  </si>
  <si>
    <t>Q64442</t>
  </si>
  <si>
    <t>Sorbitol dehydrogenase</t>
  </si>
  <si>
    <t>Sord</t>
  </si>
  <si>
    <t>Q64449;A2AAA9</t>
  </si>
  <si>
    <t>C-type mannose receptor 2</t>
  </si>
  <si>
    <t>Mrc2</t>
  </si>
  <si>
    <t>Q64471;D3Z3X5</t>
  </si>
  <si>
    <t>Glutathione S-transferase theta-1</t>
  </si>
  <si>
    <t>Gstt1</t>
  </si>
  <si>
    <t>Q64511</t>
  </si>
  <si>
    <t>DNA topoisomerase 2-beta</t>
  </si>
  <si>
    <t>Top2b</t>
  </si>
  <si>
    <t>Q64514-2;Q64514</t>
  </si>
  <si>
    <t>Tripeptidyl-peptidase 2</t>
  </si>
  <si>
    <t>Tpp2</t>
  </si>
  <si>
    <t>Q64520;E9Q7K1;Q564G0</t>
  </si>
  <si>
    <t>Guanylate kinase</t>
  </si>
  <si>
    <t>Guk1</t>
  </si>
  <si>
    <t>Q64669</t>
  </si>
  <si>
    <t>NAD(P)H dehydrogenase [quinone] 1</t>
  </si>
  <si>
    <t>Nqo1</t>
  </si>
  <si>
    <t>Q64674</t>
  </si>
  <si>
    <t>Spermidine synthase</t>
  </si>
  <si>
    <t>Srm</t>
  </si>
  <si>
    <t>Q64727</t>
  </si>
  <si>
    <t>Vinculin</t>
  </si>
  <si>
    <t>Vcl</t>
  </si>
  <si>
    <t>Q64737;Q64737-2</t>
  </si>
  <si>
    <t>Trifunctional purine biosynthetic protein adenosine-3;Phosphoribosylamine--glycine ligase;Phosphoribosylformylglycinamidine cyclo-ligase;Phosphoribosylglycinamide formyltransferase</t>
  </si>
  <si>
    <t>Gart</t>
  </si>
  <si>
    <t>Q66PY1;F7A487;Q66PY1-2</t>
  </si>
  <si>
    <t>Signal peptide, CUB and EGF-like domain-containing protein 3</t>
  </si>
  <si>
    <t>Scube3</t>
  </si>
  <si>
    <t>Q68FH4;Q8BUU7</t>
  </si>
  <si>
    <t>N-acetylgalactosamine kinase</t>
  </si>
  <si>
    <t>Galk2</t>
  </si>
  <si>
    <t>Q69ZX6</t>
  </si>
  <si>
    <t>MORC family CW-type zinc finger protein 2A</t>
  </si>
  <si>
    <t>Morc2a</t>
  </si>
  <si>
    <t>Q6A028</t>
  </si>
  <si>
    <t>Switch-associated protein 70</t>
  </si>
  <si>
    <t>Swap70</t>
  </si>
  <si>
    <t>Q6A068</t>
  </si>
  <si>
    <t>Cell division cycle 5-like protein</t>
  </si>
  <si>
    <t>Cdc5l</t>
  </si>
  <si>
    <t>Q6A0A9</t>
  </si>
  <si>
    <t>Constitutive coactivator of PPAR-gamma-like protein 1</t>
  </si>
  <si>
    <t>FAM120A</t>
  </si>
  <si>
    <t>Q6DFW4</t>
  </si>
  <si>
    <t>Nucleolar protein 58</t>
  </si>
  <si>
    <t>Nop58</t>
  </si>
  <si>
    <t>Q6DID3;Q7TSH6;Q6PFF0</t>
  </si>
  <si>
    <t>Protein SCAF8</t>
  </si>
  <si>
    <t>Scaf8;Scaf4</t>
  </si>
  <si>
    <t>Q6F3F9</t>
  </si>
  <si>
    <t>G-protein coupled receptor 126</t>
  </si>
  <si>
    <t>Gpr126</t>
  </si>
  <si>
    <t>Q6GT24;D3Z0Y2;O08709</t>
  </si>
  <si>
    <t>Peroxiredoxin-6</t>
  </si>
  <si>
    <t>Prdx6</t>
  </si>
  <si>
    <t>Q6GU68</t>
  </si>
  <si>
    <t>Immunoglobulin superfamily containing leucine-rich repeat protein</t>
  </si>
  <si>
    <t>Islr</t>
  </si>
  <si>
    <t>Q6IRU2</t>
  </si>
  <si>
    <t>Tropomyosin alpha-4 chain</t>
  </si>
  <si>
    <t>Tpm4</t>
  </si>
  <si>
    <t>Q6IRU5-2;F7BHJ0;Q6IRU5-3;Q6IRU5</t>
  </si>
  <si>
    <t>Clathrin light chain B</t>
  </si>
  <si>
    <t>Cltb</t>
  </si>
  <si>
    <t>Q6NV83-3;Q6NV83-2;Q6NV83</t>
  </si>
  <si>
    <t>U2 snRNP-associated SURP motif-containing protein</t>
  </si>
  <si>
    <t>U2surp</t>
  </si>
  <si>
    <t>Q6NXL1</t>
  </si>
  <si>
    <t>Sec24d</t>
  </si>
  <si>
    <t>Q6NZB0;A2ALF0;A2ALF3;F6TQL3</t>
  </si>
  <si>
    <t>DnaJ homolog subfamily C member 8</t>
  </si>
  <si>
    <t>Dnajc8</t>
  </si>
  <si>
    <t>Q6NZB1</t>
  </si>
  <si>
    <t>Protein arginine N-methyltransferase 6</t>
  </si>
  <si>
    <t>Prmt6</t>
  </si>
  <si>
    <t>Q6NZD2;Q9WV80</t>
  </si>
  <si>
    <t>Sorting nexin-1</t>
  </si>
  <si>
    <t>Snx1</t>
  </si>
  <si>
    <t>Q6NZR5</t>
  </si>
  <si>
    <t>Skiv2l</t>
  </si>
  <si>
    <t>Q6P069-2;Q6P069</t>
  </si>
  <si>
    <t>Sorcin</t>
  </si>
  <si>
    <t>Sri</t>
  </si>
  <si>
    <t>Q6P1B1</t>
  </si>
  <si>
    <t>Xaa-Pro aminopeptidase 1</t>
  </si>
  <si>
    <t>Xpnpep1</t>
  </si>
  <si>
    <t>Q6P1F6</t>
  </si>
  <si>
    <t>Serine/threonine-protein phosphatase 2A 55 kDa regulatory subunit B alpha isoform</t>
  </si>
  <si>
    <t>Ppp2r2a</t>
  </si>
  <si>
    <t>Q6P2B1;Q6P2B1-2</t>
  </si>
  <si>
    <t>Transportin-3</t>
  </si>
  <si>
    <t>Tnpo3</t>
  </si>
  <si>
    <t>Q6P4T2</t>
  </si>
  <si>
    <t>U5 small nuclear ribonucleoprotein 200 kDa helicase</t>
  </si>
  <si>
    <t>Snrnp200</t>
  </si>
  <si>
    <t>Q6P542</t>
  </si>
  <si>
    <t>ATP-binding cassette sub-family F member 1</t>
  </si>
  <si>
    <t>Abcf1</t>
  </si>
  <si>
    <t>Q6P549</t>
  </si>
  <si>
    <t>Phosphatidylinositol 3,4,5-trisphosphate 5-phosphatase 2</t>
  </si>
  <si>
    <t>Inppl1</t>
  </si>
  <si>
    <t>Q6P5C5</t>
  </si>
  <si>
    <t>Single-strand selective monofunctional uracil DNA glycosylase</t>
  </si>
  <si>
    <t>Smug1</t>
  </si>
  <si>
    <t>Q6P5D8</t>
  </si>
  <si>
    <t>Structural maintenance of chromosomes flexible hinge domain-containing protein 1</t>
  </si>
  <si>
    <t>Smchd1</t>
  </si>
  <si>
    <t>Q6P5E4</t>
  </si>
  <si>
    <t>UDP-glucose:glycoprotein glucosyltransferase 1</t>
  </si>
  <si>
    <t>Uggt1</t>
  </si>
  <si>
    <t>Q6P5F9</t>
  </si>
  <si>
    <t>Exportin-1</t>
  </si>
  <si>
    <t>Xpo1</t>
  </si>
  <si>
    <t>Q6P5H2-2;Q6P5H2</t>
  </si>
  <si>
    <t>Nestin</t>
  </si>
  <si>
    <t>Nes</t>
  </si>
  <si>
    <t>Q6P8M1-2;Q6P8M1</t>
  </si>
  <si>
    <t>Putative deoxyribonuclease TATDN1</t>
  </si>
  <si>
    <t>Tatdn1</t>
  </si>
  <si>
    <t>Q6P8X1</t>
  </si>
  <si>
    <t>Sorting nexin-6;Sorting nexin-6, N-terminally processed</t>
  </si>
  <si>
    <t>Snx6</t>
  </si>
  <si>
    <t>Q6P9J9</t>
  </si>
  <si>
    <t>Anoctamin-6</t>
  </si>
  <si>
    <t>Ano6</t>
  </si>
  <si>
    <t>Q6P9Q4</t>
  </si>
  <si>
    <t>FH1/FH2 domain-containing protein 1</t>
  </si>
  <si>
    <t>Fhod1</t>
  </si>
  <si>
    <t>Q6P9R2</t>
  </si>
  <si>
    <t>Serine/threonine-protein kinase OSR1</t>
  </si>
  <si>
    <t>Oxsr1</t>
  </si>
  <si>
    <t>Q6PAM1</t>
  </si>
  <si>
    <t>Alpha-taxilin</t>
  </si>
  <si>
    <t>Txlna</t>
  </si>
  <si>
    <t>Q6PAR5-2;Q6PAR5-6;Q6PAR5;Q6PAR5-4;Q6PAR5-5;F7ADT6;F7ADQ2</t>
  </si>
  <si>
    <t>GTPase-activating protein and VPS9 domain-containing protein 1</t>
  </si>
  <si>
    <t>Gapvd1</t>
  </si>
  <si>
    <t>Q6PAV2-2;Q6PAV2</t>
  </si>
  <si>
    <t>Probable E3 ubiquitin-protein ligase HERC4</t>
  </si>
  <si>
    <t>Herc4</t>
  </si>
  <si>
    <t>Q6PB44-2;Q6PB44</t>
  </si>
  <si>
    <t>Tyrosine-protein phosphatase non-receptor type 23</t>
  </si>
  <si>
    <t>Ptpn23</t>
  </si>
  <si>
    <t>Q6PB66</t>
  </si>
  <si>
    <t>Leucine-rich PPR motif-containing protein, mitochondrial</t>
  </si>
  <si>
    <t>Lrpprc</t>
  </si>
  <si>
    <t>Q6PB93-2;Q6PB93</t>
  </si>
  <si>
    <t>Polypeptide N-acetylgalactosaminyltransferase 2;Polypeptide N-acetylgalactosaminyltransferase 2 soluble form</t>
  </si>
  <si>
    <t>Galnt2</t>
  </si>
  <si>
    <t>Q6PDI5-2;Q6PDI5;A2ALV7;A2ALV6</t>
  </si>
  <si>
    <t>Proteasome-associated protein ECM29 homolog</t>
  </si>
  <si>
    <t>Ecm29;AI314180</t>
  </si>
  <si>
    <t>Q6PDJ1-2;Q6PDJ1</t>
  </si>
  <si>
    <t>VWFA and cache domain-containing protein 1</t>
  </si>
  <si>
    <t>Cachd1</t>
  </si>
  <si>
    <t>Q6PDL0</t>
  </si>
  <si>
    <t>Cytoplasmic dynein 1 light intermediate chain 2</t>
  </si>
  <si>
    <t>Dync1li2</t>
  </si>
  <si>
    <t>Q6PDY2</t>
  </si>
  <si>
    <t>2-aminoethanethiol dioxygenase</t>
  </si>
  <si>
    <t>Ado</t>
  </si>
  <si>
    <t>Q6PE01</t>
  </si>
  <si>
    <t>U5 small nuclear ribonucleoprotein 40 kDa protein</t>
  </si>
  <si>
    <t>Snrnp40</t>
  </si>
  <si>
    <t>Q6PE15-2;Q6PE15;F6X5P5</t>
  </si>
  <si>
    <t>Mycophenolic acid acyl-glucuronide esterase, mitochondrial</t>
  </si>
  <si>
    <t>Abhd10</t>
  </si>
  <si>
    <t>Q6PE55</t>
  </si>
  <si>
    <t>Platelet-derived growth factor receptor-like protein</t>
  </si>
  <si>
    <t>Pdgfrl</t>
  </si>
  <si>
    <t>Q6PFD9</t>
  </si>
  <si>
    <t>Nuclear pore complex protein Nup98-Nup96;Nuclear pore complex protein Nup98;Nuclear pore complex protein Nup96</t>
  </si>
  <si>
    <t>Nup98</t>
  </si>
  <si>
    <t>Q6PGB6-2;Q6PGB6;Q6PGB6-4;Q6PGB6-3;Q6PGB6-5</t>
  </si>
  <si>
    <t>N-alpha-acetyltransferase 50</t>
  </si>
  <si>
    <t>Naa50</t>
  </si>
  <si>
    <t>Q6PGC1</t>
  </si>
  <si>
    <t>ATP-dependent RNA helicase Dhx29</t>
  </si>
  <si>
    <t>Dhx29</t>
  </si>
  <si>
    <t>Q6PGF7</t>
  </si>
  <si>
    <t>Exocyst complex component 8</t>
  </si>
  <si>
    <t>Exoc8</t>
  </si>
  <si>
    <t>Q6PGH2</t>
  </si>
  <si>
    <t>Hematological and neurological expressed 1-like protein</t>
  </si>
  <si>
    <t>Hn1l</t>
  </si>
  <si>
    <t>Q6PGK3</t>
  </si>
  <si>
    <t>2700097O09Rik</t>
  </si>
  <si>
    <t>Q6PGL7-2;Q6PGL7</t>
  </si>
  <si>
    <t>WASH complex subunit FAM21</t>
  </si>
  <si>
    <t>Fam21</t>
  </si>
  <si>
    <t>Q6PHN9</t>
  </si>
  <si>
    <t>Ras-related protein Rab-35</t>
  </si>
  <si>
    <t>Rab35</t>
  </si>
  <si>
    <t>Q6PIP5</t>
  </si>
  <si>
    <t>NudC domain-containing protein 1</t>
  </si>
  <si>
    <t>Nudcd1</t>
  </si>
  <si>
    <t>Q6Q899;A2AP29;Q6Q899-2</t>
  </si>
  <si>
    <t>Probable ATP-dependent RNA helicase DDX58</t>
  </si>
  <si>
    <t>Ddx58</t>
  </si>
  <si>
    <t>Q6WKZ8-2;Q6WKZ8;Q6WKZ8-3</t>
  </si>
  <si>
    <t>E3 ubiquitin-protein ligase UBR2</t>
  </si>
  <si>
    <t>Ubr2</t>
  </si>
  <si>
    <t>Q6WVG3</t>
  </si>
  <si>
    <t>BTB/POZ domain-containing protein KCTD12</t>
  </si>
  <si>
    <t>Kctd12</t>
  </si>
  <si>
    <t>Q6XLQ8</t>
  </si>
  <si>
    <t>Q6ZPJ3</t>
  </si>
  <si>
    <t>Ubiquitin-conjugating enzyme E2 O</t>
  </si>
  <si>
    <t>Ube2o</t>
  </si>
  <si>
    <t>Q6ZPU9;H3BIY2;Q6ZPU9-3</t>
  </si>
  <si>
    <t>KIF1-binding protein</t>
  </si>
  <si>
    <t>Kbp;2510003E04Rik</t>
  </si>
  <si>
    <t>Q6ZQ38</t>
  </si>
  <si>
    <t>Cullin-associated NEDD8-dissociated protein 1</t>
  </si>
  <si>
    <t>Cand1</t>
  </si>
  <si>
    <t>Q6ZQ73</t>
  </si>
  <si>
    <t>Cullin-associated NEDD8-dissociated protein 2</t>
  </si>
  <si>
    <t>Cand2</t>
  </si>
  <si>
    <t>Q6ZQK5-2;Q6ZQK5</t>
  </si>
  <si>
    <t>Arf-GAP with coiled-coil, ANK repeat and PH domain-containing protein 2</t>
  </si>
  <si>
    <t>Acap2</t>
  </si>
  <si>
    <t>Q6ZQL4</t>
  </si>
  <si>
    <t>WD repeat-containing protein 43</t>
  </si>
  <si>
    <t>Wdr43</t>
  </si>
  <si>
    <t>Q6ZWM4</t>
  </si>
  <si>
    <t>N-alpha-acetyltransferase 38, NatC auxiliary subunit</t>
  </si>
  <si>
    <t>Naa38</t>
  </si>
  <si>
    <t>Q6ZWN5;F7CJS8;D3YWH9;Q9CXW7</t>
  </si>
  <si>
    <t>40S ribosomal protein S9</t>
  </si>
  <si>
    <t>Rps9</t>
  </si>
  <si>
    <t>Q6ZWQ9</t>
  </si>
  <si>
    <t>Myl12a</t>
  </si>
  <si>
    <t>Q6ZWR6-4;Q6ZWR6</t>
  </si>
  <si>
    <t>Nesprin-1</t>
  </si>
  <si>
    <t>Syne1</t>
  </si>
  <si>
    <t>Q6ZWU9</t>
  </si>
  <si>
    <t>40S ribosomal protein S27</t>
  </si>
  <si>
    <t>Rps27</t>
  </si>
  <si>
    <t>Q6ZWV3;I7HLV2;P86048</t>
  </si>
  <si>
    <t>60S ribosomal protein L10;60S ribosomal protein L10-like</t>
  </si>
  <si>
    <t>Rpl10;Rpl10l</t>
  </si>
  <si>
    <t>Q6ZWV7;G3UWD7</t>
  </si>
  <si>
    <t>60S ribosomal protein L35</t>
  </si>
  <si>
    <t>Rpl35;Gm10269</t>
  </si>
  <si>
    <t>Q6ZWX6</t>
  </si>
  <si>
    <t>Eukaryotic translation initiation factor 2 subunit 1</t>
  </si>
  <si>
    <t>Eif2s1</t>
  </si>
  <si>
    <t>Q6ZWY3;D6RH49;D3YYB0</t>
  </si>
  <si>
    <t>40S ribosomal protein S27-like;40S ribosomal protein S27</t>
  </si>
  <si>
    <t>Rps27l</t>
  </si>
  <si>
    <t>Q6ZWY8</t>
  </si>
  <si>
    <t>Thymosin beta-10</t>
  </si>
  <si>
    <t>Tmsb10</t>
  </si>
  <si>
    <t>Q6ZWZ2</t>
  </si>
  <si>
    <t>Ubiquitin-conjugating enzyme E2 R2</t>
  </si>
  <si>
    <t>Ube2r2</t>
  </si>
  <si>
    <t>Q6ZWZ6;P63323</t>
  </si>
  <si>
    <t>40S ribosomal protein S12</t>
  </si>
  <si>
    <t>Rps12</t>
  </si>
  <si>
    <t>Q9CPR4;Q6ZWZ7</t>
  </si>
  <si>
    <t>60S ribosomal protein L17</t>
  </si>
  <si>
    <t>Rpl17</t>
  </si>
  <si>
    <t>Q71RI9-2;Q71RI9</t>
  </si>
  <si>
    <t>Kynurenine--oxoglutarate transaminase 3</t>
  </si>
  <si>
    <t>Ccbl2</t>
  </si>
  <si>
    <t>Q76MZ3</t>
  </si>
  <si>
    <t>Serine/threonine-protein phosphatase 2A 65 kDa regulatory subunit A alpha isoform</t>
  </si>
  <si>
    <t>Ppp2r1a</t>
  </si>
  <si>
    <t>Q78JE5;Q3V492</t>
  </si>
  <si>
    <t>F-box only protein 22</t>
  </si>
  <si>
    <t>Fbxo22</t>
  </si>
  <si>
    <t>Q78JW9</t>
  </si>
  <si>
    <t>Ubiquitin domain-containing protein UBFD1</t>
  </si>
  <si>
    <t>Ubfd1</t>
  </si>
  <si>
    <t>Q78PG9</t>
  </si>
  <si>
    <t>Coiled-coil domain-containing protein 25</t>
  </si>
  <si>
    <t>Ccdc25</t>
  </si>
  <si>
    <t>Q78PY7;Q3TJ56</t>
  </si>
  <si>
    <t>Staphylococcal nuclease domain-containing protein 1</t>
  </si>
  <si>
    <t>Snd1</t>
  </si>
  <si>
    <t>Q78ZA7</t>
  </si>
  <si>
    <t>Nucleosome assembly protein 1-like 4</t>
  </si>
  <si>
    <t>Nap1l4</t>
  </si>
  <si>
    <t>Q78ZM0;O70492;D3Z789;D3Z6Z0</t>
  </si>
  <si>
    <t>Sorting nexin-3</t>
  </si>
  <si>
    <t>Snx3</t>
  </si>
  <si>
    <t>Q7M6Y3-2;Q7M6Y3-3;Q7M6Y3-4;Q7M6Y3-6;Q7M6Y3-5;Q7M6Y3</t>
  </si>
  <si>
    <t>Phosphatidylinositol-binding clathrin assembly protein</t>
  </si>
  <si>
    <t>Picalm</t>
  </si>
  <si>
    <t>Q7M739;F6ZDS4</t>
  </si>
  <si>
    <t>Nucleoprotein TPR</t>
  </si>
  <si>
    <t>Tpr</t>
  </si>
  <si>
    <t>Q7TMB8;Q7TMB8-2</t>
  </si>
  <si>
    <t>Cytoplasmic FMR1-interacting protein 1</t>
  </si>
  <si>
    <t>Cyfip1</t>
  </si>
  <si>
    <t>Q7TMC8</t>
  </si>
  <si>
    <t>Fuk</t>
  </si>
  <si>
    <t>Q7TMJ8-2;Q7TMJ8;F6S185</t>
  </si>
  <si>
    <t>Phosphoinositide-3-kinase-interacting protein 1</t>
  </si>
  <si>
    <t>Pik3ip1</t>
  </si>
  <si>
    <t>Q7TMM9</t>
  </si>
  <si>
    <t>Tubulin beta-2A chain</t>
  </si>
  <si>
    <t>Tubb2a</t>
  </si>
  <si>
    <t>Q7TMR0</t>
  </si>
  <si>
    <t>Lysosomal Pro-X carboxypeptidase</t>
  </si>
  <si>
    <t>Prcp</t>
  </si>
  <si>
    <t>Q7TMS5</t>
  </si>
  <si>
    <t>ATP-binding cassette sub-family G member 2</t>
  </si>
  <si>
    <t>Abcg2</t>
  </si>
  <si>
    <t>Q7TMY4-2;Q7TMY4</t>
  </si>
  <si>
    <t>THO complex subunit 7 homolog</t>
  </si>
  <si>
    <t>Thoc7</t>
  </si>
  <si>
    <t>Q7TN29-2;Q7TN29</t>
  </si>
  <si>
    <t>Stromal membrane-associated protein 2</t>
  </si>
  <si>
    <t>Smap2</t>
  </si>
  <si>
    <t>Q7TNE3;Q5SX56</t>
  </si>
  <si>
    <t>Sperm-associated antigen 7</t>
  </si>
  <si>
    <t>Spag7</t>
  </si>
  <si>
    <t>Q7TPC1</t>
  </si>
  <si>
    <t>Corneodesmosin</t>
  </si>
  <si>
    <t>Cdsn</t>
  </si>
  <si>
    <t>Q7TPD0</t>
  </si>
  <si>
    <t>Integrator complex subunit 3</t>
  </si>
  <si>
    <t>Ints3</t>
  </si>
  <si>
    <t>Q7TPE5</t>
  </si>
  <si>
    <t>Probable RNA polymerase II nuclear localization protein SLC7A6OS</t>
  </si>
  <si>
    <t>Slc7a6os</t>
  </si>
  <si>
    <t>Q7TPR4;A1BN54</t>
  </si>
  <si>
    <t>Alpha-actinin-1</t>
  </si>
  <si>
    <t>Actn1</t>
  </si>
  <si>
    <t>Q7TPV4</t>
  </si>
  <si>
    <t>Myb-binding protein 1A</t>
  </si>
  <si>
    <t>Mybbp1a</t>
  </si>
  <si>
    <t>Q7TPW1</t>
  </si>
  <si>
    <t>Nexilin</t>
  </si>
  <si>
    <t>Nexn</t>
  </si>
  <si>
    <t>Q7TQI3;D3YWF6;D3Z7K0</t>
  </si>
  <si>
    <t>Ubiquitin thioesterase OTUB1</t>
  </si>
  <si>
    <t>Otub1</t>
  </si>
  <si>
    <t>Q7TQK1;Q7TQK1-2</t>
  </si>
  <si>
    <t>Integrator complex subunit 7</t>
  </si>
  <si>
    <t>Ints7</t>
  </si>
  <si>
    <t>Q7TSV4</t>
  </si>
  <si>
    <t>Phosphoglucomutase-2</t>
  </si>
  <si>
    <t>Pgm2</t>
  </si>
  <si>
    <t>Q7TT37</t>
  </si>
  <si>
    <t>Elongator complex protein 1</t>
  </si>
  <si>
    <t>Ikbkap</t>
  </si>
  <si>
    <t>Q80SW1;H3BKT5;Q68FL4-2;F8WI65;F8WGT1;Q68FL4;E9PV16</t>
  </si>
  <si>
    <t>Putative adenosylhomocysteinase 2;Adenosylhomocysteinase;Putative adenosylhomocysteinase 3</t>
  </si>
  <si>
    <t>Ahcyl1;Ahcyl2</t>
  </si>
  <si>
    <t>Q80SZ7</t>
  </si>
  <si>
    <t>Guanine nucleotide-binding protein G(I)/G(S)/G(O) subunit gamma-5</t>
  </si>
  <si>
    <t>Gng5</t>
  </si>
  <si>
    <t>Q80T06;P57776;E9QN08;P57776-3;Q91VK2;D3YUQ9;D3YY68;D3YZT9</t>
  </si>
  <si>
    <t>Elongation factor 1-delta</t>
  </si>
  <si>
    <t>Eef1d</t>
  </si>
  <si>
    <t>Q80TM9;Q80TM9-6;F6PY46;Q80TM9-4;Q80TM9-3;Q80TM9-2</t>
  </si>
  <si>
    <t>Nischarin</t>
  </si>
  <si>
    <t>Nisch</t>
  </si>
  <si>
    <t>Q80U93</t>
  </si>
  <si>
    <t>Nuclear pore complex protein Nup214</t>
  </si>
  <si>
    <t>Nup214</t>
  </si>
  <si>
    <t>Q80UK0</t>
  </si>
  <si>
    <t>SEC14 domain and spectrin repeat-containing protein 1</t>
  </si>
  <si>
    <t>Sestd1</t>
  </si>
  <si>
    <t>Q80UK8</t>
  </si>
  <si>
    <t>Integrator complex subunit 2</t>
  </si>
  <si>
    <t>Ints2</t>
  </si>
  <si>
    <t>Q80UW0-2;Q80UW0;Q80UW0-3</t>
  </si>
  <si>
    <t>Heparan-sulfate 6-O-sulfotransferase 2</t>
  </si>
  <si>
    <t>Hs6st2</t>
  </si>
  <si>
    <t>Q80UW2</t>
  </si>
  <si>
    <t>F-box only protein 2</t>
  </si>
  <si>
    <t>Fbxo2</t>
  </si>
  <si>
    <t>Q80UW8</t>
  </si>
  <si>
    <t>DNA-directed RNA polymerases I, II, and III subunit RPABC1</t>
  </si>
  <si>
    <t>Polr2e</t>
  </si>
  <si>
    <t>Q80UY1</t>
  </si>
  <si>
    <t>UPF0586 protein C9orf41 homolog</t>
  </si>
  <si>
    <t>Q80UY2-2;Q80UY2</t>
  </si>
  <si>
    <t>E3 ubiquitin-protein ligase KCMF1</t>
  </si>
  <si>
    <t>Kcmf1</t>
  </si>
  <si>
    <t>Q80VD1</t>
  </si>
  <si>
    <t>Protein FAM98B</t>
  </si>
  <si>
    <t>Fam98b</t>
  </si>
  <si>
    <t>Q80VJ3</t>
  </si>
  <si>
    <t>2-deoxynucleoside 5-phosphate N-hydrolase 1</t>
  </si>
  <si>
    <t>Dnph1</t>
  </si>
  <si>
    <t>Q80W00-2;Q80W00</t>
  </si>
  <si>
    <t>Serine/threonine-protein phosphatase 1 regulatory subunit 10</t>
  </si>
  <si>
    <t>Ppp1r10</t>
  </si>
  <si>
    <t>Q80X41-2;Q80X41-5;Q80X41-3;Q80X41</t>
  </si>
  <si>
    <t>Serine/threonine-protein kinase VRK1</t>
  </si>
  <si>
    <t>Vrk1</t>
  </si>
  <si>
    <t>Q80X50-4;Q80X50;Q80X50-5;Q80X50-2;Q80X50-3</t>
  </si>
  <si>
    <t>Ubiquitin-associated protein 2-like</t>
  </si>
  <si>
    <t>Ubap2l</t>
  </si>
  <si>
    <t>Q80X90</t>
  </si>
  <si>
    <t>Filamin-B</t>
  </si>
  <si>
    <t>Flnb</t>
  </si>
  <si>
    <t>Q80X95;Q6NTA4</t>
  </si>
  <si>
    <t>Ras-related GTP-binding protein A;Ras-related GTP-binding protein B</t>
  </si>
  <si>
    <t>Rraga;Rragb</t>
  </si>
  <si>
    <t>Q80XC2</t>
  </si>
  <si>
    <t>tRNA (adenine(58)-N(1))-methyltransferase catalytic subunit TRMT61A</t>
  </si>
  <si>
    <t>Trmt61a</t>
  </si>
  <si>
    <t>Q80XU3</t>
  </si>
  <si>
    <t>Nuclear ubiquitous casein and cyclin-dependent kinase substrate 1</t>
  </si>
  <si>
    <t>Nucks1</t>
  </si>
  <si>
    <t>Q80Y14</t>
  </si>
  <si>
    <t>Glutaredoxin-related protein 5, mitochondrial</t>
  </si>
  <si>
    <t>Glrx5</t>
  </si>
  <si>
    <t>Q80Y98;Q80Y98-2</t>
  </si>
  <si>
    <t>Phospholipase DDHD2</t>
  </si>
  <si>
    <t>Ddhd2</t>
  </si>
  <si>
    <t>Q80YV4-2;Q80YV4;Q80YV4-3;F7B6K4</t>
  </si>
  <si>
    <t>Pantothenate kinase 4</t>
  </si>
  <si>
    <t>Pank4</t>
  </si>
  <si>
    <t>Q80YX1;Q80YX1-3;Q80YX1-4;Q80YX1-5</t>
  </si>
  <si>
    <t>Tenascin</t>
  </si>
  <si>
    <t>Tnc</t>
  </si>
  <si>
    <t>Q80YX1-2</t>
  </si>
  <si>
    <t>Q80Z71;E9Q1F6</t>
  </si>
  <si>
    <t>Tenascin-N</t>
  </si>
  <si>
    <t>Tnn</t>
  </si>
  <si>
    <t>Q80ZM5</t>
  </si>
  <si>
    <t>H1fx</t>
  </si>
  <si>
    <t>Q80ZV0</t>
  </si>
  <si>
    <t>Ribonuclease H2 subunit B</t>
  </si>
  <si>
    <t>Rnaseh2b</t>
  </si>
  <si>
    <t>Q80ZX0</t>
  </si>
  <si>
    <t>Sec24b</t>
  </si>
  <si>
    <t>Q810A3;Q6P3Y6</t>
  </si>
  <si>
    <t>Tetratricopeptide repeat protein 9C</t>
  </si>
  <si>
    <t>Ttc9c</t>
  </si>
  <si>
    <t>Q810A7;Q810A7-2</t>
  </si>
  <si>
    <t>ATP-dependent RNA helicase DDX42</t>
  </si>
  <si>
    <t>Ddx42</t>
  </si>
  <si>
    <t>Q810B6</t>
  </si>
  <si>
    <t>Ankyrin repeat and FYVE domain-containing protein 1</t>
  </si>
  <si>
    <t>Ankfy1</t>
  </si>
  <si>
    <t>Q810D6</t>
  </si>
  <si>
    <t>Glutamate-rich WD repeat-containing protein 1</t>
  </si>
  <si>
    <t>Grwd1</t>
  </si>
  <si>
    <t>Q811S7-2;Q811S7;Q9ERA0-3;Q9ERA0;Q9ERA0-2</t>
  </si>
  <si>
    <t>Upstream-binding protein 1;Alpha-globin transcription factor CP2</t>
  </si>
  <si>
    <t>Ubp1;Tfcp2</t>
  </si>
  <si>
    <t>Q8BFQ4</t>
  </si>
  <si>
    <t>WD repeat-containing protein 82</t>
  </si>
  <si>
    <t>Wdr82</t>
  </si>
  <si>
    <t>Q8BFQ8</t>
  </si>
  <si>
    <t>Parkinson disease 7 domain-containing protein 1</t>
  </si>
  <si>
    <t>Pddc1</t>
  </si>
  <si>
    <t>Q8BFR4</t>
  </si>
  <si>
    <t>N-acetylglucosamine-6-sulfatase</t>
  </si>
  <si>
    <t>Gns</t>
  </si>
  <si>
    <t>Q8BFS6;Q8BFS6-2;Q8BFS6-3;Q8BFS6-4</t>
  </si>
  <si>
    <t>Calcineurin-like phosphoesterase domain-containing protein 1</t>
  </si>
  <si>
    <t>Cpped1</t>
  </si>
  <si>
    <t>Q8BFV2</t>
  </si>
  <si>
    <t>PCI domain-containing protein 2</t>
  </si>
  <si>
    <t>Pcid2</t>
  </si>
  <si>
    <t>Q8BFW7;Q8BFW7-4;Q8BFW7-5</t>
  </si>
  <si>
    <t>Lipoma-preferred partner homolog</t>
  </si>
  <si>
    <t>Lpp</t>
  </si>
  <si>
    <t>Q8BFY6</t>
  </si>
  <si>
    <t>Peflin</t>
  </si>
  <si>
    <t>Pef1</t>
  </si>
  <si>
    <t>Q8BFY9-2;Q8BFY9;Q3TKD0</t>
  </si>
  <si>
    <t>Transportin-1</t>
  </si>
  <si>
    <t>Tnpo1</t>
  </si>
  <si>
    <t>Q8BFZ3</t>
  </si>
  <si>
    <t>Beta-actin-like protein 2</t>
  </si>
  <si>
    <t>Actbl2</t>
  </si>
  <si>
    <t>Q8BG13</t>
  </si>
  <si>
    <t>Q8BG32</t>
  </si>
  <si>
    <t>26S proteasome non-ATPase regulatory subunit 11</t>
  </si>
  <si>
    <t>Psmd11</t>
  </si>
  <si>
    <t>Q8BGB5</t>
  </si>
  <si>
    <t>LIM domain-containing protein 2</t>
  </si>
  <si>
    <t>Limd2</t>
  </si>
  <si>
    <t>Q8BGB7-2;Q8BGB7</t>
  </si>
  <si>
    <t>Enolase-phosphatase E1</t>
  </si>
  <si>
    <t>Enoph1</t>
  </si>
  <si>
    <t>Q8BGC0</t>
  </si>
  <si>
    <t>HIV Tat-specific factor 1 homolog</t>
  </si>
  <si>
    <t>Htatsf1</t>
  </si>
  <si>
    <t>Q8BGD9</t>
  </si>
  <si>
    <t>Eukaryotic translation initiation factor 4B</t>
  </si>
  <si>
    <t>Eif4b</t>
  </si>
  <si>
    <t>Q8BGF3</t>
  </si>
  <si>
    <t>WD repeat-containing protein 92</t>
  </si>
  <si>
    <t>Wdr92</t>
  </si>
  <si>
    <t>Q8BGJ5;Q922I7;Q8CB58;P17225;E9QMW9</t>
  </si>
  <si>
    <t>Polypyrimidine tract-binding protein 1</t>
  </si>
  <si>
    <t>Ptbp1</t>
  </si>
  <si>
    <t>Q8BGQ7</t>
  </si>
  <si>
    <t>Alanine--tRNA ligase, cytoplasmic</t>
  </si>
  <si>
    <t>Aars</t>
  </si>
  <si>
    <t>Q8BGR9;Q8BGR9-2</t>
  </si>
  <si>
    <t>Ubiquitin-like domain-containing CTD phosphatase 1</t>
  </si>
  <si>
    <t>Ublcp1</t>
  </si>
  <si>
    <t>Q8BGS2;Q8BGS2-2</t>
  </si>
  <si>
    <t>BolA-like protein 2</t>
  </si>
  <si>
    <t>Bola2</t>
  </si>
  <si>
    <t>Q8BGT5</t>
  </si>
  <si>
    <t>Alanine aminotransferase 2</t>
  </si>
  <si>
    <t>Gpt2</t>
  </si>
  <si>
    <t>Q8BH04</t>
  </si>
  <si>
    <t>Phosphoenolpyruvate carboxykinase [GTP], mitochondrial</t>
  </si>
  <si>
    <t>Pck2</t>
  </si>
  <si>
    <t>Q8BH15-3;Q8BH15-2;Q8BH15;Q8BH15-4;Q8BH15-5</t>
  </si>
  <si>
    <t>CCR4-NOT transcription complex subunit 10</t>
  </si>
  <si>
    <t>Cnot10</t>
  </si>
  <si>
    <t>Q8BH58</t>
  </si>
  <si>
    <t>TIP41-like protein</t>
  </si>
  <si>
    <t>Tiprl</t>
  </si>
  <si>
    <t>Q8BH64</t>
  </si>
  <si>
    <t>EH domain-containing protein 2</t>
  </si>
  <si>
    <t>Ehd2</t>
  </si>
  <si>
    <t>Q8BH69</t>
  </si>
  <si>
    <t>Selenide, water dikinase 1</t>
  </si>
  <si>
    <t>Sephs1</t>
  </si>
  <si>
    <t>Q9QY76;Q8BH80</t>
  </si>
  <si>
    <t>Vesicle-associated membrane protein-associated protein B</t>
  </si>
  <si>
    <t>Vapb</t>
  </si>
  <si>
    <t>Q8BH95;F6T930</t>
  </si>
  <si>
    <t>Enoyl-CoA hydratase, mitochondrial</t>
  </si>
  <si>
    <t>Echs1</t>
  </si>
  <si>
    <t>Q8BHA3;Q8BHA3-2</t>
  </si>
  <si>
    <t>Probable D-tyrosyl-tRNA(Tyr) deacylase 2</t>
  </si>
  <si>
    <t>Dtd2</t>
  </si>
  <si>
    <t>Q8BHB4</t>
  </si>
  <si>
    <t>WD repeat-containing protein 3</t>
  </si>
  <si>
    <t>Wdr3</t>
  </si>
  <si>
    <t>Q8BHL5-2;Q8BHL5;Q8BHL5-3</t>
  </si>
  <si>
    <t>Engulfment and cell motility protein 2</t>
  </si>
  <si>
    <t>Elmo2</t>
  </si>
  <si>
    <t>Q8BHN3;Q8BHN3-2;Q8BHN3-3</t>
  </si>
  <si>
    <t>Neutral alpha-glucosidase AB</t>
  </si>
  <si>
    <t>Ganab</t>
  </si>
  <si>
    <t>Q8BHS3</t>
  </si>
  <si>
    <t>Pre-mRNA-splicing factor RBM22</t>
  </si>
  <si>
    <t>Rbm22</t>
  </si>
  <si>
    <t>Q8BI72</t>
  </si>
  <si>
    <t>CDKN2A-interacting protein</t>
  </si>
  <si>
    <t>Cdkn2aip</t>
  </si>
  <si>
    <t>Q8BIJ6;E9PWN2;E9PWN3</t>
  </si>
  <si>
    <t>Isoleucine--tRNA ligase, mitochondrial</t>
  </si>
  <si>
    <t>Iars2</t>
  </si>
  <si>
    <t>Q8BIW1</t>
  </si>
  <si>
    <t>Protein prune homolog</t>
  </si>
  <si>
    <t>Prune</t>
  </si>
  <si>
    <t>Q8BJ71;Q8BJ71-2</t>
  </si>
  <si>
    <t>Nuclear pore complex protein Nup93</t>
  </si>
  <si>
    <t>Nup93</t>
  </si>
  <si>
    <t>Q8BJH1;Q8BJH1-2</t>
  </si>
  <si>
    <t>Zinc finger C2HC domain-containing protein 1A</t>
  </si>
  <si>
    <t>Zc2hc1a</t>
  </si>
  <si>
    <t>Q8BJU0;Q8BJU0-2</t>
  </si>
  <si>
    <t>Small glutamine-rich tetratricopeptide repeat-containing protein alpha</t>
  </si>
  <si>
    <t>Sgta</t>
  </si>
  <si>
    <t>Q8BJW5-2;Q8BJW5</t>
  </si>
  <si>
    <t>Nucleolar protein 11</t>
  </si>
  <si>
    <t>Nol11</t>
  </si>
  <si>
    <t>Q8BJW6;Q8BJW6-2</t>
  </si>
  <si>
    <t>Eukaryotic translation initiation factor 2A</t>
  </si>
  <si>
    <t>Eif2a</t>
  </si>
  <si>
    <t>Q8BJY1</t>
  </si>
  <si>
    <t>26S proteasome non-ATPase regulatory subunit 5</t>
  </si>
  <si>
    <t>Psmd5</t>
  </si>
  <si>
    <t>Q8BK58</t>
  </si>
  <si>
    <t>HSPB1-associated protein 1</t>
  </si>
  <si>
    <t>Hspbap1</t>
  </si>
  <si>
    <t>Q8BK62</t>
  </si>
  <si>
    <t>Olfactomedin-like protein 3</t>
  </si>
  <si>
    <t>Olfml3</t>
  </si>
  <si>
    <t>Q8BK64</t>
  </si>
  <si>
    <t>Activator of 90 kDa heat shock protein ATPase homolog 1</t>
  </si>
  <si>
    <t>Ahsa1</t>
  </si>
  <si>
    <t>Q8BK67</t>
  </si>
  <si>
    <t>Protein RCC2</t>
  </si>
  <si>
    <t>Rcc2</t>
  </si>
  <si>
    <t>Q8BK75-2;Q8BK75</t>
  </si>
  <si>
    <t>Elongator complex protein 6</t>
  </si>
  <si>
    <t>Elp6</t>
  </si>
  <si>
    <t>Q8BKC5;Q8BKC5-2</t>
  </si>
  <si>
    <t>Importin-5</t>
  </si>
  <si>
    <t>Ipo5</t>
  </si>
  <si>
    <t>Q8BKG3</t>
  </si>
  <si>
    <t>Inactive tyrosine-protein kinase 7</t>
  </si>
  <si>
    <t>Ptk7</t>
  </si>
  <si>
    <t>Q8BKS9</t>
  </si>
  <si>
    <t>Pumilio domain-containing protein KIAA0020</t>
  </si>
  <si>
    <t>Kiaa0020</t>
  </si>
  <si>
    <t>Q8BL66</t>
  </si>
  <si>
    <t>Early endosome antigen 1</t>
  </si>
  <si>
    <t>Eea1</t>
  </si>
  <si>
    <t>Q8BL97-4;Q8BL97-2;Q8BL97;Q8BL97-3</t>
  </si>
  <si>
    <t>Serine/arginine-rich splicing factor 7</t>
  </si>
  <si>
    <t>Srsf7</t>
  </si>
  <si>
    <t>Q8BM72</t>
  </si>
  <si>
    <t>Heat shock 70 kDa protein 13</t>
  </si>
  <si>
    <t>Hspa13</t>
  </si>
  <si>
    <t>Q8BMA6;A2AAN2</t>
  </si>
  <si>
    <t>Signal recognition particle subunit SRP68</t>
  </si>
  <si>
    <t>Srp68</t>
  </si>
  <si>
    <t>Q8BMJ2</t>
  </si>
  <si>
    <t>Leucine--tRNA ligase, cytoplasmic</t>
  </si>
  <si>
    <t>Lars</t>
  </si>
  <si>
    <t>Q8BMJ3;Q60872</t>
  </si>
  <si>
    <t>Eukaryotic translation initiation factor 1A, X-chromosomal;Eukaryotic translation initiation factor 1A</t>
  </si>
  <si>
    <t>Eif1ax;Eif1a</t>
  </si>
  <si>
    <t>Q8BML9;D3Z158;Q8R1V9</t>
  </si>
  <si>
    <t>Qars</t>
  </si>
  <si>
    <t>Q8BMP6</t>
  </si>
  <si>
    <t>Golgi resident protein GCP60</t>
  </si>
  <si>
    <t>Acbd3</t>
  </si>
  <si>
    <t>Q8BMS2</t>
  </si>
  <si>
    <t>Spondin-2</t>
  </si>
  <si>
    <t>Spon2</t>
  </si>
  <si>
    <t>Q8BND5-2;Q8BND5</t>
  </si>
  <si>
    <t>Sulfhydryl oxidase 1</t>
  </si>
  <si>
    <t>Qsox1</t>
  </si>
  <si>
    <t>Q8BNU0;Q8BNU0-2</t>
  </si>
  <si>
    <t>Armadillo repeat-containing protein 6</t>
  </si>
  <si>
    <t>Armc6</t>
  </si>
  <si>
    <t>Q8BNY6</t>
  </si>
  <si>
    <t>Neuronal calcium sensor 1</t>
  </si>
  <si>
    <t>Ncs1</t>
  </si>
  <si>
    <t>Q8BP27-2;Q8BP27;Q8BP27-3</t>
  </si>
  <si>
    <t>Swi5-dependent recombination DNA repair protein 1 homolog</t>
  </si>
  <si>
    <t>Sfr1</t>
  </si>
  <si>
    <t>Q8BP40</t>
  </si>
  <si>
    <t>Lysophosphatidic acid phosphatase type 6</t>
  </si>
  <si>
    <t>Acp6</t>
  </si>
  <si>
    <t>Q8BP47</t>
  </si>
  <si>
    <t>Asparagine--tRNA ligase, cytoplasmic</t>
  </si>
  <si>
    <t>Nars</t>
  </si>
  <si>
    <t>Q8BP48</t>
  </si>
  <si>
    <t>Methionine aminopeptidase 1</t>
  </si>
  <si>
    <t>Metap1</t>
  </si>
  <si>
    <t>Q8BP71-6;Q9JJ43-5;Q9JJ43-2;Q8BP71-7;Q9JJ43-4;Q8BP71-8;Q8BP71-3;Q9JJ43-6;Q9JJ43;Q9JJ43-3;Q8BP71-2;Q8BP71-5;Q8BP71;A2A4W9;Q8BIF2-4;Q8BIF2-5;Q8BIF2-3;Q8BP71-4;Q8BIF2-2;Q9JJ43-7;Q8BIF2</t>
  </si>
  <si>
    <t>RNA binding protein fox-1 homolog 2;RNA binding protein fox-1 homolog 1;RNA binding protein fox-1 homolog 3</t>
  </si>
  <si>
    <t>Rbfox2;Rbfox1;Rbfox3</t>
  </si>
  <si>
    <t>Q8BP92</t>
  </si>
  <si>
    <t>Reticulocalbin-2</t>
  </si>
  <si>
    <t>Rcn2</t>
  </si>
  <si>
    <t>Q8BPA8;Q8BPA8-2</t>
  </si>
  <si>
    <t>Protein DPCD</t>
  </si>
  <si>
    <t>Dpcd</t>
  </si>
  <si>
    <t>Q8BQ30;Q8BQ30-2</t>
  </si>
  <si>
    <t>Phostensin</t>
  </si>
  <si>
    <t>Ppp1r18</t>
  </si>
  <si>
    <t>Q8BQ46;F6QCI0</t>
  </si>
  <si>
    <t>Taf15</t>
  </si>
  <si>
    <t>Q8BQM4;E9PWH6</t>
  </si>
  <si>
    <t>HEAT repeat-containing protein 3</t>
  </si>
  <si>
    <t>Heatr3</t>
  </si>
  <si>
    <t>Q8BRF7;Q8BRF7-3</t>
  </si>
  <si>
    <t>Sec1 family domain-containing protein 1</t>
  </si>
  <si>
    <t>Scfd1</t>
  </si>
  <si>
    <t>Q8BSL7</t>
  </si>
  <si>
    <t>ADP-ribosylation factor 2</t>
  </si>
  <si>
    <t>Arf2</t>
  </si>
  <si>
    <t>Q8BT60</t>
  </si>
  <si>
    <t>Copine-3</t>
  </si>
  <si>
    <t>Cpne3</t>
  </si>
  <si>
    <t>Q8BTT6</t>
  </si>
  <si>
    <t>Digestive organ expansion factor homolog</t>
  </si>
  <si>
    <t>Diexf</t>
  </si>
  <si>
    <t>Q8BTU1;Q8BTU1-2</t>
  </si>
  <si>
    <t>UPF0468 protein C16orf80 homolog</t>
  </si>
  <si>
    <t>Gtl3</t>
  </si>
  <si>
    <t>Q8BTV2-2;Q8BTV2</t>
  </si>
  <si>
    <t>Cleavage and polyadenylation specificity factor subunit 7</t>
  </si>
  <si>
    <t>Cpsf7</t>
  </si>
  <si>
    <t>Q8BTW3</t>
  </si>
  <si>
    <t>Exosome complex component MTR3</t>
  </si>
  <si>
    <t>Exosc6</t>
  </si>
  <si>
    <t>Q8BTZ4-2;Q8BTZ4</t>
  </si>
  <si>
    <t>Anaphase-promoting complex subunit 5</t>
  </si>
  <si>
    <t>Anapc5</t>
  </si>
  <si>
    <t>Q8BTZ7</t>
  </si>
  <si>
    <t>Mannose-1-phosphate guanyltransferase beta</t>
  </si>
  <si>
    <t>Gmppb</t>
  </si>
  <si>
    <t>Q8BU03</t>
  </si>
  <si>
    <t>Periodic tryptophan protein 2 homolog</t>
  </si>
  <si>
    <t>Pwp2</t>
  </si>
  <si>
    <t>Q8BU30</t>
  </si>
  <si>
    <t>Isoleucine--tRNA ligase, cytoplasmic</t>
  </si>
  <si>
    <t>Iars</t>
  </si>
  <si>
    <t>Q8BU31;Q80ZJ1-2;Q80ZJ1;P61226</t>
  </si>
  <si>
    <t>Ras-related protein Rap-2c;Ras-related protein Rap-2a;Ras-related protein Rap-2b</t>
  </si>
  <si>
    <t>Rap2c;Rap2a;Rap2b</t>
  </si>
  <si>
    <t>Q8BU85</t>
  </si>
  <si>
    <t>Methionine-R-sulfoxide reductase B3, mitochondrial</t>
  </si>
  <si>
    <t>Msrb3</t>
  </si>
  <si>
    <t>Q8BUK6;F6W1A2</t>
  </si>
  <si>
    <t>Protein Hook homolog 3</t>
  </si>
  <si>
    <t>Hook3</t>
  </si>
  <si>
    <t>Q8BUR4-2;Q8BUR4</t>
  </si>
  <si>
    <t>Dedicator of cytokinesis protein 1</t>
  </si>
  <si>
    <t>Dock1</t>
  </si>
  <si>
    <t>Q8BV13</t>
  </si>
  <si>
    <t>COP9 signalosome complex subunit 7b</t>
  </si>
  <si>
    <t>Cops7b</t>
  </si>
  <si>
    <t>Q8BV57</t>
  </si>
  <si>
    <t>Soluble scavenger receptor cysteine-rich domain-containing protein SSC5D</t>
  </si>
  <si>
    <t>Ssc5d</t>
  </si>
  <si>
    <t>Q8BVE3</t>
  </si>
  <si>
    <t>V-type proton ATPase subunit H</t>
  </si>
  <si>
    <t>Atp6v1h</t>
  </si>
  <si>
    <t>Q8BVF2</t>
  </si>
  <si>
    <t>Phosducin-like protein 3</t>
  </si>
  <si>
    <t>Pdcl3</t>
  </si>
  <si>
    <t>Q8BVG4;Q8BVG4-2</t>
  </si>
  <si>
    <t>Dipeptidyl peptidase 9</t>
  </si>
  <si>
    <t>Dpp9</t>
  </si>
  <si>
    <t>Q8BVI4;D3YWR7;D3Z1A1</t>
  </si>
  <si>
    <t>Dihydropteridine reductase</t>
  </si>
  <si>
    <t>Qdpr</t>
  </si>
  <si>
    <t>Q8BVQ5</t>
  </si>
  <si>
    <t>Protein phosphatase methylesterase 1</t>
  </si>
  <si>
    <t>Ppme1</t>
  </si>
  <si>
    <t>Q8BVU5;A2AH27</t>
  </si>
  <si>
    <t>ADP-ribose pyrophosphatase, mitochondrial</t>
  </si>
  <si>
    <t>Nudt9</t>
  </si>
  <si>
    <t>Q8BVY0</t>
  </si>
  <si>
    <t>Rsl1d1</t>
  </si>
  <si>
    <t>Q8BWM0</t>
  </si>
  <si>
    <t>Prostaglandin E synthase 2;Prostaglandin E synthase 2 truncated form</t>
  </si>
  <si>
    <t>Ptges2</t>
  </si>
  <si>
    <t>Q8BWR2;Q8BWR2-2</t>
  </si>
  <si>
    <t>PITH domain-containing protein 1</t>
  </si>
  <si>
    <t>Pithd1</t>
  </si>
  <si>
    <t>Q8BWT1</t>
  </si>
  <si>
    <t>3-ketoacyl-CoA thiolase, mitochondrial</t>
  </si>
  <si>
    <t>Acaa2</t>
  </si>
  <si>
    <t>Q8BWU5;E0CYN9;E9QMF4</t>
  </si>
  <si>
    <t>Probable tRNA threonylcarbamoyladenosine biosynthesis protein Osgep</t>
  </si>
  <si>
    <t>Osgep</t>
  </si>
  <si>
    <t>Q8BWW3;Q9CYR6</t>
  </si>
  <si>
    <t>Phosphoacetylglucosamine mutase</t>
  </si>
  <si>
    <t>Pgm3</t>
  </si>
  <si>
    <t>Q8BWY3</t>
  </si>
  <si>
    <t>Eukaryotic peptide chain release factor subunit 1</t>
  </si>
  <si>
    <t>Etf1</t>
  </si>
  <si>
    <t>Q8BWZ3;Q8BWZ3-2</t>
  </si>
  <si>
    <t>N-alpha-acetyltransferase 25, NatB auxiliary subunit</t>
  </si>
  <si>
    <t>Naa25</t>
  </si>
  <si>
    <t>Q8BX09-2;Q8BX09</t>
  </si>
  <si>
    <t>Retinoblastoma-binding protein 5</t>
  </si>
  <si>
    <t>Rbbp5</t>
  </si>
  <si>
    <t>Q8BX10-2;Q8BX10;F6YJC6</t>
  </si>
  <si>
    <t>Serine/threonine-protein phosphatase PGAM5, mitochondrial</t>
  </si>
  <si>
    <t>Pgam5</t>
  </si>
  <si>
    <t>Q8BX70-2;Q8BX70-3;Q8BX70</t>
  </si>
  <si>
    <t>Vacuolar protein sorting-associated protein 13C</t>
  </si>
  <si>
    <t>Vps13c</t>
  </si>
  <si>
    <t>Q8BXC6</t>
  </si>
  <si>
    <t>COMM domain-containing protein 2</t>
  </si>
  <si>
    <t>Commd2</t>
  </si>
  <si>
    <t>Q8BY71;A2ATU9</t>
  </si>
  <si>
    <t>Histone acetyltransferase type B catalytic subunit</t>
  </si>
  <si>
    <t>Hat1</t>
  </si>
  <si>
    <t>Q8BY87-2;Q8BY87</t>
  </si>
  <si>
    <t>Ubiquitin carboxyl-terminal hydrolase 47</t>
  </si>
  <si>
    <t>Usp47</t>
  </si>
  <si>
    <t>Q8BYA0</t>
  </si>
  <si>
    <t>Tubulin-specific chaperone D</t>
  </si>
  <si>
    <t>Tbcd</t>
  </si>
  <si>
    <t>Q8BYK6;Q8BYK6-2;Q8BYK6-3</t>
  </si>
  <si>
    <t>YTH domain family protein 3</t>
  </si>
  <si>
    <t>Ythdf3</t>
  </si>
  <si>
    <t>Q8BYY4-2;Q8BYY4</t>
  </si>
  <si>
    <t>Tetratricopeptide repeat protein 39B</t>
  </si>
  <si>
    <t>Ttc39b</t>
  </si>
  <si>
    <t>Q8BZA9</t>
  </si>
  <si>
    <t>Fructose-2,6-bisphosphatase TIGAR</t>
  </si>
  <si>
    <t>Tigar</t>
  </si>
  <si>
    <t>Q8BZQ7</t>
  </si>
  <si>
    <t>Anaphase-promoting complex subunit 2</t>
  </si>
  <si>
    <t>Anapc2</t>
  </si>
  <si>
    <t>Q8BZW8</t>
  </si>
  <si>
    <t>NHL repeat-containing protein 2</t>
  </si>
  <si>
    <t>Nhlrc2</t>
  </si>
  <si>
    <t>Q8C052</t>
  </si>
  <si>
    <t>Microtubule-associated protein 1S;MAP1S heavy chain;MAP1S light chain</t>
  </si>
  <si>
    <t>Map1s</t>
  </si>
  <si>
    <t>Q8C0C7;E9PWY9</t>
  </si>
  <si>
    <t>Phenylalanine--tRNA ligase alpha subunit</t>
  </si>
  <si>
    <t>Farsa</t>
  </si>
  <si>
    <t>Q8C0D5</t>
  </si>
  <si>
    <t>Elongation factor Tu GTP-binding domain-containing protein 1</t>
  </si>
  <si>
    <t>Eftud1</t>
  </si>
  <si>
    <t>Q8C0E2</t>
  </si>
  <si>
    <t>Vacuolar protein sorting-associated protein 26B</t>
  </si>
  <si>
    <t>Vps26b</t>
  </si>
  <si>
    <t>Q8C0E3;Q8C0E3-2</t>
  </si>
  <si>
    <t>Tripartite motif-containing protein 47</t>
  </si>
  <si>
    <t>Trim47</t>
  </si>
  <si>
    <t>Q8C0J2-2;Q8C0J2-5;Q8C0J2;Q8C0J2-3;Q8C0J2-4</t>
  </si>
  <si>
    <t>Autophagy-related protein 16-1</t>
  </si>
  <si>
    <t>Atg16l1</t>
  </si>
  <si>
    <t>Q8C0L6</t>
  </si>
  <si>
    <t>Peroxisomal N(1)-acetyl-spermine/spermidine oxidase</t>
  </si>
  <si>
    <t>Paox</t>
  </si>
  <si>
    <t>Q8C0Z1;D3Z6P3;F6SQM4</t>
  </si>
  <si>
    <t>Protein ITFG3</t>
  </si>
  <si>
    <t>Itfg3</t>
  </si>
  <si>
    <t>Q8C129</t>
  </si>
  <si>
    <t>Leucyl-cystinyl aminopeptidase</t>
  </si>
  <si>
    <t>Lnpep</t>
  </si>
  <si>
    <t>Q8C166;B7ZCP4;F6R587</t>
  </si>
  <si>
    <t>Copine-1</t>
  </si>
  <si>
    <t>Cpne1</t>
  </si>
  <si>
    <t>Q8C167-2;Q8C167;Q8C167-3</t>
  </si>
  <si>
    <t>Prolyl endopeptidase-like</t>
  </si>
  <si>
    <t>Prepl</t>
  </si>
  <si>
    <t>Q8C1A5</t>
  </si>
  <si>
    <t>Thimet oligopeptidase</t>
  </si>
  <si>
    <t>Thop1</t>
  </si>
  <si>
    <t>Q8C1B7-3;Q8C1B7-2;Q8C1B7</t>
  </si>
  <si>
    <t>Septin-11</t>
  </si>
  <si>
    <t>Q8C1D8</t>
  </si>
  <si>
    <t>Protein IWS1 homolog</t>
  </si>
  <si>
    <t>Iws1</t>
  </si>
  <si>
    <t>Q8C2E7;Q8C2E7-2</t>
  </si>
  <si>
    <t>WASH complex subunit strumpellin</t>
  </si>
  <si>
    <t>Kiaa0196</t>
  </si>
  <si>
    <t>Q8C3I8</t>
  </si>
  <si>
    <t>Protein FAM203A</t>
  </si>
  <si>
    <t>Fam203a</t>
  </si>
  <si>
    <t>Q8C3Y4</t>
  </si>
  <si>
    <t>Kinetochore-associated protein 1</t>
  </si>
  <si>
    <t>Kntc1</t>
  </si>
  <si>
    <t>Q8C436;Q8C436-2</t>
  </si>
  <si>
    <t>Protein-lysine methyltransferase METTL21D</t>
  </si>
  <si>
    <t>Mettl21d</t>
  </si>
  <si>
    <t>Q8C4B4</t>
  </si>
  <si>
    <t>Protein unc-119 homolog B</t>
  </si>
  <si>
    <t>Unc119b</t>
  </si>
  <si>
    <t>Q8C4J7;F6YAR3</t>
  </si>
  <si>
    <t>Transducin beta-like protein 3</t>
  </si>
  <si>
    <t>Tbl3</t>
  </si>
  <si>
    <t>Q8C4Q6;Q8C4Q6-2</t>
  </si>
  <si>
    <t>Axin interactor, dorsalization-associated protein</t>
  </si>
  <si>
    <t>Aida</t>
  </si>
  <si>
    <t>Q8C4Y3</t>
  </si>
  <si>
    <t>Negative elongation factor B</t>
  </si>
  <si>
    <t>Nelfb</t>
  </si>
  <si>
    <t>Q8C547;Q8C547-3;Q8C547-2</t>
  </si>
  <si>
    <t>HEAT repeat-containing protein 5B</t>
  </si>
  <si>
    <t>Heatr5b</t>
  </si>
  <si>
    <t>Q8C570</t>
  </si>
  <si>
    <t>mRNA export factor</t>
  </si>
  <si>
    <t>Rae1</t>
  </si>
  <si>
    <t>Toll-like receptor signaling pathway</t>
  </si>
  <si>
    <t>Q8C5G6;Q9QZ06;F7AT44</t>
  </si>
  <si>
    <t>Toll-interacting protein</t>
  </si>
  <si>
    <t>Tollip</t>
  </si>
  <si>
    <t>Q8C5H8-2;Q8C5H8-4;Q8C5H8-3;Q8C5H8</t>
  </si>
  <si>
    <t>NAD kinase 2, mitochondrial</t>
  </si>
  <si>
    <t>Nadk2</t>
  </si>
  <si>
    <t>Q9WUA3;Q8C605;Q9WUA3-2</t>
  </si>
  <si>
    <t>6-phosphofructokinase type C;6-phosphofructokinase</t>
  </si>
  <si>
    <t>Pfkp</t>
  </si>
  <si>
    <t>Q8C650-2;Q8C650</t>
  </si>
  <si>
    <t>Septin-10</t>
  </si>
  <si>
    <t>Q8C788;Q91ZR2</t>
  </si>
  <si>
    <t>Sorting nexin-18</t>
  </si>
  <si>
    <t>Snx18</t>
  </si>
  <si>
    <t>Q8C7D2-2;Q8C7D2-3;Q8C7D2</t>
  </si>
  <si>
    <t>Protein cereblon</t>
  </si>
  <si>
    <t>Crbn</t>
  </si>
  <si>
    <t>Q8C7V3</t>
  </si>
  <si>
    <t>U3 small nucleolar RNA-associated protein 15 homolog</t>
  </si>
  <si>
    <t>Utp15</t>
  </si>
  <si>
    <t>Q8C845;Q9D8Y0</t>
  </si>
  <si>
    <t>EF-hand domain-containing protein D2</t>
  </si>
  <si>
    <t>Efhd2</t>
  </si>
  <si>
    <t>Q8C8U0;Q8C8U0-3;F7CUU8</t>
  </si>
  <si>
    <t>Liprin-beta-1</t>
  </si>
  <si>
    <t>Ppfibp1</t>
  </si>
  <si>
    <t>Q8C9B9-3;Q8C9B9</t>
  </si>
  <si>
    <t>Death-inducer obliterator 1</t>
  </si>
  <si>
    <t>Dido1</t>
  </si>
  <si>
    <t>Q8CAB8</t>
  </si>
  <si>
    <t>GATS-like protein 2</t>
  </si>
  <si>
    <t>Gatsl2</t>
  </si>
  <si>
    <t>Q8CAY6;G3XA25;Q80X81;F2Z459</t>
  </si>
  <si>
    <t>Acetyl-CoA acetyltransferase, cytosolic</t>
  </si>
  <si>
    <t>Acat2;Acat3</t>
  </si>
  <si>
    <t>Q8JZY1;Q8CBC7;F6Q475;A2ALH2</t>
  </si>
  <si>
    <t>Ftsj1</t>
  </si>
  <si>
    <t>Q8CBY8-2;Q8CBY8</t>
  </si>
  <si>
    <t>Dynactin subunit 4</t>
  </si>
  <si>
    <t>Dctn4</t>
  </si>
  <si>
    <t>Q8CCB4;E9PYD3;E9PXG9;Q8CCB4-2</t>
  </si>
  <si>
    <t>Vacuolar protein sorting-associated protein 53 homolog</t>
  </si>
  <si>
    <t>Vps53</t>
  </si>
  <si>
    <t>Q8CCF0-3;Q8CCF0;Q8CCF0-2</t>
  </si>
  <si>
    <t>U4/U6 small nuclear ribonucleoprotein Prp31</t>
  </si>
  <si>
    <t>Prpf31</t>
  </si>
  <si>
    <t>Q8CD91</t>
  </si>
  <si>
    <t>SPARC-related modular calcium-binding protein 2</t>
  </si>
  <si>
    <t>Smoc2</t>
  </si>
  <si>
    <t>Q8CD92-2;Q8CD92</t>
  </si>
  <si>
    <t>Tetratricopeptide repeat protein 27</t>
  </si>
  <si>
    <t>Ttc27</t>
  </si>
  <si>
    <t>Q8CDM8;Q8CDM8-2</t>
  </si>
  <si>
    <t>Protein FAM160B1</t>
  </si>
  <si>
    <t>Fam160b1</t>
  </si>
  <si>
    <t>Q8CDN6</t>
  </si>
  <si>
    <t>Thioredoxin-like protein 1</t>
  </si>
  <si>
    <t>Txnl1</t>
  </si>
  <si>
    <t>Q8CEC6</t>
  </si>
  <si>
    <t>Peptidylprolyl isomerase domain and WD repeat-containing protein 1</t>
  </si>
  <si>
    <t>Ppwd1</t>
  </si>
  <si>
    <t>Q8CF89</t>
  </si>
  <si>
    <t>TGF-beta-activated kinase 1 and MAP3K7-binding protein 1</t>
  </si>
  <si>
    <t>Tab1</t>
  </si>
  <si>
    <t>Q8CFE2</t>
  </si>
  <si>
    <t>UPF0609 protein C4orf27 homolog</t>
  </si>
  <si>
    <t>Q8CFI2;D3YZJ6</t>
  </si>
  <si>
    <t>Ubiquitin-conjugating enzyme E2 R1</t>
  </si>
  <si>
    <t>Cdc34;Cdc34-ps</t>
  </si>
  <si>
    <t>Q8CFI7</t>
  </si>
  <si>
    <t>DNA-directed RNA polymerase II subunit RPB2</t>
  </si>
  <si>
    <t>Polr2b</t>
  </si>
  <si>
    <t>Q8CG16;Q8CFG9</t>
  </si>
  <si>
    <t>Complement C1r-A subcomponent;Complement C1r-A subcomponent heavy chain;Complement C1r-A subcomponent light chain;Complement C1r-B subcomponent;Complement C1r-B subcomponent heavy chain;Complement C1r-B subcomponent light chain</t>
  </si>
  <si>
    <t>C1ra;C1rb</t>
  </si>
  <si>
    <t>Q8CG19;Q8CG19-2;Q8CG19-3;B1B1E2</t>
  </si>
  <si>
    <t>Latent-transforming growth factor beta-binding protein 1</t>
  </si>
  <si>
    <t>Ltbp1</t>
  </si>
  <si>
    <t>Q8CG48</t>
  </si>
  <si>
    <t>Structural maintenance of chromosomes protein 2</t>
  </si>
  <si>
    <t>Smc2</t>
  </si>
  <si>
    <t>Q8CG72;Q8CG72-2</t>
  </si>
  <si>
    <t>Poly(ADP-ribose) glycohydrolase ARH3</t>
  </si>
  <si>
    <t>Adprhl2</t>
  </si>
  <si>
    <t>Q8CG76</t>
  </si>
  <si>
    <t>Aflatoxin B1 aldehyde reductase member 2</t>
  </si>
  <si>
    <t>Akr7a2</t>
  </si>
  <si>
    <t>Q8CGA0</t>
  </si>
  <si>
    <t>Protein phosphatase 1F</t>
  </si>
  <si>
    <t>Ppm1f</t>
  </si>
  <si>
    <t>Q8CGC7</t>
  </si>
  <si>
    <t>Bifunctional glutamate/proline--tRNA ligase;Glutamate--tRNA ligase;Proline--tRNA ligase</t>
  </si>
  <si>
    <t>Eprs</t>
  </si>
  <si>
    <t>Q8CGF7-2;Q8CGF7;Q8CGF7-3</t>
  </si>
  <si>
    <t>Transcription elongation regulator 1</t>
  </si>
  <si>
    <t>Tcerg1</t>
  </si>
  <si>
    <t>Other types of O-glycan biosynthesis</t>
  </si>
  <si>
    <t>Q8CGY8;Q8CGY8-2</t>
  </si>
  <si>
    <t>UDP-N-acetylglucosamine--peptide N-acetylglucosaminyltransferase 110 kDa subunit</t>
  </si>
  <si>
    <t>Ogt</t>
  </si>
  <si>
    <t>Q8CH18;Q8CH18-3</t>
  </si>
  <si>
    <t>Cell division cycle and apoptosis regulator protein 1</t>
  </si>
  <si>
    <t>Ccar1</t>
  </si>
  <si>
    <t>Q8CHP5-2;Q8CHP5</t>
  </si>
  <si>
    <t>Partner of Y14 and mago</t>
  </si>
  <si>
    <t>Wibg</t>
  </si>
  <si>
    <t>Q8CHP8</t>
  </si>
  <si>
    <t>Phosphoglycolate phosphatase</t>
  </si>
  <si>
    <t>Pgp</t>
  </si>
  <si>
    <t>Q8CHQ0</t>
  </si>
  <si>
    <t>F-box only protein 4</t>
  </si>
  <si>
    <t>Fbxo4</t>
  </si>
  <si>
    <t>Q8CHT3</t>
  </si>
  <si>
    <t>Integrator complex subunit 5</t>
  </si>
  <si>
    <t>Ints5</t>
  </si>
  <si>
    <t>Q8CHW4</t>
  </si>
  <si>
    <t>Translation initiation factor eIF-2B subunit epsilon</t>
  </si>
  <si>
    <t>Eif2b5</t>
  </si>
  <si>
    <t>Q8CI32</t>
  </si>
  <si>
    <t>BAG family molecular chaperone regulator 5</t>
  </si>
  <si>
    <t>Bag5</t>
  </si>
  <si>
    <t>Q8CI33;Q8CI33-2</t>
  </si>
  <si>
    <t>CWF19-like protein 1</t>
  </si>
  <si>
    <t>Cwf19l1</t>
  </si>
  <si>
    <t>Q8CI51</t>
  </si>
  <si>
    <t>PDZ and LIM domain protein 5</t>
  </si>
  <si>
    <t>Pdlim5</t>
  </si>
  <si>
    <t>Q8CI70</t>
  </si>
  <si>
    <t>Leucine-rich repeat-containing protein 20</t>
  </si>
  <si>
    <t>Lrrc20</t>
  </si>
  <si>
    <t>Q8CI94</t>
  </si>
  <si>
    <t>Glycogen phosphorylase, brain form</t>
  </si>
  <si>
    <t>Pygb</t>
  </si>
  <si>
    <t>Q8CIB5</t>
  </si>
  <si>
    <t>Fermitin family homolog 2</t>
  </si>
  <si>
    <t>Fermt2</t>
  </si>
  <si>
    <t>Q8CIE6;F8WHL2</t>
  </si>
  <si>
    <t>Coatomer subunit alpha;Xenin;Proxenin</t>
  </si>
  <si>
    <t>Copa</t>
  </si>
  <si>
    <t>Q8CIG8</t>
  </si>
  <si>
    <t>Protein arginine N-methyltransferase 5</t>
  </si>
  <si>
    <t>Prmt5</t>
  </si>
  <si>
    <t>Q8CIH9</t>
  </si>
  <si>
    <t>Amidophosphoribosyltransferase</t>
  </si>
  <si>
    <t>Ppat</t>
  </si>
  <si>
    <t>Q8CII2;Q8CII2-2</t>
  </si>
  <si>
    <t>Cell division cycle protein 123 homolog</t>
  </si>
  <si>
    <t>Cdc123</t>
  </si>
  <si>
    <t>Q8CIN4</t>
  </si>
  <si>
    <t>Serine/threonine-protein kinase PAK 2;PAK-2p27;PAK-2p34</t>
  </si>
  <si>
    <t>Pak2</t>
  </si>
  <si>
    <t>Q8CJ26</t>
  </si>
  <si>
    <t>Death domain-containing membrane protein NRADD</t>
  </si>
  <si>
    <t>Nradd</t>
  </si>
  <si>
    <t>Q8CJ40-2;Q8CJ40-3;Q8CJ40</t>
  </si>
  <si>
    <t>Rootletin</t>
  </si>
  <si>
    <t>Crocc</t>
  </si>
  <si>
    <t>Q8CJ53-4;Q8CJ53-3;Q8CJ53-2;Q8CJ53</t>
  </si>
  <si>
    <t>Cdc42-interacting protein 4</t>
  </si>
  <si>
    <t>Trip10</t>
  </si>
  <si>
    <t>Q8CJG0</t>
  </si>
  <si>
    <t>Protein argonaute-2</t>
  </si>
  <si>
    <t>Ago2</t>
  </si>
  <si>
    <t>Q8JZK9</t>
  </si>
  <si>
    <t>Hydroxymethylglutaryl-CoA synthase, cytoplasmic</t>
  </si>
  <si>
    <t>Hmgcs1</t>
  </si>
  <si>
    <t>Q8JZL3</t>
  </si>
  <si>
    <t>Thiamine-triphosphatase</t>
  </si>
  <si>
    <t>Thtpa</t>
  </si>
  <si>
    <t>Q8JZM7</t>
  </si>
  <si>
    <t>Parafibromin</t>
  </si>
  <si>
    <t>Cdc73</t>
  </si>
  <si>
    <t>Q8JZQ9</t>
  </si>
  <si>
    <t>Eukaryotic translation initiation factor 3 subunit B</t>
  </si>
  <si>
    <t>Eif3b</t>
  </si>
  <si>
    <t>Q8K0C1;Q8K0C1-2</t>
  </si>
  <si>
    <t>Importin-13</t>
  </si>
  <si>
    <t>Ipo13</t>
  </si>
  <si>
    <t>Q8K0C9</t>
  </si>
  <si>
    <t>GDP-mannose 4,6 dehydratase</t>
  </si>
  <si>
    <t>Gmds</t>
  </si>
  <si>
    <t>Q8K0D5;E0CXN8</t>
  </si>
  <si>
    <t>Elongation factor G, mitochondrial</t>
  </si>
  <si>
    <t>Gfm1</t>
  </si>
  <si>
    <t>Q8K0F1</t>
  </si>
  <si>
    <t>TBC1 domain family member 23</t>
  </si>
  <si>
    <t>Tbc1d23</t>
  </si>
  <si>
    <t>Q8K0G5</t>
  </si>
  <si>
    <t>Protein TSSC1</t>
  </si>
  <si>
    <t>Tssc1</t>
  </si>
  <si>
    <t>Q8K0V4;F6YBV1</t>
  </si>
  <si>
    <t>CCR4-NOT transcription complex subunit 3</t>
  </si>
  <si>
    <t>Cnot3</t>
  </si>
  <si>
    <t>Q8K114-2;Q8K114</t>
  </si>
  <si>
    <t>Integrator complex subunit 9</t>
  </si>
  <si>
    <t>Ints9</t>
  </si>
  <si>
    <t>Q8K135;Q8K135-2;A2A786;A2A787;A2A788</t>
  </si>
  <si>
    <t>Dyslexia-associated protein KIAA0319-like protein</t>
  </si>
  <si>
    <t>Kiaa0319l;AU040320</t>
  </si>
  <si>
    <t>Q8K157</t>
  </si>
  <si>
    <t>Aldose 1-epimerase</t>
  </si>
  <si>
    <t>Galm</t>
  </si>
  <si>
    <t>Q8K183;D3Z7R1</t>
  </si>
  <si>
    <t>Pyridoxal kinase</t>
  </si>
  <si>
    <t>Pdxk</t>
  </si>
  <si>
    <t>Q8K1E6;A2AKV7;A2AKV6</t>
  </si>
  <si>
    <t>Alpha-ketoglutarate-dependent dioxygenase alkB homolog 3</t>
  </si>
  <si>
    <t>Alkbh3</t>
  </si>
  <si>
    <t>Q8K1J6</t>
  </si>
  <si>
    <t>CCA tRNA nucleotidyltransferase 1, mitochondrial</t>
  </si>
  <si>
    <t>Trnt1</t>
  </si>
  <si>
    <t>Q8K1M3;P12367</t>
  </si>
  <si>
    <t>cAMP-dependent protein kinase type II-alpha regulatory subunit</t>
  </si>
  <si>
    <t>Prkar2a</t>
  </si>
  <si>
    <t>Q8K1N4-2;Q8K1N4</t>
  </si>
  <si>
    <t>Spermatogenesis-associated serine-rich protein 2</t>
  </si>
  <si>
    <t>Spats2</t>
  </si>
  <si>
    <t>Q8K1R7</t>
  </si>
  <si>
    <t>Serine/threonine-protein kinase Nek9</t>
  </si>
  <si>
    <t>Nek9</t>
  </si>
  <si>
    <t>Q8K1Z0;F6SFF5</t>
  </si>
  <si>
    <t>Ubiquinone biosynthesis protein COQ9, mitochondrial</t>
  </si>
  <si>
    <t>Coq9</t>
  </si>
  <si>
    <t>Q9D4G5;Q8K205</t>
  </si>
  <si>
    <t>Pop1</t>
  </si>
  <si>
    <t>Q8K212</t>
  </si>
  <si>
    <t>Phosphofurin acidic cluster sorting protein 1</t>
  </si>
  <si>
    <t>Pacs1</t>
  </si>
  <si>
    <t>Q8K224</t>
  </si>
  <si>
    <t>N-acetyltransferase 10</t>
  </si>
  <si>
    <t>Nat10</t>
  </si>
  <si>
    <t>Q8K274</t>
  </si>
  <si>
    <t>Ketosamine-3-kinase</t>
  </si>
  <si>
    <t>Fn3krp</t>
  </si>
  <si>
    <t>Q8K2A1;Q8K2A1-2;E0CXC5</t>
  </si>
  <si>
    <t>PTB domain-containing engulfment adapter protein 1</t>
  </si>
  <si>
    <t>Gulp1</t>
  </si>
  <si>
    <t>Q8K2B3</t>
  </si>
  <si>
    <t>Succinate dehydrogenase [ubiquinone] flavoprotein subunit, mitochondrial</t>
  </si>
  <si>
    <t>Sdha</t>
  </si>
  <si>
    <t>Q8K2C6</t>
  </si>
  <si>
    <t>NAD-dependent protein deacylase sirtuin-5, mitochondrial</t>
  </si>
  <si>
    <t>Sirt5</t>
  </si>
  <si>
    <t>Q8K2F8</t>
  </si>
  <si>
    <t>Protein LSM14 homolog A</t>
  </si>
  <si>
    <t>Lsm14a</t>
  </si>
  <si>
    <t>Q8K2I1;D3YWJ4</t>
  </si>
  <si>
    <t>Protein farnesyltransferase subunit beta</t>
  </si>
  <si>
    <t>Fntb</t>
  </si>
  <si>
    <t>Q8K2K6-3;Q8K2K6-2;Q8K2K6-1;Q8K2K6</t>
  </si>
  <si>
    <t>Arf-GAP domain and FG repeat-containing protein 1</t>
  </si>
  <si>
    <t>Agfg1</t>
  </si>
  <si>
    <t>Q8K2Q0</t>
  </si>
  <si>
    <t>COMM domain-containing protein 9</t>
  </si>
  <si>
    <t>Commd9</t>
  </si>
  <si>
    <t>Q8K2Q7</t>
  </si>
  <si>
    <t>BRO1 domain-containing protein BROX</t>
  </si>
  <si>
    <t>Brox</t>
  </si>
  <si>
    <t>Q8K2V6;Q8K2V6-2</t>
  </si>
  <si>
    <t>Importin-11</t>
  </si>
  <si>
    <t>Ipo11</t>
  </si>
  <si>
    <t>Q8K2X3</t>
  </si>
  <si>
    <t>CST complex subunit STN1</t>
  </si>
  <si>
    <t>Obfc1</t>
  </si>
  <si>
    <t>Q8K2Z4;Q8K2Z4-2</t>
  </si>
  <si>
    <t>Condensin complex subunit 1</t>
  </si>
  <si>
    <t>Ncapd2</t>
  </si>
  <si>
    <t>Q8K310</t>
  </si>
  <si>
    <t>Matrin-3</t>
  </si>
  <si>
    <t>Matr3</t>
  </si>
  <si>
    <t>Q8K354</t>
  </si>
  <si>
    <t>Carbonyl reductase [NADPH] 3</t>
  </si>
  <si>
    <t>Cbr3</t>
  </si>
  <si>
    <t>Q8K363</t>
  </si>
  <si>
    <t>ATP-dependent RNA helicase DDX18</t>
  </si>
  <si>
    <t>Ddx18</t>
  </si>
  <si>
    <t>Q8K3C3</t>
  </si>
  <si>
    <t>Protein LZIC</t>
  </si>
  <si>
    <t>Lzic</t>
  </si>
  <si>
    <t>Q8K3H0</t>
  </si>
  <si>
    <t>DCC-interacting protein 13-alpha</t>
  </si>
  <si>
    <t>Appl1</t>
  </si>
  <si>
    <t>Q8K409</t>
  </si>
  <si>
    <t>DNA polymerase beta</t>
  </si>
  <si>
    <t>Polb</t>
  </si>
  <si>
    <t>Q8K411-2;Q8K411;Q8K411-3</t>
  </si>
  <si>
    <t>Presequence protease, mitochondrial</t>
  </si>
  <si>
    <t>Pitrm1</t>
  </si>
  <si>
    <t>Q8K482</t>
  </si>
  <si>
    <t>EMILIN-2</t>
  </si>
  <si>
    <t>Emilin2</t>
  </si>
  <si>
    <t>Q8K4M5;F7BCN0;F7BZY0;Q8VI86</t>
  </si>
  <si>
    <t>COMM domain-containing protein 1</t>
  </si>
  <si>
    <t>Commd1</t>
  </si>
  <si>
    <t>Q8K4Z3</t>
  </si>
  <si>
    <t>NAD(P)H-hydrate epimerase</t>
  </si>
  <si>
    <t>Apoa1bp</t>
  </si>
  <si>
    <t>Q8K4Z5</t>
  </si>
  <si>
    <t>Splicing factor 3A subunit 1</t>
  </si>
  <si>
    <t>Sf3a1</t>
  </si>
  <si>
    <t>Q8QZR4</t>
  </si>
  <si>
    <t>Out at first protein homolog</t>
  </si>
  <si>
    <t>Oaf</t>
  </si>
  <si>
    <t>Q8QZS1;E0CX19</t>
  </si>
  <si>
    <t>3-hydroxyisobutyryl-CoA hydrolase, mitochondrial</t>
  </si>
  <si>
    <t>Hibch</t>
  </si>
  <si>
    <t>Q8QZT1</t>
  </si>
  <si>
    <t>Acetyl-CoA acetyltransferase, mitochondrial</t>
  </si>
  <si>
    <t>Acat1</t>
  </si>
  <si>
    <t>Q8QZY1</t>
  </si>
  <si>
    <t>Eukaryotic translation initiation factor 3 subunit L</t>
  </si>
  <si>
    <t>Eif3l</t>
  </si>
  <si>
    <t>Q8QZY6</t>
  </si>
  <si>
    <t>Tetraspanin-14</t>
  </si>
  <si>
    <t>Tspan14</t>
  </si>
  <si>
    <t>Q8QZY9</t>
  </si>
  <si>
    <t>Splicing factor 3B subunit 4</t>
  </si>
  <si>
    <t>Sf3b4</t>
  </si>
  <si>
    <t>Q8QZZ7;G3X9K8;D3YXX8;D3Z5E8</t>
  </si>
  <si>
    <t>TP53RK-binding protein</t>
  </si>
  <si>
    <t>Tprkb</t>
  </si>
  <si>
    <t>Q8R010;Q8R3V2</t>
  </si>
  <si>
    <t>Aminoacyl tRNA synthase complex-interacting multifunctional protein 2</t>
  </si>
  <si>
    <t>Aimp2</t>
  </si>
  <si>
    <t>Q8R016;E9PY26</t>
  </si>
  <si>
    <t>Bleomycin hydrolase</t>
  </si>
  <si>
    <t>Blmh</t>
  </si>
  <si>
    <t>Q8R050-2;Q8R050</t>
  </si>
  <si>
    <t>Eukaryotic peptide chain release factor GTP-binding subunit ERF3A</t>
  </si>
  <si>
    <t>Gspt1</t>
  </si>
  <si>
    <t>Q8R059</t>
  </si>
  <si>
    <t>UDP-glucose 4-epimerase</t>
  </si>
  <si>
    <t>Gale</t>
  </si>
  <si>
    <t>Q8R0A0</t>
  </si>
  <si>
    <t>General transcription factor IIF subunit 2</t>
  </si>
  <si>
    <t>Gtf2f2</t>
  </si>
  <si>
    <t>Q8R0F6;Q8R0F6-2</t>
  </si>
  <si>
    <t>Integrin-linked kinase-associated serine/threonine phosphatase 2C</t>
  </si>
  <si>
    <t>Ilkap</t>
  </si>
  <si>
    <t>Q8R0F8</t>
  </si>
  <si>
    <t>Acylpyruvase FAHD1, mitochondrial</t>
  </si>
  <si>
    <t>Fahd1</t>
  </si>
  <si>
    <t>Q8R0G9</t>
  </si>
  <si>
    <t>Nuclear pore complex protein Nup133</t>
  </si>
  <si>
    <t>Nup133</t>
  </si>
  <si>
    <t>Q8R0H9</t>
  </si>
  <si>
    <t>ADP-ribosylation factor-binding protein GGA1</t>
  </si>
  <si>
    <t>Gga1</t>
  </si>
  <si>
    <t>Q8R105</t>
  </si>
  <si>
    <t>Vacuolar protein sorting-associated protein 37C</t>
  </si>
  <si>
    <t>Vps37c</t>
  </si>
  <si>
    <t>Q8R146-2;Q8R146</t>
  </si>
  <si>
    <t>Acylamino-acid-releasing enzyme</t>
  </si>
  <si>
    <t>Apeh</t>
  </si>
  <si>
    <t>Q8R164</t>
  </si>
  <si>
    <t>Valacyclovir hydrolase</t>
  </si>
  <si>
    <t>Bphl</t>
  </si>
  <si>
    <t>Q8R1B4</t>
  </si>
  <si>
    <t>Eukaryotic translation initiation factor 3 subunit C</t>
  </si>
  <si>
    <t>Eif3c</t>
  </si>
  <si>
    <t>Q8R1F1</t>
  </si>
  <si>
    <t>Niban-like protein 1</t>
  </si>
  <si>
    <t>Fam129b</t>
  </si>
  <si>
    <t>Q8R1F5;E9QLT0</t>
  </si>
  <si>
    <t>Putative hydroxypyruvate isomerase;Hydroxypyruvate isomerase</t>
  </si>
  <si>
    <t>Hyi</t>
  </si>
  <si>
    <t>Q8R1N4-3;Q8R1N4;Q8R1N4-2</t>
  </si>
  <si>
    <t>NudC domain-containing protein 3</t>
  </si>
  <si>
    <t>Nudcd3</t>
  </si>
  <si>
    <t>Q8R1Q8</t>
  </si>
  <si>
    <t>Cytoplasmic dynein 1 light intermediate chain 1</t>
  </si>
  <si>
    <t>Dync1li1</t>
  </si>
  <si>
    <t>Q8R1V4;Q5SVW9</t>
  </si>
  <si>
    <t>Transmembrane emp24 domain-containing protein 4</t>
  </si>
  <si>
    <t>Tmed4</t>
  </si>
  <si>
    <t>Q8R2G6</t>
  </si>
  <si>
    <t>Coiled-coil domain-containing protein 80</t>
  </si>
  <si>
    <t>Ccdc80</t>
  </si>
  <si>
    <t>Q8R2K3;Q9CYR0</t>
  </si>
  <si>
    <t>Single-stranded DNA-binding protein;Single-stranded DNA-binding protein, mitochondrial</t>
  </si>
  <si>
    <t>Ssbp1</t>
  </si>
  <si>
    <t>Q8R2M2</t>
  </si>
  <si>
    <t>Deoxynucleotidyltransferase terminal-interacting protein 2</t>
  </si>
  <si>
    <t>Dnttip2</t>
  </si>
  <si>
    <t>Q8R2N2</t>
  </si>
  <si>
    <t>Cirhin</t>
  </si>
  <si>
    <t>Cirh1a</t>
  </si>
  <si>
    <t>Q8R2U0-2;Q8R2U0</t>
  </si>
  <si>
    <t>Nucleoporin SEH1</t>
  </si>
  <si>
    <t>Seh1l</t>
  </si>
  <si>
    <t>Q8R2U4;A2APZ3</t>
  </si>
  <si>
    <t>N-terminal Xaa-Pro-Lys N-methyltransferase 1;N-terminal Xaa-Pro-Lys N-methyltransferase 1, N-terminally processed</t>
  </si>
  <si>
    <t>Ntmt1</t>
  </si>
  <si>
    <t>Q8R2U6</t>
  </si>
  <si>
    <t>Diphosphoinositol polyphosphate phosphohydrolase 2</t>
  </si>
  <si>
    <t>Nudt4</t>
  </si>
  <si>
    <t>Q8R2Y2-2;Q8R2Y2</t>
  </si>
  <si>
    <t>Cell surface glycoprotein MUC18</t>
  </si>
  <si>
    <t>Mcam</t>
  </si>
  <si>
    <t>Q8R317-2;Q8R317</t>
  </si>
  <si>
    <t>Ubiquilin-1</t>
  </si>
  <si>
    <t>Ubqln1</t>
  </si>
  <si>
    <t>Q8R326-2;Q8R326</t>
  </si>
  <si>
    <t>Paraspeckle component 1</t>
  </si>
  <si>
    <t>Pspc1</t>
  </si>
  <si>
    <t>Q8R366;G3UYZ1</t>
  </si>
  <si>
    <t>Immunoglobulin superfamily member 8</t>
  </si>
  <si>
    <t>Igsf8</t>
  </si>
  <si>
    <t>Q8R395</t>
  </si>
  <si>
    <t>COMM domain-containing protein 5</t>
  </si>
  <si>
    <t>Commd5</t>
  </si>
  <si>
    <t>Q8R3B1</t>
  </si>
  <si>
    <t>1-phosphatidylinositol 4,5-bisphosphate phosphodiesterase delta-1</t>
  </si>
  <si>
    <t>Plcd1</t>
  </si>
  <si>
    <t>Q8R3C0;H9KV04</t>
  </si>
  <si>
    <t>Mini-chromosome maintenance complex-binding protein</t>
  </si>
  <si>
    <t>Mcmbp</t>
  </si>
  <si>
    <t>Q8R3N6</t>
  </si>
  <si>
    <t>THO complex subunit 1</t>
  </si>
  <si>
    <t>Thoc1</t>
  </si>
  <si>
    <t>Q8R3P6-2;Q8R3P6</t>
  </si>
  <si>
    <t>von Willebrand factor A domain-containing protein 9</t>
  </si>
  <si>
    <t>Vwa9</t>
  </si>
  <si>
    <t>Q9R087;Q8R3X6</t>
  </si>
  <si>
    <t>Glypican-6;Secreted glypican-6</t>
  </si>
  <si>
    <t>Gpc6</t>
  </si>
  <si>
    <t>Q8R3Y8-2;Q8R3Y8</t>
  </si>
  <si>
    <t>Interferon regulatory factor 2-binding protein 1</t>
  </si>
  <si>
    <t>Irf2bp1</t>
  </si>
  <si>
    <t>Q8R422</t>
  </si>
  <si>
    <t>CD109 antigen</t>
  </si>
  <si>
    <t>Cd109</t>
  </si>
  <si>
    <t>Q8R4W6</t>
  </si>
  <si>
    <t>Procollagen C-endopeptidase enhancer 2</t>
  </si>
  <si>
    <t>Pcolce2</t>
  </si>
  <si>
    <t>Q8R4X3;F6YJB6</t>
  </si>
  <si>
    <t>RNA-binding protein 12</t>
  </si>
  <si>
    <t>Rbm12;Cpne1</t>
  </si>
  <si>
    <t>Q8R550-5;Q8R550-4;Q8R550-3;Q8R550-2;Q8R550;B0R0Y8;Q8R550-6;E9Q0C1</t>
  </si>
  <si>
    <t>SH3 domain-containing kinase-binding protein 1</t>
  </si>
  <si>
    <t>Sh3kbp1</t>
  </si>
  <si>
    <t>Q8R574</t>
  </si>
  <si>
    <t>Phosphoribosyl pyrophosphate synthase-associated protein 2</t>
  </si>
  <si>
    <t>Prpsap2</t>
  </si>
  <si>
    <t>Q8R5A3</t>
  </si>
  <si>
    <t>Amyloid beta A4 precursor protein-binding family B member 1-interacting protein</t>
  </si>
  <si>
    <t>Apbb1ip</t>
  </si>
  <si>
    <t>Q8R5C5</t>
  </si>
  <si>
    <t>Beta-centractin</t>
  </si>
  <si>
    <t>Actr1b</t>
  </si>
  <si>
    <t>Q8R5H1-5;Q8R5H1-2;Q8R5H1</t>
  </si>
  <si>
    <t>Ubiquitin carboxyl-terminal hydrolase 15</t>
  </si>
  <si>
    <t>Usp15</t>
  </si>
  <si>
    <t>Q8R5K4-2;Q8R5K4</t>
  </si>
  <si>
    <t>Nucleolar protein 6</t>
  </si>
  <si>
    <t>Nol6</t>
  </si>
  <si>
    <t>Q8R5L1;O35658</t>
  </si>
  <si>
    <t>Complement component 1 Q subcomponent-binding protein, mitochondrial</t>
  </si>
  <si>
    <t>C1qbp</t>
  </si>
  <si>
    <t>Q8VBT9;A2ABZ8;Q8VBT9-2</t>
  </si>
  <si>
    <t>Tether containing UBX domain for GLUT4</t>
  </si>
  <si>
    <t>Aspscr1</t>
  </si>
  <si>
    <t>Q8VBV3;A2AV19</t>
  </si>
  <si>
    <t>Exosome complex component RRP4</t>
  </si>
  <si>
    <t>Exosc2</t>
  </si>
  <si>
    <t>Q8VBV7</t>
  </si>
  <si>
    <t>COP9 signalosome complex subunit 8</t>
  </si>
  <si>
    <t>Cops8</t>
  </si>
  <si>
    <t>Q8VC03</t>
  </si>
  <si>
    <t>Echinoderm microtubule-associated protein-like 3</t>
  </si>
  <si>
    <t>Eml3</t>
  </si>
  <si>
    <t>Q8VC30</t>
  </si>
  <si>
    <t>Bifunctional ATP-dependent dihydroxyacetone kinase/FAD-AMP lyase (cyclizing);ATP-dependent dihydroxyacetone kinase;FAD-AMP lyase (cyclizing)</t>
  </si>
  <si>
    <t>Dak</t>
  </si>
  <si>
    <t>Q8VC85</t>
  </si>
  <si>
    <t>U6 snRNA-associated Sm-like protein LSm1</t>
  </si>
  <si>
    <t>Lsm1</t>
  </si>
  <si>
    <t>Q8VCA8</t>
  </si>
  <si>
    <t>Secernin-2</t>
  </si>
  <si>
    <t>Scrn2</t>
  </si>
  <si>
    <t>Q8VCE2</t>
  </si>
  <si>
    <t>GPN-loop GTPase 1</t>
  </si>
  <si>
    <t>Gpn1</t>
  </si>
  <si>
    <t>Q8VCF1;Q8VCF1-3</t>
  </si>
  <si>
    <t>Soluble calcium-activated nucleotidase 1</t>
  </si>
  <si>
    <t>Cant1</t>
  </si>
  <si>
    <t>Q8VCN5</t>
  </si>
  <si>
    <t>Cystathionine gamma-lyase</t>
  </si>
  <si>
    <t>Cth</t>
  </si>
  <si>
    <t>Q8VCN9</t>
  </si>
  <si>
    <t>Tubulin-specific chaperone C</t>
  </si>
  <si>
    <t>Tbcc</t>
  </si>
  <si>
    <t>Q8VCR4;Q9DCG9</t>
  </si>
  <si>
    <t>tRNA methyltransferase 112 homolog</t>
  </si>
  <si>
    <t>Trmt112</t>
  </si>
  <si>
    <t>Q8VCR7;E9QN99</t>
  </si>
  <si>
    <t>Alpha/beta hydrolase domain-containing protein 14B</t>
  </si>
  <si>
    <t>Abhd14b</t>
  </si>
  <si>
    <t>Q8VD65</t>
  </si>
  <si>
    <t>Phosphoinositide 3-kinase regulatory subunit 4</t>
  </si>
  <si>
    <t>Pik3r4</t>
  </si>
  <si>
    <t>Q8VD75</t>
  </si>
  <si>
    <t>Huntingtin-interacting protein 1</t>
  </si>
  <si>
    <t>Hip1</t>
  </si>
  <si>
    <t>Q8VDD5</t>
  </si>
  <si>
    <t>Myosin-9</t>
  </si>
  <si>
    <t>Myh9</t>
  </si>
  <si>
    <t>Q8VDD8</t>
  </si>
  <si>
    <t>WAS protein family homolog 1</t>
  </si>
  <si>
    <t>Wash1</t>
  </si>
  <si>
    <t>Q8VDG5;Q8VDG5-2</t>
  </si>
  <si>
    <t>Phosphopantothenate--cysteine ligase</t>
  </si>
  <si>
    <t>Ppcs</t>
  </si>
  <si>
    <t>Q8VDJ3</t>
  </si>
  <si>
    <t>Vigilin</t>
  </si>
  <si>
    <t>Hdlbp</t>
  </si>
  <si>
    <t>Q8VDM4;J3KMQ2</t>
  </si>
  <si>
    <t>26S proteasome non-ATPase regulatory subunit 2</t>
  </si>
  <si>
    <t>Psmd2;Gm5422</t>
  </si>
  <si>
    <t>Q8VDM6-2;Q8VDM6</t>
  </si>
  <si>
    <t>Heterogeneous nuclear ribonucleoprotein U-like protein 1</t>
  </si>
  <si>
    <t>Hnrnpul1</t>
  </si>
  <si>
    <t>Q8VDN2</t>
  </si>
  <si>
    <t>Sodium/potassium-transporting ATPase subunit alpha-1</t>
  </si>
  <si>
    <t>Atp1a1</t>
  </si>
  <si>
    <t>Q8VDS4</t>
  </si>
  <si>
    <t>Regulation of nuclear pre-mRNA domain-containing protein 1A</t>
  </si>
  <si>
    <t>Rprd1a</t>
  </si>
  <si>
    <t>Q8VDV8</t>
  </si>
  <si>
    <t>MIT domain-containing protein 1</t>
  </si>
  <si>
    <t>Mitd1</t>
  </si>
  <si>
    <t>Q8VDW0</t>
  </si>
  <si>
    <t>ATP-dependent RNA helicase DDX39A</t>
  </si>
  <si>
    <t>Ddx39a</t>
  </si>
  <si>
    <t>Q8VE11</t>
  </si>
  <si>
    <t>Myotubularin-related protein 6</t>
  </si>
  <si>
    <t>Mtmr6</t>
  </si>
  <si>
    <t>Q8VE47;F6VRI6</t>
  </si>
  <si>
    <t>Ubiquitin-like modifier-activating enzyme 5</t>
  </si>
  <si>
    <t>Uba5</t>
  </si>
  <si>
    <t>Q8VE70;F8WI55</t>
  </si>
  <si>
    <t>Programmed cell death protein 10</t>
  </si>
  <si>
    <t>Pdcd10</t>
  </si>
  <si>
    <t>Q8VE73-3;Q8VE73</t>
  </si>
  <si>
    <t>Cullin-7</t>
  </si>
  <si>
    <t>Cul7</t>
  </si>
  <si>
    <t>Q8VE88-2;Q8VE88</t>
  </si>
  <si>
    <t>Protein FAM114A2</t>
  </si>
  <si>
    <t>Fam114a2</t>
  </si>
  <si>
    <t>Q8VEA4</t>
  </si>
  <si>
    <t>Mitochondrial intermembrane space import and assembly protein 40</t>
  </si>
  <si>
    <t>Chchd4</t>
  </si>
  <si>
    <t>Q8VEB4</t>
  </si>
  <si>
    <t>Group XV phospholipase A2</t>
  </si>
  <si>
    <t>Pla2g15</t>
  </si>
  <si>
    <t>Q8VED9</t>
  </si>
  <si>
    <t>Galectin-related protein</t>
  </si>
  <si>
    <t>Lgalsl</t>
  </si>
  <si>
    <t>Q8VEE1</t>
  </si>
  <si>
    <t>LIM and cysteine-rich domains protein 1</t>
  </si>
  <si>
    <t>Lmcd1</t>
  </si>
  <si>
    <t>Q8VEH5</t>
  </si>
  <si>
    <t>EPM2A-interacting protein 1</t>
  </si>
  <si>
    <t>Epm2aip1</t>
  </si>
  <si>
    <t>Q8VEH6</t>
  </si>
  <si>
    <t>COBW domain-containing protein 1</t>
  </si>
  <si>
    <t>Cbwd1</t>
  </si>
  <si>
    <t>Q8VEJ4</t>
  </si>
  <si>
    <t>Notchless protein homolog 1</t>
  </si>
  <si>
    <t>Nle1</t>
  </si>
  <si>
    <t>Q8VH51-3;Q8VH51-2;Q8VH51;F7AA45;E9Q8F0</t>
  </si>
  <si>
    <t>RNA-binding protein 39</t>
  </si>
  <si>
    <t>Rbm39</t>
  </si>
  <si>
    <t>Q8VHK9</t>
  </si>
  <si>
    <t>Probable ATP-dependent RNA helicase DHX36</t>
  </si>
  <si>
    <t>Dhx36</t>
  </si>
  <si>
    <t>Lysine degradation</t>
  </si>
  <si>
    <t>Q8VHL1</t>
  </si>
  <si>
    <t>Histone-lysine N-methyltransferase SETD7</t>
  </si>
  <si>
    <t>Setd7</t>
  </si>
  <si>
    <t>Q8VHM5;A2AW41</t>
  </si>
  <si>
    <t>Hnrnpr</t>
  </si>
  <si>
    <t>Q8VHN8;Q8VHN8-2</t>
  </si>
  <si>
    <t>Protein syndesmos</t>
  </si>
  <si>
    <t>Nudt16l1</t>
  </si>
  <si>
    <t>Q8VHX6-2;Q8VHX6;D3YW87;D3Z576</t>
  </si>
  <si>
    <t>Filamin-C</t>
  </si>
  <si>
    <t>Flnc</t>
  </si>
  <si>
    <t>Q8VHY0;Q8VHY0-3</t>
  </si>
  <si>
    <t>Chondroitin sulfate proteoglycan 4</t>
  </si>
  <si>
    <t>Cspg4</t>
  </si>
  <si>
    <t>Q8VI75;Q5U4C5</t>
  </si>
  <si>
    <t>Importin-4</t>
  </si>
  <si>
    <t>Ipo4</t>
  </si>
  <si>
    <t>Q8VIJ6</t>
  </si>
  <si>
    <t>Splicing factor, proline- and glutamine-rich</t>
  </si>
  <si>
    <t>Sfpq</t>
  </si>
  <si>
    <t>Q8WTY4;E0CYY1</t>
  </si>
  <si>
    <t>Anamorsin</t>
  </si>
  <si>
    <t>Ciapin1</t>
  </si>
  <si>
    <t>Q91UZ1;A2AT91</t>
  </si>
  <si>
    <t>Plcb4</t>
  </si>
  <si>
    <t>Q91UZ5</t>
  </si>
  <si>
    <t>Inositol monophosphatase 2</t>
  </si>
  <si>
    <t>Impa2</t>
  </si>
  <si>
    <t>Q91UZ6</t>
  </si>
  <si>
    <t>D17H6S56E-5</t>
  </si>
  <si>
    <t>Q91V09</t>
  </si>
  <si>
    <t>WD repeat-containing protein 13</t>
  </si>
  <si>
    <t>Wdr13</t>
  </si>
  <si>
    <t>Biosynthesis of unsaturated fatty acids</t>
  </si>
  <si>
    <t>Q91V12-2;Q91V12-4;Q91V12;E9PYH2;Q91V12-3</t>
  </si>
  <si>
    <t>Cytosolic acyl coenzyme A thioester hydrolase</t>
  </si>
  <si>
    <t>Acot7</t>
  </si>
  <si>
    <t>Q91V41;A2AL34</t>
  </si>
  <si>
    <t>Ras-related protein Rab-14</t>
  </si>
  <si>
    <t>Rab14</t>
  </si>
  <si>
    <t>Q91V55;P97461;D3YYM6</t>
  </si>
  <si>
    <t>40S ribosomal protein S5;40S ribosomal protein S5, N-terminally processed</t>
  </si>
  <si>
    <t>Rps5</t>
  </si>
  <si>
    <t>Q91V64</t>
  </si>
  <si>
    <t>Isochorismatase domain-containing protein 1</t>
  </si>
  <si>
    <t>Isoc1</t>
  </si>
  <si>
    <t>Q91V76</t>
  </si>
  <si>
    <t>Ester hydrolase C11orf54 homolog</t>
  </si>
  <si>
    <t>Q91V89</t>
  </si>
  <si>
    <t>Ppp2r5d</t>
  </si>
  <si>
    <t>Q91V98</t>
  </si>
  <si>
    <t>Endosialin</t>
  </si>
  <si>
    <t>Cd248</t>
  </si>
  <si>
    <t>Q91VA6;F6SQH7</t>
  </si>
  <si>
    <t>Polymerase delta-interacting protein 2</t>
  </si>
  <si>
    <t>Poldip2</t>
  </si>
  <si>
    <t>Q91VA7</t>
  </si>
  <si>
    <t>Idh3b</t>
  </si>
  <si>
    <t>Q91VC3;E9PV04;A2AFK7</t>
  </si>
  <si>
    <t>Eukaryotic initiation factor 4A-III;Eukaryotic initiation factor 4A-III, N-terminally processed</t>
  </si>
  <si>
    <t>Eif4a3;Gm8994</t>
  </si>
  <si>
    <t>Q91VH2</t>
  </si>
  <si>
    <t>Sorting nexin-9</t>
  </si>
  <si>
    <t>Snx9</t>
  </si>
  <si>
    <t>Q91VH6</t>
  </si>
  <si>
    <t>Protein MEMO1</t>
  </si>
  <si>
    <t>Memo1</t>
  </si>
  <si>
    <t>Q91VI7</t>
  </si>
  <si>
    <t>Ribonuclease inhibitor</t>
  </si>
  <si>
    <t>Rnh1</t>
  </si>
  <si>
    <t>Q91VK1</t>
  </si>
  <si>
    <t>Basic leucine zipper and W2 domain-containing protein 2</t>
  </si>
  <si>
    <t>Bzw2</t>
  </si>
  <si>
    <t>Q91VM5</t>
  </si>
  <si>
    <t>RNA binding motif protein, X-linked-like-1</t>
  </si>
  <si>
    <t>Rbmxl1</t>
  </si>
  <si>
    <t>Q91VR5</t>
  </si>
  <si>
    <t>ATP-dependent RNA helicase DDX1</t>
  </si>
  <si>
    <t>Ddx1</t>
  </si>
  <si>
    <t>Q91VR8</t>
  </si>
  <si>
    <t>Protein BRICK1</t>
  </si>
  <si>
    <t>Brk1</t>
  </si>
  <si>
    <t>Q91VW3</t>
  </si>
  <si>
    <t>SH3 domain-binding glutamic acid-rich-like protein 3</t>
  </si>
  <si>
    <t>Sh3bgrl3</t>
  </si>
  <si>
    <t>Q91VY9</t>
  </si>
  <si>
    <t>Zinc finger protein 622</t>
  </si>
  <si>
    <t>Znf622</t>
  </si>
  <si>
    <t>Q91VZ6;D3YVX4</t>
  </si>
  <si>
    <t>Stromal membrane-associated protein 1</t>
  </si>
  <si>
    <t>Smap1</t>
  </si>
  <si>
    <t>Q91W39;B7ZC24</t>
  </si>
  <si>
    <t>Nuclear receptor coactivator 5</t>
  </si>
  <si>
    <t>Ncoa5</t>
  </si>
  <si>
    <t>Q91W50</t>
  </si>
  <si>
    <t>Cold shock domain-containing protein E1</t>
  </si>
  <si>
    <t>Csde1</t>
  </si>
  <si>
    <t>Q91W53</t>
  </si>
  <si>
    <t>Golgin subfamily A member 7</t>
  </si>
  <si>
    <t>Golga7</t>
  </si>
  <si>
    <t>Q91W67</t>
  </si>
  <si>
    <t>Ubiquitin-like protein 7</t>
  </si>
  <si>
    <t>Ubl7</t>
  </si>
  <si>
    <t>Q91W96</t>
  </si>
  <si>
    <t>Anaphase-promoting complex subunit 4</t>
  </si>
  <si>
    <t>Anapc4</t>
  </si>
  <si>
    <t>Q91WC0;F2Z420;F2Z438</t>
  </si>
  <si>
    <t>Histone-lysine N-methyltransferase setd3</t>
  </si>
  <si>
    <t>Setd3</t>
  </si>
  <si>
    <t>Q91WE2</t>
  </si>
  <si>
    <t>Protein FAM192A</t>
  </si>
  <si>
    <t>Fam192a</t>
  </si>
  <si>
    <t>Q91WG4;Q91WG4-2</t>
  </si>
  <si>
    <t>Elongator complex protein 2</t>
  </si>
  <si>
    <t>Elp2</t>
  </si>
  <si>
    <t>Q91WK1</t>
  </si>
  <si>
    <t>SPRY domain-containing protein 4</t>
  </si>
  <si>
    <t>Spryd4</t>
  </si>
  <si>
    <t>Q91WK2</t>
  </si>
  <si>
    <t>Eukaryotic translation initiation factor 3 subunit H</t>
  </si>
  <si>
    <t>Eif3h</t>
  </si>
  <si>
    <t>Q91WK5</t>
  </si>
  <si>
    <t>Glycine cleavage system H protein, mitochondrial</t>
  </si>
  <si>
    <t>Gcsh</t>
  </si>
  <si>
    <t>Q91WM2</t>
  </si>
  <si>
    <t>Cat eye syndrome critical region protein 5 homolog</t>
  </si>
  <si>
    <t>Cecr5</t>
  </si>
  <si>
    <t>Q91WM3;F6VEP4</t>
  </si>
  <si>
    <t>U3 small nucleolar RNA-interacting protein 2</t>
  </si>
  <si>
    <t>Rrp9</t>
  </si>
  <si>
    <t>Q91WN1</t>
  </si>
  <si>
    <t>DnaJ homolog subfamily C member 9</t>
  </si>
  <si>
    <t>Dnajc9</t>
  </si>
  <si>
    <t>Q91WQ3;A2A7S7</t>
  </si>
  <si>
    <t>Tyrosine--tRNA ligase, cytoplasmic;Tyrosine--tRNA ligase, cytoplasmic, N-terminally processed</t>
  </si>
  <si>
    <t>Yars</t>
  </si>
  <si>
    <t>Q91WT7</t>
  </si>
  <si>
    <t>Akr1c14</t>
  </si>
  <si>
    <t>Q91WV0</t>
  </si>
  <si>
    <t>Protein Dr1</t>
  </si>
  <si>
    <t>Dr1</t>
  </si>
  <si>
    <t>Q91X76</t>
  </si>
  <si>
    <t>Nt5dc2</t>
  </si>
  <si>
    <t>Q91X96</t>
  </si>
  <si>
    <t>Guanine nucleotide exchange factor MSS4</t>
  </si>
  <si>
    <t>Rabif</t>
  </si>
  <si>
    <t>Q91XA2</t>
  </si>
  <si>
    <t>Golgi membrane protein 1</t>
  </si>
  <si>
    <t>Golm1</t>
  </si>
  <si>
    <t>Q91XC8</t>
  </si>
  <si>
    <t>Death-associated protein 1</t>
  </si>
  <si>
    <t>Dap</t>
  </si>
  <si>
    <t>Q91XD6</t>
  </si>
  <si>
    <t>Vacuolar protein-sorting-associated protein 36</t>
  </si>
  <si>
    <t>Vps36</t>
  </si>
  <si>
    <t>Q91XE4</t>
  </si>
  <si>
    <t>Aspartoacylase-2</t>
  </si>
  <si>
    <t>Acy3</t>
  </si>
  <si>
    <t>Q91XF0</t>
  </si>
  <si>
    <t>Pyridoxine-5-phosphate oxidase</t>
  </si>
  <si>
    <t>Pnpo</t>
  </si>
  <si>
    <t>Q91XH5;G3UXX3;Q64105</t>
  </si>
  <si>
    <t>Sepiapterin reductase</t>
  </si>
  <si>
    <t>Spr</t>
  </si>
  <si>
    <t>Q91XL3;D3YUF9</t>
  </si>
  <si>
    <t>UDP-glucuronic acid decarboxylase 1</t>
  </si>
  <si>
    <t>Uxs1</t>
  </si>
  <si>
    <t>Q91XX1</t>
  </si>
  <si>
    <t>Pcdhgc3</t>
  </si>
  <si>
    <t>Q91YI0;E0CXM2;E0CY49</t>
  </si>
  <si>
    <t>Argininosuccinate lyase</t>
  </si>
  <si>
    <t>Asl</t>
  </si>
  <si>
    <t>Q91YJ2</t>
  </si>
  <si>
    <t>Sorting nexin-4</t>
  </si>
  <si>
    <t>Snx4</t>
  </si>
  <si>
    <t>Q91YM2</t>
  </si>
  <si>
    <t>Rho GTPase-activating protein 35</t>
  </si>
  <si>
    <t>Arhgap35</t>
  </si>
  <si>
    <t>Q91YN9</t>
  </si>
  <si>
    <t>BAG family molecular chaperone regulator 2</t>
  </si>
  <si>
    <t>Bag2</t>
  </si>
  <si>
    <t>Q91YP2</t>
  </si>
  <si>
    <t>Neurolysin, mitochondrial</t>
  </si>
  <si>
    <t>Nln</t>
  </si>
  <si>
    <t>Q91YP3</t>
  </si>
  <si>
    <t>Putative deoxyribose-phosphate aldolase</t>
  </si>
  <si>
    <t>Dera</t>
  </si>
  <si>
    <t>Q91YR1</t>
  </si>
  <si>
    <t>Twinfilin-1</t>
  </si>
  <si>
    <t>Twf1</t>
  </si>
  <si>
    <t>Q91YR5;Q91YR5-1</t>
  </si>
  <si>
    <t>Methyltransferase-like protein 13</t>
  </si>
  <si>
    <t>Mettl13</t>
  </si>
  <si>
    <t>Q91YR7;Q91YR7-2</t>
  </si>
  <si>
    <t>Pre-mRNA-processing factor 6</t>
  </si>
  <si>
    <t>Prpf6</t>
  </si>
  <si>
    <t>Q91YR9</t>
  </si>
  <si>
    <t>Prostaglandin reductase 1</t>
  </si>
  <si>
    <t>Ptgr1</t>
  </si>
  <si>
    <t>Q91YS8;D3Z368;Q8BW96-2;Q8BW96-3;Q8BW96</t>
  </si>
  <si>
    <t>Calcium/calmodulin-dependent protein kinase type 1;Calcium/calmodulin-dependent protein kinase type 1D</t>
  </si>
  <si>
    <t>Camk1;Camk1d</t>
  </si>
  <si>
    <t>Q91YT7</t>
  </si>
  <si>
    <t>Ythdf2</t>
  </si>
  <si>
    <t>Q91YY4</t>
  </si>
  <si>
    <t>ATP synthase mitochondrial F1 complex assembly factor 2</t>
  </si>
  <si>
    <t>Atpaf2</t>
  </si>
  <si>
    <t>Q91Z31;Q91Z31-2</t>
  </si>
  <si>
    <t>Polypyrimidine tract-binding protein 2</t>
  </si>
  <si>
    <t>Ptbp2</t>
  </si>
  <si>
    <t>Q91Z50;P39749</t>
  </si>
  <si>
    <t>Flap endonuclease 1</t>
  </si>
  <si>
    <t>Fen1</t>
  </si>
  <si>
    <t>Q91Z53;D6REG4;B1AXQ0</t>
  </si>
  <si>
    <t>Glyoxylate reductase/hydroxypyruvate reductase</t>
  </si>
  <si>
    <t>Grhpr</t>
  </si>
  <si>
    <t>Q91Z67</t>
  </si>
  <si>
    <t>SLIT-ROBO Rho GTPase-activating protein 2</t>
  </si>
  <si>
    <t>Srgap2</t>
  </si>
  <si>
    <t>Q91ZE0</t>
  </si>
  <si>
    <t>Trimethyllysine dioxygenase, mitochondrial</t>
  </si>
  <si>
    <t>Tmlhe</t>
  </si>
  <si>
    <t>Q91ZJ5;Q91ZJ5-2</t>
  </si>
  <si>
    <t>UTP--glucose-1-phosphate uridylyltransferase</t>
  </si>
  <si>
    <t>Ugp2</t>
  </si>
  <si>
    <t>Q91ZR1</t>
  </si>
  <si>
    <t>Ras-related protein Rab-4B</t>
  </si>
  <si>
    <t>Rab4b</t>
  </si>
  <si>
    <t>Q91ZW3</t>
  </si>
  <si>
    <t>SWI/SNF-related matrix-associated actin-dependent regulator of chromatin subfamily A member 5</t>
  </si>
  <si>
    <t>Smarca5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20A5</t>
  </si>
  <si>
    <t>Retinoid-inducible serine carboxypeptidase</t>
  </si>
  <si>
    <t>Scpep1</t>
  </si>
  <si>
    <t>Q920E5</t>
  </si>
  <si>
    <t>Farnesyl pyrophosphate synthase</t>
  </si>
  <si>
    <t>Fdps</t>
  </si>
  <si>
    <t>Q921F2;Q8R0B4;Q8BLD4;Q6VYI5;Q6VYI4</t>
  </si>
  <si>
    <t>TAR DNA-binding protein 43</t>
  </si>
  <si>
    <t>Tardbp</t>
  </si>
  <si>
    <t>Q921F4</t>
  </si>
  <si>
    <t>Heterogeneous nuclear ribonucleoprotein L-like</t>
  </si>
  <si>
    <t>Hnrnpll</t>
  </si>
  <si>
    <t>Q921I9</t>
  </si>
  <si>
    <t>Exosome complex component RRP41</t>
  </si>
  <si>
    <t>Exosc4</t>
  </si>
  <si>
    <t>Q921J2</t>
  </si>
  <si>
    <t>GTP-binding protein Rheb</t>
  </si>
  <si>
    <t>Rheb</t>
  </si>
  <si>
    <t>Q921K2;P11103</t>
  </si>
  <si>
    <t>Poly [ADP-ribose] polymerase 1</t>
  </si>
  <si>
    <t>Parp1</t>
  </si>
  <si>
    <t>Q921M3;Q921M3-2</t>
  </si>
  <si>
    <t>Splicing factor 3B subunit 3</t>
  </si>
  <si>
    <t>Sf3b3</t>
  </si>
  <si>
    <t>Q921M7</t>
  </si>
  <si>
    <t>Protein FAM49B</t>
  </si>
  <si>
    <t>Fam49b</t>
  </si>
  <si>
    <t>Q921N6;Q921N6-2;H3BLJ6</t>
  </si>
  <si>
    <t>Probable ATP-dependent RNA helicase DDX27</t>
  </si>
  <si>
    <t>Ddx27</t>
  </si>
  <si>
    <t>Q921W0</t>
  </si>
  <si>
    <t>Charged multivesicular body protein 1a</t>
  </si>
  <si>
    <t>Chmp1a</t>
  </si>
  <si>
    <t>Q921W2;P70318;D6RGU1</t>
  </si>
  <si>
    <t>Nucleolysin TIAR</t>
  </si>
  <si>
    <t>Tial1</t>
  </si>
  <si>
    <t>Q921W4;D3YZD6;D3Z6I4</t>
  </si>
  <si>
    <t>Quinone oxidoreductase-like protein 1</t>
  </si>
  <si>
    <t>Cryzl1</t>
  </si>
  <si>
    <t>Q922B1</t>
  </si>
  <si>
    <t>O-acetyl-ADP-ribose deacetylase MACROD1</t>
  </si>
  <si>
    <t>Macrod1</t>
  </si>
  <si>
    <t>Q922B2</t>
  </si>
  <si>
    <t>Aspartate--tRNA ligase, cytoplasmic</t>
  </si>
  <si>
    <t>Dars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22F4</t>
  </si>
  <si>
    <t>Tubulin beta-6 chain</t>
  </si>
  <si>
    <t>Tubb6</t>
  </si>
  <si>
    <t>Q922H1-2;Q922H1</t>
  </si>
  <si>
    <t>Protein arginine N-methyltransferase 3</t>
  </si>
  <si>
    <t>Prmt3</t>
  </si>
  <si>
    <t>Q922H4</t>
  </si>
  <si>
    <t>Mannose-1-phosphate guanyltransferase alpha</t>
  </si>
  <si>
    <t>Gmppa</t>
  </si>
  <si>
    <t>Q922Q8</t>
  </si>
  <si>
    <t>Leucine-rich repeat-containing protein 59</t>
  </si>
  <si>
    <t>Lrrc59</t>
  </si>
  <si>
    <t>Q922R5;Q922R5-2</t>
  </si>
  <si>
    <t>Serine/threonine-protein phosphatase 4 regulatory subunit 3B</t>
  </si>
  <si>
    <t>Smek2</t>
  </si>
  <si>
    <t>Q922R8;Q3TML0</t>
  </si>
  <si>
    <t>Protein disulfide-isomerase A6</t>
  </si>
  <si>
    <t>Pdia6</t>
  </si>
  <si>
    <t>Q922X9;F6RXJ8</t>
  </si>
  <si>
    <t>Protein arginine N-methyltransferase 7</t>
  </si>
  <si>
    <t>Prmt7</t>
  </si>
  <si>
    <t>Q922Y1</t>
  </si>
  <si>
    <t>UBX domain-containing protein 1</t>
  </si>
  <si>
    <t>Ubxn1</t>
  </si>
  <si>
    <t>Q923B1;F6UCV1;D3YXA2</t>
  </si>
  <si>
    <t>Lariat debranching enzyme</t>
  </si>
  <si>
    <t>Dbr1</t>
  </si>
  <si>
    <t>Q923D2;E9PZC3</t>
  </si>
  <si>
    <t>Flavin reductase (NADPH)</t>
  </si>
  <si>
    <t>Blvrb</t>
  </si>
  <si>
    <t>Q923D4</t>
  </si>
  <si>
    <t>Splicing factor 3B subunit 5</t>
  </si>
  <si>
    <t>Sf3b5</t>
  </si>
  <si>
    <t>Q923F1;Q61189</t>
  </si>
  <si>
    <t>Methylosome subunit pICln</t>
  </si>
  <si>
    <t>Clns1a</t>
  </si>
  <si>
    <t>Q923G2</t>
  </si>
  <si>
    <t>DNA-directed RNA polymerases I, II, and III subunit RPABC3</t>
  </si>
  <si>
    <t>Polr2h</t>
  </si>
  <si>
    <t>Q924B0;O55023;Q80ZJ2</t>
  </si>
  <si>
    <t>Inositol monophosphatase 1</t>
  </si>
  <si>
    <t>Impa1</t>
  </si>
  <si>
    <t>Q924C1</t>
  </si>
  <si>
    <t>Exportin-5</t>
  </si>
  <si>
    <t>Xpo5</t>
  </si>
  <si>
    <t>Q924M7</t>
  </si>
  <si>
    <t>Mannose-6-phosphate isomerase</t>
  </si>
  <si>
    <t>Mpi</t>
  </si>
  <si>
    <t>Q925I7-2;Q925I7;Q925I7-3</t>
  </si>
  <si>
    <t>Platelet-derived growth factor D;Platelet-derived growth factor D, latent form;Platelet-derived growth factor D, receptor-binding form</t>
  </si>
  <si>
    <t>Pdgfd</t>
  </si>
  <si>
    <t>Q93092</t>
  </si>
  <si>
    <t>Transaldolase</t>
  </si>
  <si>
    <t>Taldo1</t>
  </si>
  <si>
    <t>Q99020;Q20BD0;Q80XR6</t>
  </si>
  <si>
    <t>Heterogeneous nuclear ribonucleoprotein A/B</t>
  </si>
  <si>
    <t>Hnrnpab</t>
  </si>
  <si>
    <t>Q99J09;F7D5L2</t>
  </si>
  <si>
    <t>Methylosome protein 50</t>
  </si>
  <si>
    <t>Wdr77</t>
  </si>
  <si>
    <t>Q99J36</t>
  </si>
  <si>
    <t>THUMP domain-containing protein 1</t>
  </si>
  <si>
    <t>Thumpd1</t>
  </si>
  <si>
    <t>Q99J45;D3YUV1</t>
  </si>
  <si>
    <t>Nuclear receptor-binding protein</t>
  </si>
  <si>
    <t>Nrbp1</t>
  </si>
  <si>
    <t>Q99J77</t>
  </si>
  <si>
    <t>Nans</t>
  </si>
  <si>
    <t>Q99J83</t>
  </si>
  <si>
    <t>Autophagy protein 5</t>
  </si>
  <si>
    <t>Atg5</t>
  </si>
  <si>
    <t>Q99JF5</t>
  </si>
  <si>
    <t>Diphosphomevalonate decarboxylase</t>
  </si>
  <si>
    <t>Mvd</t>
  </si>
  <si>
    <t>Q99JF8;A2BI12;Q99JF8-2;F6RB63</t>
  </si>
  <si>
    <t>PC4 and SFRS1-interacting protein</t>
  </si>
  <si>
    <t>Psip1</t>
  </si>
  <si>
    <t>Q99JH1</t>
  </si>
  <si>
    <t>Ribonuclease P protein subunit p25-like protein</t>
  </si>
  <si>
    <t>Rpp25l</t>
  </si>
  <si>
    <t>Q99JI4</t>
  </si>
  <si>
    <t>26S proteasome non-ATPase regulatory subunit 6</t>
  </si>
  <si>
    <t>Psmd6</t>
  </si>
  <si>
    <t>Q99JI6;P62835</t>
  </si>
  <si>
    <t>Ras-related protein Rap-1b;Ras-related protein Rap-1A</t>
  </si>
  <si>
    <t>Rap1b;Rap1a</t>
  </si>
  <si>
    <t>Q99JT9</t>
  </si>
  <si>
    <t>1,2-dihydroxy-3-keto-5-methylthiopentene dioxygenase</t>
  </si>
  <si>
    <t>Adi1</t>
  </si>
  <si>
    <t>Q99JW2</t>
  </si>
  <si>
    <t>Aminoacylase-1</t>
  </si>
  <si>
    <t>Acy1</t>
  </si>
  <si>
    <t>Q99JX4;A2A702</t>
  </si>
  <si>
    <t>Eukaryotic translation initiation factor 3 subunit M</t>
  </si>
  <si>
    <t>Eif3m</t>
  </si>
  <si>
    <t>Q99JX7</t>
  </si>
  <si>
    <t>Nuclear RNA export factor 1</t>
  </si>
  <si>
    <t>Nxf1</t>
  </si>
  <si>
    <t>Q99JY8</t>
  </si>
  <si>
    <t>Lipid phosphate phosphohydrolase 3</t>
  </si>
  <si>
    <t>Ppap2b</t>
  </si>
  <si>
    <t>Q99JY9</t>
  </si>
  <si>
    <t>Actin-related protein 3</t>
  </si>
  <si>
    <t>Actr3</t>
  </si>
  <si>
    <t>Q99JZ4;P36536</t>
  </si>
  <si>
    <t>GTP-binding protein SAR1a</t>
  </si>
  <si>
    <t>Sar1a</t>
  </si>
  <si>
    <t>Q99K01-3;Q99K01;Q99K01-2;Q99K01-4</t>
  </si>
  <si>
    <t>Pyridoxal-dependent decarboxylase domain-containing protein 1</t>
  </si>
  <si>
    <t>Pdxdc1</t>
  </si>
  <si>
    <t>Q99K28;Q99K28-2</t>
  </si>
  <si>
    <t>ADP-ribosylation factor GTPase-activating protein 2</t>
  </si>
  <si>
    <t>Arfgap2</t>
  </si>
  <si>
    <t>Q99K41</t>
  </si>
  <si>
    <t>EMILIN-1</t>
  </si>
  <si>
    <t>Emilin1</t>
  </si>
  <si>
    <t>Q99K48</t>
  </si>
  <si>
    <t>Non-POU domain-containing octamer-binding protein</t>
  </si>
  <si>
    <t>Nono</t>
  </si>
  <si>
    <t>Q99K51;B1AX58</t>
  </si>
  <si>
    <t>Plastin-3</t>
  </si>
  <si>
    <t>Pls3</t>
  </si>
  <si>
    <t>Q99K70;B1AWT2;Q7TT45;B1AWT3;B1AWT4</t>
  </si>
  <si>
    <t>Ras-related GTP-binding protein C;Ras-related GTP-binding protein D</t>
  </si>
  <si>
    <t>Rragc;Rragd</t>
  </si>
  <si>
    <t>Q99K85;Q3U6K9</t>
  </si>
  <si>
    <t>Phosphoserine aminotransferase</t>
  </si>
  <si>
    <t>Psat1</t>
  </si>
  <si>
    <t>Q99K95</t>
  </si>
  <si>
    <t>Protein RTF2 homolog</t>
  </si>
  <si>
    <t>Rtfdc1</t>
  </si>
  <si>
    <t>Q99KC8</t>
  </si>
  <si>
    <t>von Willebrand factor A domain-containing protein 5A</t>
  </si>
  <si>
    <t>Vwa5a</t>
  </si>
  <si>
    <t>Q99KD5;D6RIN1</t>
  </si>
  <si>
    <t>Protein unc-45 homolog A</t>
  </si>
  <si>
    <t>Unc45a</t>
  </si>
  <si>
    <t>Q99KE1</t>
  </si>
  <si>
    <t>NAD-dependent malic enzyme, mitochondrial</t>
  </si>
  <si>
    <t>Me2</t>
  </si>
  <si>
    <t>Q99KF1</t>
  </si>
  <si>
    <t>Transmembrane emp24 domain-containing protein 9</t>
  </si>
  <si>
    <t>Tmed9</t>
  </si>
  <si>
    <t>Q99KH8;A2AD84;Q99JT2</t>
  </si>
  <si>
    <t>Serine/threonine-protein kinase 24;Serine/threonine-protein kinase 24 35 kDa subunit;Serine/threonine-protein kinase 24 12 kDa subunit;Serine/threonine-protein kinase MST4</t>
  </si>
  <si>
    <t>Stk24;2610018G03Rik;Mst4</t>
  </si>
  <si>
    <t>Q99KI0</t>
  </si>
  <si>
    <t>Aconitate hydratase, mitochondrial</t>
  </si>
  <si>
    <t>Aco2</t>
  </si>
  <si>
    <t>Q99KJ8</t>
  </si>
  <si>
    <t>Dynactin subunit 2</t>
  </si>
  <si>
    <t>Dctn2</t>
  </si>
  <si>
    <t>Q99KK7</t>
  </si>
  <si>
    <t>Dipeptidyl peptidase 3</t>
  </si>
  <si>
    <t>Dpp3</t>
  </si>
  <si>
    <t>Q99KN2;G3UYR5;G3UYN9</t>
  </si>
  <si>
    <t>Probable cytosolic iron-sulfur protein assembly protein CIAO1</t>
  </si>
  <si>
    <t>Ciao1</t>
  </si>
  <si>
    <t>Q99KP6;Q99KP6-2;J3QNL8;Q99KP6-3</t>
  </si>
  <si>
    <t>Pre-mRNA-processing factor 19</t>
  </si>
  <si>
    <t>Prpf19</t>
  </si>
  <si>
    <t>Q99KQ4</t>
  </si>
  <si>
    <t>Nicotinamide phosphoribosyltransferase</t>
  </si>
  <si>
    <t>Nampt</t>
  </si>
  <si>
    <t>Q99KR3</t>
  </si>
  <si>
    <t>Beta-lactamase-like protein 2</t>
  </si>
  <si>
    <t>Lactb2</t>
  </si>
  <si>
    <t>Toxoplasmosis</t>
  </si>
  <si>
    <t>Q99KR7</t>
  </si>
  <si>
    <t>Peptidyl-prolyl cis-trans isomerase F, mitochondrial</t>
  </si>
  <si>
    <t>Ppif</t>
  </si>
  <si>
    <t>Q99KV1</t>
  </si>
  <si>
    <t>DnaJ homolog subfamily B member 11</t>
  </si>
  <si>
    <t>Dnajb11</t>
  </si>
  <si>
    <t>Q99KY4-2;Q99KY4</t>
  </si>
  <si>
    <t>Cyclin-G-associated kinase</t>
  </si>
  <si>
    <t>Gak</t>
  </si>
  <si>
    <t>Q99L13</t>
  </si>
  <si>
    <t>3-hydroxyisobutyrate dehydrogenase, mitochondrial</t>
  </si>
  <si>
    <t>Hibadh</t>
  </si>
  <si>
    <t>Q99L20</t>
  </si>
  <si>
    <t>Gstt3</t>
  </si>
  <si>
    <t>Q99L27</t>
  </si>
  <si>
    <t>GMP reductase 2</t>
  </si>
  <si>
    <t>Gmpr2</t>
  </si>
  <si>
    <t>Q99L45;J3QPC6</t>
  </si>
  <si>
    <t>Eukaryotic translation initiation factor 2 subunit 2</t>
  </si>
  <si>
    <t>Eif2s2;Gm9892</t>
  </si>
  <si>
    <t>Q99L47;F8WJK8</t>
  </si>
  <si>
    <t>Hsc70-interacting protein</t>
  </si>
  <si>
    <t>St13</t>
  </si>
  <si>
    <t>Q99LB2</t>
  </si>
  <si>
    <t>Dehydrogenase/reductase SDR family member 4</t>
  </si>
  <si>
    <t>Dhrs4</t>
  </si>
  <si>
    <t>Q99LB4;D3YTL5;P24452;D3YZN3;D3YU77</t>
  </si>
  <si>
    <t>Macrophage-capping protein</t>
  </si>
  <si>
    <t>Capg</t>
  </si>
  <si>
    <t>Q99LB6-2;Q99LB6</t>
  </si>
  <si>
    <t>Methionine adenosyltransferase 2 subunit beta</t>
  </si>
  <si>
    <t>Mat2b</t>
  </si>
  <si>
    <t>Q99LB7</t>
  </si>
  <si>
    <t>Sarcosine dehydrogenase, mitochondrial</t>
  </si>
  <si>
    <t>Sardh</t>
  </si>
  <si>
    <t>Q99LC2</t>
  </si>
  <si>
    <t>Cleavage stimulation factor subunit 1</t>
  </si>
  <si>
    <t>Cstf1</t>
  </si>
  <si>
    <t>Q99LC5</t>
  </si>
  <si>
    <t>Electron transfer flavoprotein subunit alpha, mitochondrial</t>
  </si>
  <si>
    <t>Etfa</t>
  </si>
  <si>
    <t>Q99LC8;D3Z151</t>
  </si>
  <si>
    <t>Translation initiation factor eIF-2B subunit alpha</t>
  </si>
  <si>
    <t>Eif2b1</t>
  </si>
  <si>
    <t>Q99LD8;O08972;G3UZR0</t>
  </si>
  <si>
    <t>N(G),N(G)-dimethylarginine dimethylaminohydrolase 2</t>
  </si>
  <si>
    <t>Ddah2</t>
  </si>
  <si>
    <t>Q99LD9;D3Z487;D3Z7J6</t>
  </si>
  <si>
    <t>Translation initiation factor eIF-2B subunit beta</t>
  </si>
  <si>
    <t>Eif2b2</t>
  </si>
  <si>
    <t>Q99LE6</t>
  </si>
  <si>
    <t>ATP-binding cassette sub-family F member 2</t>
  </si>
  <si>
    <t>Abcf2</t>
  </si>
  <si>
    <t>Q99LF4</t>
  </si>
  <si>
    <t>tRNA-splicing ligase RtcB homolog</t>
  </si>
  <si>
    <t>D10Wsu52e</t>
  </si>
  <si>
    <t>Q99LG2;E9PV58</t>
  </si>
  <si>
    <t>Transportin-2</t>
  </si>
  <si>
    <t>Tnpo2</t>
  </si>
  <si>
    <t>Q99LI7</t>
  </si>
  <si>
    <t>Cleavage stimulation factor subunit 3</t>
  </si>
  <si>
    <t>Cstf3</t>
  </si>
  <si>
    <t>Q99LL5</t>
  </si>
  <si>
    <t>Periodic tryptophan protein 1 homolog</t>
  </si>
  <si>
    <t>Pwp1</t>
  </si>
  <si>
    <t>Q99LM2;Q60636-2</t>
  </si>
  <si>
    <t>CDK5 regulatory subunit-associated protein 3</t>
  </si>
  <si>
    <t>Cdk5rap3</t>
  </si>
  <si>
    <t>Q99LP6</t>
  </si>
  <si>
    <t>GrpE protein homolog 1, mitochondrial</t>
  </si>
  <si>
    <t>Grpel1</t>
  </si>
  <si>
    <t>Q99LS3;D3Z4T3</t>
  </si>
  <si>
    <t>Phosphoserine phosphatase</t>
  </si>
  <si>
    <t>Psph</t>
  </si>
  <si>
    <t>Q99LT0</t>
  </si>
  <si>
    <t>Protein dpy-30 homolog</t>
  </si>
  <si>
    <t>Dpy30</t>
  </si>
  <si>
    <t>Q99LX0;A2A813;A2A815</t>
  </si>
  <si>
    <t>Protein DJ-1</t>
  </si>
  <si>
    <t>Park7</t>
  </si>
  <si>
    <t>Q99LZ3</t>
  </si>
  <si>
    <t>DNA replication complex GINS protein SLD5;DNA replication complex GINS protein SLD5, N-terminally processed</t>
  </si>
  <si>
    <t>Gins4</t>
  </si>
  <si>
    <t>Q99M31-2;Q99M31</t>
  </si>
  <si>
    <t>Heat shock 70 kDa protein 14</t>
  </si>
  <si>
    <t>Hspa14</t>
  </si>
  <si>
    <t>Q99M51;Q8BH99</t>
  </si>
  <si>
    <t>Cytoplasmic protein NCK1</t>
  </si>
  <si>
    <t>Nck1</t>
  </si>
  <si>
    <t>Q99M71</t>
  </si>
  <si>
    <t>Mammalian ependymin-related protein 1</t>
  </si>
  <si>
    <t>Epdr1</t>
  </si>
  <si>
    <t>Q99ME2</t>
  </si>
  <si>
    <t>WD repeat-containing protein 6</t>
  </si>
  <si>
    <t>Wdr6</t>
  </si>
  <si>
    <t>Q99ME9</t>
  </si>
  <si>
    <t>Nucleolar GTP-binding protein 1</t>
  </si>
  <si>
    <t>Gtpbp4</t>
  </si>
  <si>
    <t>Q99MJ9</t>
  </si>
  <si>
    <t>ATP-dependent RNA helicase DDX50</t>
  </si>
  <si>
    <t>Ddx50</t>
  </si>
  <si>
    <t>Q99MN1;Q8R2P8</t>
  </si>
  <si>
    <t>Lysine--tRNA ligase</t>
  </si>
  <si>
    <t>Kars</t>
  </si>
  <si>
    <t>Q99MQ4</t>
  </si>
  <si>
    <t>Asporin</t>
  </si>
  <si>
    <t>Aspn</t>
  </si>
  <si>
    <t>Q99MR6-3;Q99MR6-4;Q99MR6-2;Q99MR6</t>
  </si>
  <si>
    <t>Serrate RNA effector molecule homolog</t>
  </si>
  <si>
    <t>Srrt</t>
  </si>
  <si>
    <t>Q99N15;A2AFQ2;O08756</t>
  </si>
  <si>
    <t>3-hydroxyacyl-CoA dehydrogenase type-2</t>
  </si>
  <si>
    <t>Hsd17b10</t>
  </si>
  <si>
    <t>Q99N96;Q9D3F3</t>
  </si>
  <si>
    <t>39S ribosomal protein L1, mitochondrial</t>
  </si>
  <si>
    <t>Mrpl1</t>
  </si>
  <si>
    <t>Q99P31</t>
  </si>
  <si>
    <t>Hsp70-binding protein 1</t>
  </si>
  <si>
    <t>Hspbp1</t>
  </si>
  <si>
    <t>Q99P72;Q8BH78;Q8BHF5;Q99P72-3;Q99P72-1</t>
  </si>
  <si>
    <t>Reticulon-4</t>
  </si>
  <si>
    <t>Rtn4</t>
  </si>
  <si>
    <t>Q99PM9</t>
  </si>
  <si>
    <t>Uridine-cytidine kinase 2</t>
  </si>
  <si>
    <t>Uck2</t>
  </si>
  <si>
    <t>Q99PT1</t>
  </si>
  <si>
    <t>Rho GDP-dissociation inhibitor 1</t>
  </si>
  <si>
    <t>Arhgdia</t>
  </si>
  <si>
    <t>Q99PV0</t>
  </si>
  <si>
    <t>Pre-mRNA-processing-splicing factor 8</t>
  </si>
  <si>
    <t>Prpf8</t>
  </si>
  <si>
    <t>Q9CPP0</t>
  </si>
  <si>
    <t>Nucleoplasmin-3</t>
  </si>
  <si>
    <t>Npm3</t>
  </si>
  <si>
    <t>Q9CPT3</t>
  </si>
  <si>
    <t>N-acylneuraminate-9-phosphatase</t>
  </si>
  <si>
    <t>Nanp</t>
  </si>
  <si>
    <t>Q9CPT4</t>
  </si>
  <si>
    <t>UPF0556 protein C19orf10 homolog</t>
  </si>
  <si>
    <t>D17Wsu104e</t>
  </si>
  <si>
    <t>Q9CPU0</t>
  </si>
  <si>
    <t>Lactoylglutathione lyase</t>
  </si>
  <si>
    <t>Glo1</t>
  </si>
  <si>
    <t>Q9CPV4;E9Q197;Q9CPV4-2;Q9CPV4-3;F6ZTG3</t>
  </si>
  <si>
    <t>Glyoxalase domain-containing protein 4</t>
  </si>
  <si>
    <t>Glod4</t>
  </si>
  <si>
    <t>Q9CPW4;Q3UA72</t>
  </si>
  <si>
    <t>Actin-related protein 2/3 complex subunit 5</t>
  </si>
  <si>
    <t>Arpc5</t>
  </si>
  <si>
    <t>Q9CPX6</t>
  </si>
  <si>
    <t>Ubiquitin-like-conjugating enzyme ATG3</t>
  </si>
  <si>
    <t>Atg3</t>
  </si>
  <si>
    <t>Q9CPY7-2;Q9CPY7</t>
  </si>
  <si>
    <t>Cytosol aminopeptidase</t>
  </si>
  <si>
    <t>Lap3</t>
  </si>
  <si>
    <t>Q9CQ01</t>
  </si>
  <si>
    <t>Ribonuclease T2</t>
  </si>
  <si>
    <t>Rnaset2</t>
  </si>
  <si>
    <t>Q9CQ02</t>
  </si>
  <si>
    <t>COMM domain-containing protein 4</t>
  </si>
  <si>
    <t>Commd4</t>
  </si>
  <si>
    <t>Q9CQ10</t>
  </si>
  <si>
    <t>Charged multivesicular body protein 3</t>
  </si>
  <si>
    <t>Chmp3</t>
  </si>
  <si>
    <t>Q9CQ19</t>
  </si>
  <si>
    <t>Myosin regulatory light polypeptide 9</t>
  </si>
  <si>
    <t>Myl9</t>
  </si>
  <si>
    <t>Q9CQ26</t>
  </si>
  <si>
    <t>STAM-binding protein</t>
  </si>
  <si>
    <t>Stambp</t>
  </si>
  <si>
    <t>Q9CQ43</t>
  </si>
  <si>
    <t>Dut</t>
  </si>
  <si>
    <t>Q9CQ48;E0CYQ2</t>
  </si>
  <si>
    <t>NudC domain-containing protein 2</t>
  </si>
  <si>
    <t>Nudcd2</t>
  </si>
  <si>
    <t>Q9CQ60;Q8CBG6;D3Z4X1</t>
  </si>
  <si>
    <t>6-phosphogluconolactonase</t>
  </si>
  <si>
    <t>Pgls</t>
  </si>
  <si>
    <t>Q9CQ62</t>
  </si>
  <si>
    <t>2,4-dienoyl-CoA reductase, mitochondrial</t>
  </si>
  <si>
    <t>Decr1</t>
  </si>
  <si>
    <t>Q9CQ65</t>
  </si>
  <si>
    <t>S-methyl-5-thioadenosine phosphorylase</t>
  </si>
  <si>
    <t>Mtap</t>
  </si>
  <si>
    <t>Q9CQ71</t>
  </si>
  <si>
    <t>Replication protein A 14 kDa subunit</t>
  </si>
  <si>
    <t>Rpa3</t>
  </si>
  <si>
    <t>Q9CQ79</t>
  </si>
  <si>
    <t>Thioredoxin domain-containing protein 9</t>
  </si>
  <si>
    <t>Txndc9</t>
  </si>
  <si>
    <t>Q9CQ92;G3X9U9</t>
  </si>
  <si>
    <t>Mitochondrial fission 1 protein</t>
  </si>
  <si>
    <t>Fis1</t>
  </si>
  <si>
    <t>Q9CQA1</t>
  </si>
  <si>
    <t>Trafficking protein particle complex subunit 5</t>
  </si>
  <si>
    <t>Trappc5</t>
  </si>
  <si>
    <t>Q9CQC6</t>
  </si>
  <si>
    <t>Basic leucine zipper and W2 domain-containing protein 1</t>
  </si>
  <si>
    <t>Bzw1</t>
  </si>
  <si>
    <t>Q9CQC8;Q9CQC8-2</t>
  </si>
  <si>
    <t>Maspardin</t>
  </si>
  <si>
    <t>Spg21</t>
  </si>
  <si>
    <t>Q9CQC9</t>
  </si>
  <si>
    <t>GTP-binding protein SAR1b</t>
  </si>
  <si>
    <t>Sar1b</t>
  </si>
  <si>
    <t>Q9CQD1</t>
  </si>
  <si>
    <t>Ras-related protein Rab-5A</t>
  </si>
  <si>
    <t>Rab5a</t>
  </si>
  <si>
    <t>Q9CQE6</t>
  </si>
  <si>
    <t>Histone chaperone ASF1A</t>
  </si>
  <si>
    <t>Asf1a</t>
  </si>
  <si>
    <t>Q9CQE8;J3QNB0</t>
  </si>
  <si>
    <t>UPF0568 protein C14orf166 homolog</t>
  </si>
  <si>
    <t>Gm10704</t>
  </si>
  <si>
    <t>Q9CQF3</t>
  </si>
  <si>
    <t>Cleavage and polyadenylation specificity factor subunit 5</t>
  </si>
  <si>
    <t>Nudt21</t>
  </si>
  <si>
    <t>Q9CWM4;Q9CQF7</t>
  </si>
  <si>
    <t>Prefoldin subunit 1</t>
  </si>
  <si>
    <t>Pfdn1</t>
  </si>
  <si>
    <t>Q9CQG1-2;Q9CQG1</t>
  </si>
  <si>
    <t>Cation transport regulator-like protein 2</t>
  </si>
  <si>
    <t>Chac2</t>
  </si>
  <si>
    <t>Q9CQH7</t>
  </si>
  <si>
    <t>Transcription factor BTF3 homolog 4</t>
  </si>
  <si>
    <t>Btf3l4</t>
  </si>
  <si>
    <t>Q9CQI3;D3YY93</t>
  </si>
  <si>
    <t>Glia maturation factor beta</t>
  </si>
  <si>
    <t>Gmfb</t>
  </si>
  <si>
    <t>Q9CQI6</t>
  </si>
  <si>
    <t>Coactosin-like protein</t>
  </si>
  <si>
    <t>Cotl1</t>
  </si>
  <si>
    <t>Q9CQI7;A2CES4</t>
  </si>
  <si>
    <t>U2 small nuclear ribonucleoprotein B</t>
  </si>
  <si>
    <t>Snrpb2</t>
  </si>
  <si>
    <t>Q9CQJ2</t>
  </si>
  <si>
    <t>PIH1 domain-containing protein 1</t>
  </si>
  <si>
    <t>Pih1d1</t>
  </si>
  <si>
    <t>Q9CQJ4</t>
  </si>
  <si>
    <t>E3 ubiquitin-protein ligase RING2</t>
  </si>
  <si>
    <t>Rnf2</t>
  </si>
  <si>
    <t>Q9CQJ6;E9Q0G1</t>
  </si>
  <si>
    <t>Density-regulated protein</t>
  </si>
  <si>
    <t>Denr</t>
  </si>
  <si>
    <t>Q9CQK7</t>
  </si>
  <si>
    <t>RWD domain-containing protein 1</t>
  </si>
  <si>
    <t>Rwdd1</t>
  </si>
  <si>
    <t>Q9CQL0</t>
  </si>
  <si>
    <t>Protein N-lysine methyltransferase METTL21A</t>
  </si>
  <si>
    <t>Mettl21A</t>
  </si>
  <si>
    <t>Q9CQM5</t>
  </si>
  <si>
    <t>Thioredoxin domain-containing protein 17</t>
  </si>
  <si>
    <t>Txndc17</t>
  </si>
  <si>
    <t>Q9CQM8;O09167;D3YX47</t>
  </si>
  <si>
    <t>60S ribosomal protein L21</t>
  </si>
  <si>
    <t>Rpl21;Rpl21-ps6</t>
  </si>
  <si>
    <t>Q9CQM9</t>
  </si>
  <si>
    <t>Glutaredoxin-3</t>
  </si>
  <si>
    <t>Glrx3</t>
  </si>
  <si>
    <t>Q9CQN1</t>
  </si>
  <si>
    <t>Heat shock protein 75 kDa, mitochondrial</t>
  </si>
  <si>
    <t>Trap1</t>
  </si>
  <si>
    <t>Q9CQQ8</t>
  </si>
  <si>
    <t>U6 snRNA-associated Sm-like protein LSm7</t>
  </si>
  <si>
    <t>Lsm7</t>
  </si>
  <si>
    <t>Q9CQR2</t>
  </si>
  <si>
    <t>40S ribosomal protein S21</t>
  </si>
  <si>
    <t>Rps21</t>
  </si>
  <si>
    <t>Q9CQR4</t>
  </si>
  <si>
    <t>Acyl-coenzyme A thioesterase 13</t>
  </si>
  <si>
    <t>Acot13</t>
  </si>
  <si>
    <t>Q9CQR6</t>
  </si>
  <si>
    <t>Serine/threonine-protein phosphatase 6 catalytic subunit</t>
  </si>
  <si>
    <t>Ppp6c</t>
  </si>
  <si>
    <t>Q9CQS2</t>
  </si>
  <si>
    <t>H/ACA ribonucleoprotein complex subunit 3</t>
  </si>
  <si>
    <t>Nop10</t>
  </si>
  <si>
    <t>Q9CQS8;E9PW43</t>
  </si>
  <si>
    <t>Protein transport protein Sec61 subunit beta</t>
  </si>
  <si>
    <t>Sec61b;Gm10320</t>
  </si>
  <si>
    <t>Q9CQT1;F6YY88;F8WI95</t>
  </si>
  <si>
    <t>Methylthioribose-1-phosphate isomerase</t>
  </si>
  <si>
    <t>Mri1</t>
  </si>
  <si>
    <t>Q9CQU0</t>
  </si>
  <si>
    <t>Thioredoxin domain-containing protein 12</t>
  </si>
  <si>
    <t>Txndc12</t>
  </si>
  <si>
    <t>Q9CQV8;A2A5N1</t>
  </si>
  <si>
    <t>14-3-3 protein beta/alpha;14-3-3 protein beta/alpha, N-terminally processed</t>
  </si>
  <si>
    <t>Ywhab</t>
  </si>
  <si>
    <t>Q9CQW1</t>
  </si>
  <si>
    <t>Synaptobrevin homolog YKT6</t>
  </si>
  <si>
    <t>Ykt6</t>
  </si>
  <si>
    <t>Q9CQW9</t>
  </si>
  <si>
    <t>Interferon-induced transmembrane protein 3</t>
  </si>
  <si>
    <t>Ifitm3</t>
  </si>
  <si>
    <t>Q9CR00</t>
  </si>
  <si>
    <t>26S proteasome non-ATPase regulatory subunit 9</t>
  </si>
  <si>
    <t>Psmd9</t>
  </si>
  <si>
    <t>Q9CR08</t>
  </si>
  <si>
    <t>Ribonuclease P protein subunit p29</t>
  </si>
  <si>
    <t>Pop4</t>
  </si>
  <si>
    <t>Q9CR09;M0QWS4</t>
  </si>
  <si>
    <t>Ubiquitin-fold modifier-conjugating enzyme 1</t>
  </si>
  <si>
    <t>Ufc1</t>
  </si>
  <si>
    <t>Q9CR16</t>
  </si>
  <si>
    <t>Peptidyl-prolyl cis-trans isomerase D</t>
  </si>
  <si>
    <t>Ppid</t>
  </si>
  <si>
    <t>Q9CR26;F6W5Q8</t>
  </si>
  <si>
    <t>Vacuolar protein sorting-associated protein VTA1 homolog</t>
  </si>
  <si>
    <t>Vta1</t>
  </si>
  <si>
    <t>Q9CR39</t>
  </si>
  <si>
    <t>WD repeat domain phosphoinositide-interacting protein 3</t>
  </si>
  <si>
    <t>Wdr45b</t>
  </si>
  <si>
    <t>Q9CR41;Q9CR41-2</t>
  </si>
  <si>
    <t>Huntingtin-interacting protein K</t>
  </si>
  <si>
    <t>Hypk</t>
  </si>
  <si>
    <t>Q9CR51</t>
  </si>
  <si>
    <t>V-type proton ATPase subunit G 1</t>
  </si>
  <si>
    <t>Atp6v1g1</t>
  </si>
  <si>
    <t>Q9CR57</t>
  </si>
  <si>
    <t>60S ribosomal protein L14</t>
  </si>
  <si>
    <t>Rpl14</t>
  </si>
  <si>
    <t>Q9CR95</t>
  </si>
  <si>
    <t>Adaptin ear-binding coat-associated protein 1</t>
  </si>
  <si>
    <t>Necap1</t>
  </si>
  <si>
    <t>Q9CR98;E9Q5M2</t>
  </si>
  <si>
    <t>Protein FAM136A</t>
  </si>
  <si>
    <t>Fam136a;Fam136b-ps</t>
  </si>
  <si>
    <t>Q9CRA5</t>
  </si>
  <si>
    <t>Golgi phosphoprotein 3</t>
  </si>
  <si>
    <t>Golph3</t>
  </si>
  <si>
    <t>Q9CRA8</t>
  </si>
  <si>
    <t>Exosome complex component RRP46</t>
  </si>
  <si>
    <t>Exosc5</t>
  </si>
  <si>
    <t>Q9CRB2</t>
  </si>
  <si>
    <t>H/ACA ribonucleoprotein complex subunit 2</t>
  </si>
  <si>
    <t>Nhp2</t>
  </si>
  <si>
    <t>Q9CRC8</t>
  </si>
  <si>
    <t>Leucine-rich repeat-containing protein 40</t>
  </si>
  <si>
    <t>Lrrc40</t>
  </si>
  <si>
    <t>Q9CRT8</t>
  </si>
  <si>
    <t>Exportin-T</t>
  </si>
  <si>
    <t>Xpot</t>
  </si>
  <si>
    <t>Q9CS42</t>
  </si>
  <si>
    <t>Ribose-phosphate pyrophosphokinase 2</t>
  </si>
  <si>
    <t>Prps2</t>
  </si>
  <si>
    <t>Q9CSH3</t>
  </si>
  <si>
    <t>Exosome complex exonuclease RRP44</t>
  </si>
  <si>
    <t>Dis3</t>
  </si>
  <si>
    <t>Q9CSN1</t>
  </si>
  <si>
    <t>SNW domain-containing protein 1</t>
  </si>
  <si>
    <t>Snw1</t>
  </si>
  <si>
    <t>Q9CSU0-2;Q9CSU0;Q9CSU0-3;F6YB25</t>
  </si>
  <si>
    <t>Regulation of nuclear pre-mRNA domain-containing protein 1B</t>
  </si>
  <si>
    <t>Rprd1b</t>
  </si>
  <si>
    <t>Q9CT10</t>
  </si>
  <si>
    <t>Ran-binding protein 3</t>
  </si>
  <si>
    <t>Ranbp3</t>
  </si>
  <si>
    <t>Q9CU62</t>
  </si>
  <si>
    <t>Structural maintenance of chromosomes protein 1A</t>
  </si>
  <si>
    <t>Smc1a</t>
  </si>
  <si>
    <t>Q9CVB6;D3YXG6</t>
  </si>
  <si>
    <t>Actin-related protein 2/3 complex subunit 2</t>
  </si>
  <si>
    <t>Arpc2</t>
  </si>
  <si>
    <t>Q9CW03</t>
  </si>
  <si>
    <t>Structural maintenance of chromosomes protein 3</t>
  </si>
  <si>
    <t>Smc3</t>
  </si>
  <si>
    <t>Q9CWF2</t>
  </si>
  <si>
    <t>Tubulin beta-2B chain</t>
  </si>
  <si>
    <t>Tubb2b</t>
  </si>
  <si>
    <t>Q9CWI3</t>
  </si>
  <si>
    <t>BRCA2 and CDKN1A-interacting protein</t>
  </si>
  <si>
    <t>Bccip</t>
  </si>
  <si>
    <t>Q9CWJ9</t>
  </si>
  <si>
    <t>Bifunctional purine biosynthesis protein PURH;Phosphoribosylaminoimidazolecarboxamide formyltransferase;IMP cyclohydrolase</t>
  </si>
  <si>
    <t>Atic</t>
  </si>
  <si>
    <t>Q9CWK8</t>
  </si>
  <si>
    <t>Sorting nexin-2</t>
  </si>
  <si>
    <t>Snx2</t>
  </si>
  <si>
    <t>Q9CWL8</t>
  </si>
  <si>
    <t>Beta-catenin-like protein 1</t>
  </si>
  <si>
    <t>Ctnnbl1</t>
  </si>
  <si>
    <t>Q9CWN7</t>
  </si>
  <si>
    <t>CCR4-NOT transcription complex subunit 11</t>
  </si>
  <si>
    <t>Cnot11</t>
  </si>
  <si>
    <t>Q9CWQ0</t>
  </si>
  <si>
    <t>Diphthine synthase</t>
  </si>
  <si>
    <t>Dph5</t>
  </si>
  <si>
    <t>Q9CWS0;D3YU15</t>
  </si>
  <si>
    <t>N(G),N(G)-dimethylarginine dimethylaminohydrolase 1</t>
  </si>
  <si>
    <t>Ddah1</t>
  </si>
  <si>
    <t>Q9CWU9</t>
  </si>
  <si>
    <t>Nucleoporin Nup37</t>
  </si>
  <si>
    <t>Nup37</t>
  </si>
  <si>
    <t>Q9CWW6</t>
  </si>
  <si>
    <t>Peptidyl-prolyl cis-trans isomerase NIMA-interacting 4</t>
  </si>
  <si>
    <t>Pin4</t>
  </si>
  <si>
    <t>Q9CWZ3-2;Q9CWZ3</t>
  </si>
  <si>
    <t>RNA-binding protein 8A</t>
  </si>
  <si>
    <t>Rbm8a</t>
  </si>
  <si>
    <t>Q9CX00</t>
  </si>
  <si>
    <t>IST1 homolog</t>
  </si>
  <si>
    <t>Ist1</t>
  </si>
  <si>
    <t>Q9CX34</t>
  </si>
  <si>
    <t>Suppressor of G2 allele of SKP1 homolog</t>
  </si>
  <si>
    <t>Sugt1</t>
  </si>
  <si>
    <t>Q9CX56</t>
  </si>
  <si>
    <t>26S proteasome non-ATPase regulatory subunit 8</t>
  </si>
  <si>
    <t>Psmd8</t>
  </si>
  <si>
    <t>Q9CX86</t>
  </si>
  <si>
    <t>Heterogeneous nuclear ribonucleoprotein A0</t>
  </si>
  <si>
    <t>Hnrnpa0</t>
  </si>
  <si>
    <t>Q9CXF4</t>
  </si>
  <si>
    <t>TBC1 domain family member 15</t>
  </si>
  <si>
    <t>Tbc1d15</t>
  </si>
  <si>
    <t>Q9CXG3</t>
  </si>
  <si>
    <t>Peptidyl-prolyl cis-trans isomerase-like 4</t>
  </si>
  <si>
    <t>Ppil4</t>
  </si>
  <si>
    <t>Q9CXT8</t>
  </si>
  <si>
    <t>Mitochondrial-processing peptidase subunit beta</t>
  </si>
  <si>
    <t>Pmpcb</t>
  </si>
  <si>
    <t>Q9CXV9</t>
  </si>
  <si>
    <t>DCN1-like protein 5</t>
  </si>
  <si>
    <t>Dcun1d5</t>
  </si>
  <si>
    <t>Q9CXW3</t>
  </si>
  <si>
    <t>Calcyclin-binding protein</t>
  </si>
  <si>
    <t>Cacybp</t>
  </si>
  <si>
    <t>Q9CXY6</t>
  </si>
  <si>
    <t>Interleukin enhancer-binding factor 2</t>
  </si>
  <si>
    <t>Ilf2</t>
  </si>
  <si>
    <t>Q9CY45</t>
  </si>
  <si>
    <t>N(6)-adenine-specific DNA methyltransferase 2</t>
  </si>
  <si>
    <t>N6amt2</t>
  </si>
  <si>
    <t>Q9QXA5;Q9CY46</t>
  </si>
  <si>
    <t>U6 snRNA-associated Sm-like protein LSm4</t>
  </si>
  <si>
    <t>Lsm4</t>
  </si>
  <si>
    <t>Q9CY52;Q9CQT0</t>
  </si>
  <si>
    <t>Probable tRNA(His) guanylyltransferase</t>
  </si>
  <si>
    <t>Thg1l</t>
  </si>
  <si>
    <t>Q9CY58-3</t>
  </si>
  <si>
    <t>Plasminogen activator inhibitor 1 RNA-binding protein</t>
  </si>
  <si>
    <t>Serbp1</t>
  </si>
  <si>
    <t>Q9CY64;A2ASB1</t>
  </si>
  <si>
    <t>Biliverdin reductase A</t>
  </si>
  <si>
    <t>Blvra</t>
  </si>
  <si>
    <t>Q9CY94</t>
  </si>
  <si>
    <t>DNA replication complex GINS protein PSF3</t>
  </si>
  <si>
    <t>Gins3</t>
  </si>
  <si>
    <t>Q9CY97;Q9CY97-2</t>
  </si>
  <si>
    <t>RNA polymerase II subunit A C-terminal domain phosphatase SSU72</t>
  </si>
  <si>
    <t>Ssu72</t>
  </si>
  <si>
    <t>Q9CYD3</t>
  </si>
  <si>
    <t>Cartilage-associated protein</t>
  </si>
  <si>
    <t>Crtap</t>
  </si>
  <si>
    <t>Q9CYG7;Q9CYG7-2</t>
  </si>
  <si>
    <t>Mitochondrial import receptor subunit TOM34</t>
  </si>
  <si>
    <t>Tomm34</t>
  </si>
  <si>
    <t>Q9CYL5;B1AWD6</t>
  </si>
  <si>
    <t>Golgi-associated plant pathogenesis-related protein 1</t>
  </si>
  <si>
    <t>Glipr2</t>
  </si>
  <si>
    <t>Q9CYN9</t>
  </si>
  <si>
    <t>Renin receptor</t>
  </si>
  <si>
    <t>Atp6ap2</t>
  </si>
  <si>
    <t>Q9CYW4</t>
  </si>
  <si>
    <t>Haloacid dehalogenase-like hydrolase domain-containing protein 3</t>
  </si>
  <si>
    <t>Hdhd3</t>
  </si>
  <si>
    <t>Q9CZ04;Q9CZ04-2;D3Z440;D3YVI6</t>
  </si>
  <si>
    <t>COP9 signalosome complex subunit 7a</t>
  </si>
  <si>
    <t>Cops7a</t>
  </si>
  <si>
    <t>Q9CZ15</t>
  </si>
  <si>
    <t>DNA replication complex GINS protein PSF1</t>
  </si>
  <si>
    <t>Gins1</t>
  </si>
  <si>
    <t>Q9CZ30;Q9CZ30-2;B1AYJ9</t>
  </si>
  <si>
    <t>Obg-like ATPase 1</t>
  </si>
  <si>
    <t>Ola1</t>
  </si>
  <si>
    <t>Q9CZ44;Q9CZ44-3;A2AT02;Q9CZ44-2</t>
  </si>
  <si>
    <t>NSFL1 cofactor p47</t>
  </si>
  <si>
    <t>Nsfl1c</t>
  </si>
  <si>
    <t>Q9CZ82;A8Y5Q6</t>
  </si>
  <si>
    <t>Mediator of RNA polymerase II transcription subunit 18</t>
  </si>
  <si>
    <t>Med18</t>
  </si>
  <si>
    <t>Q9CZC8</t>
  </si>
  <si>
    <t>Secernin-1</t>
  </si>
  <si>
    <t>Scrn1</t>
  </si>
  <si>
    <t>Q9CZD3</t>
  </si>
  <si>
    <t>Glycine--tRNA ligase</t>
  </si>
  <si>
    <t>Gars</t>
  </si>
  <si>
    <t>Q9CZE3</t>
  </si>
  <si>
    <t>Ras-related protein Rab-32</t>
  </si>
  <si>
    <t>Rab32</t>
  </si>
  <si>
    <t>Q9CZH3</t>
  </si>
  <si>
    <t>Proteasome assembly chaperone 3</t>
  </si>
  <si>
    <t>Psmg3</t>
  </si>
  <si>
    <t>Q9CZN7</t>
  </si>
  <si>
    <t>Serine hydroxymethyltransferase</t>
  </si>
  <si>
    <t>Shmt2</t>
  </si>
  <si>
    <t>Q9CZR8</t>
  </si>
  <si>
    <t>Elongation factor Ts, mitochondrial</t>
  </si>
  <si>
    <t>Tsfm</t>
  </si>
  <si>
    <t>Q9CZT5</t>
  </si>
  <si>
    <t>Vasorin</t>
  </si>
  <si>
    <t>Vasn</t>
  </si>
  <si>
    <t>Q9CZU3</t>
  </si>
  <si>
    <t>Superkiller viralicidic activity 2-like 2</t>
  </si>
  <si>
    <t>Skiv2l2</t>
  </si>
  <si>
    <t>Q9CZU6</t>
  </si>
  <si>
    <t>Citrate synthase, mitochondrial</t>
  </si>
  <si>
    <t>Cs</t>
  </si>
  <si>
    <t>Q9CZX0;Q9CZX0-2</t>
  </si>
  <si>
    <t>Elongator complex protein 3</t>
  </si>
  <si>
    <t>Elp3</t>
  </si>
  <si>
    <t>Q9CZX8;D3Z722;D3Z5R8;D3YUG3</t>
  </si>
  <si>
    <t>40S ribosomal protein S19</t>
  </si>
  <si>
    <t>Rps19</t>
  </si>
  <si>
    <t>Q9CZY3;Q9CZY3-2;D3Z1I3;B7ZBY7;E9PY39;D3YXL3</t>
  </si>
  <si>
    <t>Ubiquitin-conjugating enzyme E2 variant 1</t>
  </si>
  <si>
    <t>Ube2v1;Gm8325;Gm20431;Gm5830</t>
  </si>
  <si>
    <t>Q9D061;Q9D061-2;Q9D061-3</t>
  </si>
  <si>
    <t>Acyl-CoA-binding domain-containing protein 6</t>
  </si>
  <si>
    <t>Acbd6</t>
  </si>
  <si>
    <t>Q9D071;Q9D071-3;F7C9N6;Q9D071-2</t>
  </si>
  <si>
    <t>MMS19 nucleotide excision repair protein homolog</t>
  </si>
  <si>
    <t>Mms19</t>
  </si>
  <si>
    <t>Q9D0A3</t>
  </si>
  <si>
    <t>UPF0552 protein C15orf38 homolog</t>
  </si>
  <si>
    <t>Q9D0B0</t>
  </si>
  <si>
    <t>Serine/arginine-rich splicing factor 9</t>
  </si>
  <si>
    <t>Srsf9</t>
  </si>
  <si>
    <t>Q9D0B6;Q9D0B6-2</t>
  </si>
  <si>
    <t>Protein PBDC1</t>
  </si>
  <si>
    <t>Pbdc1</t>
  </si>
  <si>
    <t>Q9D0C4-2;Q9D0C4</t>
  </si>
  <si>
    <t>tRNA (guanine(37)-N1)-methyltransferase</t>
  </si>
  <si>
    <t>Trmt5</t>
  </si>
  <si>
    <t>Q9D0D4</t>
  </si>
  <si>
    <t>Probable dimethyladenosine transferase</t>
  </si>
  <si>
    <t>Dimt1</t>
  </si>
  <si>
    <t>Q9D0E1-2;Q9D0E1;B8JK33;B8JK32</t>
  </si>
  <si>
    <t>Heterogeneous nuclear ribonucleoprotein M</t>
  </si>
  <si>
    <t>Hnrnpm</t>
  </si>
  <si>
    <t>Q9D0F6</t>
  </si>
  <si>
    <t>Replication factor C subunit 5</t>
  </si>
  <si>
    <t>Rfc5</t>
  </si>
  <si>
    <t>Q9D0F9;A2CEK3</t>
  </si>
  <si>
    <t>Phosphoglucomutase-1</t>
  </si>
  <si>
    <t>Pgm1;Pgm2</t>
  </si>
  <si>
    <t>Q9D0I8;A2AMV1</t>
  </si>
  <si>
    <t>mRNA turnover protein 4 homolog</t>
  </si>
  <si>
    <t>Mrto4</t>
  </si>
  <si>
    <t>Q9D0I9</t>
  </si>
  <si>
    <t>Arginine--tRNA ligase, cytoplasmic</t>
  </si>
  <si>
    <t>Rars</t>
  </si>
  <si>
    <t>Q9D0J4</t>
  </si>
  <si>
    <t>ADP-ribosylation factor-like protein 2</t>
  </si>
  <si>
    <t>Arl2</t>
  </si>
  <si>
    <t>Q9D0J8</t>
  </si>
  <si>
    <t>Parathymosin</t>
  </si>
  <si>
    <t>Ptms</t>
  </si>
  <si>
    <t>Q9D0K2;Q3UJQ9</t>
  </si>
  <si>
    <t>Succinyl-CoA:3-ketoacid coenzyme A transferase 1, mitochondrial;Succinyl-CoA:3-ketoacid-coenzyme A transferase</t>
  </si>
  <si>
    <t>Oxct1</t>
  </si>
  <si>
    <t>Q9D0L7-2;Q9D0L7;D3Z5T2</t>
  </si>
  <si>
    <t>Armadillo repeat-containing protein 10</t>
  </si>
  <si>
    <t>Armc10</t>
  </si>
  <si>
    <t>Q9D0L8;Q9D0L8-3;Q9D0L8-2</t>
  </si>
  <si>
    <t>mRNA cap guanine-N7 methyltransferase</t>
  </si>
  <si>
    <t>Rnmt</t>
  </si>
  <si>
    <t>Q9D0M0</t>
  </si>
  <si>
    <t>Exosome complex exonuclease RRP42</t>
  </si>
  <si>
    <t>Exosc7</t>
  </si>
  <si>
    <t>Q9D0M5;D6RIN4</t>
  </si>
  <si>
    <t>Dynein light chain 2, cytoplasmic</t>
  </si>
  <si>
    <t>Dynll2</t>
  </si>
  <si>
    <t>Q9D0R2</t>
  </si>
  <si>
    <t>Threonine--tRNA ligase, cytoplasmic</t>
  </si>
  <si>
    <t>Tars</t>
  </si>
  <si>
    <t>Q9D0R8</t>
  </si>
  <si>
    <t>Protein LSM12 homolog</t>
  </si>
  <si>
    <t>Lsm12</t>
  </si>
  <si>
    <t>Q9D0S9</t>
  </si>
  <si>
    <t>Histidine triad nucleotide-binding protein 2, mitochondrial</t>
  </si>
  <si>
    <t>Hint2</t>
  </si>
  <si>
    <t>Q9D0T1;E9PZS4</t>
  </si>
  <si>
    <t>NHP2-like protein 1;NHP2-like protein 1, N-terminally processed</t>
  </si>
  <si>
    <t>Nhp2l1</t>
  </si>
  <si>
    <t>Q9D0T2;E9PUU1;Q924M1;F7BAT9</t>
  </si>
  <si>
    <t>Dual specificity protein phosphatase 12</t>
  </si>
  <si>
    <t>Dusp12</t>
  </si>
  <si>
    <t>Q9D0W5</t>
  </si>
  <si>
    <t>Peptidyl-prolyl cis-trans isomerase-like 1</t>
  </si>
  <si>
    <t>Ppil1</t>
  </si>
  <si>
    <t>Q9D142</t>
  </si>
  <si>
    <t>Uridine diphosphate glucose pyrophosphatase</t>
  </si>
  <si>
    <t>Nudt14</t>
  </si>
  <si>
    <t>Q9D154</t>
  </si>
  <si>
    <t>Leukocyte elastase inhibitor A</t>
  </si>
  <si>
    <t>Serpinb1a</t>
  </si>
  <si>
    <t>Q9D172</t>
  </si>
  <si>
    <t>ES1 protein homolog, mitochondrial</t>
  </si>
  <si>
    <t>D10Jhu81e</t>
  </si>
  <si>
    <t>Q9D1A2</t>
  </si>
  <si>
    <t>Cytosolic non-specific dipeptidase</t>
  </si>
  <si>
    <t>Cndp2</t>
  </si>
  <si>
    <t>Q9D1C8</t>
  </si>
  <si>
    <t>Vacuolar protein sorting-associated protein 28 homolog</t>
  </si>
  <si>
    <t>Vps28</t>
  </si>
  <si>
    <t>Q9D1D4;Q9D1D4-2</t>
  </si>
  <si>
    <t>Transmembrane emp24 domain-containing protein 10</t>
  </si>
  <si>
    <t>Tmed10</t>
  </si>
  <si>
    <t>Q9D1E6</t>
  </si>
  <si>
    <t>Tubulin-folding cofactor B</t>
  </si>
  <si>
    <t>Tbcb</t>
  </si>
  <si>
    <t>Q9D1G1</t>
  </si>
  <si>
    <t>Ras-related protein Rab-1B</t>
  </si>
  <si>
    <t>Rab1b</t>
  </si>
  <si>
    <t>Q9D1H7;D3Z4J5;Q9D1H7-2;D3Z7S0</t>
  </si>
  <si>
    <t>Golgi to ER traffic protein 4 homolog</t>
  </si>
  <si>
    <t>Get4</t>
  </si>
  <si>
    <t>Q9D1J1</t>
  </si>
  <si>
    <t>Adaptin ear-binding coat-associated protein 2</t>
  </si>
  <si>
    <t>Necap2</t>
  </si>
  <si>
    <t>Q9D1J3</t>
  </si>
  <si>
    <t>SAP domain-containing ribonucleoprotein</t>
  </si>
  <si>
    <t>Sarnp</t>
  </si>
  <si>
    <t>Q9D1M0</t>
  </si>
  <si>
    <t>Protein SEC13 homolog</t>
  </si>
  <si>
    <t>Sec13</t>
  </si>
  <si>
    <t>Q9D1M4</t>
  </si>
  <si>
    <t>Eukaryotic translation elongation factor 1 epsilon-1</t>
  </si>
  <si>
    <t>Eef1e1</t>
  </si>
  <si>
    <t>Q9D1P4</t>
  </si>
  <si>
    <t>Cysteine and histidine-rich domain-containing protein 1</t>
  </si>
  <si>
    <t>Chordc1</t>
  </si>
  <si>
    <t>Q9D1Q6</t>
  </si>
  <si>
    <t>Endoplasmic reticulum resident protein 44</t>
  </si>
  <si>
    <t>Erp44</t>
  </si>
  <si>
    <t>Q9D1R9</t>
  </si>
  <si>
    <t>60S ribosomal protein L34</t>
  </si>
  <si>
    <t>Rpl34</t>
  </si>
  <si>
    <t>Q9D281</t>
  </si>
  <si>
    <t>Protein Noxp20</t>
  </si>
  <si>
    <t>Fam114a1</t>
  </si>
  <si>
    <t>Q9D287</t>
  </si>
  <si>
    <t>Pre-mRNA-splicing factor SPF27</t>
  </si>
  <si>
    <t>Bcas2</t>
  </si>
  <si>
    <t>Q9D2C2;Q9D2C2-2</t>
  </si>
  <si>
    <t>Protein SAAL1</t>
  </si>
  <si>
    <t>Saal1</t>
  </si>
  <si>
    <t>Q9D2M8;Q9D2M8-2;A6X925</t>
  </si>
  <si>
    <t>Ubiquitin-conjugating enzyme E2 variant 2</t>
  </si>
  <si>
    <t>Ube2v2</t>
  </si>
  <si>
    <t>Q9D2R0</t>
  </si>
  <si>
    <t>Acetoacetyl-CoA synthetase</t>
  </si>
  <si>
    <t>Aacs</t>
  </si>
  <si>
    <t>Q9D2Y4-2;Q9D2Y4</t>
  </si>
  <si>
    <t>Mixed lineage kinase domain-like protein</t>
  </si>
  <si>
    <t>Mlkl</t>
  </si>
  <si>
    <t>Q9D3W4</t>
  </si>
  <si>
    <t>GPN-loop GTPase 3</t>
  </si>
  <si>
    <t>Gpn3</t>
  </si>
  <si>
    <t>Q9D4H8;Q9D4H8-2;E0CYT5</t>
  </si>
  <si>
    <t>Cullin-2</t>
  </si>
  <si>
    <t>Cul2</t>
  </si>
  <si>
    <t>Q9D554</t>
  </si>
  <si>
    <t>Splicing factor 3A subunit 3</t>
  </si>
  <si>
    <t>Sf3a3</t>
  </si>
  <si>
    <t>Q9D662</t>
  </si>
  <si>
    <t>Protein transport protein Sec23B</t>
  </si>
  <si>
    <t>Sec23b</t>
  </si>
  <si>
    <t>Q9D6H2</t>
  </si>
  <si>
    <t>Heat shock protein beta-11</t>
  </si>
  <si>
    <t>Hspb11</t>
  </si>
  <si>
    <t>Q9D6J6</t>
  </si>
  <si>
    <t>NADH dehydrogenase [ubiquinone] flavoprotein 2, mitochondrial</t>
  </si>
  <si>
    <t>Ndufv2</t>
  </si>
  <si>
    <t>Q9D6K8</t>
  </si>
  <si>
    <t>FUN14 domain-containing protein 2</t>
  </si>
  <si>
    <t>Fundc2</t>
  </si>
  <si>
    <t>Q9D6L8</t>
  </si>
  <si>
    <t>Peptidyl-prolyl cis-trans isomerase-like 3</t>
  </si>
  <si>
    <t>Ppil3</t>
  </si>
  <si>
    <t>Nitrogen metabolism</t>
  </si>
  <si>
    <t>Q9D6N1</t>
  </si>
  <si>
    <t>Carbonic anhydrase 13</t>
  </si>
  <si>
    <t>Ca13</t>
  </si>
  <si>
    <t>Q9D6R2;Q9D6R2-2</t>
  </si>
  <si>
    <t>Isocitrate dehydrogenase [NAD] subunit alpha, mitochondrial</t>
  </si>
  <si>
    <t>Idh3a</t>
  </si>
  <si>
    <t>Q9D6S7</t>
  </si>
  <si>
    <t>Ribosome-recycling factor, mitochondrial</t>
  </si>
  <si>
    <t>Mrrf</t>
  </si>
  <si>
    <t>Q9D6X6</t>
  </si>
  <si>
    <t>Serine protease 23</t>
  </si>
  <si>
    <t>Prss23</t>
  </si>
  <si>
    <t>Q9D6Y7-2;Q9D6Y7;Q9D6Y7-3;Q9D6Y7-4</t>
  </si>
  <si>
    <t>Mitochondrial peptide methionine sulfoxide reductase</t>
  </si>
  <si>
    <t>Msra</t>
  </si>
  <si>
    <t>Q9D6Z1;E0CXZ0</t>
  </si>
  <si>
    <t>Nucleolar protein 56</t>
  </si>
  <si>
    <t>Nop56</t>
  </si>
  <si>
    <t>Q9D706</t>
  </si>
  <si>
    <t>RNA polymerase II-associated protein 3</t>
  </si>
  <si>
    <t>Rpap3</t>
  </si>
  <si>
    <t>Q9D753;D3YYN3</t>
  </si>
  <si>
    <t>Exosome complex component RRP43</t>
  </si>
  <si>
    <t>Exosc8</t>
  </si>
  <si>
    <t>Q9D7E3</t>
  </si>
  <si>
    <t>Ovarian cancer-associated gene 2 protein homolog</t>
  </si>
  <si>
    <t>Ovca2</t>
  </si>
  <si>
    <t>Q9D7J9;A2AR43</t>
  </si>
  <si>
    <t>Enoyl-CoA hydratase domain-containing protein 3, mitochondrial</t>
  </si>
  <si>
    <t>Echdc3</t>
  </si>
  <si>
    <t>Q9D7M1</t>
  </si>
  <si>
    <t>Glucose-induced degradation protein 8 homolog</t>
  </si>
  <si>
    <t>Gid8</t>
  </si>
  <si>
    <t>Q9D7M8</t>
  </si>
  <si>
    <t>DNA-directed RNA polymerase II subunit RPB4</t>
  </si>
  <si>
    <t>Polr2d</t>
  </si>
  <si>
    <t>Q9D819</t>
  </si>
  <si>
    <t>Inorganic pyrophosphatase</t>
  </si>
  <si>
    <t>Ppa1</t>
  </si>
  <si>
    <t>Q9D820;Q9D820-2</t>
  </si>
  <si>
    <t>Prolyl-tRNA synthetase associated domain-containing protein 1</t>
  </si>
  <si>
    <t>Prorsd1</t>
  </si>
  <si>
    <t>Q9D823</t>
  </si>
  <si>
    <t>60S ribosomal protein L37</t>
  </si>
  <si>
    <t>Rpl37</t>
  </si>
  <si>
    <t>Q9D868-2;A2BGI8;Q9D868;A2BGI9</t>
  </si>
  <si>
    <t>Peptidyl-prolyl cis-trans isomerase H</t>
  </si>
  <si>
    <t>Ppih</t>
  </si>
  <si>
    <t>Q9D880</t>
  </si>
  <si>
    <t>Mitochondrial import inner membrane translocase subunit TIM50</t>
  </si>
  <si>
    <t>Timm50</t>
  </si>
  <si>
    <t>Q9D883;G3UW94</t>
  </si>
  <si>
    <t>Splicing factor U2AF 35 kDa subunit</t>
  </si>
  <si>
    <t>U2af1</t>
  </si>
  <si>
    <t>Q9D892</t>
  </si>
  <si>
    <t>Inosine triphosphate pyrophosphatase</t>
  </si>
  <si>
    <t>Itpa</t>
  </si>
  <si>
    <t>Q9D8B3</t>
  </si>
  <si>
    <t>Charged multivesicular body protein 4b</t>
  </si>
  <si>
    <t>Chmp4b</t>
  </si>
  <si>
    <t>Q9D8B7;E9Q769</t>
  </si>
  <si>
    <t>Junctional adhesion molecule C</t>
  </si>
  <si>
    <t>Jam3</t>
  </si>
  <si>
    <t>Q9D8E6</t>
  </si>
  <si>
    <t>60S ribosomal protein L4</t>
  </si>
  <si>
    <t>Rpl4</t>
  </si>
  <si>
    <t>Q9D8N0</t>
  </si>
  <si>
    <t>Elongation factor 1-gamma</t>
  </si>
  <si>
    <t>Eef1g</t>
  </si>
  <si>
    <t>Q9D8N2;Q3TH34</t>
  </si>
  <si>
    <t>Protein FAM45A</t>
  </si>
  <si>
    <t>Fam45a</t>
  </si>
  <si>
    <t>Q9D8S3</t>
  </si>
  <si>
    <t>ADP-ribosylation factor GTPase-activating protein 3</t>
  </si>
  <si>
    <t>Arfgap3</t>
  </si>
  <si>
    <t>Q9D8S4</t>
  </si>
  <si>
    <t>Oligoribonuclease, mitochondrial</t>
  </si>
  <si>
    <t>Rexo2</t>
  </si>
  <si>
    <t>Q9D8S9</t>
  </si>
  <si>
    <t>BolA-like protein 1</t>
  </si>
  <si>
    <t>Bola1</t>
  </si>
  <si>
    <t>Q9D8U8</t>
  </si>
  <si>
    <t>Sorting nexin-5</t>
  </si>
  <si>
    <t>Snx5</t>
  </si>
  <si>
    <t>Q9D8W5;Q3TRH2</t>
  </si>
  <si>
    <t>26S proteasome non-ATPase regulatory subunit 12</t>
  </si>
  <si>
    <t>Psmd12</t>
  </si>
  <si>
    <t>Q9D8X2</t>
  </si>
  <si>
    <t>Coiled-coil domain-containing protein 124</t>
  </si>
  <si>
    <t>Ccdc124</t>
  </si>
  <si>
    <t>Q9D906</t>
  </si>
  <si>
    <t>Ubiquitin-like modifier-activating enzyme ATG7</t>
  </si>
  <si>
    <t>Atg7</t>
  </si>
  <si>
    <t>Q9D937</t>
  </si>
  <si>
    <t>1810009A15Rik</t>
  </si>
  <si>
    <t>Q9D967</t>
  </si>
  <si>
    <t>Magnesium-dependent phosphatase 1</t>
  </si>
  <si>
    <t>Mdp1</t>
  </si>
  <si>
    <t>Q9QZ08;Q9D997;D3YXG2</t>
  </si>
  <si>
    <t>N-acetyl-D-glucosamine kinase</t>
  </si>
  <si>
    <t>Nagk</t>
  </si>
  <si>
    <t>Q9D9V3-2;Q9D9V3;E0CXS3</t>
  </si>
  <si>
    <t>Ethylmalonyl-CoA decarboxylase</t>
  </si>
  <si>
    <t>Echdc1</t>
  </si>
  <si>
    <t>Q9DAA6</t>
  </si>
  <si>
    <t>Exosome complex component CSL4</t>
  </si>
  <si>
    <t>Exosc1</t>
  </si>
  <si>
    <t>Q9DAI2</t>
  </si>
  <si>
    <t>Rab-like protein 5</t>
  </si>
  <si>
    <t>Rabl5</t>
  </si>
  <si>
    <t>Q9DAK9</t>
  </si>
  <si>
    <t>14 kDa phosphohistidine phosphatase</t>
  </si>
  <si>
    <t>Phpt1</t>
  </si>
  <si>
    <t>Q9DAR7;Q3TBW9</t>
  </si>
  <si>
    <t>m7GpppX diphosphatase</t>
  </si>
  <si>
    <t>Dcps</t>
  </si>
  <si>
    <t>Q9DAS9</t>
  </si>
  <si>
    <t>Guanine nucleotide-binding protein G(I)/G(S)/G(O) subunit gamma-12</t>
  </si>
  <si>
    <t>Gng12</t>
  </si>
  <si>
    <t>Q9DAW9</t>
  </si>
  <si>
    <t>Calponin-3</t>
  </si>
  <si>
    <t>Cnn3</t>
  </si>
  <si>
    <t>Q9DB05</t>
  </si>
  <si>
    <t>Alpha-soluble NSF attachment protein</t>
  </si>
  <si>
    <t>Napa</t>
  </si>
  <si>
    <t>Q9DB27;Q9DB27-2</t>
  </si>
  <si>
    <t>Malignant T-cell-amplified sequence 1</t>
  </si>
  <si>
    <t>Mcts1</t>
  </si>
  <si>
    <t>Q9DB29</t>
  </si>
  <si>
    <t>Isoamyl acetate-hydrolyzing esterase 1 homolog</t>
  </si>
  <si>
    <t>Iah1</t>
  </si>
  <si>
    <t>Q9DB34</t>
  </si>
  <si>
    <t>Charged multivesicular body protein 2a</t>
  </si>
  <si>
    <t>Chmp2a</t>
  </si>
  <si>
    <t>Q9DB43;E0CX79;E0CXR3;E0CZD9;E0CXM9</t>
  </si>
  <si>
    <t>Zinc finger protein-like 1</t>
  </si>
  <si>
    <t>Zfpl1</t>
  </si>
  <si>
    <t>Q9DBC3</t>
  </si>
  <si>
    <t>Cap-specific mRNA (nucleoside-2-O-)-methyltransferase 1</t>
  </si>
  <si>
    <t>Ftsjd2</t>
  </si>
  <si>
    <t>Q9DBC7</t>
  </si>
  <si>
    <t>cAMP-dependent protein kinase type I-alpha regulatory subunit;cAMP-dependent protein kinase type I-alpha regulatory subunit, N-terminally processed</t>
  </si>
  <si>
    <t>Prkar1a</t>
  </si>
  <si>
    <t>Q9DBE0</t>
  </si>
  <si>
    <t>Cysteine sulfinic acid decarboxylase</t>
  </si>
  <si>
    <t>Csad</t>
  </si>
  <si>
    <t>Q9DBF1-2;Q9DBF1;G3UYR8</t>
  </si>
  <si>
    <t>Alpha-aminoadipic semialdehyde dehydrogenase</t>
  </si>
  <si>
    <t>Aldh7a1</t>
  </si>
  <si>
    <t>Q9DBG3;Q9DBG3-2;H3BIY9;H3BKM0</t>
  </si>
  <si>
    <t>AP-2 complex subunit beta</t>
  </si>
  <si>
    <t>Ap2b1</t>
  </si>
  <si>
    <t>Q9DBG5</t>
  </si>
  <si>
    <t>Perilipin-3</t>
  </si>
  <si>
    <t>Plin3</t>
  </si>
  <si>
    <t>Q9DBG7;F6VF36</t>
  </si>
  <si>
    <t>Signal recognition particle receptor subunit alpha</t>
  </si>
  <si>
    <t>Srpr</t>
  </si>
  <si>
    <t>Q9DBG9;B1AUD9</t>
  </si>
  <si>
    <t>Tax1-binding protein 3</t>
  </si>
  <si>
    <t>Tax1bp3</t>
  </si>
  <si>
    <t>Q9DBH5</t>
  </si>
  <si>
    <t>Vesicular integral-membrane protein VIP36</t>
  </si>
  <si>
    <t>Lman2</t>
  </si>
  <si>
    <t>Q9DBJ1</t>
  </si>
  <si>
    <t>Phosphoglycerate mutase 1</t>
  </si>
  <si>
    <t>Pgam1</t>
  </si>
  <si>
    <t>Q9DBL7</t>
  </si>
  <si>
    <t>Bifunctional coenzyme A synthase;Phosphopantetheine adenylyltransferase;Dephospho-CoA kinase</t>
  </si>
  <si>
    <t>Coasy</t>
  </si>
  <si>
    <t>Q9DBP5</t>
  </si>
  <si>
    <t>UMP-CMP kinase</t>
  </si>
  <si>
    <t>Cmpk1</t>
  </si>
  <si>
    <t>Q9DBR1-2;Q9DBR1</t>
  </si>
  <si>
    <t>5-3 exoribonuclease 2</t>
  </si>
  <si>
    <t>Xrn2</t>
  </si>
  <si>
    <t>Q9DBR7;Q9DBR7-2</t>
  </si>
  <si>
    <t>Protein phosphatase 1 regulatory subunit 12A</t>
  </si>
  <si>
    <t>Ppp1r12a</t>
  </si>
  <si>
    <t>Q9DBX2;A2AVP3</t>
  </si>
  <si>
    <t>Phosducin-like protein</t>
  </si>
  <si>
    <t>Pdcl</t>
  </si>
  <si>
    <t>Q9DBZ5</t>
  </si>
  <si>
    <t>Eukaryotic translation initiation factor 3 subunit K</t>
  </si>
  <si>
    <t>Eif3k</t>
  </si>
  <si>
    <t>Q9DC48</t>
  </si>
  <si>
    <t>Pre-mRNA-processing factor 17</t>
  </si>
  <si>
    <t>Cdc40</t>
  </si>
  <si>
    <t>Q9DC50</t>
  </si>
  <si>
    <t>Peroxisomal carnitine O-octanoyltransferase</t>
  </si>
  <si>
    <t>Crot</t>
  </si>
  <si>
    <t>Q9DC51</t>
  </si>
  <si>
    <t>Guanine nucleotide-binding protein G(k) subunit alpha</t>
  </si>
  <si>
    <t>Gnai3</t>
  </si>
  <si>
    <t>Q9DC61;A2AIW9</t>
  </si>
  <si>
    <t>Mitochondrial-processing peptidase subunit alpha</t>
  </si>
  <si>
    <t>Pmpca</t>
  </si>
  <si>
    <t>Q9DCA5</t>
  </si>
  <si>
    <t>Ribosome biogenesis protein BRX1 homolog</t>
  </si>
  <si>
    <t>Brix1</t>
  </si>
  <si>
    <t>Q9DCC4</t>
  </si>
  <si>
    <t>Pyrroline-5-carboxylate reductase 3</t>
  </si>
  <si>
    <t>Pycrl</t>
  </si>
  <si>
    <t>Q9DCD0</t>
  </si>
  <si>
    <t>6-phosphogluconate dehydrogenase, decarboxylating</t>
  </si>
  <si>
    <t>Pgd</t>
  </si>
  <si>
    <t>Q9DCD2</t>
  </si>
  <si>
    <t>Pre-mRNA-splicing factor SYF1</t>
  </si>
  <si>
    <t>Xab2</t>
  </si>
  <si>
    <t>Q9DCE5</t>
  </si>
  <si>
    <t>p21-activated protein kinase-interacting protein 1</t>
  </si>
  <si>
    <t>Pak1ip1</t>
  </si>
  <si>
    <t>Q9DCH4</t>
  </si>
  <si>
    <t>Eukaryotic translation initiation factor 3 subunit F</t>
  </si>
  <si>
    <t>Eif3f</t>
  </si>
  <si>
    <t>Q9DCL2</t>
  </si>
  <si>
    <t>MIP18 family protein FAM96A</t>
  </si>
  <si>
    <t>Fam96a</t>
  </si>
  <si>
    <t>Q9DCL9</t>
  </si>
  <si>
    <t>Multifunctional protein ADE2;Phosphoribosylaminoimidazole-succinocarboxamide synthase;Phosphoribosylaminoimidazole carboxylase</t>
  </si>
  <si>
    <t>Paics</t>
  </si>
  <si>
    <t>Q9DCM0</t>
  </si>
  <si>
    <t>Persulfide dioxygenase ETHE1, mitochondrial</t>
  </si>
  <si>
    <t>Ethe1</t>
  </si>
  <si>
    <t>Q9DCR2</t>
  </si>
  <si>
    <t>AP-3 complex subunit sigma-1</t>
  </si>
  <si>
    <t>Ap3s1</t>
  </si>
  <si>
    <t>Q9DCS3;A2A845</t>
  </si>
  <si>
    <t>Trans-2-enoyl-CoA reductase, mitochondrial</t>
  </si>
  <si>
    <t>Mecr</t>
  </si>
  <si>
    <t>Q9DCT1;Q8CEB6</t>
  </si>
  <si>
    <t>1,5-anhydro-D-fructose reductase</t>
  </si>
  <si>
    <t>Akr1e2;Akr1e1</t>
  </si>
  <si>
    <t>Q9DCW4</t>
  </si>
  <si>
    <t>Electron transfer flavoprotein subunit beta</t>
  </si>
  <si>
    <t>Etfb</t>
  </si>
  <si>
    <t>Q9DD18;Q9DD18-2</t>
  </si>
  <si>
    <t>D-tyrosyl-tRNA(Tyr) deacylase 1</t>
  </si>
  <si>
    <t>Dtd1</t>
  </si>
  <si>
    <t>Q9EP52</t>
  </si>
  <si>
    <t>Twisted gastrulation protein homolog 1</t>
  </si>
  <si>
    <t>Twsg1</t>
  </si>
  <si>
    <t>Q9EP71</t>
  </si>
  <si>
    <t>Ankycorbin</t>
  </si>
  <si>
    <t>Rai14</t>
  </si>
  <si>
    <t>Q9EPC1;Q3UF75</t>
  </si>
  <si>
    <t>Alpha-parvin</t>
  </si>
  <si>
    <t>Parva</t>
  </si>
  <si>
    <t>Q9EPJ9;Q9EPJ9-2;Q3TGS9</t>
  </si>
  <si>
    <t>ADP-ribosylation factor GTPase-activating protein 1</t>
  </si>
  <si>
    <t>Arfgap1</t>
  </si>
  <si>
    <t>Q9EPK2-4;Q9EPK2-3;Q9EPK2;Q9EPK2-2</t>
  </si>
  <si>
    <t>Protein XRP2</t>
  </si>
  <si>
    <t>Rp2</t>
  </si>
  <si>
    <t>Q9EPK7;Q9EPK7-2;E9PUW7</t>
  </si>
  <si>
    <t>Exportin-7</t>
  </si>
  <si>
    <t>Xpo7</t>
  </si>
  <si>
    <t>Q9EPL8</t>
  </si>
  <si>
    <t>Importin-7</t>
  </si>
  <si>
    <t>Ipo7</t>
  </si>
  <si>
    <t>Q9EPU0-2;Q9EPU0</t>
  </si>
  <si>
    <t>Regulator of nonsense transcripts 1</t>
  </si>
  <si>
    <t>Upf1</t>
  </si>
  <si>
    <t>Q9EPU4</t>
  </si>
  <si>
    <t>Cleavage and polyadenylation specificity factor subunit 1</t>
  </si>
  <si>
    <t>Cpsf1</t>
  </si>
  <si>
    <t>Q9EQ80;D3Z0G0</t>
  </si>
  <si>
    <t>NIF3-like protein 1</t>
  </si>
  <si>
    <t>Nif3l1</t>
  </si>
  <si>
    <t>Q9EQH3</t>
  </si>
  <si>
    <t>Vacuolar protein sorting-associated protein 35</t>
  </si>
  <si>
    <t>Vps35</t>
  </si>
  <si>
    <t>Q9EQP2</t>
  </si>
  <si>
    <t>EH domain-containing protein 4</t>
  </si>
  <si>
    <t>Ehd4</t>
  </si>
  <si>
    <t>Q9EQQ9;Q9EQQ9-3</t>
  </si>
  <si>
    <t>Bifunctional protein NCOAT;Protein O-GlcNAcase;Histone acetyltransferase</t>
  </si>
  <si>
    <t>Mgea5</t>
  </si>
  <si>
    <t>Q9EQU5-2</t>
  </si>
  <si>
    <t>Phagosome</t>
  </si>
  <si>
    <t>Q9ER00</t>
  </si>
  <si>
    <t>Syntaxin-12</t>
  </si>
  <si>
    <t>Stx12</t>
  </si>
  <si>
    <t>Q9ER72;Q9ER72-2</t>
  </si>
  <si>
    <t>Cysteine--tRNA ligase, cytoplasmic</t>
  </si>
  <si>
    <t>Cars</t>
  </si>
  <si>
    <t>Q9ER73;A2A414</t>
  </si>
  <si>
    <t>Elongator complex protein 4</t>
  </si>
  <si>
    <t>Elp4</t>
  </si>
  <si>
    <t>Q9ERD7</t>
  </si>
  <si>
    <t>Tubulin beta-3 chain</t>
  </si>
  <si>
    <t>Tubb3</t>
  </si>
  <si>
    <t>Q9ERE7;D3YVR4</t>
  </si>
  <si>
    <t>LDLR chaperone MESD</t>
  </si>
  <si>
    <t>Mesdc2</t>
  </si>
  <si>
    <t>Q9ERF3;Q8BVQ0;D6RDC7</t>
  </si>
  <si>
    <t>WD repeat-containing protein 61</t>
  </si>
  <si>
    <t>Wdr61</t>
  </si>
  <si>
    <t>Q9ERG0-2;Q9ERG0</t>
  </si>
  <si>
    <t>LIM domain and actin-binding protein 1</t>
  </si>
  <si>
    <t>Lima1</t>
  </si>
  <si>
    <t>Q9ERK4;E9Q1T9;F6ZEW4;E9QAX7</t>
  </si>
  <si>
    <t>Exportin-2</t>
  </si>
  <si>
    <t>Cse1l</t>
  </si>
  <si>
    <t>Q9ERU9</t>
  </si>
  <si>
    <t>E3 SUMO-protein ligase RanBP2;Putative peptidyl-prolyl cis-trans isomerase</t>
  </si>
  <si>
    <t>Ranbp2</t>
  </si>
  <si>
    <t>Q9ES00;G3UZD6</t>
  </si>
  <si>
    <t>Ubiquitin conjugation factor E4 B</t>
  </si>
  <si>
    <t>Ube4b</t>
  </si>
  <si>
    <t>Q9ES46</t>
  </si>
  <si>
    <t>Beta-parvin</t>
  </si>
  <si>
    <t>Parvb</t>
  </si>
  <si>
    <t>Q9ES74</t>
  </si>
  <si>
    <t>Serine/threonine-protein kinase Nek7</t>
  </si>
  <si>
    <t>Nek7</t>
  </si>
  <si>
    <t>Q9ES97-3;Q9ES97-4;Q9ES97-5;Q9ES97-2;Q9ES97</t>
  </si>
  <si>
    <t>Reticulon-3</t>
  </si>
  <si>
    <t>Rtn3</t>
  </si>
  <si>
    <t>Q9ESJ0</t>
  </si>
  <si>
    <t>Exportin-4</t>
  </si>
  <si>
    <t>Xpo4</t>
  </si>
  <si>
    <t>Q9ESL4-2;Q9ESL4-3;Q9ESL4</t>
  </si>
  <si>
    <t>Mitogen-activated protein kinase kinase kinase MLT</t>
  </si>
  <si>
    <t>Mltk</t>
  </si>
  <si>
    <t>Q9EST4-3;Q9EST4</t>
  </si>
  <si>
    <t>Proteasome assembly chaperone 2</t>
  </si>
  <si>
    <t>Psmg2</t>
  </si>
  <si>
    <t>Q9EST5;Q9EST5-2</t>
  </si>
  <si>
    <t>Acidic leucine-rich nuclear phosphoprotein 32 family member B</t>
  </si>
  <si>
    <t>Anp32b</t>
  </si>
  <si>
    <t>Q9ESW8</t>
  </si>
  <si>
    <t>Pyroglutamyl-peptidase 1</t>
  </si>
  <si>
    <t>Pgpep1</t>
  </si>
  <si>
    <t>Q9ESX5;B7ZCL7</t>
  </si>
  <si>
    <t>H/ACA ribonucleoprotein complex subunit 4</t>
  </si>
  <si>
    <t>Dkc1</t>
  </si>
  <si>
    <t>Q9ET26</t>
  </si>
  <si>
    <t>RING finger protein 114</t>
  </si>
  <si>
    <t>Rnf114</t>
  </si>
  <si>
    <t>Q9ET54-4;Q9ET54-6;Q9ET54-3;Q9ET54;Q9ET54-5;Q9ET54-2;D3Z1J5</t>
  </si>
  <si>
    <t>Palladin</t>
  </si>
  <si>
    <t>Palld</t>
  </si>
  <si>
    <t>Q9JHH9</t>
  </si>
  <si>
    <t>Coatomer subunit zeta-2</t>
  </si>
  <si>
    <t>Copz2</t>
  </si>
  <si>
    <t>Q9JHI0</t>
  </si>
  <si>
    <t>Matrix metalloproteinase-19</t>
  </si>
  <si>
    <t>Mmp19</t>
  </si>
  <si>
    <t>Q9JHI5</t>
  </si>
  <si>
    <t>Isovaleryl-CoA dehydrogenase, mitochondrial</t>
  </si>
  <si>
    <t>Ivd</t>
  </si>
  <si>
    <t>Q9JHI7</t>
  </si>
  <si>
    <t>Exosome complex component RRP45</t>
  </si>
  <si>
    <t>Exosc9</t>
  </si>
  <si>
    <t>Q9JHJ0</t>
  </si>
  <si>
    <t>Tropomodulin-3</t>
  </si>
  <si>
    <t>Tmod3</t>
  </si>
  <si>
    <t>Q9JHQ5;F6VG18;F6VTH5</t>
  </si>
  <si>
    <t>Leucine zipper transcription factor-like protein 1</t>
  </si>
  <si>
    <t>Lztfl1</t>
  </si>
  <si>
    <t>Q9JHS9</t>
  </si>
  <si>
    <t>Spliceosome-associated protein CWC15 homolog</t>
  </si>
  <si>
    <t>Cwc15</t>
  </si>
  <si>
    <t>Q9JHU4</t>
  </si>
  <si>
    <t>Cytoplasmic dynein 1 heavy chain 1</t>
  </si>
  <si>
    <t>Dync1h1</t>
  </si>
  <si>
    <t>Q9JHW2</t>
  </si>
  <si>
    <t>Omega-amidase NIT2</t>
  </si>
  <si>
    <t>Nit2</t>
  </si>
  <si>
    <t>Q9JI10;Q9JI10-2</t>
  </si>
  <si>
    <t>Serine/threonine-protein kinase 3;Serine/threonine-protein kinase 3 36kDa subunit;Serine/threonine-protein kinase 3 20kDa subunit</t>
  </si>
  <si>
    <t>Stk3</t>
  </si>
  <si>
    <t>Q9JI11</t>
  </si>
  <si>
    <t>Serine/threonine-protein kinase 4;Serine/threonine-protein kinase 4 37kDa subunit;Serine/threonine-protein kinase 4 18kDa subunit</t>
  </si>
  <si>
    <t>Stk4</t>
  </si>
  <si>
    <t>Q9JI75</t>
  </si>
  <si>
    <t>Ribosyldihydronicotinamide dehydrogenase [quinone]</t>
  </si>
  <si>
    <t>Nqo2</t>
  </si>
  <si>
    <t>Q9JIA6;Q9R0N0</t>
  </si>
  <si>
    <t>Galactokinase</t>
  </si>
  <si>
    <t>Galk1</t>
  </si>
  <si>
    <t>Q9JIE3</t>
  </si>
  <si>
    <t>Otoraplin</t>
  </si>
  <si>
    <t>Otor</t>
  </si>
  <si>
    <t>Q9JIF0-3;Q9JIF0-2;Q9JIF0;D3Z0A2;F8WH01;D3Z3N0</t>
  </si>
  <si>
    <t>Protein arginine N-methyltransferase 1</t>
  </si>
  <si>
    <t>Prmt1</t>
  </si>
  <si>
    <t>Q9JIF7</t>
  </si>
  <si>
    <t>Copb1</t>
  </si>
  <si>
    <t>Q9JIG7</t>
  </si>
  <si>
    <t>Coiled-coil domain-containing protein 22</t>
  </si>
  <si>
    <t>Ccdc22</t>
  </si>
  <si>
    <t>Q9JIH2</t>
  </si>
  <si>
    <t>Nuclear pore complex protein Nup50</t>
  </si>
  <si>
    <t>Nup50</t>
  </si>
  <si>
    <t>Q9JII6;B1AXW3</t>
  </si>
  <si>
    <t>Alcohol dehydrogenase [NADP(+)]</t>
  </si>
  <si>
    <t>Akr1a1</t>
  </si>
  <si>
    <t>Q9JIK5</t>
  </si>
  <si>
    <t>Nucleolar RNA helicase 2</t>
  </si>
  <si>
    <t>Ddx21</t>
  </si>
  <si>
    <t>Q9JIM1-2;Q9JIM1;E9PXM6;E9PWY7</t>
  </si>
  <si>
    <t>Equilibrative nucleoside transporter 1</t>
  </si>
  <si>
    <t>Slc29a1</t>
  </si>
  <si>
    <t>Q9JIW9</t>
  </si>
  <si>
    <t>Ras-related protein Ral-B</t>
  </si>
  <si>
    <t>Ralb</t>
  </si>
  <si>
    <t>Q9JIX0</t>
  </si>
  <si>
    <t>Enhancer of yellow 2 transcription factor homolog</t>
  </si>
  <si>
    <t>Eny2</t>
  </si>
  <si>
    <t>Q9JIY5;F6TCV0;D3YX28;D3YX27</t>
  </si>
  <si>
    <t>Serine protease HTRA2, mitochondrial</t>
  </si>
  <si>
    <t>Htra2</t>
  </si>
  <si>
    <t>Q9JIZ9;Q5F284</t>
  </si>
  <si>
    <t>Phospholipid scramblase 3</t>
  </si>
  <si>
    <t>Plscr3</t>
  </si>
  <si>
    <t>Q9JJ00</t>
  </si>
  <si>
    <t>Phospholipid scramblase 1</t>
  </si>
  <si>
    <t>Plscr1</t>
  </si>
  <si>
    <t>Q9JJ28</t>
  </si>
  <si>
    <t>Protein flightless-1 homolog</t>
  </si>
  <si>
    <t>Flii</t>
  </si>
  <si>
    <t>Q9JJ78</t>
  </si>
  <si>
    <t>Lymphokine-activated killer T-cell-originated protein kinase</t>
  </si>
  <si>
    <t>Pbk</t>
  </si>
  <si>
    <t>Q9JJA4</t>
  </si>
  <si>
    <t>Ribosome biogenesis protein WDR12</t>
  </si>
  <si>
    <t>Wdr12</t>
  </si>
  <si>
    <t>Q9JJI8</t>
  </si>
  <si>
    <t>60S ribosomal protein L38</t>
  </si>
  <si>
    <t>Rpl38</t>
  </si>
  <si>
    <t>Q9JJT0</t>
  </si>
  <si>
    <t>RNA 3-terminal phosphate cyclase-like protein</t>
  </si>
  <si>
    <t>Rcl1</t>
  </si>
  <si>
    <t>Q9JJU8</t>
  </si>
  <si>
    <t>SH3 domain-binding glutamic acid-rich-like protein</t>
  </si>
  <si>
    <t>Sh3bgrl</t>
  </si>
  <si>
    <t>Q9JJV2-3;Q9JJV2;D3YWS3;Q9JJV2-2</t>
  </si>
  <si>
    <t>Profilin-2;Profilin</t>
  </si>
  <si>
    <t>Pfn2</t>
  </si>
  <si>
    <t>Q9JJY4</t>
  </si>
  <si>
    <t>Probable ATP-dependent RNA helicase DDX20</t>
  </si>
  <si>
    <t>Ddx20</t>
  </si>
  <si>
    <t>Q9JK23;D3Z795</t>
  </si>
  <si>
    <t>Proteasome assembly chaperone 1</t>
  </si>
  <si>
    <t>Psmg1</t>
  </si>
  <si>
    <t>Q9JK38</t>
  </si>
  <si>
    <t>Glucosamine 6-phosphate N-acetyltransferase</t>
  </si>
  <si>
    <t>Gnpnat1</t>
  </si>
  <si>
    <t>Q9JK48;Q9JK48-2</t>
  </si>
  <si>
    <t>Endophilin-B1</t>
  </si>
  <si>
    <t>Sh3glb1</t>
  </si>
  <si>
    <t>Q9JK81;F8WGG3</t>
  </si>
  <si>
    <t>UPF0160 protein MYG1, mitochondrial</t>
  </si>
  <si>
    <t>Myg1</t>
  </si>
  <si>
    <t>Q9JK92</t>
  </si>
  <si>
    <t>Heat shock protein beta-8</t>
  </si>
  <si>
    <t>Hspb8</t>
  </si>
  <si>
    <t>Q9JKB1;P58321</t>
  </si>
  <si>
    <t>Ubiquitin carboxyl-terminal hydrolase isozyme L3;Ubiquitin carboxyl-terminal hydrolase isozyme L4</t>
  </si>
  <si>
    <t>Uchl3;Uchl4</t>
  </si>
  <si>
    <t>Q9JKB3-2;Q9JKB3</t>
  </si>
  <si>
    <t>Y-box-binding protein 3</t>
  </si>
  <si>
    <t>Ybx3</t>
  </si>
  <si>
    <t>Q9JKF1</t>
  </si>
  <si>
    <t>Ras GTPase-activating-like protein IQGAP1</t>
  </si>
  <si>
    <t>Iqgap1</t>
  </si>
  <si>
    <t>Q9JKF7</t>
  </si>
  <si>
    <t>39S ribosomal protein L39, mitochondrial</t>
  </si>
  <si>
    <t>Mrpl39</t>
  </si>
  <si>
    <t>Q9JKP8;D3Z0U4</t>
  </si>
  <si>
    <t>Chromatin accessibility complex protein 1</t>
  </si>
  <si>
    <t>Chrac1</t>
  </si>
  <si>
    <t>Q9JKR6</t>
  </si>
  <si>
    <t>Hypoxia up-regulated protein 1</t>
  </si>
  <si>
    <t>Hyou1</t>
  </si>
  <si>
    <t>Q9JKV1;D3YUD8</t>
  </si>
  <si>
    <t>Proteasomal ubiquitin receptor ADRM1</t>
  </si>
  <si>
    <t>Adrm1;Gm9774</t>
  </si>
  <si>
    <t>Q9JKX6</t>
  </si>
  <si>
    <t>ADP-sugar pyrophosphatase</t>
  </si>
  <si>
    <t>Nudt5</t>
  </si>
  <si>
    <t>Q9JKY0</t>
  </si>
  <si>
    <t>Cell differentiation protein RCD1 homolog</t>
  </si>
  <si>
    <t>Rqcd1</t>
  </si>
  <si>
    <t>Q9JLB0-2;Q9JLB0;E9PWC5</t>
  </si>
  <si>
    <t>MAGUK p55 subfamily member 6</t>
  </si>
  <si>
    <t>Mpp6</t>
  </si>
  <si>
    <t>Q9JLI2</t>
  </si>
  <si>
    <t>Col5a3</t>
  </si>
  <si>
    <t>Q9JLI8</t>
  </si>
  <si>
    <t>Squamous cell carcinoma antigen recognized by T-cells 3</t>
  </si>
  <si>
    <t>Sart3</t>
  </si>
  <si>
    <t>Q9JLJ2;Q3U367</t>
  </si>
  <si>
    <t>4-trimethylaminobutyraldehyde dehydrogenase</t>
  </si>
  <si>
    <t>Aldh9a1</t>
  </si>
  <si>
    <t>Q9JLM8;Q9JLM8-2;Q80VB6</t>
  </si>
  <si>
    <t>Serine/threonine-protein kinase DCLK1</t>
  </si>
  <si>
    <t>Dclk1</t>
  </si>
  <si>
    <t>Q9JLN9</t>
  </si>
  <si>
    <t>Serine/threonine-protein kinase mTOR</t>
  </si>
  <si>
    <t>Mtor</t>
  </si>
  <si>
    <t>Q9JLQ0</t>
  </si>
  <si>
    <t>CD2-associated protein</t>
  </si>
  <si>
    <t>Cd2ap</t>
  </si>
  <si>
    <t>Q9JLV1</t>
  </si>
  <si>
    <t>BAG family molecular chaperone regulator 3</t>
  </si>
  <si>
    <t>Bag3</t>
  </si>
  <si>
    <t>Q9JLV5;E9Q4T8</t>
  </si>
  <si>
    <t>Cullin-3</t>
  </si>
  <si>
    <t>Cul3</t>
  </si>
  <si>
    <t>Q9JM14;A2A9X5</t>
  </si>
  <si>
    <t>5(3)-deoxyribonucleotidase, cytosolic type</t>
  </si>
  <si>
    <t>Nt5c</t>
  </si>
  <si>
    <t>Q9JM76;H7BWZ3;D3Z2F7;D3Z2F8</t>
  </si>
  <si>
    <t>Actin-related protein 2/3 complex subunit 3</t>
  </si>
  <si>
    <t>Arpc3</t>
  </si>
  <si>
    <t>Q9JMA2</t>
  </si>
  <si>
    <t>Queuine tRNA-ribosyltransferase</t>
  </si>
  <si>
    <t>Qtrt1</t>
  </si>
  <si>
    <t>Q9JMG1</t>
  </si>
  <si>
    <t>Endothelial differentiation-related factor 1</t>
  </si>
  <si>
    <t>Edf1</t>
  </si>
  <si>
    <t>Q9JMH6-2;Q9JMH6</t>
  </si>
  <si>
    <t>Thioredoxin reductase 1, cytoplasmic</t>
  </si>
  <si>
    <t>Txnrd1</t>
  </si>
  <si>
    <t>Q9QUH0</t>
  </si>
  <si>
    <t>Glutaredoxin-1</t>
  </si>
  <si>
    <t>Glrx</t>
  </si>
  <si>
    <t>Q9QUI0</t>
  </si>
  <si>
    <t>Transforming protein RhoA</t>
  </si>
  <si>
    <t>Rhoa</t>
  </si>
  <si>
    <t>Q9QUM9;E0CXB1</t>
  </si>
  <si>
    <t>Proteasome subunit alpha type-6</t>
  </si>
  <si>
    <t>Psma6</t>
  </si>
  <si>
    <t>Q9QUN9</t>
  </si>
  <si>
    <t>Dickkopf-related protein 3</t>
  </si>
  <si>
    <t>Dkk3</t>
  </si>
  <si>
    <t>Q9QUR6</t>
  </si>
  <si>
    <t>Prolyl endopeptidase</t>
  </si>
  <si>
    <t>Prep</t>
  </si>
  <si>
    <t>Q9QUR7</t>
  </si>
  <si>
    <t>Peptidyl-prolyl cis-trans isomerase NIMA-interacting 1</t>
  </si>
  <si>
    <t>Pin1</t>
  </si>
  <si>
    <t>Q9QWR8</t>
  </si>
  <si>
    <t>Alpha-N-acetylgalactosaminidase</t>
  </si>
  <si>
    <t>Naga</t>
  </si>
  <si>
    <t>Q9QWZ1;F7CJR1;Q9QWZ1-2</t>
  </si>
  <si>
    <t>Cell cycle checkpoint protein RAD1</t>
  </si>
  <si>
    <t>Rad1</t>
  </si>
  <si>
    <t>Q9QXA1</t>
  </si>
  <si>
    <t>Cysteine and histidine-rich protein 1</t>
  </si>
  <si>
    <t>Cyhr1</t>
  </si>
  <si>
    <t>Q9QXB9</t>
  </si>
  <si>
    <t>Developmentally-regulated GTP-binding protein 2</t>
  </si>
  <si>
    <t>Drg2</t>
  </si>
  <si>
    <t>Q9QXE7</t>
  </si>
  <si>
    <t>F-box-like/WD repeat-containing protein TBL1X</t>
  </si>
  <si>
    <t>Tbl1x</t>
  </si>
  <si>
    <t>Q9QXK3-4;Q9QXK3</t>
  </si>
  <si>
    <t>Coatomer subunit gamma-2</t>
  </si>
  <si>
    <t>Copg2</t>
  </si>
  <si>
    <t>Q9QXK7</t>
  </si>
  <si>
    <t>Cleavage and polyadenylation specificity factor subunit 3</t>
  </si>
  <si>
    <t>Cpsf3</t>
  </si>
  <si>
    <t>Q9QXP7</t>
  </si>
  <si>
    <t>Complement C1q tumor necrosis factor-related protein 1</t>
  </si>
  <si>
    <t>C1qtnf1</t>
  </si>
  <si>
    <t>Q9QXS6-3;Q9QXS6;Q9QXS6-2</t>
  </si>
  <si>
    <t>Drebrin</t>
  </si>
  <si>
    <t>Dbn1</t>
  </si>
  <si>
    <t>Q9QXT0</t>
  </si>
  <si>
    <t>Protein canopy homolog 2</t>
  </si>
  <si>
    <t>Cnpy2</t>
  </si>
  <si>
    <t>Q9QY93</t>
  </si>
  <si>
    <t>dCTP pyrophosphatase 1</t>
  </si>
  <si>
    <t>Dctpp1</t>
  </si>
  <si>
    <t>Q9QYB1</t>
  </si>
  <si>
    <t>Chloride intracellular channel protein 4</t>
  </si>
  <si>
    <t>Clic4</t>
  </si>
  <si>
    <t>Q9QYF9;Q8VCV2</t>
  </si>
  <si>
    <t>Protein NDRG3</t>
  </si>
  <si>
    <t>Ndrg3</t>
  </si>
  <si>
    <t>Q9QYI3;F7BTP8;A2A5E1</t>
  </si>
  <si>
    <t>DnaJ homolog subfamily C member 7</t>
  </si>
  <si>
    <t>Dnajc7</t>
  </si>
  <si>
    <t>Q9QYJ0</t>
  </si>
  <si>
    <t>DnaJ homolog subfamily A member 2</t>
  </si>
  <si>
    <t>Dnaja2</t>
  </si>
  <si>
    <t>Q9QYJ3</t>
  </si>
  <si>
    <t>DnaJ homolog subfamily B member 1</t>
  </si>
  <si>
    <t>Dnajb1</t>
  </si>
  <si>
    <t>Q9QYR9;O55137</t>
  </si>
  <si>
    <t>Acyl-coenzyme A thioesterase 2, mitochondrial;Acyl-coenzyme A thioesterase 1</t>
  </si>
  <si>
    <t>Acot2;Acot1</t>
  </si>
  <si>
    <t>Q9QYS9-8;Q9QYS9-4;Q9QYS9-3;Q9QYS9-6;Q9QYS9-2;Q9QYS9;Q9QYS9-7;Q9QYS9-5</t>
  </si>
  <si>
    <t>Protein quaking</t>
  </si>
  <si>
    <t>Qki</t>
  </si>
  <si>
    <t>Q9QZ23</t>
  </si>
  <si>
    <t>NFU1 iron-sulfur cluster scaffold homolog, mitochondrial</t>
  </si>
  <si>
    <t>Nfu1</t>
  </si>
  <si>
    <t>Q9QZ73;D3Z0B8;D3Z2L7;Q3UT23;D3YUG2</t>
  </si>
  <si>
    <t>DCN1-like protein 1</t>
  </si>
  <si>
    <t>Dcun1d1</t>
  </si>
  <si>
    <t>Q9QZB7</t>
  </si>
  <si>
    <t>Actin-related protein 10</t>
  </si>
  <si>
    <t>Actr10</t>
  </si>
  <si>
    <t>Q9QZB9</t>
  </si>
  <si>
    <t>Dynactin subunit 5</t>
  </si>
  <si>
    <t>Dctn5</t>
  </si>
  <si>
    <t>Q9QZD9</t>
  </si>
  <si>
    <t>Eukaryotic translation initiation factor 3 subunit I</t>
  </si>
  <si>
    <t>Eif3i</t>
  </si>
  <si>
    <t>Q9QZE5</t>
  </si>
  <si>
    <t>Coatomer subunit gamma-1</t>
  </si>
  <si>
    <t>Copg1</t>
  </si>
  <si>
    <t>Q9QZE7</t>
  </si>
  <si>
    <t>Translin-associated protein X</t>
  </si>
  <si>
    <t>Tsnax</t>
  </si>
  <si>
    <t>Q9QZF2</t>
  </si>
  <si>
    <t>Glypican-1;Secreted glypican-1</t>
  </si>
  <si>
    <t>Gpc1</t>
  </si>
  <si>
    <t>Q9QZH3</t>
  </si>
  <si>
    <t>Peptidyl-prolyl cis-trans isomerase E</t>
  </si>
  <si>
    <t>Ppie</t>
  </si>
  <si>
    <t>Q9QZM0</t>
  </si>
  <si>
    <t>Ubiquilin-2</t>
  </si>
  <si>
    <t>Ubqln2</t>
  </si>
  <si>
    <t>Q9QZN4</t>
  </si>
  <si>
    <t>F-box only protein 6</t>
  </si>
  <si>
    <t>Fbxo6</t>
  </si>
  <si>
    <t>Q9QZQ8-2;Q9QZQ8</t>
  </si>
  <si>
    <t>Core histone macro-H2A.1</t>
  </si>
  <si>
    <t>H2afy</t>
  </si>
  <si>
    <t>Q9R045</t>
  </si>
  <si>
    <t>Angiopoietin-related protein 2</t>
  </si>
  <si>
    <t>Angptl2</t>
  </si>
  <si>
    <t>Q9R059;F2Z455</t>
  </si>
  <si>
    <t>Four and a half LIM domains protein 3</t>
  </si>
  <si>
    <t>Fhl3</t>
  </si>
  <si>
    <t>Q9R061</t>
  </si>
  <si>
    <t>Cytosolic Fe-S cluster assembly factor NUBP2</t>
  </si>
  <si>
    <t>Nubp2</t>
  </si>
  <si>
    <t>Q9R0D8;D3Z394</t>
  </si>
  <si>
    <t>WD repeat-containing protein 54</t>
  </si>
  <si>
    <t>Wdr54</t>
  </si>
  <si>
    <t>Q9R0E1</t>
  </si>
  <si>
    <t>Procollagen-lysine,2-oxoglutarate 5-dioxygenase 3</t>
  </si>
  <si>
    <t>Plod3</t>
  </si>
  <si>
    <t>Q9R0E2</t>
  </si>
  <si>
    <t>Procollagen-lysine,2-oxoglutarate 5-dioxygenase 1</t>
  </si>
  <si>
    <t>Plod1</t>
  </si>
  <si>
    <t>Q9R0P5</t>
  </si>
  <si>
    <t>Destrin</t>
  </si>
  <si>
    <t>Dstn</t>
  </si>
  <si>
    <t>Q9R0P9</t>
  </si>
  <si>
    <t>Ubiquitin carboxyl-terminal hydrolase isozyme L1</t>
  </si>
  <si>
    <t>Uchl1</t>
  </si>
  <si>
    <t>Q9R0Q6</t>
  </si>
  <si>
    <t>Actin-related protein 2/3 complex subunit 1A</t>
  </si>
  <si>
    <t>Arpc1a</t>
  </si>
  <si>
    <t>Q9R0X0;Q9R0X0-2;G3UVU6;Q9R0X0-3</t>
  </si>
  <si>
    <t>Mediator of RNA polymerase II transcription subunit 20</t>
  </si>
  <si>
    <t>Med20;Gm20517</t>
  </si>
  <si>
    <t>Q9R0X4;Q32MW3</t>
  </si>
  <si>
    <t>Acyl-coenzyme A thioesterase 9, mitochondrial;Acyl-coenzyme A thioesterase 10, mitochondrial</t>
  </si>
  <si>
    <t>Acot9;Acot10</t>
  </si>
  <si>
    <t>Q9R0Y5;Q9R0Y5-2</t>
  </si>
  <si>
    <t>Adenylate kinase isoenzyme 1</t>
  </si>
  <si>
    <t>Ak1</t>
  </si>
  <si>
    <t>Q9R190</t>
  </si>
  <si>
    <t>Metastasis-associated protein MTA2</t>
  </si>
  <si>
    <t>Mta2</t>
  </si>
  <si>
    <t>Q9R1C7-2;Q9R1C7</t>
  </si>
  <si>
    <t>Pre-mRNA-processing factor 40 homolog A</t>
  </si>
  <si>
    <t>Prpf40a</t>
  </si>
  <si>
    <t>Q9R1J0</t>
  </si>
  <si>
    <t>Sterol-4-alpha-carboxylate 3-dehydrogenase, decarboxylating</t>
  </si>
  <si>
    <t>Nsdhl</t>
  </si>
  <si>
    <t>Q9R1P0;E9PW69</t>
  </si>
  <si>
    <t>Proteasome subunit alpha type-4;Proteasome subunit alpha type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R1T2;Q9R1T2-2</t>
  </si>
  <si>
    <t>SUMO-activating enzyme subunit 1;SUMO-activating enzyme subunit 1, N-terminally processed</t>
  </si>
  <si>
    <t>Sae1</t>
  </si>
  <si>
    <t>Q9R1T4-2;Q9R1T4-3;Q9R1T4</t>
  </si>
  <si>
    <t>Septin-6</t>
  </si>
  <si>
    <t>Q9R257</t>
  </si>
  <si>
    <t>Heme-binding protein 1</t>
  </si>
  <si>
    <t>Hebp1</t>
  </si>
  <si>
    <t>Q9WTI7-2;Q9WTI7-3;Q9WTI7;Q9WTI7-4</t>
  </si>
  <si>
    <t>Unconventional myosin-Ic</t>
  </si>
  <si>
    <t>Myo1c</t>
  </si>
  <si>
    <t>Q9WTK5</t>
  </si>
  <si>
    <t>Nuclear factor NF-kappa-B p100 subunit;Nuclear factor NF-kappa-B p52 subunit</t>
  </si>
  <si>
    <t>Nfkb2</t>
  </si>
  <si>
    <t>Q9WTL7</t>
  </si>
  <si>
    <t>Acyl-protein thioesterase 2</t>
  </si>
  <si>
    <t>Lypla2</t>
  </si>
  <si>
    <t>Q9WTM5</t>
  </si>
  <si>
    <t>RuvB-like 2</t>
  </si>
  <si>
    <t>Ruvbl2</t>
  </si>
  <si>
    <t>Q9WTN0</t>
  </si>
  <si>
    <t>Geranylgeranyl pyrophosphate synthase</t>
  </si>
  <si>
    <t>Ggps1</t>
  </si>
  <si>
    <t>Q9WTP6-2;Q9WTP6</t>
  </si>
  <si>
    <t>Adenylate kinase 2, mitochondrial;Adenylate kinase 2, mitochondrial, N-terminally processed</t>
  </si>
  <si>
    <t>Ak2</t>
  </si>
  <si>
    <t>Q9WTP7</t>
  </si>
  <si>
    <t>GTP:AMP phosphotransferase AK3, mitochondrial</t>
  </si>
  <si>
    <t>Ak3</t>
  </si>
  <si>
    <t>Q9WTR5</t>
  </si>
  <si>
    <t>Cadherin-13</t>
  </si>
  <si>
    <t>Cdh13</t>
  </si>
  <si>
    <t>Q9WTU6-3;Q9WTU6-2;Q9WTU6-4;Q9WTU6;Q3TQZ7;Q80W82;Q61831-2;Q78GB8;Q8C9D4;Q80W80;Q61831;E9QN59</t>
  </si>
  <si>
    <t>Mitogen-activated protein kinase 9;Mitogen-activated protein kinase 10</t>
  </si>
  <si>
    <t>Mapk9;Mapk10</t>
  </si>
  <si>
    <t>Q9WTX5;E9PUV4</t>
  </si>
  <si>
    <t>S-phase kinase-associated protein 1</t>
  </si>
  <si>
    <t>Skp1;Skp1a</t>
  </si>
  <si>
    <t>Q9WTX6;Q3TPM3</t>
  </si>
  <si>
    <t>Cullin-1</t>
  </si>
  <si>
    <t>Cul1</t>
  </si>
  <si>
    <t>Q9WTZ2</t>
  </si>
  <si>
    <t>Membrane-bound transcription factor site-1 protease</t>
  </si>
  <si>
    <t>Mbtps1</t>
  </si>
  <si>
    <t>Q9WU28;E9PZ62;E9PVG3;E9Q093</t>
  </si>
  <si>
    <t>Prefoldin subunit 5</t>
  </si>
  <si>
    <t>Pfdn5</t>
  </si>
  <si>
    <t>Q9WU63</t>
  </si>
  <si>
    <t>Heme-binding protein 2</t>
  </si>
  <si>
    <t>Hebp2</t>
  </si>
  <si>
    <t>Q9WU78;Q9WU78-3</t>
  </si>
  <si>
    <t>Programmed cell death 6-interacting protein</t>
  </si>
  <si>
    <t>Pdcd6ip</t>
  </si>
  <si>
    <t>Q9WU84</t>
  </si>
  <si>
    <t>Copper chaperone for superoxide dismutase</t>
  </si>
  <si>
    <t>Ccs</t>
  </si>
  <si>
    <t>Q9WUA2</t>
  </si>
  <si>
    <t>Phenylalanine--tRNA ligase beta subunit</t>
  </si>
  <si>
    <t>Farsb</t>
  </si>
  <si>
    <t>Q9WUD1</t>
  </si>
  <si>
    <t>STIP1 homology and U box-containing protein 1</t>
  </si>
  <si>
    <t>Stub1</t>
  </si>
  <si>
    <t>Q9WUK2-2;Q9WUK2</t>
  </si>
  <si>
    <t>Eukaryotic translation initiation factor 4H</t>
  </si>
  <si>
    <t>Eif4h</t>
  </si>
  <si>
    <t>Q9WUK4</t>
  </si>
  <si>
    <t>Replication factor C subunit 2</t>
  </si>
  <si>
    <t>Rfc2</t>
  </si>
  <si>
    <t>Q9WUL7</t>
  </si>
  <si>
    <t>ADP-ribosylation factor-like protein 3</t>
  </si>
  <si>
    <t>Arl3</t>
  </si>
  <si>
    <t>Q9WUM3</t>
  </si>
  <si>
    <t>Coronin-1B</t>
  </si>
  <si>
    <t>Coro1b</t>
  </si>
  <si>
    <t>Q9WUM4</t>
  </si>
  <si>
    <t>Coronin-1C</t>
  </si>
  <si>
    <t>Coro1c</t>
  </si>
  <si>
    <t>Q9WUM5</t>
  </si>
  <si>
    <t>Succinyl-CoA ligase [ADP/GDP-forming] subunit alpha, mitochondrial</t>
  </si>
  <si>
    <t>Suclg1</t>
  </si>
  <si>
    <t>Q9WUU7</t>
  </si>
  <si>
    <t>Cathepsin Z</t>
  </si>
  <si>
    <t>Ctsz</t>
  </si>
  <si>
    <t>Q9WV03</t>
  </si>
  <si>
    <t>Protein FAM50A</t>
  </si>
  <si>
    <t>Fam50a</t>
  </si>
  <si>
    <t>Q9WV32</t>
  </si>
  <si>
    <t>Actin-related protein 2/3 complex subunit 1B</t>
  </si>
  <si>
    <t>Arpc1b</t>
  </si>
  <si>
    <t>Q9WV54</t>
  </si>
  <si>
    <t>Acid ceramidase;Acid ceramidase subunit alpha;Acid ceramidase subunit beta</t>
  </si>
  <si>
    <t>Asah1</t>
  </si>
  <si>
    <t>Q9WV55</t>
  </si>
  <si>
    <t>Vesicle-associated membrane protein-associated protein A</t>
  </si>
  <si>
    <t>Vapa</t>
  </si>
  <si>
    <t>Q9WV91</t>
  </si>
  <si>
    <t>Prostaglandin F2 receptor negative regulator</t>
  </si>
  <si>
    <t>Ptgfrn</t>
  </si>
  <si>
    <t>Q9WV92-3;Q9WV92;Q9WV92-2;Q9WV92-7;Q9WV92-6;Q9WV92-4;Q9WV92-5;Q9WV92-8</t>
  </si>
  <si>
    <t>Band 4.1-like protein 3;Band 4.1-like protein 3, N-terminally processed</t>
  </si>
  <si>
    <t>Epb41l3</t>
  </si>
  <si>
    <t>Q9WV98</t>
  </si>
  <si>
    <t>Mitochondrial import inner membrane translocase subunit Tim9</t>
  </si>
  <si>
    <t>Timm9</t>
  </si>
  <si>
    <t>Q9WVA2</t>
  </si>
  <si>
    <t>Mitochondrial import inner membrane translocase subunit Tim8 A</t>
  </si>
  <si>
    <t>Timm8a1</t>
  </si>
  <si>
    <t>Q9WVA3</t>
  </si>
  <si>
    <t>Mitotic checkpoint protein BUB3</t>
  </si>
  <si>
    <t>Bub3</t>
  </si>
  <si>
    <t>Q9WVA4</t>
  </si>
  <si>
    <t>Transgelin-2</t>
  </si>
  <si>
    <t>Tagln2</t>
  </si>
  <si>
    <t>Q9WVE8</t>
  </si>
  <si>
    <t>Protein kinase C and casein kinase substrate in neurons protein 2</t>
  </si>
  <si>
    <t>Pacsin2</t>
  </si>
  <si>
    <t>Q9WVH6</t>
  </si>
  <si>
    <t>Angiopoietin-4</t>
  </si>
  <si>
    <t>Angpt4</t>
  </si>
  <si>
    <t>Q9WVH9</t>
  </si>
  <si>
    <t>Fibulin-5</t>
  </si>
  <si>
    <t>Fbln5</t>
  </si>
  <si>
    <t>Q9WVJ2;E9Q5I9;E9Q0U1</t>
  </si>
  <si>
    <t>26S proteasome non-ATPase regulatory subunit 13</t>
  </si>
  <si>
    <t>Psmd13</t>
  </si>
  <si>
    <t>Q9WVJ3-2;Q9WVJ3</t>
  </si>
  <si>
    <t>Carboxypeptidase Q</t>
  </si>
  <si>
    <t>Cpq</t>
  </si>
  <si>
    <t>Q9WVK4</t>
  </si>
  <si>
    <t>EH domain-containing protein 1</t>
  </si>
  <si>
    <t>Ehd1</t>
  </si>
  <si>
    <t>Q9WVL0</t>
  </si>
  <si>
    <t>Maleylacetoacetate isomerase</t>
  </si>
  <si>
    <t>Gstz1</t>
  </si>
  <si>
    <t>Q9WVQ5</t>
  </si>
  <si>
    <t>Methylthioribulose-1-phosphate dehydratase</t>
  </si>
  <si>
    <t>Apip</t>
  </si>
  <si>
    <t>Q9Z0E0-2;Q9Z0E0</t>
  </si>
  <si>
    <t>Neurochondrin</t>
  </si>
  <si>
    <t>Ncdn</t>
  </si>
  <si>
    <t>Q9Z0F6</t>
  </si>
  <si>
    <t>Cell cycle checkpoint control protein RAD9A</t>
  </si>
  <si>
    <t>Rad9a</t>
  </si>
  <si>
    <t>Q9Z0G0</t>
  </si>
  <si>
    <t>PDZ domain-containing protein GIPC1</t>
  </si>
  <si>
    <t>Gipc1</t>
  </si>
  <si>
    <t>Q9Z0H3-2;Q9Z0H3</t>
  </si>
  <si>
    <t>SWI/SNF-related matrix-associated actin-dependent regulator of chromatin subfamily B member 1</t>
  </si>
  <si>
    <t>Smarcb1</t>
  </si>
  <si>
    <t>Q9Z0J0</t>
  </si>
  <si>
    <t>Epididymal secretory protein E1</t>
  </si>
  <si>
    <t>Npc2</t>
  </si>
  <si>
    <t>Q9Z0L0</t>
  </si>
  <si>
    <t>Trophoblast glycoprotein</t>
  </si>
  <si>
    <t>Tpbg</t>
  </si>
  <si>
    <t>Q9Z0L8-2;Q9Z0L8</t>
  </si>
  <si>
    <t>Gamma-glutamyl hydrolase</t>
  </si>
  <si>
    <t>Ggh</t>
  </si>
  <si>
    <t>Q9Z0N1;Q9Z0N2;A2AAW9</t>
  </si>
  <si>
    <t>Eukaryotic translation initiation factor 2 subunit 3, X-linked;Eukaryotic translation initiation factor 2 subunit 3, Y-linked</t>
  </si>
  <si>
    <t>Eif2s3x;Eif2s3y</t>
  </si>
  <si>
    <t>Q9Z0P5;Q9Z0P5-2</t>
  </si>
  <si>
    <t>Twinfilin-2</t>
  </si>
  <si>
    <t>Twf2</t>
  </si>
  <si>
    <t>Q9Z0S1;D3Z5X0;D3Z0E6</t>
  </si>
  <si>
    <t>3(2),5-bisphosphate nucleotidase 1</t>
  </si>
  <si>
    <t>Bpnt1</t>
  </si>
  <si>
    <t>Q9Z0Y1;E9Q919</t>
  </si>
  <si>
    <t>Dynactin subunit 3</t>
  </si>
  <si>
    <t>Dctn3</t>
  </si>
  <si>
    <t>Q9Z110-2;Q9Z110</t>
  </si>
  <si>
    <t>Delta-1-pyrroline-5-carboxylate synthase;Glutamate 5-kinase;Gamma-glutamyl phosphate reductase</t>
  </si>
  <si>
    <t>Aldh18a1</t>
  </si>
  <si>
    <t>Q9Z120;D3Z7D2</t>
  </si>
  <si>
    <t>tRNA (guanine-N(7)-)-methyltransferase</t>
  </si>
  <si>
    <t>Mettl1</t>
  </si>
  <si>
    <t>Q9Z127</t>
  </si>
  <si>
    <t>Large neutral amino acids transporter small subunit 1</t>
  </si>
  <si>
    <t>Slc7a5</t>
  </si>
  <si>
    <t>Q9Z175;E9Q0X7</t>
  </si>
  <si>
    <t>Lysyl oxidase homolog 3</t>
  </si>
  <si>
    <t>Loxl3</t>
  </si>
  <si>
    <t>Q9Z1A1;B8JJG8;B8JJG6;B8JJG7;B8JJG9</t>
  </si>
  <si>
    <t>Tfg</t>
  </si>
  <si>
    <t>Q9Z1B5</t>
  </si>
  <si>
    <t>Mitotic spindle assembly checkpoint protein MAD2A</t>
  </si>
  <si>
    <t>Mad2l1</t>
  </si>
  <si>
    <t>Q9Z1D1</t>
  </si>
  <si>
    <t>Eukaryotic translation initiation factor 3 subunit G</t>
  </si>
  <si>
    <t>Eif3g</t>
  </si>
  <si>
    <t>Q9Z1F9</t>
  </si>
  <si>
    <t>SUMO-activating enzyme subunit 2</t>
  </si>
  <si>
    <t>Uba2</t>
  </si>
  <si>
    <t>Q9Z1G3</t>
  </si>
  <si>
    <t>V-type proton ATPase subunit C 1</t>
  </si>
  <si>
    <t>Atp6v1c1</t>
  </si>
  <si>
    <t>Q9Z1K5;H7BWY7;H9KV21</t>
  </si>
  <si>
    <t>E3 ubiquitin-protein ligase ARIH1</t>
  </si>
  <si>
    <t>Arih1</t>
  </si>
  <si>
    <t>Q9Z1K6</t>
  </si>
  <si>
    <t>E3 ubiquitin-protein ligase ARIH2</t>
  </si>
  <si>
    <t>Arih2</t>
  </si>
  <si>
    <t>Q9Z1N5</t>
  </si>
  <si>
    <t>Spliceosome RNA helicase Ddx39b</t>
  </si>
  <si>
    <t>Ddx39b</t>
  </si>
  <si>
    <t>Q9Z1Q5</t>
  </si>
  <si>
    <t>Chloride intracellular channel protein 1</t>
  </si>
  <si>
    <t>Clic1</t>
  </si>
  <si>
    <t>Q9Z1Q9;G3UY93</t>
  </si>
  <si>
    <t>Valine--tRNA ligase</t>
  </si>
  <si>
    <t>Vars</t>
  </si>
  <si>
    <t>Q9Z1T1</t>
  </si>
  <si>
    <t>AP-3 complex subunit beta-1</t>
  </si>
  <si>
    <t>Ap3b1</t>
  </si>
  <si>
    <t>Q9Z1Z0;Q9Z1Z0-2;Q9Z1Z0-4</t>
  </si>
  <si>
    <t>General vesicular transport factor p115</t>
  </si>
  <si>
    <t>Uso1</t>
  </si>
  <si>
    <t>Q9Z1Z2</t>
  </si>
  <si>
    <t>Serine-threonine kinase receptor-associated protein</t>
  </si>
  <si>
    <t>Strap</t>
  </si>
  <si>
    <t>Q9Z204-2;Q9Z204-4;Q9Z204-3;Q9Z204;Q9Z204-5</t>
  </si>
  <si>
    <t>Heterogeneous nuclear ribonucleoproteins C1/C2</t>
  </si>
  <si>
    <t>Hnrnpc</t>
  </si>
  <si>
    <t>Q9Z223-1;Q9Z223;E9PVP5</t>
  </si>
  <si>
    <t>Molybdopterin synthase catalytic subunit</t>
  </si>
  <si>
    <t>Mocs2</t>
  </si>
  <si>
    <t>Q9Z247</t>
  </si>
  <si>
    <t>Peptidyl-prolyl cis-trans isomerase FKBP9</t>
  </si>
  <si>
    <t>Fkbp9</t>
  </si>
  <si>
    <t>Q9Z277-2;Q9Z277</t>
  </si>
  <si>
    <t>Tyrosine-protein kinase BAZ1B</t>
  </si>
  <si>
    <t>Baz1b</t>
  </si>
  <si>
    <t>Q9Z2I8;Q9Z2I8-2</t>
  </si>
  <si>
    <t>Succinyl-CoA ligase [GDP-forming] subunit beta, mitochondrial</t>
  </si>
  <si>
    <t>Suclg2</t>
  </si>
  <si>
    <t>Q9Z2I9</t>
  </si>
  <si>
    <t>Succinyl-CoA ligase [ADP-forming] subunit beta, mitochondrial</t>
  </si>
  <si>
    <t>Sucla2</t>
  </si>
  <si>
    <t>Q9Z2L7</t>
  </si>
  <si>
    <t>Cytokine receptor-like factor 3</t>
  </si>
  <si>
    <t>Crlf3</t>
  </si>
  <si>
    <t>Q9Z2M7</t>
  </si>
  <si>
    <t>Phosphomannomutase 2</t>
  </si>
  <si>
    <t>Pmm2</t>
  </si>
  <si>
    <t>Q9Z2N8;D3YVN1</t>
  </si>
  <si>
    <t>Actin-like protein 6A</t>
  </si>
  <si>
    <t>Actl6a</t>
  </si>
  <si>
    <t>Q9Z2Q6</t>
  </si>
  <si>
    <t>Septin-5</t>
  </si>
  <si>
    <t>Q9Z2U0</t>
  </si>
  <si>
    <t>Proteasome subunit alpha type-7</t>
  </si>
  <si>
    <t>Psma7</t>
  </si>
  <si>
    <t>Q9Z2U1;D3YX79</t>
  </si>
  <si>
    <t>Proteasome subunit alpha type-5;Proteasome subunit alpha type</t>
  </si>
  <si>
    <t>Psma5;Gm8394</t>
  </si>
  <si>
    <t>Q9Z2V5;Q3UG37</t>
  </si>
  <si>
    <t>Histone deacetylase 6</t>
  </si>
  <si>
    <t>Hdac6</t>
  </si>
  <si>
    <t>Q9Z2W0</t>
  </si>
  <si>
    <t>Aspartyl aminopeptidase</t>
  </si>
  <si>
    <t>Dnpep</t>
  </si>
  <si>
    <t>Q9Z2X1;Q9Z2X1-2;J3QMQ5;J3QM80</t>
  </si>
  <si>
    <t>Heterogeneous nuclear ribonucleoprotein F;Heterogeneous nuclear ribonucleoprotein F, N-terminally processed</t>
  </si>
  <si>
    <t>Hnrnpf;Gm6430</t>
  </si>
  <si>
    <t>Q9Z2X2</t>
  </si>
  <si>
    <t>26S proteasome non-ATPase regulatory subunit 10</t>
  </si>
  <si>
    <t>Psmd10</t>
  </si>
  <si>
    <t>Q9Z2Y8;Q80ZV3</t>
  </si>
  <si>
    <t>Proline synthase co-transcribed bacterial homolog protein</t>
  </si>
  <si>
    <t>Prosc</t>
  </si>
  <si>
    <t>Type</t>
  </si>
  <si>
    <t>Name</t>
  </si>
  <si>
    <t>Count</t>
  </si>
  <si>
    <t>organelle</t>
  </si>
  <si>
    <t>intracellular organelle</t>
  </si>
  <si>
    <t>intracellular membrane-bounded organelle</t>
  </si>
  <si>
    <t>cytoplasm</t>
  </si>
  <si>
    <t>protein complex</t>
  </si>
  <si>
    <t>nucleus</t>
  </si>
  <si>
    <t>membrane</t>
  </si>
  <si>
    <t>intracellular non-membrane-bounded organelle</t>
  </si>
  <si>
    <t>cytosol</t>
  </si>
  <si>
    <t>plasma membrane</t>
  </si>
  <si>
    <t>mitochondrion</t>
  </si>
  <si>
    <t>ribonucleoprotein complex</t>
  </si>
  <si>
    <t>cell projection</t>
  </si>
  <si>
    <t>nucleolus</t>
  </si>
  <si>
    <t>vesicle</t>
  </si>
  <si>
    <t>cytoplasmic membrane-bounded vesicle</t>
  </si>
  <si>
    <t>cytoskeleton</t>
  </si>
  <si>
    <t>Golgi apparatus</t>
  </si>
  <si>
    <t>neuron projection</t>
  </si>
  <si>
    <t>endoplasmic reticulum</t>
  </si>
  <si>
    <t>microtubule organizing center</t>
  </si>
  <si>
    <t>spliceosomal complex</t>
  </si>
  <si>
    <t>nucleoplasm</t>
  </si>
  <si>
    <t>endosome</t>
  </si>
  <si>
    <t>cell body</t>
  </si>
  <si>
    <t>centrosome</t>
  </si>
  <si>
    <t>neuronal cell body</t>
  </si>
  <si>
    <t>extracellular matrix</t>
  </si>
  <si>
    <t>cell surface</t>
  </si>
  <si>
    <t>vacuole</t>
  </si>
  <si>
    <t>lysosome</t>
  </si>
  <si>
    <t>transcription factor complex</t>
  </si>
  <si>
    <t>ribosome</t>
  </si>
  <si>
    <t>proteinaceous extracellular matrix</t>
  </si>
  <si>
    <t>intracellular</t>
  </si>
  <si>
    <t>ubiquitin ligase complex</t>
  </si>
  <si>
    <t>midbody</t>
  </si>
  <si>
    <t>chromosome</t>
  </si>
  <si>
    <t>chromatin remodeling complex</t>
  </si>
  <si>
    <t>small ribosomal subunit</t>
  </si>
  <si>
    <t>cell cortex</t>
  </si>
  <si>
    <t>kinetochore</t>
  </si>
  <si>
    <t>cilium</t>
  </si>
  <si>
    <t>nuclear pore</t>
  </si>
  <si>
    <t>microbody</t>
  </si>
  <si>
    <t>nuclear envelope</t>
  </si>
  <si>
    <t>site of polarized growth</t>
  </si>
  <si>
    <t>transcriptional repressor complex</t>
  </si>
  <si>
    <t>peroxisome</t>
  </si>
  <si>
    <t>histone methyltransferase complex</t>
  </si>
  <si>
    <t>receptor complex</t>
  </si>
  <si>
    <t>protein serine/threonine phosphatase complex</t>
  </si>
  <si>
    <t>proteasome complex</t>
  </si>
  <si>
    <t>filopodium</t>
  </si>
  <si>
    <t>microvillus</t>
  </si>
  <si>
    <t>AP-type membrane coat adaptor complex</t>
  </si>
  <si>
    <t>apical part of cell</t>
  </si>
  <si>
    <t>small nuclear ribonucleoprotein complex</t>
  </si>
  <si>
    <t>nuclear chromosome</t>
  </si>
  <si>
    <t>nucleosome</t>
  </si>
  <si>
    <t>lipid particle</t>
  </si>
  <si>
    <t>endomembrane system</t>
  </si>
  <si>
    <t>exosome (RNase complex)</t>
  </si>
  <si>
    <t>transcription elongation factor complex</t>
  </si>
  <si>
    <t>cell leading edge</t>
  </si>
  <si>
    <t>septin complex</t>
  </si>
  <si>
    <t>RNA polymerase complex</t>
  </si>
  <si>
    <t>preribosome</t>
  </si>
  <si>
    <t>polysome</t>
  </si>
  <si>
    <t>PcG protein complex</t>
  </si>
  <si>
    <t>small nucleolar ribonucleoprotein complex</t>
  </si>
  <si>
    <t>signal recognition particle</t>
  </si>
  <si>
    <t>cyclin-dependent protein kinase holoenzyme complex</t>
  </si>
  <si>
    <t>THO complex</t>
  </si>
  <si>
    <t>proton-transporting two-sector ATPase complex</t>
  </si>
  <si>
    <t>mRNA cleavage factor complex</t>
  </si>
  <si>
    <t>DNA-directed RNA polymerase II, holoenzyme</t>
  </si>
  <si>
    <t>condensin complex</t>
  </si>
  <si>
    <t>cohesin complex</t>
  </si>
  <si>
    <t>ubiquitin conjugating enzyme complex</t>
  </si>
  <si>
    <t>RNAi effector complex</t>
  </si>
  <si>
    <t>pseudopodium</t>
  </si>
  <si>
    <t>laminin complex</t>
  </si>
  <si>
    <t>F-actin capping protein complex</t>
  </si>
  <si>
    <t>extracellular organelle</t>
  </si>
  <si>
    <t>brush border</t>
  </si>
  <si>
    <t>transcription export complex</t>
  </si>
  <si>
    <t>retromer complex</t>
  </si>
  <si>
    <t>photoreceptor inner segment</t>
  </si>
  <si>
    <t>gamma-tubulin complex</t>
  </si>
  <si>
    <t>DNA replication factor C complex</t>
  </si>
  <si>
    <t>DNA helicase complex</t>
  </si>
  <si>
    <t>death-inducing signaling complex</t>
  </si>
  <si>
    <t>voltage-gated calcium channel complex</t>
  </si>
  <si>
    <t>tricarboxylic acid cycle enzyme complex</t>
  </si>
  <si>
    <t>telomerase holoenzyme complex</t>
  </si>
  <si>
    <t>ribonuclease P complex</t>
  </si>
  <si>
    <t>replisome</t>
  </si>
  <si>
    <t>phosphatidylinositol 3-kinase complex</t>
  </si>
  <si>
    <t>nucleotide-excision repair complex</t>
  </si>
  <si>
    <t>mismatch repair complex</t>
  </si>
  <si>
    <t>MHC protein complex</t>
  </si>
  <si>
    <t>electron transfer flavoprotein complex</t>
  </si>
  <si>
    <t>dystrophin-associated glycoprotein complex</t>
  </si>
  <si>
    <t>DNA polymerase complex</t>
  </si>
  <si>
    <t>BLOC complex</t>
  </si>
  <si>
    <t>bleb</t>
  </si>
  <si>
    <t>tRNA methyltransferase complex</t>
  </si>
  <si>
    <t>telomere cap complex</t>
  </si>
  <si>
    <t>origin recognition complex</t>
  </si>
  <si>
    <t>nucleocytoplasmic shuttling complex</t>
  </si>
  <si>
    <t>Noc complex</t>
  </si>
  <si>
    <t>NADH dehydrogenase complex</t>
  </si>
  <si>
    <t>mitochondrial inner membrane presequence translocase complex</t>
  </si>
  <si>
    <t>mitochondrial envelope</t>
  </si>
  <si>
    <t>MHC class I peptide loading complex</t>
  </si>
  <si>
    <t>I-kappaB/NF-kappaB complex</t>
  </si>
  <si>
    <t>glycocalyx</t>
  </si>
  <si>
    <t>glycine cleavage complex</t>
  </si>
  <si>
    <t>external encapsulating structure</t>
  </si>
  <si>
    <t>DNA recombinase mediator complex</t>
  </si>
  <si>
    <t>% of total</t>
  </si>
  <si>
    <t>Chagas disease (American trypanosomiasis)</t>
  </si>
  <si>
    <t>TGF-beta signaling pathway</t>
  </si>
  <si>
    <t>Malaria</t>
  </si>
  <si>
    <t>Pathways in cancer</t>
  </si>
  <si>
    <t>Cytokine-cytokine receptor interaction</t>
  </si>
  <si>
    <t>VEGF signaling pathway</t>
  </si>
  <si>
    <t>Small cell lung cancer</t>
  </si>
  <si>
    <t>Renal cell carcinoma</t>
  </si>
  <si>
    <t>Prostate cancer</t>
  </si>
  <si>
    <t>Pentose and glucuronate interconversions</t>
  </si>
  <si>
    <t>Pancreatic cancer</t>
  </si>
  <si>
    <t>Metabolism of xenobiotics by cytochrome P450</t>
  </si>
  <si>
    <t>Melanoma</t>
  </si>
  <si>
    <t>Melanogenesis</t>
  </si>
  <si>
    <t>Long-term depression</t>
  </si>
  <si>
    <t>Leishmaniasis</t>
  </si>
  <si>
    <t>ko05152</t>
  </si>
  <si>
    <t>Intestinal immune network for IgA production</t>
  </si>
  <si>
    <t>Hypertrophic cardiomyopathy (HCM)</t>
  </si>
  <si>
    <t>Glycerolipid metabolism</t>
  </si>
  <si>
    <t>Gap junction</t>
  </si>
  <si>
    <t>Galactose metabolism</t>
  </si>
  <si>
    <t>Fat digestion and absorption</t>
  </si>
  <si>
    <t>Drug metabolism - cytochrome P450</t>
  </si>
  <si>
    <t>Dilated cardiomyopathy</t>
  </si>
  <si>
    <t>Colorectal cancer</t>
  </si>
  <si>
    <t>Chronic myeloid leukemia</t>
  </si>
  <si>
    <t>Mol. wgt [kDa]</t>
  </si>
  <si>
    <t>log 2 Ratio H/L normalized FWD</t>
  </si>
  <si>
    <t>1 / log 2 [Ratio H/L normalized REV]</t>
  </si>
  <si>
    <t>Tabl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6" fillId="0" borderId="10" xfId="0" applyFont="1" applyBorder="1" applyAlignment="1">
      <alignment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8" fillId="0" borderId="0" xfId="0" applyFont="1"/>
    <xf numFmtId="0" fontId="19" fillId="0" borderId="10" xfId="0" applyFont="1" applyBorder="1" applyAlignment="1">
      <alignment horizontal="center" wrapText="1"/>
    </xf>
    <xf numFmtId="0" fontId="19" fillId="0" borderId="10" xfId="0" applyFont="1" applyBorder="1" applyAlignment="1">
      <alignment wrapText="1"/>
    </xf>
    <xf numFmtId="0" fontId="19" fillId="0" borderId="0" xfId="0" applyFont="1" applyAlignment="1">
      <alignment wrapText="1"/>
    </xf>
    <xf numFmtId="0" fontId="18" fillId="0" borderId="0" xfId="0" applyFont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GOCC ALL HIT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ALL_GOCC_Count!$B$2:$B$25</c:f>
              <c:strCache>
                <c:ptCount val="24"/>
                <c:pt idx="0">
                  <c:v>cell part</c:v>
                </c:pt>
                <c:pt idx="1">
                  <c:v>organelle</c:v>
                </c:pt>
                <c:pt idx="2">
                  <c:v>intracellular organelle</c:v>
                </c:pt>
                <c:pt idx="3">
                  <c:v>intracellular membrane-bounded organelle</c:v>
                </c:pt>
                <c:pt idx="4">
                  <c:v>macromolecular complex</c:v>
                </c:pt>
                <c:pt idx="5">
                  <c:v>cytoplasm</c:v>
                </c:pt>
                <c:pt idx="6">
                  <c:v>protein complex</c:v>
                </c:pt>
                <c:pt idx="7">
                  <c:v>nucleus</c:v>
                </c:pt>
                <c:pt idx="8">
                  <c:v>membrane</c:v>
                </c:pt>
                <c:pt idx="9">
                  <c:v>intracellular non-membrane-bounded organelle</c:v>
                </c:pt>
                <c:pt idx="10">
                  <c:v>cytosol</c:v>
                </c:pt>
                <c:pt idx="11">
                  <c:v>plasma membrane</c:v>
                </c:pt>
                <c:pt idx="12">
                  <c:v>mitochondrion</c:v>
                </c:pt>
                <c:pt idx="13">
                  <c:v>ribonucleoprotein complex</c:v>
                </c:pt>
                <c:pt idx="14">
                  <c:v>cell projection</c:v>
                </c:pt>
                <c:pt idx="15">
                  <c:v>nucleolus</c:v>
                </c:pt>
                <c:pt idx="16">
                  <c:v>vesicle</c:v>
                </c:pt>
                <c:pt idx="17">
                  <c:v>cytoplasmic membrane-bounded vesicle</c:v>
                </c:pt>
                <c:pt idx="18">
                  <c:v>cytoskeleton</c:v>
                </c:pt>
                <c:pt idx="19">
                  <c:v>Golgi apparatus</c:v>
                </c:pt>
                <c:pt idx="20">
                  <c:v>neuron projection</c:v>
                </c:pt>
                <c:pt idx="21">
                  <c:v>extracellular space</c:v>
                </c:pt>
                <c:pt idx="22">
                  <c:v>endoplasmic reticulum</c:v>
                </c:pt>
                <c:pt idx="23">
                  <c:v>microtubule organizing center</c:v>
                </c:pt>
              </c:strCache>
            </c:strRef>
          </c:cat>
          <c:val>
            <c:numRef>
              <c:f>ALL_GOCC_Count!$C$2:$C$25</c:f>
              <c:numCache>
                <c:formatCode>General</c:formatCode>
                <c:ptCount val="24"/>
                <c:pt idx="0">
                  <c:v>2511</c:v>
                </c:pt>
                <c:pt idx="1">
                  <c:v>1583</c:v>
                </c:pt>
                <c:pt idx="2">
                  <c:v>1577</c:v>
                </c:pt>
                <c:pt idx="3">
                  <c:v>1258</c:v>
                </c:pt>
                <c:pt idx="4">
                  <c:v>1030</c:v>
                </c:pt>
                <c:pt idx="5">
                  <c:v>788</c:v>
                </c:pt>
                <c:pt idx="6">
                  <c:v>782</c:v>
                </c:pt>
                <c:pt idx="7">
                  <c:v>733</c:v>
                </c:pt>
                <c:pt idx="8">
                  <c:v>682</c:v>
                </c:pt>
                <c:pt idx="9">
                  <c:v>540</c:v>
                </c:pt>
                <c:pt idx="10">
                  <c:v>360</c:v>
                </c:pt>
                <c:pt idx="11">
                  <c:v>328</c:v>
                </c:pt>
                <c:pt idx="12">
                  <c:v>312</c:v>
                </c:pt>
                <c:pt idx="13">
                  <c:v>281</c:v>
                </c:pt>
                <c:pt idx="14">
                  <c:v>228</c:v>
                </c:pt>
                <c:pt idx="15">
                  <c:v>199</c:v>
                </c:pt>
                <c:pt idx="16">
                  <c:v>183</c:v>
                </c:pt>
                <c:pt idx="17">
                  <c:v>153</c:v>
                </c:pt>
                <c:pt idx="18">
                  <c:v>148</c:v>
                </c:pt>
                <c:pt idx="19">
                  <c:v>133</c:v>
                </c:pt>
                <c:pt idx="20">
                  <c:v>115</c:v>
                </c:pt>
                <c:pt idx="21">
                  <c:v>115</c:v>
                </c:pt>
                <c:pt idx="22">
                  <c:v>104</c:v>
                </c:pt>
                <c:pt idx="23">
                  <c:v>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626624"/>
        <c:axId val="121383552"/>
      </c:barChart>
      <c:catAx>
        <c:axId val="105626624"/>
        <c:scaling>
          <c:orientation val="minMax"/>
        </c:scaling>
        <c:delete val="0"/>
        <c:axPos val="b"/>
        <c:majorTickMark val="none"/>
        <c:minorTickMark val="none"/>
        <c:tickLblPos val="nextTo"/>
        <c:crossAx val="121383552"/>
        <c:crosses val="autoZero"/>
        <c:auto val="1"/>
        <c:lblAlgn val="ctr"/>
        <c:lblOffset val="100"/>
        <c:noMultiLvlLbl val="0"/>
      </c:catAx>
      <c:valAx>
        <c:axId val="12138355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5626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GOCC SIGNIFICANT HIT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G ALL_GOCC_Count'!$C$1</c:f>
              <c:strCache>
                <c:ptCount val="1"/>
                <c:pt idx="0">
                  <c:v>Count</c:v>
                </c:pt>
              </c:strCache>
            </c:strRef>
          </c:tx>
          <c:invertIfNegative val="0"/>
          <c:cat>
            <c:strRef>
              <c:f>'SIG ALL_GOCC_Count'!$B$2:$B$25</c:f>
              <c:strCache>
                <c:ptCount val="24"/>
                <c:pt idx="0">
                  <c:v>cell part</c:v>
                </c:pt>
                <c:pt idx="1">
                  <c:v>organelle</c:v>
                </c:pt>
                <c:pt idx="2">
                  <c:v>intracellular organelle</c:v>
                </c:pt>
                <c:pt idx="3">
                  <c:v>intracellular membrane-bounded organelle</c:v>
                </c:pt>
                <c:pt idx="4">
                  <c:v>extracellular space</c:v>
                </c:pt>
                <c:pt idx="5">
                  <c:v>extracellular region</c:v>
                </c:pt>
                <c:pt idx="6">
                  <c:v>extracellular matrix</c:v>
                </c:pt>
                <c:pt idx="7">
                  <c:v>membrane</c:v>
                </c:pt>
                <c:pt idx="8">
                  <c:v>cytoplasm</c:v>
                </c:pt>
                <c:pt idx="9">
                  <c:v>proteinaceous extracellular matrix</c:v>
                </c:pt>
                <c:pt idx="10">
                  <c:v>vesicle</c:v>
                </c:pt>
                <c:pt idx="11">
                  <c:v>nucleus</c:v>
                </c:pt>
                <c:pt idx="12">
                  <c:v>macromolecular complex</c:v>
                </c:pt>
                <c:pt idx="13">
                  <c:v>endoplasmic reticulum</c:v>
                </c:pt>
                <c:pt idx="14">
                  <c:v>protein complex</c:v>
                </c:pt>
                <c:pt idx="15">
                  <c:v>cell surface</c:v>
                </c:pt>
                <c:pt idx="16">
                  <c:v>plasma membrane</c:v>
                </c:pt>
                <c:pt idx="17">
                  <c:v>mitochondrion</c:v>
                </c:pt>
                <c:pt idx="18">
                  <c:v>Golgi apparatus</c:v>
                </c:pt>
                <c:pt idx="19">
                  <c:v>cytoplasmic membrane-bounded vesicle</c:v>
                </c:pt>
                <c:pt idx="20">
                  <c:v>cell projection</c:v>
                </c:pt>
                <c:pt idx="21">
                  <c:v>neuron projection</c:v>
                </c:pt>
                <c:pt idx="22">
                  <c:v>cytosol</c:v>
                </c:pt>
                <c:pt idx="23">
                  <c:v>intracellular non-membrane-bounded organelle</c:v>
                </c:pt>
              </c:strCache>
            </c:strRef>
          </c:cat>
          <c:val>
            <c:numRef>
              <c:f>'SIG ALL_GOCC_Count'!$C$2:$C$25</c:f>
              <c:numCache>
                <c:formatCode>General</c:formatCode>
                <c:ptCount val="24"/>
                <c:pt idx="0">
                  <c:v>66</c:v>
                </c:pt>
                <c:pt idx="1">
                  <c:v>39</c:v>
                </c:pt>
                <c:pt idx="2">
                  <c:v>38</c:v>
                </c:pt>
                <c:pt idx="3">
                  <c:v>36</c:v>
                </c:pt>
                <c:pt idx="4">
                  <c:v>31</c:v>
                </c:pt>
                <c:pt idx="5">
                  <c:v>26</c:v>
                </c:pt>
                <c:pt idx="6">
                  <c:v>25</c:v>
                </c:pt>
                <c:pt idx="7">
                  <c:v>21</c:v>
                </c:pt>
                <c:pt idx="8">
                  <c:v>20</c:v>
                </c:pt>
                <c:pt idx="9">
                  <c:v>17</c:v>
                </c:pt>
                <c:pt idx="10">
                  <c:v>12</c:v>
                </c:pt>
                <c:pt idx="11">
                  <c:v>12</c:v>
                </c:pt>
                <c:pt idx="12">
                  <c:v>10</c:v>
                </c:pt>
                <c:pt idx="13">
                  <c:v>9</c:v>
                </c:pt>
                <c:pt idx="14">
                  <c:v>8</c:v>
                </c:pt>
                <c:pt idx="15">
                  <c:v>8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6</c:v>
                </c:pt>
                <c:pt idx="22">
                  <c:v>5</c:v>
                </c:pt>
                <c:pt idx="23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208000"/>
        <c:axId val="140209536"/>
      </c:barChart>
      <c:catAx>
        <c:axId val="140208000"/>
        <c:scaling>
          <c:orientation val="minMax"/>
        </c:scaling>
        <c:delete val="0"/>
        <c:axPos val="b"/>
        <c:majorTickMark val="none"/>
        <c:minorTickMark val="none"/>
        <c:tickLblPos val="nextTo"/>
        <c:crossAx val="140209536"/>
        <c:crosses val="autoZero"/>
        <c:auto val="1"/>
        <c:lblAlgn val="ctr"/>
        <c:lblOffset val="100"/>
        <c:noMultiLvlLbl val="0"/>
      </c:catAx>
      <c:valAx>
        <c:axId val="14020953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40208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GG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G ALL_KEGG_Count'!$C$1</c:f>
              <c:strCache>
                <c:ptCount val="1"/>
                <c:pt idx="0">
                  <c:v>Count</c:v>
                </c:pt>
              </c:strCache>
            </c:strRef>
          </c:tx>
          <c:invertIfNegative val="0"/>
          <c:cat>
            <c:strRef>
              <c:f>'SIG ALL_KEGG_Count'!$B$2:$B$25</c:f>
              <c:strCache>
                <c:ptCount val="24"/>
                <c:pt idx="0">
                  <c:v>Focal adhesion</c:v>
                </c:pt>
                <c:pt idx="1">
                  <c:v>ECM-receptor interaction</c:v>
                </c:pt>
                <c:pt idx="2">
                  <c:v>Amoebiasis</c:v>
                </c:pt>
                <c:pt idx="3">
                  <c:v>Protein processing in endoplasmic reticulum</c:v>
                </c:pt>
                <c:pt idx="4">
                  <c:v>Protein digestion and absorption</c:v>
                </c:pt>
                <c:pt idx="5">
                  <c:v>Chagas disease (American trypanosomiasis)</c:v>
                </c:pt>
                <c:pt idx="6">
                  <c:v>Toxoplasmosis</c:v>
                </c:pt>
                <c:pt idx="7">
                  <c:v>TGF-beta signaling pathway</c:v>
                </c:pt>
                <c:pt idx="8">
                  <c:v>Phagosome</c:v>
                </c:pt>
                <c:pt idx="9">
                  <c:v>Malaria</c:v>
                </c:pt>
                <c:pt idx="10">
                  <c:v>Rheumatoid arthritis</c:v>
                </c:pt>
                <c:pt idx="11">
                  <c:v>Pathways in cancer</c:v>
                </c:pt>
                <c:pt idx="12">
                  <c:v>MAPK signaling pathway</c:v>
                </c:pt>
                <c:pt idx="13">
                  <c:v>Glutathione metabolism</c:v>
                </c:pt>
                <c:pt idx="14">
                  <c:v>Cytokine-cytokine receptor interaction</c:v>
                </c:pt>
                <c:pt idx="15">
                  <c:v>Complement and coagulation cascades</c:v>
                </c:pt>
                <c:pt idx="16">
                  <c:v>Axon guidance</c:v>
                </c:pt>
                <c:pt idx="17">
                  <c:v>Wnt signaling pathway</c:v>
                </c:pt>
                <c:pt idx="18">
                  <c:v>Vitamin digestion and absorption</c:v>
                </c:pt>
                <c:pt idx="19">
                  <c:v>VEGF signaling pathway</c:v>
                </c:pt>
                <c:pt idx="20">
                  <c:v>Ubiquitin mediated proteolysis</c:v>
                </c:pt>
                <c:pt idx="21">
                  <c:v>Type I diabetes mellitus</c:v>
                </c:pt>
                <c:pt idx="22">
                  <c:v>Toll-like receptor signaling pathway</c:v>
                </c:pt>
                <c:pt idx="23">
                  <c:v>Small cell lung cancer</c:v>
                </c:pt>
              </c:strCache>
            </c:strRef>
          </c:cat>
          <c:val>
            <c:numRef>
              <c:f>'SIG ALL_KEGG_Count'!$C$2:$C$25</c:f>
              <c:numCache>
                <c:formatCode>General</c:formatCode>
                <c:ptCount val="24"/>
                <c:pt idx="0">
                  <c:v>11</c:v>
                </c:pt>
                <c:pt idx="1">
                  <c:v>10</c:v>
                </c:pt>
                <c:pt idx="2">
                  <c:v>7</c:v>
                </c:pt>
                <c:pt idx="3">
                  <c:v>5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620096"/>
        <c:axId val="53625984"/>
      </c:barChart>
      <c:catAx>
        <c:axId val="53620096"/>
        <c:scaling>
          <c:orientation val="minMax"/>
        </c:scaling>
        <c:delete val="0"/>
        <c:axPos val="b"/>
        <c:majorTickMark val="none"/>
        <c:minorTickMark val="none"/>
        <c:tickLblPos val="nextTo"/>
        <c:crossAx val="53625984"/>
        <c:crosses val="autoZero"/>
        <c:auto val="1"/>
        <c:lblAlgn val="ctr"/>
        <c:lblOffset val="100"/>
        <c:noMultiLvlLbl val="0"/>
      </c:catAx>
      <c:valAx>
        <c:axId val="5362598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53620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5</xdr:colOff>
      <xdr:row>0</xdr:row>
      <xdr:rowOff>85724</xdr:rowOff>
    </xdr:from>
    <xdr:to>
      <xdr:col>18</xdr:col>
      <xdr:colOff>47625</xdr:colOff>
      <xdr:row>32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1450</xdr:colOff>
      <xdr:row>0</xdr:row>
      <xdr:rowOff>76200</xdr:rowOff>
    </xdr:from>
    <xdr:to>
      <xdr:col>18</xdr:col>
      <xdr:colOff>19050</xdr:colOff>
      <xdr:row>32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9074</xdr:colOff>
      <xdr:row>0</xdr:row>
      <xdr:rowOff>123824</xdr:rowOff>
    </xdr:from>
    <xdr:to>
      <xdr:col>17</xdr:col>
      <xdr:colOff>571499</xdr:colOff>
      <xdr:row>32</xdr:row>
      <xdr:rowOff>761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05"/>
  <sheetViews>
    <sheetView tabSelected="1" workbookViewId="0">
      <pane ySplit="2" topLeftCell="A3" activePane="bottomLeft" state="frozen"/>
      <selection pane="bottomLeft"/>
    </sheetView>
  </sheetViews>
  <sheetFormatPr defaultRowHeight="15" x14ac:dyDescent="0.25"/>
  <cols>
    <col min="1" max="1" width="10.7109375" style="6" customWidth="1"/>
    <col min="2" max="2" width="47.85546875" style="6" customWidth="1"/>
    <col min="3" max="3" width="13.85546875" style="6" customWidth="1"/>
    <col min="4" max="4" width="9.140625" style="10"/>
    <col min="5" max="5" width="1.42578125" style="6" customWidth="1"/>
    <col min="6" max="6" width="15.5703125" style="10" customWidth="1"/>
    <col min="7" max="7" width="15.7109375" style="10" customWidth="1"/>
    <col min="8" max="8" width="1.42578125" style="6" customWidth="1"/>
    <col min="9" max="16384" width="9.140625" style="6"/>
  </cols>
  <sheetData>
    <row r="1" spans="1:8" ht="15.75" x14ac:dyDescent="0.25">
      <c r="A1" s="11" t="s">
        <v>8203</v>
      </c>
    </row>
    <row r="2" spans="1:8" s="9" customFormat="1" ht="43.5" customHeight="1" thickBot="1" x14ac:dyDescent="0.3">
      <c r="A2" s="8" t="s">
        <v>2</v>
      </c>
      <c r="B2" s="8" t="s">
        <v>3</v>
      </c>
      <c r="C2" s="8" t="s">
        <v>4</v>
      </c>
      <c r="D2" s="7" t="s">
        <v>8200</v>
      </c>
      <c r="E2" s="8"/>
      <c r="F2" s="7" t="s">
        <v>8201</v>
      </c>
      <c r="G2" s="7" t="s">
        <v>8202</v>
      </c>
      <c r="H2" s="8"/>
    </row>
    <row r="3" spans="1:8" ht="15.75" thickTop="1" x14ac:dyDescent="0.25">
      <c r="A3" s="6" t="s">
        <v>2356</v>
      </c>
      <c r="B3" s="6" t="s">
        <v>2357</v>
      </c>
      <c r="C3" s="6" t="s">
        <v>2358</v>
      </c>
      <c r="D3" s="10">
        <v>134.72</v>
      </c>
      <c r="F3" s="10">
        <v>5.9643750000000004</v>
      </c>
      <c r="G3" s="10">
        <v>6.1473430000000002</v>
      </c>
    </row>
    <row r="4" spans="1:8" x14ac:dyDescent="0.25">
      <c r="A4" s="6" t="s">
        <v>7468</v>
      </c>
      <c r="B4" s="6" t="s">
        <v>7469</v>
      </c>
      <c r="C4" s="6" t="s">
        <v>7470</v>
      </c>
      <c r="D4" s="10">
        <v>14.327999999999999</v>
      </c>
      <c r="F4" s="10">
        <v>4.7002730000000001</v>
      </c>
      <c r="G4" s="10">
        <v>4.567844</v>
      </c>
    </row>
    <row r="5" spans="1:8" x14ac:dyDescent="0.25">
      <c r="A5" s="6" t="s">
        <v>3547</v>
      </c>
      <c r="B5" s="6" t="s">
        <v>3548</v>
      </c>
      <c r="C5" s="6" t="s">
        <v>3549</v>
      </c>
      <c r="D5" s="10">
        <v>33.469000000000001</v>
      </c>
      <c r="F5" s="10">
        <v>4.5791199999999996</v>
      </c>
      <c r="G5" s="10">
        <v>4.2440009999999999</v>
      </c>
    </row>
    <row r="6" spans="1:8" x14ac:dyDescent="0.25">
      <c r="A6" s="6" t="s">
        <v>7894</v>
      </c>
      <c r="B6" s="6" t="s">
        <v>7895</v>
      </c>
      <c r="C6" s="6" t="s">
        <v>7896</v>
      </c>
      <c r="D6" s="10">
        <v>57.805</v>
      </c>
      <c r="F6" s="10">
        <v>4.5049380000000001</v>
      </c>
      <c r="G6" s="10">
        <v>4.5107530000000002</v>
      </c>
    </row>
    <row r="7" spans="1:8" x14ac:dyDescent="0.25">
      <c r="A7" s="6" t="s">
        <v>4940</v>
      </c>
      <c r="B7" s="6" t="s">
        <v>4941</v>
      </c>
      <c r="C7" s="6" t="s">
        <v>4942</v>
      </c>
      <c r="D7" s="10">
        <v>173.09</v>
      </c>
      <c r="F7" s="10">
        <v>3.7733629999999998</v>
      </c>
      <c r="G7" s="10">
        <v>4.1721490000000001</v>
      </c>
    </row>
    <row r="8" spans="1:8" x14ac:dyDescent="0.25">
      <c r="A8" s="6" t="s">
        <v>4088</v>
      </c>
      <c r="C8" s="6" t="s">
        <v>4089</v>
      </c>
      <c r="D8" s="10">
        <v>129.54</v>
      </c>
      <c r="F8" s="10">
        <v>3.7340049999999998</v>
      </c>
      <c r="G8" s="10">
        <v>3.4906990000000002</v>
      </c>
    </row>
    <row r="9" spans="1:8" customFormat="1" ht="15" customHeight="1" x14ac:dyDescent="0.25">
      <c r="A9" t="s">
        <v>2611</v>
      </c>
      <c r="B9" t="s">
        <v>2612</v>
      </c>
      <c r="C9" t="s">
        <v>2613</v>
      </c>
      <c r="D9" s="4">
        <v>22.254999999999999</v>
      </c>
      <c r="F9" s="4">
        <v>3.5956229999999998</v>
      </c>
      <c r="G9" s="4" t="s">
        <v>5</v>
      </c>
    </row>
    <row r="10" spans="1:8" x14ac:dyDescent="0.25">
      <c r="A10" s="6" t="s">
        <v>1700</v>
      </c>
      <c r="B10" s="6" t="s">
        <v>1701</v>
      </c>
      <c r="C10" s="6" t="s">
        <v>1702</v>
      </c>
      <c r="D10" s="10">
        <v>36.451000000000001</v>
      </c>
      <c r="F10" s="10">
        <v>3.4294820000000001</v>
      </c>
      <c r="G10" s="10">
        <v>3.280545</v>
      </c>
    </row>
    <row r="11" spans="1:8" x14ac:dyDescent="0.25">
      <c r="A11" s="6" t="s">
        <v>5809</v>
      </c>
      <c r="B11" s="6" t="s">
        <v>5810</v>
      </c>
      <c r="C11" s="6" t="s">
        <v>5811</v>
      </c>
      <c r="D11" s="10">
        <v>45.408000000000001</v>
      </c>
      <c r="F11" s="10">
        <v>3.3455379999999999</v>
      </c>
      <c r="G11" s="10">
        <v>3.3881139999999998</v>
      </c>
    </row>
    <row r="12" spans="1:8" x14ac:dyDescent="0.25">
      <c r="A12" s="6" t="s">
        <v>739</v>
      </c>
      <c r="C12" s="6" t="s">
        <v>740</v>
      </c>
      <c r="D12" s="10">
        <v>198.82</v>
      </c>
      <c r="F12" s="10">
        <v>3.3238020000000001</v>
      </c>
      <c r="G12" s="10">
        <v>2.827871</v>
      </c>
    </row>
    <row r="13" spans="1:8" x14ac:dyDescent="0.25">
      <c r="A13" s="6" t="s">
        <v>2325</v>
      </c>
      <c r="B13" s="6" t="s">
        <v>2326</v>
      </c>
      <c r="C13" s="6" t="s">
        <v>2327</v>
      </c>
      <c r="D13" s="10">
        <v>47.588000000000001</v>
      </c>
      <c r="F13" s="10">
        <v>3.313739</v>
      </c>
      <c r="G13" s="10">
        <v>3.0280870000000002</v>
      </c>
    </row>
    <row r="14" spans="1:8" x14ac:dyDescent="0.25">
      <c r="A14" s="6" t="s">
        <v>2223</v>
      </c>
      <c r="B14" s="6" t="s">
        <v>2224</v>
      </c>
      <c r="C14" s="6" t="s">
        <v>2225</v>
      </c>
      <c r="D14" s="10">
        <v>45.17</v>
      </c>
      <c r="F14" s="10">
        <v>3.1403699999999999</v>
      </c>
      <c r="G14" s="10">
        <v>3.0897589999999999</v>
      </c>
    </row>
    <row r="15" spans="1:8" x14ac:dyDescent="0.25">
      <c r="A15" s="6" t="s">
        <v>2728</v>
      </c>
      <c r="B15" s="6" t="s">
        <v>2729</v>
      </c>
      <c r="C15" s="6" t="s">
        <v>2730</v>
      </c>
      <c r="D15" s="10">
        <v>41.811</v>
      </c>
      <c r="F15" s="10">
        <v>3.1280459999999999</v>
      </c>
      <c r="G15" s="10">
        <v>2.8256190000000001</v>
      </c>
    </row>
    <row r="16" spans="1:8" x14ac:dyDescent="0.25">
      <c r="A16" s="6" t="s">
        <v>4572</v>
      </c>
      <c r="B16" s="6" t="s">
        <v>4573</v>
      </c>
      <c r="C16" s="6" t="s">
        <v>4574</v>
      </c>
      <c r="D16" s="10">
        <v>45.613999999999997</v>
      </c>
      <c r="F16" s="10">
        <v>3.0979649999999999</v>
      </c>
      <c r="G16" s="10">
        <v>3.147777</v>
      </c>
    </row>
    <row r="17" spans="1:7" x14ac:dyDescent="0.25">
      <c r="A17" s="6" t="s">
        <v>1413</v>
      </c>
      <c r="B17" s="6" t="s">
        <v>1414</v>
      </c>
      <c r="C17" s="6" t="s">
        <v>1415</v>
      </c>
      <c r="D17" s="10">
        <v>88.811999999999998</v>
      </c>
      <c r="F17" s="10">
        <v>3.033423</v>
      </c>
      <c r="G17" s="10">
        <v>2.5986750000000001</v>
      </c>
    </row>
    <row r="18" spans="1:7" x14ac:dyDescent="0.25">
      <c r="A18" s="6" t="s">
        <v>3403</v>
      </c>
      <c r="B18" s="6" t="s">
        <v>3404</v>
      </c>
      <c r="C18" s="6" t="s">
        <v>3405</v>
      </c>
      <c r="D18" s="10">
        <v>59.807000000000002</v>
      </c>
      <c r="F18" s="10">
        <v>2.885672</v>
      </c>
      <c r="G18" s="10">
        <v>2.8848069999999999</v>
      </c>
    </row>
    <row r="19" spans="1:7" x14ac:dyDescent="0.25">
      <c r="A19" s="6" t="s">
        <v>1480</v>
      </c>
      <c r="B19" s="6" t="s">
        <v>1481</v>
      </c>
      <c r="C19" s="6" t="s">
        <v>1482</v>
      </c>
      <c r="D19" s="10">
        <v>49.744999999999997</v>
      </c>
      <c r="F19" s="10">
        <v>2.8797060000000001</v>
      </c>
      <c r="G19" s="10">
        <v>3.079844</v>
      </c>
    </row>
    <row r="20" spans="1:7" x14ac:dyDescent="0.25">
      <c r="A20" s="6" t="s">
        <v>2059</v>
      </c>
      <c r="B20" s="6" t="s">
        <v>2060</v>
      </c>
      <c r="C20" s="6" t="s">
        <v>2061</v>
      </c>
      <c r="D20" s="10">
        <v>21.96</v>
      </c>
      <c r="F20" s="10">
        <v>2.6568849999999999</v>
      </c>
      <c r="G20" s="10">
        <v>3.0195210000000001</v>
      </c>
    </row>
    <row r="21" spans="1:7" x14ac:dyDescent="0.25">
      <c r="A21" s="6" t="s">
        <v>7622</v>
      </c>
      <c r="B21" s="6" t="s">
        <v>7623</v>
      </c>
      <c r="C21" s="6" t="s">
        <v>7624</v>
      </c>
      <c r="D21" s="10">
        <v>38.387</v>
      </c>
      <c r="F21" s="10">
        <v>2.5875810000000001</v>
      </c>
      <c r="G21" s="10">
        <v>2.531323</v>
      </c>
    </row>
    <row r="22" spans="1:7" customFormat="1" ht="15" customHeight="1" x14ac:dyDescent="0.25">
      <c r="A22" t="s">
        <v>4458</v>
      </c>
      <c r="B22" t="s">
        <v>4459</v>
      </c>
      <c r="C22" t="s">
        <v>4460</v>
      </c>
      <c r="D22" s="4">
        <v>295.23</v>
      </c>
      <c r="F22" s="4">
        <v>2.5145770000000001</v>
      </c>
      <c r="G22" s="4">
        <v>1.081553</v>
      </c>
    </row>
    <row r="23" spans="1:7" x14ac:dyDescent="0.25">
      <c r="A23" s="6" t="s">
        <v>2913</v>
      </c>
      <c r="B23" s="6" t="s">
        <v>2914</v>
      </c>
      <c r="C23" s="6" t="s">
        <v>2915</v>
      </c>
      <c r="D23" s="10">
        <v>54.451999999999998</v>
      </c>
      <c r="F23" s="10">
        <v>2.505611</v>
      </c>
      <c r="G23" s="10">
        <v>2.4172709999999999</v>
      </c>
    </row>
    <row r="24" spans="1:7" x14ac:dyDescent="0.25">
      <c r="A24" s="6" t="s">
        <v>4294</v>
      </c>
      <c r="B24" s="6" t="s">
        <v>4295</v>
      </c>
      <c r="C24" s="6" t="s">
        <v>4296</v>
      </c>
      <c r="D24" s="10">
        <v>171.4</v>
      </c>
      <c r="F24" s="10">
        <v>2.4794119999999999</v>
      </c>
      <c r="G24" s="10">
        <v>2.5564779999999998</v>
      </c>
    </row>
    <row r="25" spans="1:7" x14ac:dyDescent="0.25">
      <c r="A25" s="6" t="s">
        <v>2779</v>
      </c>
      <c r="B25" s="6" t="s">
        <v>2780</v>
      </c>
      <c r="C25" s="6" t="s">
        <v>2781</v>
      </c>
      <c r="D25" s="10">
        <v>43.054000000000002</v>
      </c>
      <c r="F25" s="10">
        <v>2.4440569999999999</v>
      </c>
      <c r="G25" s="10">
        <v>2.7081140000000001</v>
      </c>
    </row>
    <row r="26" spans="1:7" x14ac:dyDescent="0.25">
      <c r="A26" s="6" t="s">
        <v>4407</v>
      </c>
      <c r="B26" s="6" t="s">
        <v>4408</v>
      </c>
      <c r="C26" s="6" t="s">
        <v>4409</v>
      </c>
      <c r="D26" s="10">
        <v>34.554000000000002</v>
      </c>
      <c r="F26" s="10">
        <v>2.3456519999999998</v>
      </c>
      <c r="G26" s="10">
        <v>2.152965</v>
      </c>
    </row>
    <row r="27" spans="1:7" x14ac:dyDescent="0.25">
      <c r="A27" s="6" t="s">
        <v>3622</v>
      </c>
      <c r="B27" s="6" t="s">
        <v>3623</v>
      </c>
      <c r="C27" s="6" t="s">
        <v>3624</v>
      </c>
      <c r="D27" s="10">
        <v>105.8</v>
      </c>
      <c r="F27" s="10">
        <v>2.3375970000000001</v>
      </c>
      <c r="G27" s="10">
        <v>2.0970230000000001</v>
      </c>
    </row>
    <row r="28" spans="1:7" x14ac:dyDescent="0.25">
      <c r="A28" s="6" t="s">
        <v>4488</v>
      </c>
      <c r="B28" s="6" t="s">
        <v>4489</v>
      </c>
      <c r="C28" s="6" t="s">
        <v>4490</v>
      </c>
      <c r="D28" s="10">
        <v>38.927999999999997</v>
      </c>
      <c r="F28" s="10">
        <v>2.3274859999999999</v>
      </c>
      <c r="G28" s="10">
        <v>2.374898</v>
      </c>
    </row>
    <row r="29" spans="1:7" x14ac:dyDescent="0.25">
      <c r="A29" s="6" t="s">
        <v>3460</v>
      </c>
      <c r="B29" s="6" t="s">
        <v>3461</v>
      </c>
      <c r="C29" s="6" t="s">
        <v>3462</v>
      </c>
      <c r="D29" s="10">
        <v>72.286000000000001</v>
      </c>
      <c r="F29" s="10">
        <v>2.3089719999999998</v>
      </c>
      <c r="G29" s="10">
        <v>2.0434079999999999</v>
      </c>
    </row>
    <row r="30" spans="1:7" x14ac:dyDescent="0.25">
      <c r="A30" s="6" t="s">
        <v>4315</v>
      </c>
      <c r="B30" s="6" t="s">
        <v>4316</v>
      </c>
      <c r="C30" s="6" t="s">
        <v>4317</v>
      </c>
      <c r="D30" s="10">
        <v>64.697000000000003</v>
      </c>
      <c r="F30" s="10">
        <v>2.3057949999999998</v>
      </c>
      <c r="G30" s="10">
        <v>2.152965</v>
      </c>
    </row>
    <row r="31" spans="1:7" x14ac:dyDescent="0.25">
      <c r="A31" s="6" t="s">
        <v>4207</v>
      </c>
      <c r="B31" s="6" t="s">
        <v>4208</v>
      </c>
      <c r="C31" s="6" t="s">
        <v>4209</v>
      </c>
      <c r="D31" s="10">
        <v>340.21</v>
      </c>
      <c r="F31" s="10">
        <v>2.298629</v>
      </c>
      <c r="G31" s="10">
        <v>2.1295440000000001</v>
      </c>
    </row>
    <row r="32" spans="1:7" x14ac:dyDescent="0.25">
      <c r="A32" s="6" t="s">
        <v>4360</v>
      </c>
      <c r="B32" s="6" t="s">
        <v>4361</v>
      </c>
      <c r="C32" s="6" t="s">
        <v>4362</v>
      </c>
      <c r="D32" s="10">
        <v>34.012</v>
      </c>
      <c r="F32" s="10">
        <v>2.2878560000000001</v>
      </c>
      <c r="G32" s="10">
        <v>2.1101679999999998</v>
      </c>
    </row>
    <row r="33" spans="1:7" x14ac:dyDescent="0.25">
      <c r="A33" s="6" t="s">
        <v>3744</v>
      </c>
      <c r="B33" s="6" t="s">
        <v>3745</v>
      </c>
      <c r="C33" s="6" t="s">
        <v>3746</v>
      </c>
      <c r="D33" s="10">
        <v>51.655000000000001</v>
      </c>
      <c r="F33" s="10">
        <v>2.285698</v>
      </c>
      <c r="G33" s="10">
        <v>2.2299910000000001</v>
      </c>
    </row>
    <row r="34" spans="1:7" x14ac:dyDescent="0.25">
      <c r="A34" s="6" t="s">
        <v>7897</v>
      </c>
      <c r="B34" s="6" t="s">
        <v>7898</v>
      </c>
      <c r="C34" s="6" t="s">
        <v>7899</v>
      </c>
      <c r="D34" s="10">
        <v>50.192999999999998</v>
      </c>
      <c r="F34" s="10">
        <v>2.251871</v>
      </c>
      <c r="G34" s="10">
        <v>2.028146</v>
      </c>
    </row>
    <row r="35" spans="1:7" x14ac:dyDescent="0.25">
      <c r="A35" s="6" t="s">
        <v>4363</v>
      </c>
      <c r="B35" s="6" t="s">
        <v>4364</v>
      </c>
      <c r="C35" s="6" t="s">
        <v>4365</v>
      </c>
      <c r="D35" s="10">
        <v>93.141999999999996</v>
      </c>
      <c r="F35" s="10">
        <v>2.2391230000000002</v>
      </c>
      <c r="G35" s="10">
        <v>2.5843280000000002</v>
      </c>
    </row>
    <row r="36" spans="1:7" x14ac:dyDescent="0.25">
      <c r="A36" s="6" t="s">
        <v>7733</v>
      </c>
      <c r="B36" s="6" t="s">
        <v>7734</v>
      </c>
      <c r="C36" s="6" t="s">
        <v>7735</v>
      </c>
      <c r="D36" s="10">
        <v>84.921000000000006</v>
      </c>
      <c r="F36" s="10">
        <v>2.2282030000000002</v>
      </c>
      <c r="G36" s="10">
        <v>2.0414469999999998</v>
      </c>
    </row>
    <row r="37" spans="1:7" x14ac:dyDescent="0.25">
      <c r="A37" s="6" t="s">
        <v>7325</v>
      </c>
      <c r="B37" s="6" t="s">
        <v>7326</v>
      </c>
      <c r="C37" s="6" t="s">
        <v>7327</v>
      </c>
      <c r="D37" s="10">
        <v>24.8</v>
      </c>
      <c r="F37" s="10">
        <v>2.2254290000000001</v>
      </c>
      <c r="G37" s="10">
        <v>2.8350590000000002</v>
      </c>
    </row>
    <row r="38" spans="1:7" x14ac:dyDescent="0.25">
      <c r="A38" s="6" t="s">
        <v>6407</v>
      </c>
      <c r="B38" s="6" t="s">
        <v>6408</v>
      </c>
      <c r="C38" s="6" t="s">
        <v>6409</v>
      </c>
      <c r="D38" s="10">
        <v>40.555</v>
      </c>
      <c r="F38" s="10">
        <v>2.2048920000000001</v>
      </c>
      <c r="G38" s="10">
        <v>2.0187029999999999</v>
      </c>
    </row>
    <row r="39" spans="1:7" x14ac:dyDescent="0.25">
      <c r="A39" s="6" t="s">
        <v>1073</v>
      </c>
      <c r="B39" s="6" t="s">
        <v>1074</v>
      </c>
      <c r="C39" s="6" t="s">
        <v>1075</v>
      </c>
      <c r="D39" s="10">
        <v>23.204999999999998</v>
      </c>
      <c r="F39" s="10">
        <v>2.1736070000000001</v>
      </c>
      <c r="G39" s="10">
        <v>2.6026129999999998</v>
      </c>
    </row>
    <row r="40" spans="1:7" x14ac:dyDescent="0.25">
      <c r="A40" s="6" t="s">
        <v>6284</v>
      </c>
      <c r="B40" s="6" t="s">
        <v>6285</v>
      </c>
      <c r="C40" s="6" t="s">
        <v>6286</v>
      </c>
      <c r="D40" s="10">
        <v>42.127000000000002</v>
      </c>
      <c r="F40" s="10">
        <v>2.1527349999999998</v>
      </c>
      <c r="G40" s="10">
        <v>2.1137860000000002</v>
      </c>
    </row>
    <row r="41" spans="1:7" x14ac:dyDescent="0.25">
      <c r="A41" s="6" t="s">
        <v>2008</v>
      </c>
      <c r="B41" s="6" t="s">
        <v>2009</v>
      </c>
      <c r="C41" s="6" t="s">
        <v>2010</v>
      </c>
      <c r="D41" s="10">
        <v>86.721000000000004</v>
      </c>
      <c r="F41" s="10">
        <v>2.0686710000000001</v>
      </c>
      <c r="G41" s="10">
        <v>2.0910489999999999</v>
      </c>
    </row>
    <row r="42" spans="1:7" x14ac:dyDescent="0.25">
      <c r="A42" s="6" t="s">
        <v>1709</v>
      </c>
      <c r="B42" s="6" t="s">
        <v>1710</v>
      </c>
      <c r="C42" s="6" t="s">
        <v>1711</v>
      </c>
      <c r="D42" s="10">
        <v>153.91</v>
      </c>
      <c r="F42" s="10">
        <v>2.0599780000000001</v>
      </c>
      <c r="G42" s="10">
        <v>2.0234459999999999</v>
      </c>
    </row>
    <row r="43" spans="1:7" customFormat="1" ht="15" customHeight="1" x14ac:dyDescent="0.25">
      <c r="A43" t="s">
        <v>4886</v>
      </c>
      <c r="B43" t="s">
        <v>4887</v>
      </c>
      <c r="C43" t="s">
        <v>4888</v>
      </c>
      <c r="D43" s="4">
        <v>53.735999999999997</v>
      </c>
      <c r="F43" s="4">
        <v>2.0178859999999998</v>
      </c>
      <c r="G43" s="4" t="s">
        <v>5</v>
      </c>
    </row>
    <row r="44" spans="1:7" x14ac:dyDescent="0.25">
      <c r="A44" s="6" t="s">
        <v>1252</v>
      </c>
      <c r="B44" s="6" t="s">
        <v>1253</v>
      </c>
      <c r="C44" s="6" t="s">
        <v>1254</v>
      </c>
      <c r="D44" s="10">
        <v>49.424999999999997</v>
      </c>
      <c r="F44" s="10">
        <v>1.9014169999999999</v>
      </c>
      <c r="G44" s="10">
        <v>1.9730160000000001</v>
      </c>
    </row>
    <row r="45" spans="1:7" x14ac:dyDescent="0.25">
      <c r="A45" s="6" t="s">
        <v>3768</v>
      </c>
      <c r="B45" s="6" t="s">
        <v>3769</v>
      </c>
      <c r="C45" s="6" t="s">
        <v>3770</v>
      </c>
      <c r="D45" s="10">
        <v>74.933999999999997</v>
      </c>
      <c r="F45" s="10">
        <v>1.899524</v>
      </c>
      <c r="G45" s="10">
        <v>1.750688</v>
      </c>
    </row>
    <row r="46" spans="1:7" x14ac:dyDescent="0.25">
      <c r="A46" s="6" t="s">
        <v>7679</v>
      </c>
      <c r="B46" s="6" t="s">
        <v>7680</v>
      </c>
      <c r="C46" s="6" t="s">
        <v>7681</v>
      </c>
      <c r="D46" s="10">
        <v>49.655999999999999</v>
      </c>
      <c r="F46" s="10">
        <v>1.896892</v>
      </c>
      <c r="G46" s="10">
        <v>1.8419220000000001</v>
      </c>
    </row>
    <row r="47" spans="1:7" x14ac:dyDescent="0.25">
      <c r="A47" s="6" t="s">
        <v>4058</v>
      </c>
      <c r="B47" s="6" t="s">
        <v>4059</v>
      </c>
      <c r="C47" s="6" t="s">
        <v>4060</v>
      </c>
      <c r="D47" s="10">
        <v>285.58999999999997</v>
      </c>
      <c r="F47" s="10">
        <v>1.8948370000000001</v>
      </c>
      <c r="G47" s="10">
        <v>1.669878</v>
      </c>
    </row>
    <row r="48" spans="1:7" x14ac:dyDescent="0.25">
      <c r="A48" s="6" t="s">
        <v>1047</v>
      </c>
      <c r="B48" s="6" t="s">
        <v>1048</v>
      </c>
      <c r="C48" s="6" t="s">
        <v>1049</v>
      </c>
      <c r="D48" s="10">
        <v>134.36000000000001</v>
      </c>
      <c r="F48" s="10">
        <v>1.8818600000000001</v>
      </c>
      <c r="G48" s="10">
        <v>2.1925129999999999</v>
      </c>
    </row>
    <row r="49" spans="1:7" x14ac:dyDescent="0.25">
      <c r="A49" s="6" t="s">
        <v>2485</v>
      </c>
      <c r="B49" s="6" t="s">
        <v>2486</v>
      </c>
      <c r="C49" s="6" t="s">
        <v>2487</v>
      </c>
      <c r="D49" s="10">
        <v>129.65</v>
      </c>
      <c r="F49" s="10">
        <v>1.8760159999999999</v>
      </c>
      <c r="G49" s="10">
        <v>1.957076</v>
      </c>
    </row>
    <row r="50" spans="1:7" x14ac:dyDescent="0.25">
      <c r="A50" s="6" t="s">
        <v>5752</v>
      </c>
      <c r="B50" s="6" t="s">
        <v>5753</v>
      </c>
      <c r="C50" s="6" t="s">
        <v>5754</v>
      </c>
      <c r="D50" s="10">
        <v>107.61</v>
      </c>
      <c r="F50" s="10">
        <v>1.8217509999999999</v>
      </c>
      <c r="G50" s="10">
        <v>1.7263770000000001</v>
      </c>
    </row>
    <row r="51" spans="1:7" x14ac:dyDescent="0.25">
      <c r="A51" s="6" t="s">
        <v>4684</v>
      </c>
      <c r="B51" s="6" t="s">
        <v>4685</v>
      </c>
      <c r="C51" s="6" t="s">
        <v>4686</v>
      </c>
      <c r="D51" s="10">
        <v>41.927</v>
      </c>
      <c r="F51" s="10">
        <v>1.796681</v>
      </c>
      <c r="G51" s="10">
        <v>1.6279840000000001</v>
      </c>
    </row>
    <row r="52" spans="1:7" x14ac:dyDescent="0.25">
      <c r="A52" s="6" t="s">
        <v>817</v>
      </c>
      <c r="B52" s="6" t="s">
        <v>818</v>
      </c>
      <c r="C52" s="6" t="s">
        <v>819</v>
      </c>
      <c r="D52" s="10">
        <v>84.778000000000006</v>
      </c>
      <c r="F52" s="10">
        <v>1.7884770000000001</v>
      </c>
      <c r="G52" s="10">
        <v>1.8908400000000001</v>
      </c>
    </row>
    <row r="53" spans="1:7" x14ac:dyDescent="0.25">
      <c r="A53" s="6" t="s">
        <v>1864</v>
      </c>
      <c r="B53" s="6" t="s">
        <v>1865</v>
      </c>
      <c r="C53" s="6" t="s">
        <v>1866</v>
      </c>
      <c r="D53" s="10">
        <v>34.322000000000003</v>
      </c>
      <c r="F53" s="10">
        <v>1.7683329999999999</v>
      </c>
      <c r="G53" s="10">
        <v>1.7402880000000001</v>
      </c>
    </row>
    <row r="54" spans="1:7" x14ac:dyDescent="0.25">
      <c r="A54" s="6" t="s">
        <v>2404</v>
      </c>
      <c r="B54" s="6" t="s">
        <v>2405</v>
      </c>
      <c r="C54" s="6" t="s">
        <v>2406</v>
      </c>
      <c r="D54" s="10">
        <v>22.794</v>
      </c>
      <c r="F54" s="10">
        <v>1.7619229999999999</v>
      </c>
      <c r="G54" s="10">
        <v>1.674706</v>
      </c>
    </row>
    <row r="55" spans="1:7" customFormat="1" ht="15" customHeight="1" x14ac:dyDescent="0.25">
      <c r="A55" t="s">
        <v>2524</v>
      </c>
      <c r="B55" t="s">
        <v>2525</v>
      </c>
      <c r="C55" t="s">
        <v>2526</v>
      </c>
      <c r="D55" s="4">
        <v>22.347000000000001</v>
      </c>
      <c r="F55" s="4">
        <v>1.7411430000000001</v>
      </c>
      <c r="G55" s="4">
        <v>1.525663</v>
      </c>
    </row>
    <row r="56" spans="1:7" x14ac:dyDescent="0.25">
      <c r="A56" s="6" t="s">
        <v>8004</v>
      </c>
      <c r="B56" s="6" t="s">
        <v>8005</v>
      </c>
      <c r="C56" s="6" t="s">
        <v>8006</v>
      </c>
      <c r="D56" s="10">
        <v>62.994999999999997</v>
      </c>
      <c r="F56" s="10">
        <v>1.7321820000000001</v>
      </c>
      <c r="G56" s="10">
        <v>1.590006</v>
      </c>
    </row>
    <row r="57" spans="1:7" customFormat="1" ht="15" customHeight="1" x14ac:dyDescent="0.25">
      <c r="A57" t="s">
        <v>161</v>
      </c>
      <c r="B57" t="s">
        <v>162</v>
      </c>
      <c r="C57" t="s">
        <v>163</v>
      </c>
      <c r="D57" s="4">
        <v>40.067999999999998</v>
      </c>
      <c r="F57" s="4">
        <v>1.703765</v>
      </c>
      <c r="G57" s="4">
        <v>0.99346500000000004</v>
      </c>
    </row>
    <row r="58" spans="1:7" x14ac:dyDescent="0.25">
      <c r="A58" s="6" t="s">
        <v>1567</v>
      </c>
      <c r="B58" s="6" t="s">
        <v>1568</v>
      </c>
      <c r="C58" s="6" t="s">
        <v>1569</v>
      </c>
      <c r="D58" s="10">
        <v>37.063000000000002</v>
      </c>
      <c r="F58" s="10">
        <v>1.693141</v>
      </c>
      <c r="G58" s="10">
        <v>1.530572</v>
      </c>
    </row>
    <row r="59" spans="1:7" customFormat="1" ht="15" customHeight="1" x14ac:dyDescent="0.25">
      <c r="A59" t="s">
        <v>1546</v>
      </c>
      <c r="B59" t="s">
        <v>1547</v>
      </c>
      <c r="C59" t="s">
        <v>1548</v>
      </c>
      <c r="D59" s="4">
        <v>27.609000000000002</v>
      </c>
      <c r="F59" s="4">
        <v>1.690059</v>
      </c>
      <c r="G59" s="4">
        <v>1.3323529999999999</v>
      </c>
    </row>
    <row r="60" spans="1:7" x14ac:dyDescent="0.25">
      <c r="A60" s="6" t="s">
        <v>7819</v>
      </c>
      <c r="B60" s="6" t="s">
        <v>7820</v>
      </c>
      <c r="C60" s="6" t="s">
        <v>7821</v>
      </c>
      <c r="D60" s="10">
        <v>117.46</v>
      </c>
      <c r="F60" s="10">
        <v>1.6622049999999999</v>
      </c>
      <c r="G60" s="10">
        <v>1.421052</v>
      </c>
    </row>
    <row r="61" spans="1:7" x14ac:dyDescent="0.25">
      <c r="A61" s="6" t="s">
        <v>3653</v>
      </c>
      <c r="B61" s="6" t="s">
        <v>3654</v>
      </c>
      <c r="C61" s="6" t="s">
        <v>3655</v>
      </c>
      <c r="D61" s="10">
        <v>53.255000000000003</v>
      </c>
      <c r="F61" s="10">
        <v>1.6382589999999999</v>
      </c>
      <c r="G61" s="10">
        <v>1.4335450000000001</v>
      </c>
    </row>
    <row r="62" spans="1:7" customFormat="1" ht="15" customHeight="1" x14ac:dyDescent="0.25">
      <c r="A62" t="s">
        <v>5119</v>
      </c>
      <c r="B62" t="s">
        <v>5120</v>
      </c>
      <c r="C62" t="s">
        <v>5121</v>
      </c>
      <c r="D62" s="4">
        <v>51.709000000000003</v>
      </c>
      <c r="F62" s="4">
        <v>1.621712</v>
      </c>
      <c r="G62" s="4">
        <v>1.659586</v>
      </c>
    </row>
    <row r="63" spans="1:7" customFormat="1" ht="15" customHeight="1" x14ac:dyDescent="0.25">
      <c r="A63" t="s">
        <v>4939</v>
      </c>
      <c r="B63" t="s">
        <v>4937</v>
      </c>
      <c r="C63" t="s">
        <v>4938</v>
      </c>
      <c r="D63" s="4">
        <v>221.88</v>
      </c>
      <c r="F63" s="4">
        <v>1.5892839999999999</v>
      </c>
      <c r="G63" s="4">
        <v>0.72144419999999998</v>
      </c>
    </row>
    <row r="64" spans="1:7" customFormat="1" ht="15" customHeight="1" x14ac:dyDescent="0.25">
      <c r="A64" t="s">
        <v>7095</v>
      </c>
      <c r="B64" t="s">
        <v>7096</v>
      </c>
      <c r="C64" t="s">
        <v>7097</v>
      </c>
      <c r="D64" s="4">
        <v>43.070999999999998</v>
      </c>
      <c r="F64" s="4">
        <v>1.5738110000000001</v>
      </c>
      <c r="G64" s="4">
        <v>1.210162</v>
      </c>
    </row>
    <row r="65" spans="1:7" x14ac:dyDescent="0.25">
      <c r="A65" s="6" t="s">
        <v>1221</v>
      </c>
      <c r="B65" s="6" t="s">
        <v>1222</v>
      </c>
      <c r="C65" s="6" t="s">
        <v>1223</v>
      </c>
      <c r="D65" s="10">
        <v>21.486000000000001</v>
      </c>
      <c r="F65" s="10">
        <v>1.5598339999999999</v>
      </c>
      <c r="G65" s="10">
        <v>1.484308</v>
      </c>
    </row>
    <row r="66" spans="1:7" x14ac:dyDescent="0.25">
      <c r="A66" s="6" t="s">
        <v>6349</v>
      </c>
      <c r="B66" s="6" t="s">
        <v>6350</v>
      </c>
      <c r="C66" s="6" t="s">
        <v>6351</v>
      </c>
      <c r="D66" s="10">
        <v>107.58</v>
      </c>
      <c r="F66" s="10">
        <v>1.5252669999999999</v>
      </c>
      <c r="G66" s="10">
        <v>1.543131</v>
      </c>
    </row>
    <row r="67" spans="1:7" x14ac:dyDescent="0.25">
      <c r="A67" s="6" t="s">
        <v>678</v>
      </c>
      <c r="B67" s="6" t="s">
        <v>679</v>
      </c>
      <c r="C67" s="6" t="s">
        <v>680</v>
      </c>
      <c r="D67" s="10">
        <v>100.18</v>
      </c>
      <c r="F67" s="10">
        <v>1.5183340000000001</v>
      </c>
      <c r="G67" s="10">
        <v>1.47333</v>
      </c>
    </row>
    <row r="68" spans="1:7" x14ac:dyDescent="0.25">
      <c r="A68" s="6" t="s">
        <v>736</v>
      </c>
      <c r="B68" s="6" t="s">
        <v>737</v>
      </c>
      <c r="C68" s="6" t="s">
        <v>738</v>
      </c>
      <c r="D68" s="10">
        <v>60.671999999999997</v>
      </c>
      <c r="F68" s="10">
        <v>1.517326</v>
      </c>
      <c r="G68" s="10">
        <v>1.6273599999999999</v>
      </c>
    </row>
    <row r="69" spans="1:7" customFormat="1" ht="15" customHeight="1" x14ac:dyDescent="0.25">
      <c r="A69" t="s">
        <v>4443</v>
      </c>
      <c r="B69" t="s">
        <v>4444</v>
      </c>
      <c r="C69" t="s">
        <v>4445</v>
      </c>
      <c r="D69" s="4">
        <v>116.74</v>
      </c>
      <c r="F69" s="4">
        <v>1.5161659999999999</v>
      </c>
      <c r="G69" s="4">
        <v>1.462118</v>
      </c>
    </row>
    <row r="70" spans="1:7" customFormat="1" ht="15" customHeight="1" x14ac:dyDescent="0.25">
      <c r="A70" t="s">
        <v>556</v>
      </c>
      <c r="B70" t="s">
        <v>557</v>
      </c>
      <c r="C70" t="s">
        <v>558</v>
      </c>
      <c r="D70" s="4">
        <v>166.77</v>
      </c>
      <c r="F70" s="4">
        <v>1.4930319999999999</v>
      </c>
      <c r="G70" s="4">
        <v>1.277709</v>
      </c>
    </row>
    <row r="71" spans="1:7" x14ac:dyDescent="0.25">
      <c r="A71" s="6" t="s">
        <v>2053</v>
      </c>
      <c r="B71" s="6" t="s">
        <v>2054</v>
      </c>
      <c r="C71" s="6" t="s">
        <v>2055</v>
      </c>
      <c r="D71" s="10">
        <v>47.994</v>
      </c>
      <c r="F71" s="10">
        <v>1.4913400000000001</v>
      </c>
      <c r="G71" s="10">
        <v>1.336355</v>
      </c>
    </row>
    <row r="72" spans="1:7" customFormat="1" ht="15" customHeight="1" x14ac:dyDescent="0.25">
      <c r="A72" t="s">
        <v>4261</v>
      </c>
      <c r="B72" t="s">
        <v>4262</v>
      </c>
      <c r="C72" t="s">
        <v>4263</v>
      </c>
      <c r="D72" s="4">
        <v>42.064</v>
      </c>
      <c r="F72" s="4">
        <v>1.489903</v>
      </c>
      <c r="G72" s="4">
        <v>1.0353429999999999</v>
      </c>
    </row>
    <row r="73" spans="1:7" x14ac:dyDescent="0.25">
      <c r="A73" s="6" t="s">
        <v>7658</v>
      </c>
      <c r="B73" s="6" t="s">
        <v>7659</v>
      </c>
      <c r="C73" s="6" t="s">
        <v>7660</v>
      </c>
      <c r="D73" s="10">
        <v>20.766999999999999</v>
      </c>
      <c r="F73" s="10">
        <v>1.4857359999999999</v>
      </c>
      <c r="G73" s="10">
        <v>1.435573</v>
      </c>
    </row>
    <row r="74" spans="1:7" x14ac:dyDescent="0.25">
      <c r="A74" s="6" t="s">
        <v>6687</v>
      </c>
      <c r="B74" s="6" t="s">
        <v>6688</v>
      </c>
      <c r="C74" s="6" t="s">
        <v>6689</v>
      </c>
      <c r="D74" s="10">
        <v>19.047999999999998</v>
      </c>
      <c r="F74" s="10">
        <v>1.484035</v>
      </c>
      <c r="G74" s="10">
        <v>1.462078</v>
      </c>
    </row>
    <row r="75" spans="1:7" x14ac:dyDescent="0.25">
      <c r="A75" s="6" t="s">
        <v>2172</v>
      </c>
      <c r="B75" s="6" t="s">
        <v>2173</v>
      </c>
      <c r="C75" s="6" t="s">
        <v>2174</v>
      </c>
      <c r="D75" s="10">
        <v>46.533000000000001</v>
      </c>
      <c r="F75" s="10">
        <v>1.479231</v>
      </c>
      <c r="G75" s="10">
        <v>1.3926289999999999</v>
      </c>
    </row>
    <row r="76" spans="1:7" customFormat="1" ht="15" customHeight="1" x14ac:dyDescent="0.25">
      <c r="A76" t="s">
        <v>188</v>
      </c>
      <c r="B76" t="s">
        <v>189</v>
      </c>
      <c r="C76" t="s">
        <v>190</v>
      </c>
      <c r="D76" s="4">
        <v>387.45</v>
      </c>
      <c r="F76" s="4">
        <v>1.4787129999999999</v>
      </c>
      <c r="G76" s="4">
        <v>1.131345</v>
      </c>
    </row>
    <row r="77" spans="1:7" x14ac:dyDescent="0.25">
      <c r="A77" s="6" t="s">
        <v>2371</v>
      </c>
      <c r="B77" s="6" t="s">
        <v>2372</v>
      </c>
      <c r="C77" s="6" t="s">
        <v>2373</v>
      </c>
      <c r="D77" s="10">
        <v>63.457999999999998</v>
      </c>
      <c r="F77" s="10">
        <v>1.478351</v>
      </c>
      <c r="G77" s="10">
        <v>1.5434669999999999</v>
      </c>
    </row>
    <row r="78" spans="1:7" customFormat="1" ht="15" customHeight="1" x14ac:dyDescent="0.25">
      <c r="A78" t="s">
        <v>1419</v>
      </c>
      <c r="B78" t="s">
        <v>1420</v>
      </c>
      <c r="C78" t="s">
        <v>1421</v>
      </c>
      <c r="D78" s="4">
        <v>104.66</v>
      </c>
      <c r="F78" s="4">
        <v>1.4734229999999999</v>
      </c>
      <c r="G78" s="4">
        <v>1.4224429999999999</v>
      </c>
    </row>
    <row r="79" spans="1:7" x14ac:dyDescent="0.25">
      <c r="A79" s="6" t="s">
        <v>2277</v>
      </c>
      <c r="B79" s="6" t="s">
        <v>2278</v>
      </c>
      <c r="C79" s="6" t="s">
        <v>2279</v>
      </c>
      <c r="D79" s="10">
        <v>24.356000000000002</v>
      </c>
      <c r="F79" s="10">
        <v>1.4682710000000001</v>
      </c>
      <c r="G79" s="10">
        <v>1.4541500000000001</v>
      </c>
    </row>
    <row r="80" spans="1:7" x14ac:dyDescent="0.25">
      <c r="A80" s="6" t="s">
        <v>3665</v>
      </c>
      <c r="B80" s="6" t="s">
        <v>3666</v>
      </c>
      <c r="C80" s="6" t="s">
        <v>3667</v>
      </c>
      <c r="D80" s="10">
        <v>129.56</v>
      </c>
      <c r="F80" s="10">
        <v>1.46357</v>
      </c>
      <c r="G80" s="10">
        <v>1.5045090000000001</v>
      </c>
    </row>
    <row r="81" spans="1:7" x14ac:dyDescent="0.25">
      <c r="A81" s="6" t="s">
        <v>4025</v>
      </c>
      <c r="B81" s="6" t="s">
        <v>4026</v>
      </c>
      <c r="C81" s="6" t="s">
        <v>4027</v>
      </c>
      <c r="D81" s="10">
        <v>165.1</v>
      </c>
      <c r="F81" s="10">
        <v>1.4602710000000001</v>
      </c>
      <c r="G81" s="10">
        <v>1.354095</v>
      </c>
    </row>
    <row r="82" spans="1:7" x14ac:dyDescent="0.25">
      <c r="A82" s="6" t="s">
        <v>6903</v>
      </c>
      <c r="B82" s="6" t="s">
        <v>6904</v>
      </c>
      <c r="C82" s="6" t="s">
        <v>6905</v>
      </c>
      <c r="D82" s="10">
        <v>72.260000000000005</v>
      </c>
      <c r="F82" s="10">
        <v>1.4446140000000001</v>
      </c>
      <c r="G82" s="10">
        <v>1.5034460000000001</v>
      </c>
    </row>
    <row r="83" spans="1:7" x14ac:dyDescent="0.25">
      <c r="A83" s="6" t="s">
        <v>4889</v>
      </c>
      <c r="B83" s="6" t="s">
        <v>4890</v>
      </c>
      <c r="C83" s="6" t="s">
        <v>4891</v>
      </c>
      <c r="D83" s="10">
        <v>33.676000000000002</v>
      </c>
      <c r="F83" s="10">
        <v>1.435735</v>
      </c>
      <c r="G83" s="10">
        <v>1.562559</v>
      </c>
    </row>
    <row r="84" spans="1:7" x14ac:dyDescent="0.25">
      <c r="A84" s="6" t="s">
        <v>2160</v>
      </c>
      <c r="B84" s="6" t="s">
        <v>2161</v>
      </c>
      <c r="C84" s="6" t="s">
        <v>2162</v>
      </c>
      <c r="D84" s="10">
        <v>40.036000000000001</v>
      </c>
      <c r="F84" s="10">
        <v>1.4276599999999999</v>
      </c>
      <c r="G84" s="10">
        <v>1.605113</v>
      </c>
    </row>
    <row r="85" spans="1:7" x14ac:dyDescent="0.25">
      <c r="A85" s="6" t="s">
        <v>1235</v>
      </c>
      <c r="B85" s="6" t="s">
        <v>1236</v>
      </c>
      <c r="C85" s="6" t="s">
        <v>1237</v>
      </c>
      <c r="D85" s="10">
        <v>176.4</v>
      </c>
      <c r="F85" s="10">
        <v>1.42503</v>
      </c>
      <c r="G85" s="10">
        <v>2.0622039999999999</v>
      </c>
    </row>
    <row r="86" spans="1:7" customFormat="1" ht="15" customHeight="1" x14ac:dyDescent="0.25">
      <c r="A86" t="s">
        <v>2205</v>
      </c>
      <c r="B86" t="s">
        <v>2206</v>
      </c>
      <c r="C86" t="s">
        <v>2207</v>
      </c>
      <c r="D86" s="4">
        <v>15.531000000000001</v>
      </c>
      <c r="F86" s="4">
        <v>1.4215329999999999</v>
      </c>
      <c r="G86" s="4">
        <v>1.2060630000000001</v>
      </c>
    </row>
    <row r="87" spans="1:7" customFormat="1" ht="15" customHeight="1" x14ac:dyDescent="0.25">
      <c r="A87" t="s">
        <v>7957</v>
      </c>
      <c r="B87" t="s">
        <v>7958</v>
      </c>
      <c r="C87" t="s">
        <v>7959</v>
      </c>
      <c r="D87" s="4">
        <v>83.739000000000004</v>
      </c>
      <c r="F87" s="4">
        <v>1.4167320000000001</v>
      </c>
      <c r="G87" s="4">
        <v>1.1571419999999999</v>
      </c>
    </row>
    <row r="88" spans="1:7" customFormat="1" ht="15" customHeight="1" x14ac:dyDescent="0.25">
      <c r="A88" t="s">
        <v>1894</v>
      </c>
      <c r="B88" t="s">
        <v>1895</v>
      </c>
      <c r="C88" t="s">
        <v>1896</v>
      </c>
      <c r="D88" s="4">
        <v>167.32</v>
      </c>
      <c r="F88" s="4">
        <v>1.415001</v>
      </c>
      <c r="G88" s="4">
        <v>1.1035189999999999</v>
      </c>
    </row>
    <row r="89" spans="1:7" customFormat="1" ht="15" customHeight="1" x14ac:dyDescent="0.25">
      <c r="A89" t="s">
        <v>2798</v>
      </c>
      <c r="B89" t="s">
        <v>2799</v>
      </c>
      <c r="C89" t="s">
        <v>2800</v>
      </c>
      <c r="D89" s="4">
        <v>47.642000000000003</v>
      </c>
      <c r="F89" s="4">
        <v>1.4123479999999999</v>
      </c>
      <c r="G89" s="4">
        <v>-0.61842660000000005</v>
      </c>
    </row>
    <row r="90" spans="1:7" customFormat="1" ht="15" customHeight="1" x14ac:dyDescent="0.25">
      <c r="A90" t="s">
        <v>749</v>
      </c>
      <c r="B90" t="s">
        <v>750</v>
      </c>
      <c r="C90" t="s">
        <v>751</v>
      </c>
      <c r="D90" s="4">
        <v>104.68</v>
      </c>
      <c r="F90" s="4">
        <v>1.41045</v>
      </c>
      <c r="G90" s="4">
        <v>0.80296489999999998</v>
      </c>
    </row>
    <row r="91" spans="1:7" x14ac:dyDescent="0.25">
      <c r="A91" s="6" t="s">
        <v>1978</v>
      </c>
      <c r="B91" s="6" t="s">
        <v>1979</v>
      </c>
      <c r="C91" s="6" t="s">
        <v>1980</v>
      </c>
      <c r="D91" s="10">
        <v>138.03</v>
      </c>
      <c r="F91" s="10">
        <v>1.4015759999999999</v>
      </c>
      <c r="G91" s="10">
        <v>1.4969159999999999</v>
      </c>
    </row>
    <row r="92" spans="1:7" customFormat="1" ht="15" customHeight="1" x14ac:dyDescent="0.25">
      <c r="A92" t="s">
        <v>3631</v>
      </c>
      <c r="B92" t="s">
        <v>3632</v>
      </c>
      <c r="C92" t="s">
        <v>3633</v>
      </c>
      <c r="D92" s="4">
        <v>111.67</v>
      </c>
      <c r="F92" s="4">
        <v>1.384768</v>
      </c>
      <c r="G92" s="4">
        <v>1.290427</v>
      </c>
    </row>
    <row r="93" spans="1:7" customFormat="1" ht="15" customHeight="1" x14ac:dyDescent="0.25">
      <c r="A93" t="s">
        <v>2035</v>
      </c>
      <c r="B93" t="s">
        <v>2036</v>
      </c>
      <c r="C93" t="s">
        <v>2037</v>
      </c>
      <c r="D93" s="4">
        <v>35.194000000000003</v>
      </c>
      <c r="F93" s="4">
        <v>1.3604769999999999</v>
      </c>
      <c r="G93" s="4">
        <v>1.368104</v>
      </c>
    </row>
    <row r="94" spans="1:7" customFormat="1" ht="15" customHeight="1" x14ac:dyDescent="0.25">
      <c r="A94" t="s">
        <v>6855</v>
      </c>
      <c r="B94" t="s">
        <v>6856</v>
      </c>
      <c r="C94" t="s">
        <v>6857</v>
      </c>
      <c r="D94" s="4">
        <v>46.168999999999997</v>
      </c>
      <c r="F94" s="4">
        <v>1.3590709999999999</v>
      </c>
      <c r="G94" s="4">
        <v>1.4737709999999999</v>
      </c>
    </row>
    <row r="95" spans="1:7" x14ac:dyDescent="0.25">
      <c r="A95" s="6" t="s">
        <v>2346</v>
      </c>
      <c r="B95" s="6" t="s">
        <v>2347</v>
      </c>
      <c r="C95" s="6" t="s">
        <v>2348</v>
      </c>
      <c r="D95" s="10">
        <v>46.7</v>
      </c>
      <c r="F95" s="10">
        <v>1.3534360000000001</v>
      </c>
      <c r="G95" s="10">
        <v>1.3073589999999999</v>
      </c>
    </row>
    <row r="96" spans="1:7" customFormat="1" ht="15" customHeight="1" x14ac:dyDescent="0.25">
      <c r="A96" t="s">
        <v>4663</v>
      </c>
      <c r="B96" t="s">
        <v>4664</v>
      </c>
      <c r="C96" t="s">
        <v>4665</v>
      </c>
      <c r="D96" s="4">
        <v>60.984999999999999</v>
      </c>
      <c r="F96" s="4">
        <v>1.353154</v>
      </c>
      <c r="G96" s="4">
        <v>1.1675720000000001</v>
      </c>
    </row>
    <row r="97" spans="1:7" customFormat="1" ht="15" customHeight="1" x14ac:dyDescent="0.25">
      <c r="A97" t="s">
        <v>5573</v>
      </c>
      <c r="B97" t="s">
        <v>5574</v>
      </c>
      <c r="C97" t="s">
        <v>5575</v>
      </c>
      <c r="D97" s="4">
        <v>115.31</v>
      </c>
      <c r="F97" s="4">
        <v>1.3312470000000001</v>
      </c>
      <c r="G97" s="4">
        <v>1.3387610000000001</v>
      </c>
    </row>
    <row r="98" spans="1:7" customFormat="1" ht="15" customHeight="1" x14ac:dyDescent="0.25">
      <c r="A98" t="s">
        <v>7378</v>
      </c>
      <c r="B98" t="s">
        <v>7379</v>
      </c>
      <c r="C98" t="s">
        <v>7380</v>
      </c>
      <c r="D98" s="4">
        <v>25.206</v>
      </c>
      <c r="F98" s="4">
        <v>1.3268249999999999</v>
      </c>
      <c r="G98" s="4">
        <v>1.2121</v>
      </c>
    </row>
    <row r="99" spans="1:7" customFormat="1" ht="15" customHeight="1" x14ac:dyDescent="0.25">
      <c r="A99" t="s">
        <v>3544</v>
      </c>
      <c r="B99" t="s">
        <v>3545</v>
      </c>
      <c r="C99" t="s">
        <v>3546</v>
      </c>
      <c r="D99" s="4">
        <v>46.232999999999997</v>
      </c>
      <c r="F99" s="4">
        <v>1.3224469999999999</v>
      </c>
      <c r="G99" s="4">
        <v>1.1423209999999999</v>
      </c>
    </row>
    <row r="100" spans="1:7" customFormat="1" ht="15" customHeight="1" x14ac:dyDescent="0.25">
      <c r="A100" t="s">
        <v>722</v>
      </c>
      <c r="B100" t="s">
        <v>723</v>
      </c>
      <c r="C100" t="s">
        <v>724</v>
      </c>
      <c r="D100" s="4">
        <v>57.790999999999997</v>
      </c>
      <c r="F100" s="4">
        <v>1.3219860000000001</v>
      </c>
      <c r="G100" s="4">
        <v>0.50228030000000001</v>
      </c>
    </row>
    <row r="101" spans="1:7" customFormat="1" ht="15" customHeight="1" x14ac:dyDescent="0.25">
      <c r="A101" t="s">
        <v>3719</v>
      </c>
      <c r="B101" t="s">
        <v>3720</v>
      </c>
      <c r="C101" t="s">
        <v>3721</v>
      </c>
      <c r="D101" s="4">
        <v>38.113</v>
      </c>
      <c r="F101" s="4">
        <v>1.319849</v>
      </c>
      <c r="G101" s="4">
        <v>1.0526260000000001</v>
      </c>
    </row>
    <row r="102" spans="1:7" customFormat="1" ht="15" customHeight="1" x14ac:dyDescent="0.25">
      <c r="A102" t="s">
        <v>3890</v>
      </c>
      <c r="B102" t="s">
        <v>3891</v>
      </c>
      <c r="C102" t="s">
        <v>3892</v>
      </c>
      <c r="D102" s="4">
        <v>21.331</v>
      </c>
      <c r="F102" s="4">
        <v>1.312665</v>
      </c>
      <c r="G102" s="4">
        <v>-8.6303990000000004E-3</v>
      </c>
    </row>
    <row r="103" spans="1:7" customFormat="1" ht="15" customHeight="1" x14ac:dyDescent="0.25">
      <c r="A103" t="s">
        <v>1178</v>
      </c>
      <c r="C103" t="s">
        <v>1179</v>
      </c>
      <c r="D103" s="4">
        <v>21.446999999999999</v>
      </c>
      <c r="F103" s="4">
        <v>1.3124910000000001</v>
      </c>
      <c r="G103" s="4">
        <v>1.2981050000000001</v>
      </c>
    </row>
    <row r="104" spans="1:7" customFormat="1" ht="15" customHeight="1" x14ac:dyDescent="0.25">
      <c r="A104" t="s">
        <v>1820</v>
      </c>
      <c r="B104" t="s">
        <v>1821</v>
      </c>
      <c r="C104" t="s">
        <v>1822</v>
      </c>
      <c r="D104" s="4">
        <v>160.68</v>
      </c>
      <c r="F104" s="4">
        <v>1.311852</v>
      </c>
      <c r="G104" s="4">
        <v>0.7050999</v>
      </c>
    </row>
    <row r="105" spans="1:7" customFormat="1" ht="15" customHeight="1" x14ac:dyDescent="0.25">
      <c r="A105" t="s">
        <v>6541</v>
      </c>
      <c r="B105" t="s">
        <v>6542</v>
      </c>
      <c r="C105" t="s">
        <v>6543</v>
      </c>
      <c r="D105" s="4">
        <v>17.981999999999999</v>
      </c>
      <c r="F105" s="4">
        <v>1.302816</v>
      </c>
      <c r="G105" s="4">
        <v>1.113785</v>
      </c>
    </row>
    <row r="106" spans="1:7" customFormat="1" ht="15" customHeight="1" x14ac:dyDescent="0.25">
      <c r="A106" t="s">
        <v>3723</v>
      </c>
      <c r="B106" t="s">
        <v>3724</v>
      </c>
      <c r="C106" t="s">
        <v>3725</v>
      </c>
      <c r="D106" s="4">
        <v>398.29</v>
      </c>
      <c r="F106" s="4">
        <v>1.2880039999999999</v>
      </c>
      <c r="G106" s="4">
        <v>1.1244719999999999</v>
      </c>
    </row>
    <row r="107" spans="1:7" customFormat="1" ht="15" customHeight="1" x14ac:dyDescent="0.25">
      <c r="A107" t="s">
        <v>915</v>
      </c>
      <c r="B107" t="s">
        <v>916</v>
      </c>
      <c r="C107" t="s">
        <v>917</v>
      </c>
      <c r="D107" s="4">
        <v>131.03</v>
      </c>
      <c r="F107" s="4">
        <v>1.28694</v>
      </c>
      <c r="G107" s="4">
        <v>1.51928</v>
      </c>
    </row>
    <row r="108" spans="1:7" x14ac:dyDescent="0.25">
      <c r="A108" s="6" t="s">
        <v>2178</v>
      </c>
      <c r="B108" s="6" t="s">
        <v>2179</v>
      </c>
      <c r="C108" s="6" t="s">
        <v>2180</v>
      </c>
      <c r="D108" s="10">
        <v>72.421000000000006</v>
      </c>
      <c r="F108" s="10">
        <v>1.2858160000000001</v>
      </c>
      <c r="G108" s="10">
        <v>1.2268479999999999</v>
      </c>
    </row>
    <row r="109" spans="1:7" customFormat="1" ht="15" customHeight="1" x14ac:dyDescent="0.25">
      <c r="A109" t="s">
        <v>4055</v>
      </c>
      <c r="B109" t="s">
        <v>4056</v>
      </c>
      <c r="C109" t="s">
        <v>4057</v>
      </c>
      <c r="D109" s="4">
        <v>83.501999999999995</v>
      </c>
      <c r="F109" s="4">
        <v>1.28481</v>
      </c>
      <c r="G109" s="4">
        <v>1.0934170000000001</v>
      </c>
    </row>
    <row r="110" spans="1:7" customFormat="1" ht="15" customHeight="1" x14ac:dyDescent="0.25">
      <c r="A110" t="s">
        <v>1278</v>
      </c>
      <c r="B110" t="s">
        <v>1279</v>
      </c>
      <c r="C110" t="s">
        <v>1280</v>
      </c>
      <c r="D110" s="4">
        <v>24.292999999999999</v>
      </c>
      <c r="F110" s="4">
        <v>1.2805409999999999</v>
      </c>
      <c r="G110" s="4">
        <v>1.0852520000000001</v>
      </c>
    </row>
    <row r="111" spans="1:7" customFormat="1" ht="15" customHeight="1" x14ac:dyDescent="0.25">
      <c r="A111" t="s">
        <v>4722</v>
      </c>
      <c r="C111" t="s">
        <v>1569</v>
      </c>
      <c r="D111" s="4">
        <v>37.116999999999997</v>
      </c>
      <c r="F111" s="4">
        <v>1.280303</v>
      </c>
      <c r="G111" s="4">
        <v>1.592919</v>
      </c>
    </row>
    <row r="112" spans="1:7" customFormat="1" ht="15" customHeight="1" x14ac:dyDescent="0.25">
      <c r="A112" t="s">
        <v>312</v>
      </c>
      <c r="B112" t="s">
        <v>313</v>
      </c>
      <c r="C112" t="s">
        <v>314</v>
      </c>
      <c r="D112" s="4">
        <v>37.688000000000002</v>
      </c>
      <c r="F112" s="4">
        <v>1.2734559999999999</v>
      </c>
      <c r="G112" s="4">
        <v>1.2149099999999999</v>
      </c>
    </row>
    <row r="113" spans="1:7" customFormat="1" ht="15" customHeight="1" x14ac:dyDescent="0.25">
      <c r="A113" t="s">
        <v>7037</v>
      </c>
      <c r="B113" t="s">
        <v>7038</v>
      </c>
      <c r="C113" t="s">
        <v>7039</v>
      </c>
      <c r="D113" s="4">
        <v>46.851999999999997</v>
      </c>
      <c r="F113" s="4">
        <v>1.2688539999999999</v>
      </c>
      <c r="G113" s="4">
        <v>1.4036949999999999</v>
      </c>
    </row>
    <row r="114" spans="1:7" customFormat="1" ht="15" customHeight="1" x14ac:dyDescent="0.25">
      <c r="A114" t="s">
        <v>2801</v>
      </c>
      <c r="B114" t="s">
        <v>2802</v>
      </c>
      <c r="C114" t="s">
        <v>2803</v>
      </c>
      <c r="D114" s="4">
        <v>62.585999999999999</v>
      </c>
      <c r="F114" s="4">
        <v>1.2626139999999999</v>
      </c>
      <c r="G114" s="4">
        <v>1.2189000000000001</v>
      </c>
    </row>
    <row r="115" spans="1:7" customFormat="1" ht="15" customHeight="1" x14ac:dyDescent="0.25">
      <c r="A115" t="s">
        <v>4820</v>
      </c>
      <c r="B115" t="s">
        <v>4821</v>
      </c>
      <c r="C115" t="s">
        <v>4822</v>
      </c>
      <c r="D115" s="4">
        <v>55.026000000000003</v>
      </c>
      <c r="F115" s="4">
        <v>1.2609889999999999</v>
      </c>
      <c r="G115" s="4">
        <v>1.2970759999999999</v>
      </c>
    </row>
    <row r="116" spans="1:7" customFormat="1" ht="15" customHeight="1" x14ac:dyDescent="0.25">
      <c r="A116" t="s">
        <v>1888</v>
      </c>
      <c r="B116" t="s">
        <v>1889</v>
      </c>
      <c r="C116" t="s">
        <v>1890</v>
      </c>
      <c r="D116" s="4">
        <v>92.474999999999994</v>
      </c>
      <c r="F116" s="4">
        <v>1.2598450000000001</v>
      </c>
      <c r="G116" s="4">
        <v>1.17736</v>
      </c>
    </row>
    <row r="117" spans="1:7" customFormat="1" ht="15" customHeight="1" x14ac:dyDescent="0.25">
      <c r="A117" t="s">
        <v>5452</v>
      </c>
      <c r="B117" t="s">
        <v>5453</v>
      </c>
      <c r="C117" t="s">
        <v>5454</v>
      </c>
      <c r="D117" s="4">
        <v>186.72</v>
      </c>
      <c r="F117" s="4">
        <v>1.255622</v>
      </c>
      <c r="G117" s="4">
        <v>1.200979</v>
      </c>
    </row>
    <row r="118" spans="1:7" customFormat="1" ht="15" customHeight="1" x14ac:dyDescent="0.25">
      <c r="A118" t="s">
        <v>1831</v>
      </c>
      <c r="B118" t="s">
        <v>1832</v>
      </c>
      <c r="C118" t="s">
        <v>1833</v>
      </c>
      <c r="D118" s="4">
        <v>27.977</v>
      </c>
      <c r="F118" s="4">
        <v>1.2502340000000001</v>
      </c>
      <c r="G118" s="4" t="s">
        <v>5</v>
      </c>
    </row>
    <row r="119" spans="1:7" customFormat="1" ht="15" customHeight="1" x14ac:dyDescent="0.25">
      <c r="A119" t="s">
        <v>4542</v>
      </c>
      <c r="B119" t="s">
        <v>4543</v>
      </c>
      <c r="C119" t="s">
        <v>4544</v>
      </c>
      <c r="D119" s="4">
        <v>108.98</v>
      </c>
      <c r="F119" s="4">
        <v>1.2463470000000001</v>
      </c>
      <c r="G119" s="4">
        <v>1.081156</v>
      </c>
    </row>
    <row r="120" spans="1:7" customFormat="1" ht="15" customHeight="1" x14ac:dyDescent="0.25">
      <c r="A120" t="s">
        <v>248</v>
      </c>
      <c r="B120" t="s">
        <v>249</v>
      </c>
      <c r="C120" t="s">
        <v>250</v>
      </c>
      <c r="D120" s="4">
        <v>97.346999999999994</v>
      </c>
      <c r="F120" s="4">
        <v>1.2362169999999999</v>
      </c>
      <c r="G120" s="4">
        <v>1.5911789999999999</v>
      </c>
    </row>
    <row r="121" spans="1:7" customFormat="1" ht="15" customHeight="1" x14ac:dyDescent="0.25">
      <c r="A121" t="s">
        <v>3759</v>
      </c>
      <c r="B121" t="s">
        <v>3760</v>
      </c>
      <c r="C121" t="s">
        <v>3761</v>
      </c>
      <c r="D121" s="4">
        <v>33.354999999999997</v>
      </c>
      <c r="F121" s="4">
        <v>1.2360949999999999</v>
      </c>
      <c r="G121" s="4">
        <v>1.5319480000000001</v>
      </c>
    </row>
    <row r="122" spans="1:7" customFormat="1" ht="15" customHeight="1" x14ac:dyDescent="0.25">
      <c r="A122" t="s">
        <v>3412</v>
      </c>
      <c r="B122" t="s">
        <v>3413</v>
      </c>
      <c r="C122" t="s">
        <v>3414</v>
      </c>
      <c r="D122" s="4">
        <v>89.542000000000002</v>
      </c>
      <c r="F122" s="4">
        <v>1.229403</v>
      </c>
      <c r="G122" s="4">
        <v>1.686313</v>
      </c>
    </row>
    <row r="123" spans="1:7" customFormat="1" ht="15" customHeight="1" x14ac:dyDescent="0.25">
      <c r="A123" t="s">
        <v>6251</v>
      </c>
      <c r="B123" t="s">
        <v>6252</v>
      </c>
      <c r="C123" t="s">
        <v>6253</v>
      </c>
      <c r="D123" s="4">
        <v>48.1</v>
      </c>
      <c r="F123" s="4">
        <v>1.228542</v>
      </c>
      <c r="G123" s="4">
        <v>1.256804</v>
      </c>
    </row>
    <row r="124" spans="1:7" customFormat="1" ht="15" customHeight="1" x14ac:dyDescent="0.25">
      <c r="A124" t="s">
        <v>3625</v>
      </c>
      <c r="B124" t="s">
        <v>3626</v>
      </c>
      <c r="C124" t="s">
        <v>3627</v>
      </c>
      <c r="D124" s="4">
        <v>66.506</v>
      </c>
      <c r="F124" s="4">
        <v>1.2062059999999999</v>
      </c>
      <c r="G124" s="4">
        <v>1.171076</v>
      </c>
    </row>
    <row r="125" spans="1:7" customFormat="1" ht="15" customHeight="1" x14ac:dyDescent="0.25">
      <c r="A125" t="s">
        <v>571</v>
      </c>
      <c r="B125" t="s">
        <v>572</v>
      </c>
      <c r="C125" t="s">
        <v>573</v>
      </c>
      <c r="D125" s="4">
        <v>30.364000000000001</v>
      </c>
      <c r="F125" s="4">
        <v>1.204642</v>
      </c>
      <c r="G125" s="4">
        <v>0.59553270000000003</v>
      </c>
    </row>
    <row r="126" spans="1:7" customFormat="1" ht="15" customHeight="1" x14ac:dyDescent="0.25">
      <c r="A126" t="s">
        <v>3925</v>
      </c>
      <c r="B126" t="s">
        <v>3926</v>
      </c>
      <c r="C126" t="s">
        <v>3927</v>
      </c>
      <c r="D126" s="4">
        <v>145.02000000000001</v>
      </c>
      <c r="F126" s="4">
        <v>1.1984939999999999</v>
      </c>
      <c r="G126" s="4">
        <v>1.255598</v>
      </c>
    </row>
    <row r="127" spans="1:7" customFormat="1" ht="15" customHeight="1" x14ac:dyDescent="0.25">
      <c r="A127" t="s">
        <v>3634</v>
      </c>
      <c r="B127" t="s">
        <v>3635</v>
      </c>
      <c r="C127" t="s">
        <v>3636</v>
      </c>
      <c r="D127" s="4">
        <v>82.444999999999993</v>
      </c>
      <c r="F127" s="4">
        <v>1.1934560000000001</v>
      </c>
      <c r="G127" s="4">
        <v>1.3090729999999999</v>
      </c>
    </row>
    <row r="128" spans="1:7" customFormat="1" ht="15" customHeight="1" x14ac:dyDescent="0.25">
      <c r="A128" t="s">
        <v>5800</v>
      </c>
      <c r="B128" t="s">
        <v>5801</v>
      </c>
      <c r="C128" t="s">
        <v>5802</v>
      </c>
      <c r="D128" s="4">
        <v>63.055999999999997</v>
      </c>
      <c r="F128" s="4">
        <v>1.1916260000000001</v>
      </c>
      <c r="G128" s="4">
        <v>1.28437</v>
      </c>
    </row>
    <row r="129" spans="1:7" customFormat="1" ht="15" customHeight="1" x14ac:dyDescent="0.25">
      <c r="A129" t="s">
        <v>6118</v>
      </c>
      <c r="B129" t="s">
        <v>6119</v>
      </c>
      <c r="C129" t="s">
        <v>6120</v>
      </c>
      <c r="D129" s="4">
        <v>47.552</v>
      </c>
      <c r="F129" s="4">
        <v>1.186437</v>
      </c>
      <c r="G129" s="4" t="s">
        <v>5</v>
      </c>
    </row>
    <row r="130" spans="1:7" customFormat="1" ht="15" customHeight="1" x14ac:dyDescent="0.25">
      <c r="A130" t="s">
        <v>1588</v>
      </c>
      <c r="B130" t="s">
        <v>1589</v>
      </c>
      <c r="C130" t="s">
        <v>1590</v>
      </c>
      <c r="D130" s="4">
        <v>115.61</v>
      </c>
      <c r="F130" s="4">
        <v>1.1794469999999999</v>
      </c>
      <c r="G130" s="4">
        <v>1.219875</v>
      </c>
    </row>
    <row r="131" spans="1:7" customFormat="1" ht="15" customHeight="1" x14ac:dyDescent="0.25">
      <c r="A131" t="s">
        <v>703</v>
      </c>
      <c r="B131" t="s">
        <v>704</v>
      </c>
      <c r="C131" t="s">
        <v>705</v>
      </c>
      <c r="D131" s="4">
        <v>73.884</v>
      </c>
      <c r="F131" s="4">
        <v>1.178364</v>
      </c>
      <c r="G131" s="4">
        <v>0.71719259999999996</v>
      </c>
    </row>
    <row r="132" spans="1:7" customFormat="1" ht="15" customHeight="1" x14ac:dyDescent="0.25">
      <c r="A132" t="s">
        <v>1531</v>
      </c>
      <c r="B132" t="s">
        <v>1532</v>
      </c>
      <c r="C132" t="s">
        <v>1533</v>
      </c>
      <c r="D132" s="4">
        <v>28.245999999999999</v>
      </c>
      <c r="F132" s="4">
        <v>1.176004</v>
      </c>
      <c r="G132" s="4">
        <v>1.15785</v>
      </c>
    </row>
    <row r="133" spans="1:7" customFormat="1" ht="15" customHeight="1" x14ac:dyDescent="0.25">
      <c r="A133" t="s">
        <v>4198</v>
      </c>
      <c r="B133" t="s">
        <v>4199</v>
      </c>
      <c r="C133" t="s">
        <v>4200</v>
      </c>
      <c r="D133" s="4">
        <v>95.986000000000004</v>
      </c>
      <c r="F133" s="4">
        <v>1.164722</v>
      </c>
      <c r="G133" s="4">
        <v>0.82482679999999997</v>
      </c>
    </row>
    <row r="134" spans="1:7" customFormat="1" ht="15" customHeight="1" x14ac:dyDescent="0.25">
      <c r="A134" t="s">
        <v>1954</v>
      </c>
      <c r="B134" t="s">
        <v>1955</v>
      </c>
      <c r="C134" t="s">
        <v>1956</v>
      </c>
      <c r="D134" s="4">
        <v>46.402000000000001</v>
      </c>
      <c r="F134" s="4">
        <v>1.1639489999999999</v>
      </c>
      <c r="G134" s="4">
        <v>1.571407</v>
      </c>
    </row>
    <row r="135" spans="1:7" customFormat="1" ht="15" customHeight="1" x14ac:dyDescent="0.25">
      <c r="A135" t="s">
        <v>1703</v>
      </c>
      <c r="B135" t="s">
        <v>1704</v>
      </c>
      <c r="C135" t="s">
        <v>1705</v>
      </c>
      <c r="D135" s="4">
        <v>183.67</v>
      </c>
      <c r="F135" s="4">
        <v>1.157626</v>
      </c>
      <c r="G135" s="4">
        <v>1.1759900000000001</v>
      </c>
    </row>
    <row r="136" spans="1:7" customFormat="1" ht="15" customHeight="1" x14ac:dyDescent="0.25">
      <c r="A136" t="s">
        <v>2083</v>
      </c>
      <c r="B136" t="s">
        <v>2084</v>
      </c>
      <c r="C136" t="s">
        <v>2085</v>
      </c>
      <c r="D136" s="4">
        <v>99.795000000000002</v>
      </c>
      <c r="F136" s="4">
        <v>1.1503000000000001</v>
      </c>
      <c r="G136" s="4">
        <v>0.9799139</v>
      </c>
    </row>
    <row r="137" spans="1:7" customFormat="1" ht="15" customHeight="1" x14ac:dyDescent="0.25">
      <c r="A137" t="s">
        <v>3698</v>
      </c>
      <c r="B137" t="s">
        <v>3699</v>
      </c>
      <c r="C137" t="s">
        <v>3700</v>
      </c>
      <c r="D137" s="4">
        <v>53.408000000000001</v>
      </c>
      <c r="F137" s="4">
        <v>1.143851</v>
      </c>
      <c r="G137" s="4">
        <v>1.2334130000000001</v>
      </c>
    </row>
    <row r="138" spans="1:7" customFormat="1" ht="15" customHeight="1" x14ac:dyDescent="0.25">
      <c r="A138" t="s">
        <v>4482</v>
      </c>
      <c r="B138" t="s">
        <v>4483</v>
      </c>
      <c r="C138" t="s">
        <v>4484</v>
      </c>
      <c r="D138" s="4">
        <v>37.021999999999998</v>
      </c>
      <c r="F138" s="4">
        <v>1.139338</v>
      </c>
      <c r="G138" s="4">
        <v>1.2841590000000001</v>
      </c>
    </row>
    <row r="139" spans="1:7" customFormat="1" ht="15" customHeight="1" x14ac:dyDescent="0.25">
      <c r="A139" t="s">
        <v>3771</v>
      </c>
      <c r="B139" t="s">
        <v>3772</v>
      </c>
      <c r="C139" t="s">
        <v>3773</v>
      </c>
      <c r="D139" s="4">
        <v>78.031999999999996</v>
      </c>
      <c r="F139" s="4">
        <v>1.1360600000000001</v>
      </c>
      <c r="G139" s="4">
        <v>0.96945199999999998</v>
      </c>
    </row>
    <row r="140" spans="1:7" customFormat="1" ht="15" customHeight="1" x14ac:dyDescent="0.25">
      <c r="A140" t="s">
        <v>359</v>
      </c>
      <c r="B140" t="s">
        <v>360</v>
      </c>
      <c r="C140" t="s">
        <v>361</v>
      </c>
      <c r="D140" s="4">
        <v>214.43</v>
      </c>
      <c r="F140" s="4">
        <v>1.134287</v>
      </c>
      <c r="G140" s="4">
        <v>-0.25604450000000001</v>
      </c>
    </row>
    <row r="141" spans="1:7" customFormat="1" ht="15" customHeight="1" x14ac:dyDescent="0.25">
      <c r="A141" t="s">
        <v>3424</v>
      </c>
      <c r="B141" t="s">
        <v>3425</v>
      </c>
      <c r="C141" t="s">
        <v>3426</v>
      </c>
      <c r="D141" s="4">
        <v>51.143999999999998</v>
      </c>
      <c r="F141" s="4">
        <v>1.1302719999999999</v>
      </c>
      <c r="G141" s="4">
        <v>0.51294600000000001</v>
      </c>
    </row>
    <row r="142" spans="1:7" customFormat="1" ht="15" customHeight="1" x14ac:dyDescent="0.25">
      <c r="A142" t="s">
        <v>1615</v>
      </c>
      <c r="B142" t="s">
        <v>1616</v>
      </c>
      <c r="C142" t="s">
        <v>1617</v>
      </c>
      <c r="D142" s="4">
        <v>24.913</v>
      </c>
      <c r="F142" s="4">
        <v>1.12981</v>
      </c>
      <c r="G142" s="4">
        <v>1.224553</v>
      </c>
    </row>
    <row r="143" spans="1:7" customFormat="1" ht="15" customHeight="1" x14ac:dyDescent="0.25">
      <c r="A143" t="s">
        <v>822</v>
      </c>
      <c r="B143" t="s">
        <v>823</v>
      </c>
      <c r="C143" t="s">
        <v>824</v>
      </c>
      <c r="D143" s="4">
        <v>91.847999999999999</v>
      </c>
      <c r="F143" s="4">
        <v>1.127699</v>
      </c>
      <c r="G143" s="4">
        <v>0.77142140000000003</v>
      </c>
    </row>
    <row r="144" spans="1:7" customFormat="1" ht="15" customHeight="1" x14ac:dyDescent="0.25">
      <c r="A144" t="s">
        <v>6126</v>
      </c>
      <c r="B144" t="s">
        <v>6127</v>
      </c>
      <c r="C144" t="s">
        <v>6128</v>
      </c>
      <c r="D144" s="4">
        <v>51.777000000000001</v>
      </c>
      <c r="F144" s="4">
        <v>1.125783</v>
      </c>
      <c r="G144" s="4">
        <v>0.51649129999999999</v>
      </c>
    </row>
    <row r="145" spans="1:7" customFormat="1" ht="15" customHeight="1" x14ac:dyDescent="0.25">
      <c r="A145" t="s">
        <v>3840</v>
      </c>
      <c r="B145" t="s">
        <v>3841</v>
      </c>
      <c r="C145" t="s">
        <v>3842</v>
      </c>
      <c r="D145" s="4">
        <v>45.533999999999999</v>
      </c>
      <c r="F145" s="4">
        <v>1.1162319999999999</v>
      </c>
      <c r="G145" s="4">
        <v>0.85048040000000003</v>
      </c>
    </row>
    <row r="146" spans="1:7" customFormat="1" ht="15" customHeight="1" x14ac:dyDescent="0.25">
      <c r="A146" t="s">
        <v>2638</v>
      </c>
      <c r="B146" t="s">
        <v>2639</v>
      </c>
      <c r="C146" t="s">
        <v>2640</v>
      </c>
      <c r="D146" s="4">
        <v>15.343999999999999</v>
      </c>
      <c r="F146" s="4">
        <v>1.1150329999999999</v>
      </c>
      <c r="G146" s="4">
        <v>0.90752189999999999</v>
      </c>
    </row>
    <row r="147" spans="1:7" customFormat="1" ht="15" customHeight="1" x14ac:dyDescent="0.25">
      <c r="A147" t="s">
        <v>1861</v>
      </c>
      <c r="B147" t="s">
        <v>1862</v>
      </c>
      <c r="C147" t="s">
        <v>1863</v>
      </c>
      <c r="D147" s="4">
        <v>60.648000000000003</v>
      </c>
      <c r="F147" s="4">
        <v>1.1096280000000001</v>
      </c>
      <c r="G147" s="4">
        <v>0.95923369999999997</v>
      </c>
    </row>
    <row r="148" spans="1:7" customFormat="1" ht="15" customHeight="1" x14ac:dyDescent="0.25">
      <c r="A148" t="s">
        <v>7867</v>
      </c>
      <c r="B148" t="s">
        <v>7868</v>
      </c>
      <c r="C148" t="s">
        <v>7869</v>
      </c>
      <c r="D148" s="4">
        <v>44.668999999999997</v>
      </c>
      <c r="F148" s="4">
        <v>1.1041350000000001</v>
      </c>
      <c r="G148" s="4">
        <v>1.327348</v>
      </c>
    </row>
    <row r="149" spans="1:7" customFormat="1" ht="15" customHeight="1" x14ac:dyDescent="0.25">
      <c r="A149" t="s">
        <v>5056</v>
      </c>
      <c r="B149" t="s">
        <v>5057</v>
      </c>
      <c r="C149" t="s">
        <v>5058</v>
      </c>
      <c r="D149" s="4">
        <v>106.91</v>
      </c>
      <c r="F149" s="4">
        <v>1.0996319999999999</v>
      </c>
      <c r="G149" s="4">
        <v>1.015112</v>
      </c>
    </row>
    <row r="150" spans="1:7" customFormat="1" ht="15" customHeight="1" x14ac:dyDescent="0.25">
      <c r="A150" t="s">
        <v>3884</v>
      </c>
      <c r="B150" t="s">
        <v>3885</v>
      </c>
      <c r="C150" t="s">
        <v>3886</v>
      </c>
      <c r="D150" s="4">
        <v>34.268000000000001</v>
      </c>
      <c r="F150" s="4">
        <v>1.0969359999999999</v>
      </c>
      <c r="G150" s="4">
        <v>0.56969329999999996</v>
      </c>
    </row>
    <row r="151" spans="1:7" customFormat="1" ht="15" customHeight="1" x14ac:dyDescent="0.25">
      <c r="A151" t="s">
        <v>517</v>
      </c>
      <c r="B151" t="s">
        <v>518</v>
      </c>
      <c r="C151" t="s">
        <v>519</v>
      </c>
      <c r="D151" s="4">
        <v>31.843</v>
      </c>
      <c r="F151" s="4">
        <v>1.0949789999999999</v>
      </c>
      <c r="G151" s="4">
        <v>1.074122</v>
      </c>
    </row>
    <row r="152" spans="1:7" customFormat="1" ht="15" customHeight="1" x14ac:dyDescent="0.25">
      <c r="A152" t="s">
        <v>761</v>
      </c>
      <c r="B152" t="s">
        <v>762</v>
      </c>
      <c r="C152" t="s">
        <v>763</v>
      </c>
      <c r="D152" s="4">
        <v>190.72</v>
      </c>
      <c r="F152" s="4">
        <v>1.0898369999999999</v>
      </c>
      <c r="G152" s="4">
        <v>0.47555510000000001</v>
      </c>
    </row>
    <row r="153" spans="1:7" customFormat="1" ht="15" customHeight="1" x14ac:dyDescent="0.25">
      <c r="A153" t="s">
        <v>5689</v>
      </c>
      <c r="B153" t="s">
        <v>5690</v>
      </c>
      <c r="C153" t="s">
        <v>5691</v>
      </c>
      <c r="D153" s="4">
        <v>30.672999999999998</v>
      </c>
      <c r="F153" s="4">
        <v>1.0861719999999999</v>
      </c>
      <c r="G153" s="4" t="s">
        <v>5</v>
      </c>
    </row>
    <row r="154" spans="1:7" customFormat="1" ht="15" customHeight="1" x14ac:dyDescent="0.25">
      <c r="A154" t="s">
        <v>1389</v>
      </c>
      <c r="B154" t="s">
        <v>1390</v>
      </c>
      <c r="C154" t="s">
        <v>1391</v>
      </c>
      <c r="D154" s="4">
        <v>26.338999999999999</v>
      </c>
      <c r="F154" s="4">
        <v>1.0826340000000001</v>
      </c>
      <c r="G154" s="4" t="s">
        <v>5</v>
      </c>
    </row>
    <row r="155" spans="1:7" customFormat="1" ht="15" customHeight="1" x14ac:dyDescent="0.25">
      <c r="A155" t="s">
        <v>709</v>
      </c>
      <c r="B155" t="s">
        <v>710</v>
      </c>
      <c r="C155" t="s">
        <v>711</v>
      </c>
      <c r="D155" s="4">
        <v>38.531999999999996</v>
      </c>
      <c r="F155" s="4">
        <v>1.0825659999999999</v>
      </c>
      <c r="G155" s="4">
        <v>0.89641510000000002</v>
      </c>
    </row>
    <row r="156" spans="1:7" customFormat="1" ht="15" customHeight="1" x14ac:dyDescent="0.25">
      <c r="A156" t="s">
        <v>5665</v>
      </c>
      <c r="B156" t="s">
        <v>5666</v>
      </c>
      <c r="C156" t="s">
        <v>5667</v>
      </c>
      <c r="D156" s="4">
        <v>117.31</v>
      </c>
      <c r="F156" s="4">
        <v>1.073752</v>
      </c>
      <c r="G156" s="4">
        <v>0.99936530000000001</v>
      </c>
    </row>
    <row r="157" spans="1:7" customFormat="1" ht="15" customHeight="1" x14ac:dyDescent="0.25">
      <c r="A157" t="s">
        <v>1464</v>
      </c>
      <c r="B157" t="s">
        <v>1465</v>
      </c>
      <c r="C157" t="s">
        <v>1466</v>
      </c>
      <c r="D157" s="4">
        <v>114.65</v>
      </c>
      <c r="F157" s="4">
        <v>1.0734779999999999</v>
      </c>
      <c r="G157" s="4">
        <v>1.045104</v>
      </c>
    </row>
    <row r="158" spans="1:7" customFormat="1" ht="15" customHeight="1" x14ac:dyDescent="0.25">
      <c r="A158" t="s">
        <v>1125</v>
      </c>
      <c r="B158" t="s">
        <v>1126</v>
      </c>
      <c r="C158" t="s">
        <v>1127</v>
      </c>
      <c r="D158" s="4">
        <v>58.335999999999999</v>
      </c>
      <c r="F158" s="4">
        <v>1.067088</v>
      </c>
      <c r="G158" s="4">
        <v>1.0273810000000001</v>
      </c>
    </row>
    <row r="159" spans="1:7" customFormat="1" ht="15" customHeight="1" x14ac:dyDescent="0.25">
      <c r="A159" t="s">
        <v>5083</v>
      </c>
      <c r="B159" t="s">
        <v>5084</v>
      </c>
      <c r="C159" t="s">
        <v>5085</v>
      </c>
      <c r="D159" s="4">
        <v>64.403000000000006</v>
      </c>
      <c r="F159" s="4">
        <v>1.0563750000000001</v>
      </c>
      <c r="G159" s="4">
        <v>1.1885289999999999</v>
      </c>
    </row>
    <row r="160" spans="1:7" customFormat="1" ht="15" customHeight="1" x14ac:dyDescent="0.25">
      <c r="A160" t="s">
        <v>1879</v>
      </c>
      <c r="B160" t="s">
        <v>1880</v>
      </c>
      <c r="C160" t="s">
        <v>1881</v>
      </c>
      <c r="D160" s="4">
        <v>71.981999999999999</v>
      </c>
      <c r="F160" s="4">
        <v>1.0515810000000001</v>
      </c>
      <c r="G160" s="4">
        <v>0.86493799999999998</v>
      </c>
    </row>
    <row r="161" spans="1:7" customFormat="1" ht="15" customHeight="1" x14ac:dyDescent="0.25">
      <c r="A161" t="s">
        <v>2253</v>
      </c>
      <c r="B161" t="s">
        <v>2254</v>
      </c>
      <c r="C161" t="s">
        <v>2255</v>
      </c>
      <c r="D161" s="4">
        <v>23.713000000000001</v>
      </c>
      <c r="F161" s="4">
        <v>1.0387869999999999</v>
      </c>
      <c r="G161" s="4">
        <v>0.77914989999999995</v>
      </c>
    </row>
    <row r="162" spans="1:7" customFormat="1" ht="15" customHeight="1" x14ac:dyDescent="0.25">
      <c r="A162" t="s">
        <v>1754</v>
      </c>
      <c r="B162" t="s">
        <v>1755</v>
      </c>
      <c r="C162" t="s">
        <v>1756</v>
      </c>
      <c r="D162" s="4">
        <v>54.325000000000003</v>
      </c>
      <c r="F162" s="4">
        <v>1.0385770000000001</v>
      </c>
      <c r="G162" s="4">
        <v>1.0071159999999999</v>
      </c>
    </row>
    <row r="163" spans="1:7" customFormat="1" ht="15" customHeight="1" x14ac:dyDescent="0.25">
      <c r="A163" t="s">
        <v>2359</v>
      </c>
      <c r="B163" t="s">
        <v>2360</v>
      </c>
      <c r="C163" t="s">
        <v>2361</v>
      </c>
      <c r="D163" s="4">
        <v>41.639000000000003</v>
      </c>
      <c r="F163" s="4">
        <v>1.032524</v>
      </c>
      <c r="G163" s="4">
        <v>0.79435719999999999</v>
      </c>
    </row>
    <row r="164" spans="1:7" customFormat="1" ht="15" customHeight="1" x14ac:dyDescent="0.25">
      <c r="A164" t="s">
        <v>7432</v>
      </c>
      <c r="B164" t="s">
        <v>7433</v>
      </c>
      <c r="C164" t="s">
        <v>7434</v>
      </c>
      <c r="D164" s="4">
        <v>59.121000000000002</v>
      </c>
      <c r="F164" s="4">
        <v>1.0292760000000001</v>
      </c>
      <c r="G164" s="4">
        <v>0.61175539999999995</v>
      </c>
    </row>
    <row r="165" spans="1:7" customFormat="1" ht="15" customHeight="1" x14ac:dyDescent="0.25">
      <c r="A165" t="s">
        <v>5860</v>
      </c>
      <c r="B165" t="s">
        <v>5861</v>
      </c>
      <c r="C165" t="s">
        <v>5862</v>
      </c>
      <c r="D165" s="4">
        <v>45.652000000000001</v>
      </c>
      <c r="F165" s="4">
        <v>1.0243910000000001</v>
      </c>
      <c r="G165" s="4">
        <v>0.79183230000000004</v>
      </c>
    </row>
    <row r="166" spans="1:7" customFormat="1" ht="15" customHeight="1" x14ac:dyDescent="0.25">
      <c r="A166" t="s">
        <v>973</v>
      </c>
      <c r="C166" t="s">
        <v>974</v>
      </c>
      <c r="D166" s="4">
        <v>506.26</v>
      </c>
      <c r="F166" s="4">
        <v>1.0209820000000001</v>
      </c>
      <c r="G166" s="4">
        <v>1.0797220000000001</v>
      </c>
    </row>
    <row r="167" spans="1:7" customFormat="1" ht="15" customHeight="1" x14ac:dyDescent="0.25">
      <c r="A167" t="s">
        <v>4189</v>
      </c>
      <c r="B167" t="s">
        <v>4190</v>
      </c>
      <c r="C167" t="s">
        <v>4191</v>
      </c>
      <c r="D167" s="4">
        <v>60.908999999999999</v>
      </c>
      <c r="F167" s="4">
        <v>1.018421</v>
      </c>
      <c r="G167" s="4">
        <v>0.79874250000000002</v>
      </c>
    </row>
    <row r="168" spans="1:7" customFormat="1" ht="15" customHeight="1" x14ac:dyDescent="0.25">
      <c r="A168" t="s">
        <v>1025</v>
      </c>
      <c r="B168" t="s">
        <v>1026</v>
      </c>
      <c r="C168" t="s">
        <v>1027</v>
      </c>
      <c r="D168" s="4">
        <v>16.606000000000002</v>
      </c>
      <c r="F168" s="4">
        <v>1.015997</v>
      </c>
      <c r="G168" s="4">
        <v>1.020867</v>
      </c>
    </row>
    <row r="169" spans="1:7" customFormat="1" ht="15" customHeight="1" x14ac:dyDescent="0.25">
      <c r="A169" t="s">
        <v>3499</v>
      </c>
      <c r="B169" t="s">
        <v>3500</v>
      </c>
      <c r="C169" t="s">
        <v>3501</v>
      </c>
      <c r="D169" s="4">
        <v>32.133000000000003</v>
      </c>
      <c r="F169" s="4">
        <v>1.00949</v>
      </c>
      <c r="G169" s="4">
        <v>0.72056439999999999</v>
      </c>
    </row>
    <row r="170" spans="1:7" customFormat="1" ht="15" customHeight="1" x14ac:dyDescent="0.25">
      <c r="A170" t="s">
        <v>2340</v>
      </c>
      <c r="B170" t="s">
        <v>2341</v>
      </c>
      <c r="C170" t="s">
        <v>2342</v>
      </c>
      <c r="D170" s="4">
        <v>56.677999999999997</v>
      </c>
      <c r="F170" s="4">
        <v>1.002594</v>
      </c>
      <c r="G170" s="4">
        <v>0.80477849999999995</v>
      </c>
    </row>
    <row r="171" spans="1:7" customFormat="1" ht="15" customHeight="1" x14ac:dyDescent="0.25">
      <c r="A171" t="s">
        <v>1137</v>
      </c>
      <c r="C171" t="s">
        <v>1138</v>
      </c>
      <c r="D171" s="4">
        <v>189.74</v>
      </c>
      <c r="F171" s="4">
        <v>0.99740079999999998</v>
      </c>
      <c r="G171" s="4">
        <v>0.55067630000000001</v>
      </c>
    </row>
    <row r="172" spans="1:7" customFormat="1" ht="15" customHeight="1" x14ac:dyDescent="0.25">
      <c r="A172" t="s">
        <v>2374</v>
      </c>
      <c r="B172" t="s">
        <v>2375</v>
      </c>
      <c r="C172" t="s">
        <v>2376</v>
      </c>
      <c r="D172" s="4">
        <v>163.65</v>
      </c>
      <c r="F172" s="4">
        <v>0.99117259999999996</v>
      </c>
      <c r="G172" s="4">
        <v>2.1177250000000001</v>
      </c>
    </row>
    <row r="173" spans="1:7" customFormat="1" ht="15" customHeight="1" x14ac:dyDescent="0.25">
      <c r="A173" t="s">
        <v>3753</v>
      </c>
      <c r="B173" t="s">
        <v>3754</v>
      </c>
      <c r="C173" t="s">
        <v>3755</v>
      </c>
      <c r="D173" s="4">
        <v>64.489999999999995</v>
      </c>
      <c r="F173" s="4">
        <v>0.99117259999999996</v>
      </c>
      <c r="G173" s="4">
        <v>0.49317470000000002</v>
      </c>
    </row>
    <row r="174" spans="1:7" customFormat="1" ht="15" customHeight="1" x14ac:dyDescent="0.25">
      <c r="A174" t="s">
        <v>1814</v>
      </c>
      <c r="B174" t="s">
        <v>1815</v>
      </c>
      <c r="C174" t="s">
        <v>1816</v>
      </c>
      <c r="D174" s="4">
        <v>13.779</v>
      </c>
      <c r="F174" s="4">
        <v>0.98375060000000003</v>
      </c>
      <c r="G174" s="4">
        <v>0.56932939999999999</v>
      </c>
    </row>
    <row r="175" spans="1:7" customFormat="1" ht="15" customHeight="1" x14ac:dyDescent="0.25">
      <c r="A175" t="s">
        <v>7736</v>
      </c>
      <c r="B175" t="s">
        <v>7737</v>
      </c>
      <c r="C175" t="s">
        <v>7738</v>
      </c>
      <c r="D175" s="4">
        <v>83.593999999999994</v>
      </c>
      <c r="F175" s="4">
        <v>0.97848849999999998</v>
      </c>
      <c r="G175" s="4">
        <v>0.77324490000000001</v>
      </c>
    </row>
    <row r="176" spans="1:7" customFormat="1" ht="15" customHeight="1" x14ac:dyDescent="0.25">
      <c r="A176" t="s">
        <v>7322</v>
      </c>
      <c r="B176" t="s">
        <v>7323</v>
      </c>
      <c r="C176" t="s">
        <v>7324</v>
      </c>
      <c r="D176" s="4">
        <v>23.384</v>
      </c>
      <c r="F176" s="4">
        <v>0.97570349999999995</v>
      </c>
      <c r="G176" s="4">
        <v>0.94047860000000005</v>
      </c>
    </row>
    <row r="177" spans="1:7" customFormat="1" ht="15" customHeight="1" x14ac:dyDescent="0.25">
      <c r="A177" t="s">
        <v>2970</v>
      </c>
      <c r="B177" t="s">
        <v>2971</v>
      </c>
      <c r="C177" t="s">
        <v>2972</v>
      </c>
      <c r="D177" s="4">
        <v>28.823</v>
      </c>
      <c r="F177" s="4">
        <v>0.97011740000000002</v>
      </c>
      <c r="G177" s="4">
        <v>0.94883669999999998</v>
      </c>
    </row>
    <row r="178" spans="1:7" customFormat="1" ht="15" customHeight="1" x14ac:dyDescent="0.25">
      <c r="A178" t="s">
        <v>4110</v>
      </c>
      <c r="B178" t="s">
        <v>4111</v>
      </c>
      <c r="C178" t="s">
        <v>4112</v>
      </c>
      <c r="D178" s="4">
        <v>65.582999999999998</v>
      </c>
      <c r="F178" s="4">
        <v>0.96384400000000003</v>
      </c>
      <c r="G178" s="4">
        <v>0.68721869999999996</v>
      </c>
    </row>
    <row r="179" spans="1:7" customFormat="1" ht="15" customHeight="1" x14ac:dyDescent="0.25">
      <c r="A179" t="s">
        <v>1789</v>
      </c>
      <c r="B179" t="s">
        <v>1790</v>
      </c>
      <c r="C179" t="s">
        <v>1791</v>
      </c>
      <c r="D179" s="4">
        <v>49.372</v>
      </c>
      <c r="F179" s="4">
        <v>0.96095649999999999</v>
      </c>
      <c r="G179" s="4">
        <v>1.1764790000000001</v>
      </c>
    </row>
    <row r="180" spans="1:7" customFormat="1" ht="15" customHeight="1" x14ac:dyDescent="0.25">
      <c r="A180" t="s">
        <v>4177</v>
      </c>
      <c r="B180" t="s">
        <v>4178</v>
      </c>
      <c r="C180" t="s">
        <v>4179</v>
      </c>
      <c r="D180" s="4">
        <v>20.824000000000002</v>
      </c>
      <c r="F180" s="4">
        <v>0.95895399999999997</v>
      </c>
      <c r="G180" s="4">
        <v>1.0881320000000001</v>
      </c>
    </row>
    <row r="181" spans="1:7" customFormat="1" ht="15" customHeight="1" x14ac:dyDescent="0.25">
      <c r="A181" t="s">
        <v>2527</v>
      </c>
      <c r="B181" t="s">
        <v>2528</v>
      </c>
      <c r="C181" t="s">
        <v>2529</v>
      </c>
      <c r="D181" s="4">
        <v>49.713999999999999</v>
      </c>
      <c r="F181" s="4">
        <v>0.95523840000000004</v>
      </c>
      <c r="G181" s="4">
        <v>1.2674270000000001</v>
      </c>
    </row>
    <row r="182" spans="1:7" customFormat="1" ht="15" customHeight="1" x14ac:dyDescent="0.25">
      <c r="A182" t="s">
        <v>3695</v>
      </c>
      <c r="B182" t="s">
        <v>3696</v>
      </c>
      <c r="C182" t="s">
        <v>3697</v>
      </c>
      <c r="D182" s="4">
        <v>110.33</v>
      </c>
      <c r="F182" s="4">
        <v>0.94725470000000001</v>
      </c>
      <c r="G182" s="4">
        <v>0.79100839999999994</v>
      </c>
    </row>
    <row r="183" spans="1:7" customFormat="1" ht="15" customHeight="1" x14ac:dyDescent="0.25">
      <c r="A183" t="s">
        <v>3804</v>
      </c>
      <c r="B183" t="s">
        <v>3805</v>
      </c>
      <c r="C183" t="s">
        <v>3806</v>
      </c>
      <c r="D183" s="4">
        <v>49.935000000000002</v>
      </c>
      <c r="F183" s="4">
        <v>0.94568260000000004</v>
      </c>
      <c r="G183" s="4">
        <v>0.98427410000000004</v>
      </c>
    </row>
    <row r="184" spans="1:7" customFormat="1" ht="15" customHeight="1" x14ac:dyDescent="0.25">
      <c r="A184" t="s">
        <v>1425</v>
      </c>
      <c r="B184" t="s">
        <v>1426</v>
      </c>
      <c r="C184" t="s">
        <v>1427</v>
      </c>
      <c r="D184" s="4">
        <v>58.792000000000002</v>
      </c>
      <c r="F184" s="4">
        <v>0.9426833</v>
      </c>
      <c r="G184" s="4">
        <v>0.77512009999999998</v>
      </c>
    </row>
    <row r="185" spans="1:7" customFormat="1" ht="15" customHeight="1" x14ac:dyDescent="0.25">
      <c r="A185" t="s">
        <v>5377</v>
      </c>
      <c r="B185" t="s">
        <v>5378</v>
      </c>
      <c r="C185" t="s">
        <v>5379</v>
      </c>
      <c r="D185" s="4">
        <v>24.54</v>
      </c>
      <c r="F185" s="4">
        <v>0.94185750000000001</v>
      </c>
      <c r="G185" s="4">
        <v>0.67185300000000003</v>
      </c>
    </row>
    <row r="186" spans="1:7" customFormat="1" ht="15" customHeight="1" x14ac:dyDescent="0.25">
      <c r="A186" t="s">
        <v>3858</v>
      </c>
      <c r="B186" t="s">
        <v>3859</v>
      </c>
      <c r="C186" t="s">
        <v>3860</v>
      </c>
      <c r="D186" s="4">
        <v>19.012</v>
      </c>
      <c r="F186" s="4">
        <v>0.93869979999999997</v>
      </c>
      <c r="G186" s="4">
        <v>0.82500569999999995</v>
      </c>
    </row>
    <row r="187" spans="1:7" customFormat="1" ht="15" customHeight="1" x14ac:dyDescent="0.25">
      <c r="A187" t="s">
        <v>1891</v>
      </c>
      <c r="B187" t="s">
        <v>1892</v>
      </c>
      <c r="C187" t="s">
        <v>1893</v>
      </c>
      <c r="D187" s="4">
        <v>138.94</v>
      </c>
      <c r="F187" s="4">
        <v>0.93545979999999995</v>
      </c>
      <c r="G187" s="4">
        <v>0.62709239999999999</v>
      </c>
    </row>
    <row r="188" spans="1:7" customFormat="1" ht="15" customHeight="1" x14ac:dyDescent="0.25">
      <c r="A188" t="s">
        <v>1915</v>
      </c>
      <c r="B188" t="s">
        <v>1916</v>
      </c>
      <c r="C188" t="s">
        <v>1917</v>
      </c>
      <c r="D188" s="4">
        <v>88.230999999999995</v>
      </c>
      <c r="F188" s="4">
        <v>0.93145610000000001</v>
      </c>
      <c r="G188" s="4">
        <v>0.95853270000000002</v>
      </c>
    </row>
    <row r="189" spans="1:7" customFormat="1" ht="15" customHeight="1" x14ac:dyDescent="0.25">
      <c r="A189" t="s">
        <v>7301</v>
      </c>
      <c r="B189" t="s">
        <v>7302</v>
      </c>
      <c r="C189" t="s">
        <v>7303</v>
      </c>
      <c r="D189" s="4">
        <v>18.417999999999999</v>
      </c>
      <c r="F189" s="4">
        <v>0.93009390000000003</v>
      </c>
      <c r="G189" s="4">
        <v>1.9828410000000001E-2</v>
      </c>
    </row>
    <row r="190" spans="1:7" customFormat="1" ht="15" customHeight="1" x14ac:dyDescent="0.25">
      <c r="A190" t="s">
        <v>5213</v>
      </c>
      <c r="B190" t="s">
        <v>5214</v>
      </c>
      <c r="C190" t="s">
        <v>5215</v>
      </c>
      <c r="D190" s="4">
        <v>26.832000000000001</v>
      </c>
      <c r="F190" s="4">
        <v>0.92531589999999997</v>
      </c>
      <c r="G190" s="4">
        <v>0.85120910000000005</v>
      </c>
    </row>
    <row r="191" spans="1:7" customFormat="1" ht="15" customHeight="1" x14ac:dyDescent="0.25">
      <c r="A191" t="s">
        <v>3867</v>
      </c>
      <c r="B191" t="s">
        <v>3868</v>
      </c>
      <c r="C191" t="s">
        <v>3869</v>
      </c>
      <c r="D191" s="4">
        <v>35.807000000000002</v>
      </c>
      <c r="F191" s="4">
        <v>0.92402390000000001</v>
      </c>
      <c r="G191" s="4">
        <v>0.5050827</v>
      </c>
    </row>
    <row r="192" spans="1:7" customFormat="1" ht="15" customHeight="1" x14ac:dyDescent="0.25">
      <c r="A192" t="s">
        <v>5180</v>
      </c>
      <c r="B192" t="s">
        <v>5181</v>
      </c>
      <c r="C192" t="s">
        <v>5182</v>
      </c>
      <c r="D192" s="4">
        <v>20.745999999999999</v>
      </c>
      <c r="F192" s="4">
        <v>0.92036960000000001</v>
      </c>
      <c r="G192" s="4">
        <v>0.58794480000000005</v>
      </c>
    </row>
    <row r="193" spans="1:7" customFormat="1" ht="15" customHeight="1" x14ac:dyDescent="0.25">
      <c r="A193" t="s">
        <v>2214</v>
      </c>
      <c r="B193" t="s">
        <v>2215</v>
      </c>
      <c r="C193" t="s">
        <v>2216</v>
      </c>
      <c r="D193" s="4">
        <v>47.168999999999997</v>
      </c>
      <c r="F193" s="4">
        <v>0.91494710000000001</v>
      </c>
      <c r="G193" s="4">
        <v>0.80909439999999999</v>
      </c>
    </row>
    <row r="194" spans="1:7" customFormat="1" ht="15" customHeight="1" x14ac:dyDescent="0.25">
      <c r="A194" t="s">
        <v>6864</v>
      </c>
      <c r="B194" t="s">
        <v>6865</v>
      </c>
      <c r="C194" t="s">
        <v>6866</v>
      </c>
      <c r="D194" s="4">
        <v>39.091000000000001</v>
      </c>
      <c r="F194" s="4">
        <v>0.89925299999999997</v>
      </c>
      <c r="G194" s="4">
        <v>0.71101550000000002</v>
      </c>
    </row>
    <row r="195" spans="1:7" customFormat="1" ht="15" customHeight="1" x14ac:dyDescent="0.25">
      <c r="A195" t="s">
        <v>1112</v>
      </c>
      <c r="B195" t="s">
        <v>1113</v>
      </c>
      <c r="C195" t="s">
        <v>1114</v>
      </c>
      <c r="D195" s="4">
        <v>21.934999999999999</v>
      </c>
      <c r="F195" s="4">
        <v>0.89863400000000004</v>
      </c>
      <c r="G195" s="4">
        <v>0.37355149999999998</v>
      </c>
    </row>
    <row r="196" spans="1:7" customFormat="1" ht="15" customHeight="1" x14ac:dyDescent="0.25">
      <c r="A196" t="s">
        <v>3716</v>
      </c>
      <c r="B196" t="s">
        <v>3717</v>
      </c>
      <c r="C196" t="s">
        <v>3718</v>
      </c>
      <c r="D196" s="4">
        <v>108.49</v>
      </c>
      <c r="F196" s="4">
        <v>0.89863400000000004</v>
      </c>
      <c r="G196" s="4">
        <v>0.80467770000000005</v>
      </c>
    </row>
    <row r="197" spans="1:7" customFormat="1" ht="15" customHeight="1" x14ac:dyDescent="0.25">
      <c r="A197" t="s">
        <v>423</v>
      </c>
      <c r="B197" t="s">
        <v>424</v>
      </c>
      <c r="C197" t="s">
        <v>425</v>
      </c>
      <c r="D197" s="4">
        <v>6.1421000000000001</v>
      </c>
      <c r="F197" s="4">
        <v>0.89584549999999996</v>
      </c>
      <c r="G197" s="4">
        <v>0.92218270000000002</v>
      </c>
    </row>
    <row r="198" spans="1:7" customFormat="1" ht="15" customHeight="1" x14ac:dyDescent="0.25">
      <c r="A198" t="s">
        <v>7073</v>
      </c>
      <c r="B198" t="s">
        <v>7074</v>
      </c>
      <c r="C198" t="s">
        <v>7075</v>
      </c>
      <c r="D198" s="4">
        <v>16.28</v>
      </c>
      <c r="F198" s="4">
        <v>0.89491480000000001</v>
      </c>
      <c r="G198" s="4">
        <v>0.868753</v>
      </c>
    </row>
    <row r="199" spans="1:7" customFormat="1" ht="15" customHeight="1" x14ac:dyDescent="0.25">
      <c r="A199" t="s">
        <v>4381</v>
      </c>
      <c r="B199" t="s">
        <v>4382</v>
      </c>
      <c r="C199" t="s">
        <v>4383</v>
      </c>
      <c r="D199" s="4">
        <v>96.903999999999996</v>
      </c>
      <c r="F199" s="4">
        <v>0.89180800000000005</v>
      </c>
      <c r="G199" s="4">
        <v>0.97066730000000001</v>
      </c>
    </row>
    <row r="200" spans="1:7" customFormat="1" ht="15" customHeight="1" x14ac:dyDescent="0.25">
      <c r="A200" t="s">
        <v>7560</v>
      </c>
      <c r="B200" t="s">
        <v>7561</v>
      </c>
      <c r="C200" t="s">
        <v>7562</v>
      </c>
      <c r="D200" s="4">
        <v>111.18</v>
      </c>
      <c r="F200" s="4">
        <v>0.88986290000000001</v>
      </c>
      <c r="G200" s="4">
        <v>0.87866630000000001</v>
      </c>
    </row>
    <row r="201" spans="1:7" customFormat="1" ht="15" customHeight="1" x14ac:dyDescent="0.25">
      <c r="A201" t="s">
        <v>220</v>
      </c>
      <c r="C201" t="s">
        <v>221</v>
      </c>
      <c r="D201" s="4">
        <v>67.852000000000004</v>
      </c>
      <c r="F201" s="4">
        <v>0.88580859999999995</v>
      </c>
      <c r="G201" s="4">
        <v>0.42532690000000001</v>
      </c>
    </row>
    <row r="202" spans="1:7" customFormat="1" ht="15" customHeight="1" x14ac:dyDescent="0.25">
      <c r="A202" t="s">
        <v>6010</v>
      </c>
      <c r="C202" t="s">
        <v>6011</v>
      </c>
      <c r="D202" s="4">
        <v>42.194000000000003</v>
      </c>
      <c r="F202" s="4">
        <v>0.87208010000000002</v>
      </c>
      <c r="G202" s="4">
        <v>0.1340179</v>
      </c>
    </row>
    <row r="203" spans="1:7" customFormat="1" ht="15" customHeight="1" x14ac:dyDescent="0.25">
      <c r="A203" t="s">
        <v>2154</v>
      </c>
      <c r="B203" t="s">
        <v>2155</v>
      </c>
      <c r="C203" t="s">
        <v>2156</v>
      </c>
      <c r="D203" s="4">
        <v>44.953000000000003</v>
      </c>
      <c r="F203" s="4">
        <v>0.87192259999999999</v>
      </c>
      <c r="G203" s="4">
        <v>1.0210429999999999</v>
      </c>
    </row>
    <row r="204" spans="1:7" customFormat="1" ht="15" customHeight="1" x14ac:dyDescent="0.25">
      <c r="A204" t="s">
        <v>5092</v>
      </c>
      <c r="B204" t="s">
        <v>5093</v>
      </c>
      <c r="C204" t="s">
        <v>5094</v>
      </c>
      <c r="D204" s="4">
        <v>45.744999999999997</v>
      </c>
      <c r="F204" s="4">
        <v>0.87018720000000005</v>
      </c>
      <c r="G204" s="4">
        <v>0.69714869999999995</v>
      </c>
    </row>
    <row r="205" spans="1:7" customFormat="1" ht="15" customHeight="1" x14ac:dyDescent="0.25">
      <c r="A205" t="s">
        <v>1918</v>
      </c>
      <c r="B205" t="s">
        <v>1919</v>
      </c>
      <c r="C205" t="s">
        <v>1920</v>
      </c>
      <c r="D205" s="4">
        <v>57.058</v>
      </c>
      <c r="F205" s="4">
        <v>0.86852870000000004</v>
      </c>
      <c r="G205" s="4">
        <v>0.68251059999999997</v>
      </c>
    </row>
    <row r="206" spans="1:7" customFormat="1" ht="15" customHeight="1" x14ac:dyDescent="0.25">
      <c r="A206" t="s">
        <v>4624</v>
      </c>
      <c r="B206" t="s">
        <v>4625</v>
      </c>
      <c r="C206" t="s">
        <v>4626</v>
      </c>
      <c r="D206" s="4">
        <v>176.43</v>
      </c>
      <c r="F206" s="4">
        <v>0.86568129999999999</v>
      </c>
      <c r="G206" s="4">
        <v>0.64785159999999997</v>
      </c>
    </row>
    <row r="207" spans="1:7" customFormat="1" ht="15" customHeight="1" x14ac:dyDescent="0.25">
      <c r="A207" t="s">
        <v>987</v>
      </c>
      <c r="B207" t="s">
        <v>988</v>
      </c>
      <c r="C207" t="s">
        <v>989</v>
      </c>
      <c r="D207" s="4">
        <v>43.871000000000002</v>
      </c>
      <c r="F207" s="4">
        <v>0.86330419999999997</v>
      </c>
      <c r="G207" s="4">
        <v>0.82618190000000002</v>
      </c>
    </row>
    <row r="208" spans="1:7" customFormat="1" ht="15" customHeight="1" x14ac:dyDescent="0.25">
      <c r="A208" t="s">
        <v>7840</v>
      </c>
      <c r="B208" t="s">
        <v>7841</v>
      </c>
      <c r="C208" t="s">
        <v>7842</v>
      </c>
      <c r="D208" s="4">
        <v>25.186</v>
      </c>
      <c r="F208" s="4">
        <v>0.86306620000000001</v>
      </c>
      <c r="G208" s="4">
        <v>0.81428560000000005</v>
      </c>
    </row>
    <row r="209" spans="1:7" customFormat="1" ht="15" customHeight="1" x14ac:dyDescent="0.25">
      <c r="A209" t="s">
        <v>4814</v>
      </c>
      <c r="B209" t="s">
        <v>4815</v>
      </c>
      <c r="C209" t="s">
        <v>4816</v>
      </c>
      <c r="D209" s="4">
        <v>23.010999999999999</v>
      </c>
      <c r="F209" s="4">
        <v>0.86290750000000005</v>
      </c>
      <c r="G209" s="4">
        <v>0.72532680000000005</v>
      </c>
    </row>
    <row r="210" spans="1:7" customFormat="1" ht="15" customHeight="1" x14ac:dyDescent="0.25">
      <c r="A210" t="s">
        <v>155</v>
      </c>
      <c r="B210" t="s">
        <v>156</v>
      </c>
      <c r="C210" t="s">
        <v>157</v>
      </c>
      <c r="D210" s="4">
        <v>312.3</v>
      </c>
      <c r="F210" s="4">
        <v>0.86100259999999995</v>
      </c>
      <c r="G210" s="4">
        <v>0.55639329999999998</v>
      </c>
    </row>
    <row r="211" spans="1:7" customFormat="1" ht="15" customHeight="1" x14ac:dyDescent="0.25">
      <c r="A211" t="s">
        <v>565</v>
      </c>
      <c r="B211" t="s">
        <v>566</v>
      </c>
      <c r="C211" t="s">
        <v>567</v>
      </c>
      <c r="D211" s="4">
        <v>88.896000000000001</v>
      </c>
      <c r="F211" s="4">
        <v>0.85694590000000004</v>
      </c>
      <c r="G211" s="4">
        <v>0.2236939</v>
      </c>
    </row>
    <row r="212" spans="1:7" customFormat="1" ht="15" customHeight="1" x14ac:dyDescent="0.25">
      <c r="A212" t="s">
        <v>7631</v>
      </c>
      <c r="B212" t="s">
        <v>7632</v>
      </c>
      <c r="C212" t="s">
        <v>7633</v>
      </c>
      <c r="D212" s="4">
        <v>47.234000000000002</v>
      </c>
      <c r="F212" s="4">
        <v>0.85519239999999996</v>
      </c>
      <c r="G212" s="4">
        <v>1.189055</v>
      </c>
    </row>
    <row r="213" spans="1:7" customFormat="1" ht="15" customHeight="1" x14ac:dyDescent="0.25">
      <c r="A213" t="s">
        <v>7954</v>
      </c>
      <c r="B213" t="s">
        <v>7955</v>
      </c>
      <c r="C213" t="s">
        <v>7956</v>
      </c>
      <c r="D213" s="4">
        <v>55.872</v>
      </c>
      <c r="F213" s="4">
        <v>0.84951900000000002</v>
      </c>
      <c r="G213" s="4">
        <v>0.76881339999999998</v>
      </c>
    </row>
    <row r="214" spans="1:7" customFormat="1" ht="15" customHeight="1" x14ac:dyDescent="0.25">
      <c r="A214" t="s">
        <v>7402</v>
      </c>
      <c r="B214" t="s">
        <v>7403</v>
      </c>
      <c r="C214" t="s">
        <v>7404</v>
      </c>
      <c r="D214" s="4">
        <v>25.428000000000001</v>
      </c>
      <c r="F214" s="4">
        <v>0.84759609999999996</v>
      </c>
      <c r="G214" s="4">
        <v>2.0281939999999998E-2</v>
      </c>
    </row>
    <row r="215" spans="1:7" customFormat="1" ht="15" customHeight="1" x14ac:dyDescent="0.25">
      <c r="A215" t="s">
        <v>825</v>
      </c>
      <c r="B215" t="s">
        <v>826</v>
      </c>
      <c r="C215" t="s">
        <v>827</v>
      </c>
      <c r="D215" s="4">
        <v>76.856999999999999</v>
      </c>
      <c r="F215" s="4">
        <v>0.84229500000000002</v>
      </c>
      <c r="G215" s="4">
        <v>0.70597030000000005</v>
      </c>
    </row>
    <row r="216" spans="1:7" customFormat="1" ht="15" customHeight="1" x14ac:dyDescent="0.25">
      <c r="A216" t="s">
        <v>5107</v>
      </c>
      <c r="B216" t="s">
        <v>5108</v>
      </c>
      <c r="C216" t="s">
        <v>5109</v>
      </c>
      <c r="D216" s="4">
        <v>117.53</v>
      </c>
      <c r="F216" s="4">
        <v>0.83382109999999998</v>
      </c>
      <c r="G216" s="4">
        <v>0.88784700000000005</v>
      </c>
    </row>
    <row r="217" spans="1:7" customFormat="1" ht="15" customHeight="1" x14ac:dyDescent="0.25">
      <c r="A217" t="s">
        <v>1085</v>
      </c>
      <c r="B217" t="s">
        <v>1086</v>
      </c>
      <c r="C217" t="s">
        <v>1087</v>
      </c>
      <c r="D217" s="4">
        <v>18.963000000000001</v>
      </c>
      <c r="F217" s="4">
        <v>0.82562290000000005</v>
      </c>
      <c r="G217" s="4">
        <v>0.4381314</v>
      </c>
    </row>
    <row r="218" spans="1:7" customFormat="1" ht="15" customHeight="1" x14ac:dyDescent="0.25">
      <c r="A218" t="s">
        <v>5449</v>
      </c>
      <c r="B218" t="s">
        <v>5450</v>
      </c>
      <c r="C218" t="s">
        <v>5451</v>
      </c>
      <c r="D218" s="4">
        <v>80.072000000000003</v>
      </c>
      <c r="F218" s="4">
        <v>0.82383079999999997</v>
      </c>
      <c r="G218" s="4">
        <v>0.76849389999999995</v>
      </c>
    </row>
    <row r="219" spans="1:7" customFormat="1" ht="15" customHeight="1" x14ac:dyDescent="0.25">
      <c r="A219" t="s">
        <v>7052</v>
      </c>
      <c r="B219" t="s">
        <v>7053</v>
      </c>
      <c r="C219" t="s">
        <v>7054</v>
      </c>
      <c r="D219" s="4">
        <v>16.367000000000001</v>
      </c>
      <c r="F219" s="4">
        <v>0.82130199999999998</v>
      </c>
      <c r="G219" s="4">
        <v>0.93208590000000002</v>
      </c>
    </row>
    <row r="220" spans="1:7" customFormat="1" ht="15" customHeight="1" x14ac:dyDescent="0.25">
      <c r="A220" t="s">
        <v>7909</v>
      </c>
      <c r="B220" t="s">
        <v>7910</v>
      </c>
      <c r="C220" t="s">
        <v>7911</v>
      </c>
      <c r="D220" s="4">
        <v>24.274999999999999</v>
      </c>
      <c r="F220" s="4">
        <v>0.81483749999999999</v>
      </c>
      <c r="G220" s="4">
        <v>1.064435</v>
      </c>
    </row>
    <row r="221" spans="1:7" customFormat="1" ht="15" customHeight="1" x14ac:dyDescent="0.25">
      <c r="A221" t="s">
        <v>5954</v>
      </c>
      <c r="B221" t="s">
        <v>5955</v>
      </c>
      <c r="C221" t="s">
        <v>5956</v>
      </c>
      <c r="D221" s="4">
        <v>40.506</v>
      </c>
      <c r="F221" s="4">
        <v>0.81418120000000005</v>
      </c>
      <c r="G221" s="4">
        <v>0.89346400000000004</v>
      </c>
    </row>
    <row r="222" spans="1:7" customFormat="1" ht="15" customHeight="1" x14ac:dyDescent="0.25">
      <c r="A222" t="s">
        <v>1783</v>
      </c>
      <c r="B222" t="s">
        <v>1784</v>
      </c>
      <c r="C222" t="s">
        <v>1785</v>
      </c>
      <c r="D222" s="4">
        <v>47.585000000000001</v>
      </c>
      <c r="F222" s="4">
        <v>0.80537499999999995</v>
      </c>
      <c r="G222" s="4">
        <v>0.7395408</v>
      </c>
    </row>
    <row r="223" spans="1:7" customFormat="1" ht="15" customHeight="1" x14ac:dyDescent="0.25">
      <c r="A223" t="s">
        <v>5139</v>
      </c>
      <c r="B223" t="s">
        <v>5140</v>
      </c>
      <c r="C223" t="s">
        <v>5141</v>
      </c>
      <c r="D223" s="4">
        <v>73.296999999999997</v>
      </c>
      <c r="F223" s="4">
        <v>0.80330970000000002</v>
      </c>
      <c r="G223" s="4">
        <v>0.67957310000000004</v>
      </c>
    </row>
    <row r="224" spans="1:7" customFormat="1" ht="15" customHeight="1" x14ac:dyDescent="0.25">
      <c r="A224" t="s">
        <v>1373</v>
      </c>
      <c r="B224" t="s">
        <v>1374</v>
      </c>
      <c r="C224" t="s">
        <v>1375</v>
      </c>
      <c r="D224" s="4">
        <v>216.65</v>
      </c>
      <c r="F224" s="4">
        <v>0.8024</v>
      </c>
      <c r="G224" s="4">
        <v>0.31598920000000003</v>
      </c>
    </row>
    <row r="225" spans="1:7" customFormat="1" ht="15" customHeight="1" x14ac:dyDescent="0.25">
      <c r="A225" t="s">
        <v>5611</v>
      </c>
      <c r="B225" t="s">
        <v>5612</v>
      </c>
      <c r="C225" t="s">
        <v>5613</v>
      </c>
      <c r="D225" s="4">
        <v>34.47</v>
      </c>
      <c r="F225" s="4">
        <v>0.79983340000000003</v>
      </c>
      <c r="G225" s="4">
        <v>0.97590730000000003</v>
      </c>
    </row>
    <row r="226" spans="1:7" customFormat="1" ht="15" customHeight="1" x14ac:dyDescent="0.25">
      <c r="A226" t="s">
        <v>1431</v>
      </c>
      <c r="B226" t="s">
        <v>1432</v>
      </c>
      <c r="C226" t="s">
        <v>1433</v>
      </c>
      <c r="D226" s="4">
        <v>31.052</v>
      </c>
      <c r="F226" s="4">
        <v>0.79235560000000005</v>
      </c>
      <c r="G226" s="4">
        <v>0.73326740000000001</v>
      </c>
    </row>
    <row r="227" spans="1:7" customFormat="1" ht="15" customHeight="1" x14ac:dyDescent="0.25">
      <c r="A227" t="s">
        <v>5929</v>
      </c>
      <c r="B227" t="s">
        <v>5930</v>
      </c>
      <c r="C227" t="s">
        <v>5931</v>
      </c>
      <c r="D227" s="4">
        <v>47.307000000000002</v>
      </c>
      <c r="F227" s="4">
        <v>0.79202240000000002</v>
      </c>
      <c r="G227" s="4">
        <v>0.98581620000000003</v>
      </c>
    </row>
    <row r="228" spans="1:7" customFormat="1" ht="15" customHeight="1" x14ac:dyDescent="0.25">
      <c r="A228" t="s">
        <v>6508</v>
      </c>
      <c r="B228" t="s">
        <v>6509</v>
      </c>
      <c r="C228" t="s">
        <v>6510</v>
      </c>
      <c r="D228" s="4">
        <v>42.572000000000003</v>
      </c>
      <c r="F228" s="4">
        <v>0.78952060000000002</v>
      </c>
      <c r="G228" s="4" t="s">
        <v>5</v>
      </c>
    </row>
    <row r="229" spans="1:7" customFormat="1" ht="15" customHeight="1" x14ac:dyDescent="0.25">
      <c r="A229" t="s">
        <v>2997</v>
      </c>
      <c r="B229" t="s">
        <v>2995</v>
      </c>
      <c r="C229" t="s">
        <v>2996</v>
      </c>
      <c r="D229" s="4">
        <v>32.957000000000001</v>
      </c>
      <c r="F229" s="4">
        <v>0.78743240000000003</v>
      </c>
      <c r="G229" s="4">
        <v>1.2479709999999999</v>
      </c>
    </row>
    <row r="230" spans="1:7" customFormat="1" ht="15" customHeight="1" x14ac:dyDescent="0.25">
      <c r="A230" t="s">
        <v>1446</v>
      </c>
      <c r="B230" t="s">
        <v>1447</v>
      </c>
      <c r="C230" t="s">
        <v>1448</v>
      </c>
      <c r="D230" s="4">
        <v>23.260999999999999</v>
      </c>
      <c r="F230" s="4">
        <v>0.782744</v>
      </c>
      <c r="G230" s="4">
        <v>0.73091899999999999</v>
      </c>
    </row>
    <row r="231" spans="1:7" customFormat="1" ht="15" customHeight="1" x14ac:dyDescent="0.25">
      <c r="A231" t="s">
        <v>5299</v>
      </c>
      <c r="B231" t="s">
        <v>5300</v>
      </c>
      <c r="C231" t="s">
        <v>5301</v>
      </c>
      <c r="D231" s="4">
        <v>95.305999999999997</v>
      </c>
      <c r="F231" s="4">
        <v>0.78005809999999998</v>
      </c>
      <c r="G231" s="4">
        <v>0.53073910000000002</v>
      </c>
    </row>
    <row r="232" spans="1:7" customFormat="1" ht="15" customHeight="1" x14ac:dyDescent="0.25">
      <c r="A232" t="s">
        <v>70</v>
      </c>
      <c r="B232" t="s">
        <v>71</v>
      </c>
      <c r="C232" t="s">
        <v>72</v>
      </c>
      <c r="D232" s="4">
        <v>35.084000000000003</v>
      </c>
      <c r="F232" s="4">
        <v>0.7799741</v>
      </c>
      <c r="G232" s="4">
        <v>1.0252950000000001</v>
      </c>
    </row>
    <row r="233" spans="1:7" customFormat="1" ht="15" customHeight="1" x14ac:dyDescent="0.25">
      <c r="A233" t="s">
        <v>2536</v>
      </c>
      <c r="B233" t="s">
        <v>2537</v>
      </c>
      <c r="C233" t="s">
        <v>2538</v>
      </c>
      <c r="D233" s="4">
        <v>22.576000000000001</v>
      </c>
      <c r="F233" s="4">
        <v>0.77938580000000002</v>
      </c>
      <c r="G233" s="4">
        <v>0.83686199999999999</v>
      </c>
    </row>
    <row r="234" spans="1:7" customFormat="1" ht="15" customHeight="1" x14ac:dyDescent="0.25">
      <c r="A234" t="s">
        <v>6188</v>
      </c>
      <c r="B234" t="s">
        <v>6189</v>
      </c>
      <c r="C234" t="s">
        <v>6190</v>
      </c>
      <c r="D234" s="4">
        <v>50.963999999999999</v>
      </c>
      <c r="F234" s="4">
        <v>0.77770379999999995</v>
      </c>
      <c r="G234" s="4">
        <v>0.72432549999999996</v>
      </c>
    </row>
    <row r="235" spans="1:7" customFormat="1" ht="15" customHeight="1" x14ac:dyDescent="0.25">
      <c r="A235" t="s">
        <v>7915</v>
      </c>
      <c r="B235" t="s">
        <v>7916</v>
      </c>
      <c r="C235" t="s">
        <v>7917</v>
      </c>
      <c r="D235" s="4">
        <v>77.304000000000002</v>
      </c>
      <c r="F235" s="4">
        <v>0.77694620000000003</v>
      </c>
      <c r="G235" s="4">
        <v>0.58653599999999995</v>
      </c>
    </row>
    <row r="236" spans="1:7" customFormat="1" ht="15" customHeight="1" x14ac:dyDescent="0.25">
      <c r="A236" t="s">
        <v>5198</v>
      </c>
      <c r="B236" t="s">
        <v>5199</v>
      </c>
      <c r="C236" t="s">
        <v>5200</v>
      </c>
      <c r="D236" s="4">
        <v>81.694999999999993</v>
      </c>
      <c r="F236" s="4">
        <v>0.77424939999999998</v>
      </c>
      <c r="G236" s="4">
        <v>0.1041081</v>
      </c>
    </row>
    <row r="237" spans="1:7" customFormat="1" ht="15" customHeight="1" x14ac:dyDescent="0.25">
      <c r="A237" t="s">
        <v>133</v>
      </c>
      <c r="B237" t="s">
        <v>134</v>
      </c>
      <c r="C237" t="s">
        <v>135</v>
      </c>
      <c r="D237" s="4">
        <v>111.51</v>
      </c>
      <c r="F237" s="4">
        <v>0.77061760000000001</v>
      </c>
      <c r="G237" s="4">
        <v>0.58915969999999995</v>
      </c>
    </row>
    <row r="238" spans="1:7" customFormat="1" ht="15" customHeight="1" x14ac:dyDescent="0.25">
      <c r="A238" t="s">
        <v>1990</v>
      </c>
      <c r="B238" t="s">
        <v>1991</v>
      </c>
      <c r="C238" t="s">
        <v>1992</v>
      </c>
      <c r="D238" s="4">
        <v>43.865000000000002</v>
      </c>
      <c r="F238" s="4">
        <v>0.76934860000000005</v>
      </c>
      <c r="G238" s="4">
        <v>0.67436039999999997</v>
      </c>
    </row>
    <row r="239" spans="1:7" customFormat="1" ht="15" customHeight="1" x14ac:dyDescent="0.25">
      <c r="A239" t="s">
        <v>6069</v>
      </c>
      <c r="B239" t="s">
        <v>6070</v>
      </c>
      <c r="C239" t="s">
        <v>6071</v>
      </c>
      <c r="D239" s="4">
        <v>23.274999999999999</v>
      </c>
      <c r="F239" s="4">
        <v>0.76858669999999996</v>
      </c>
      <c r="G239" s="4">
        <v>0.7533609</v>
      </c>
    </row>
    <row r="240" spans="1:7" customFormat="1" ht="15" customHeight="1" x14ac:dyDescent="0.25">
      <c r="A240" t="s">
        <v>3106</v>
      </c>
      <c r="B240" t="s">
        <v>3107</v>
      </c>
      <c r="C240" t="s">
        <v>3108</v>
      </c>
      <c r="D240" s="4">
        <v>38.926000000000002</v>
      </c>
      <c r="F240" s="4">
        <v>0.76341159999999997</v>
      </c>
      <c r="G240" s="4">
        <v>0.35579290000000002</v>
      </c>
    </row>
    <row r="241" spans="1:7" customFormat="1" ht="15" customHeight="1" x14ac:dyDescent="0.25">
      <c r="A241" t="s">
        <v>2443</v>
      </c>
      <c r="B241" t="s">
        <v>2444</v>
      </c>
      <c r="C241" t="s">
        <v>2445</v>
      </c>
      <c r="D241" s="4">
        <v>74.102000000000004</v>
      </c>
      <c r="F241" s="4">
        <v>0.76162569999999996</v>
      </c>
      <c r="G241" s="4">
        <v>0.6155081</v>
      </c>
    </row>
    <row r="242" spans="1:7" customFormat="1" ht="15" customHeight="1" x14ac:dyDescent="0.25">
      <c r="A242" t="s">
        <v>5773</v>
      </c>
      <c r="B242" t="s">
        <v>5774</v>
      </c>
      <c r="C242" t="s">
        <v>5775</v>
      </c>
      <c r="D242" s="4">
        <v>66.900000000000006</v>
      </c>
      <c r="F242" s="4">
        <v>0.75702329999999995</v>
      </c>
      <c r="G242" s="4">
        <v>0.88225180000000003</v>
      </c>
    </row>
    <row r="243" spans="1:7" customFormat="1" ht="15" customHeight="1" x14ac:dyDescent="0.25">
      <c r="A243" t="s">
        <v>4581</v>
      </c>
      <c r="B243" t="s">
        <v>4582</v>
      </c>
      <c r="C243" t="s">
        <v>4583</v>
      </c>
      <c r="D243" s="4">
        <v>113.26</v>
      </c>
      <c r="F243" s="4">
        <v>0.75514400000000004</v>
      </c>
      <c r="G243" s="4">
        <v>0.19152430000000001</v>
      </c>
    </row>
    <row r="244" spans="1:7" customFormat="1" ht="15" customHeight="1" x14ac:dyDescent="0.25">
      <c r="A244" t="s">
        <v>2503</v>
      </c>
      <c r="B244" t="s">
        <v>2504</v>
      </c>
      <c r="C244" t="s">
        <v>2505</v>
      </c>
      <c r="D244" s="4">
        <v>25.814</v>
      </c>
      <c r="F244" s="4">
        <v>0.75505849999999997</v>
      </c>
      <c r="G244" s="4">
        <v>0.66866170000000003</v>
      </c>
    </row>
    <row r="245" spans="1:7" customFormat="1" ht="15" customHeight="1" x14ac:dyDescent="0.25">
      <c r="A245" t="s">
        <v>1440</v>
      </c>
      <c r="B245" t="s">
        <v>1441</v>
      </c>
      <c r="C245" t="s">
        <v>1442</v>
      </c>
      <c r="D245" s="4">
        <v>32.250999999999998</v>
      </c>
      <c r="F245" s="4">
        <v>0.7543744</v>
      </c>
      <c r="G245" s="4">
        <v>0.64297740000000003</v>
      </c>
    </row>
    <row r="246" spans="1:7" customFormat="1" ht="15" customHeight="1" x14ac:dyDescent="0.25">
      <c r="A246" t="s">
        <v>1115</v>
      </c>
      <c r="B246" t="s">
        <v>1116</v>
      </c>
      <c r="C246" t="s">
        <v>1117</v>
      </c>
      <c r="D246" s="4">
        <v>15.601000000000001</v>
      </c>
      <c r="F246" s="4">
        <v>0.74949140000000003</v>
      </c>
      <c r="G246" s="4">
        <v>0.77605860000000004</v>
      </c>
    </row>
    <row r="247" spans="1:7" customFormat="1" ht="15" customHeight="1" x14ac:dyDescent="0.25">
      <c r="A247" t="s">
        <v>4530</v>
      </c>
      <c r="B247" t="s">
        <v>4531</v>
      </c>
      <c r="C247" t="s">
        <v>4532</v>
      </c>
      <c r="D247" s="4">
        <v>30.959</v>
      </c>
      <c r="F247" s="4">
        <v>0.7481177</v>
      </c>
      <c r="G247" s="4">
        <v>0.62905460000000002</v>
      </c>
    </row>
    <row r="248" spans="1:7" customFormat="1" ht="15" customHeight="1" x14ac:dyDescent="0.25">
      <c r="A248" t="s">
        <v>553</v>
      </c>
      <c r="B248" t="s">
        <v>554</v>
      </c>
      <c r="C248" t="s">
        <v>555</v>
      </c>
      <c r="D248" s="4">
        <v>46.433</v>
      </c>
      <c r="F248" s="4">
        <v>0.74562459999999997</v>
      </c>
      <c r="G248" s="4">
        <v>0.5912229</v>
      </c>
    </row>
    <row r="249" spans="1:7" customFormat="1" ht="15" customHeight="1" x14ac:dyDescent="0.25">
      <c r="A249" t="s">
        <v>1669</v>
      </c>
      <c r="B249" t="s">
        <v>1670</v>
      </c>
      <c r="C249" t="s">
        <v>1671</v>
      </c>
      <c r="D249" s="4">
        <v>35.774000000000001</v>
      </c>
      <c r="F249" s="4">
        <v>0.74502219999999997</v>
      </c>
      <c r="G249" s="4">
        <v>0.83087029999999995</v>
      </c>
    </row>
    <row r="250" spans="1:7" customFormat="1" ht="15" customHeight="1" x14ac:dyDescent="0.25">
      <c r="A250" t="s">
        <v>2847</v>
      </c>
      <c r="B250" t="s">
        <v>2848</v>
      </c>
      <c r="C250" t="s">
        <v>2849</v>
      </c>
      <c r="D250" s="4">
        <v>93.495999999999995</v>
      </c>
      <c r="F250" s="4">
        <v>0.73794630000000005</v>
      </c>
      <c r="G250" s="4">
        <v>0.58666589999999996</v>
      </c>
    </row>
    <row r="251" spans="1:7" customFormat="1" ht="15" customHeight="1" x14ac:dyDescent="0.25">
      <c r="A251" t="s">
        <v>3701</v>
      </c>
      <c r="B251" t="s">
        <v>3702</v>
      </c>
      <c r="C251" t="s">
        <v>3703</v>
      </c>
      <c r="D251" s="4">
        <v>108.85</v>
      </c>
      <c r="F251" s="4">
        <v>0.73534889999999997</v>
      </c>
      <c r="G251" s="4">
        <v>0.6650199</v>
      </c>
    </row>
    <row r="252" spans="1:7" customFormat="1" ht="15" customHeight="1" x14ac:dyDescent="0.25">
      <c r="A252" t="s">
        <v>7426</v>
      </c>
      <c r="B252" t="s">
        <v>7427</v>
      </c>
      <c r="C252" t="s">
        <v>7428</v>
      </c>
      <c r="D252" s="4">
        <v>108.29</v>
      </c>
      <c r="F252" s="4">
        <v>0.73370139999999995</v>
      </c>
      <c r="G252" s="4">
        <v>0.67851059999999996</v>
      </c>
    </row>
    <row r="253" spans="1:7" customFormat="1" ht="15" customHeight="1" x14ac:dyDescent="0.25">
      <c r="A253" t="s">
        <v>1186</v>
      </c>
      <c r="B253" t="s">
        <v>1187</v>
      </c>
      <c r="C253" t="s">
        <v>1188</v>
      </c>
      <c r="D253" s="4">
        <v>53.844000000000001</v>
      </c>
      <c r="F253" s="4">
        <v>0.73344120000000002</v>
      </c>
      <c r="G253" s="4">
        <v>0.51682139999999999</v>
      </c>
    </row>
    <row r="254" spans="1:7" customFormat="1" ht="15" customHeight="1" x14ac:dyDescent="0.25">
      <c r="A254" t="s">
        <v>2816</v>
      </c>
      <c r="B254" t="s">
        <v>2817</v>
      </c>
      <c r="C254" t="s">
        <v>2818</v>
      </c>
      <c r="D254" s="4">
        <v>40.301000000000002</v>
      </c>
      <c r="F254" s="4">
        <v>0.73283359999999997</v>
      </c>
      <c r="G254" s="4">
        <v>0.62393209999999999</v>
      </c>
    </row>
    <row r="255" spans="1:7" customFormat="1" ht="15" customHeight="1" x14ac:dyDescent="0.25">
      <c r="A255" t="s">
        <v>7927</v>
      </c>
      <c r="B255" t="s">
        <v>7928</v>
      </c>
      <c r="C255" t="s">
        <v>7929</v>
      </c>
      <c r="D255" s="4">
        <v>16.442</v>
      </c>
      <c r="F255" s="4">
        <v>0.72709270000000004</v>
      </c>
      <c r="G255" s="4">
        <v>1.09108</v>
      </c>
    </row>
    <row r="256" spans="1:7" customFormat="1" ht="15" customHeight="1" x14ac:dyDescent="0.25">
      <c r="A256" t="s">
        <v>6475</v>
      </c>
      <c r="B256" t="s">
        <v>6476</v>
      </c>
      <c r="C256" t="s">
        <v>6477</v>
      </c>
      <c r="D256" s="4">
        <v>25.096</v>
      </c>
      <c r="F256" s="4">
        <v>0.72054110000000005</v>
      </c>
      <c r="G256" s="4">
        <v>0.63334480000000004</v>
      </c>
    </row>
    <row r="257" spans="1:7" customFormat="1" ht="15" customHeight="1" x14ac:dyDescent="0.25">
      <c r="A257" t="s">
        <v>1984</v>
      </c>
      <c r="B257" t="s">
        <v>1985</v>
      </c>
      <c r="C257" t="s">
        <v>1986</v>
      </c>
      <c r="D257" s="4">
        <v>272.52999999999997</v>
      </c>
      <c r="F257" s="4">
        <v>0.71922719999999996</v>
      </c>
      <c r="G257" s="4">
        <v>0.94444329999999999</v>
      </c>
    </row>
    <row r="258" spans="1:7" customFormat="1" ht="15" customHeight="1" x14ac:dyDescent="0.25">
      <c r="A258" t="s">
        <v>4521</v>
      </c>
      <c r="B258" t="s">
        <v>4522</v>
      </c>
      <c r="C258" t="s">
        <v>4523</v>
      </c>
      <c r="D258" s="4">
        <v>181.91</v>
      </c>
      <c r="F258" s="4">
        <v>0.71870140000000005</v>
      </c>
      <c r="G258" s="4">
        <v>0.35032010000000002</v>
      </c>
    </row>
    <row r="259" spans="1:7" customFormat="1" ht="15" customHeight="1" x14ac:dyDescent="0.25">
      <c r="A259" t="s">
        <v>7010</v>
      </c>
      <c r="B259" t="s">
        <v>7011</v>
      </c>
      <c r="C259" t="s">
        <v>7012</v>
      </c>
      <c r="D259" s="4">
        <v>24.911000000000001</v>
      </c>
      <c r="F259" s="4">
        <v>0.71290390000000003</v>
      </c>
      <c r="G259" s="4">
        <v>0.16168550000000001</v>
      </c>
    </row>
    <row r="260" spans="1:7" customFormat="1" ht="15" customHeight="1" x14ac:dyDescent="0.25">
      <c r="A260" t="s">
        <v>7196</v>
      </c>
      <c r="B260" t="s">
        <v>7197</v>
      </c>
      <c r="C260" t="s">
        <v>7198</v>
      </c>
      <c r="D260" s="4">
        <v>13.996</v>
      </c>
      <c r="F260" s="4">
        <v>0.70937890000000003</v>
      </c>
      <c r="G260" s="4">
        <v>0.7743795</v>
      </c>
    </row>
    <row r="261" spans="1:7" customFormat="1" ht="15" customHeight="1" x14ac:dyDescent="0.25">
      <c r="A261" t="s">
        <v>3640</v>
      </c>
      <c r="B261" t="s">
        <v>3641</v>
      </c>
      <c r="C261" t="s">
        <v>3642</v>
      </c>
      <c r="D261" s="4">
        <v>9.5839999999999996</v>
      </c>
      <c r="F261" s="4">
        <v>0.70708300000000002</v>
      </c>
      <c r="G261" s="4">
        <v>0.745672</v>
      </c>
    </row>
    <row r="262" spans="1:7" customFormat="1" ht="15" customHeight="1" x14ac:dyDescent="0.25">
      <c r="A262" t="s">
        <v>4669</v>
      </c>
      <c r="B262" t="s">
        <v>4670</v>
      </c>
      <c r="C262" t="s">
        <v>4671</v>
      </c>
      <c r="D262" s="4">
        <v>143.16</v>
      </c>
      <c r="F262" s="4">
        <v>0.70655259999999998</v>
      </c>
      <c r="G262" s="4">
        <v>9.8814559999999996E-2</v>
      </c>
    </row>
    <row r="263" spans="1:7" customFormat="1" ht="15" customHeight="1" x14ac:dyDescent="0.25">
      <c r="A263" t="s">
        <v>7721</v>
      </c>
      <c r="B263" t="s">
        <v>7722</v>
      </c>
      <c r="C263" t="s">
        <v>7723</v>
      </c>
      <c r="D263" s="4">
        <v>57.104999999999997</v>
      </c>
      <c r="F263" s="4">
        <v>0.70496049999999999</v>
      </c>
      <c r="G263" s="4">
        <v>0.433253</v>
      </c>
    </row>
    <row r="264" spans="1:7" customFormat="1" ht="15" customHeight="1" x14ac:dyDescent="0.25">
      <c r="A264" t="s">
        <v>1332</v>
      </c>
      <c r="B264" t="s">
        <v>1333</v>
      </c>
      <c r="C264" t="s">
        <v>1334</v>
      </c>
      <c r="D264" s="4">
        <v>91.668000000000006</v>
      </c>
      <c r="F264" s="4">
        <v>0.70114980000000005</v>
      </c>
      <c r="G264" s="4">
        <v>0.47431200000000001</v>
      </c>
    </row>
    <row r="265" spans="1:7" customFormat="1" ht="15" customHeight="1" x14ac:dyDescent="0.25">
      <c r="A265" t="s">
        <v>1823</v>
      </c>
      <c r="B265" t="s">
        <v>1824</v>
      </c>
      <c r="C265" t="s">
        <v>1825</v>
      </c>
      <c r="D265" s="4">
        <v>39.991</v>
      </c>
      <c r="F265" s="4">
        <v>0.69875189999999998</v>
      </c>
      <c r="G265" s="4">
        <v>0.67396900000000004</v>
      </c>
    </row>
    <row r="266" spans="1:7" customFormat="1" ht="15" customHeight="1" x14ac:dyDescent="0.25">
      <c r="A266" t="s">
        <v>5543</v>
      </c>
      <c r="B266" t="s">
        <v>5544</v>
      </c>
      <c r="C266" t="s">
        <v>5545</v>
      </c>
      <c r="D266" s="4">
        <v>24.263999999999999</v>
      </c>
      <c r="F266" s="4">
        <v>0.69848520000000003</v>
      </c>
      <c r="G266" s="4">
        <v>0.77558919999999998</v>
      </c>
    </row>
    <row r="267" spans="1:7" customFormat="1" ht="15" customHeight="1" x14ac:dyDescent="0.25">
      <c r="A267" t="s">
        <v>7497</v>
      </c>
      <c r="B267" t="s">
        <v>7498</v>
      </c>
      <c r="C267" t="s">
        <v>7499</v>
      </c>
      <c r="D267" s="4">
        <v>49.347999999999999</v>
      </c>
      <c r="F267" s="4">
        <v>0.69643900000000003</v>
      </c>
      <c r="G267" s="4">
        <v>0.5723724</v>
      </c>
    </row>
    <row r="268" spans="1:7" customFormat="1" ht="15" customHeight="1" x14ac:dyDescent="0.25">
      <c r="A268" t="s">
        <v>1064</v>
      </c>
      <c r="B268" t="s">
        <v>1065</v>
      </c>
      <c r="C268" t="s">
        <v>1066</v>
      </c>
      <c r="D268" s="4">
        <v>69.119</v>
      </c>
      <c r="F268" s="4">
        <v>0.69634989999999997</v>
      </c>
      <c r="G268" s="4">
        <v>-3.4919980000000003E-2</v>
      </c>
    </row>
    <row r="269" spans="1:7" customFormat="1" ht="15" customHeight="1" x14ac:dyDescent="0.25">
      <c r="A269" t="s">
        <v>1642</v>
      </c>
      <c r="B269" t="s">
        <v>1643</v>
      </c>
      <c r="C269" t="s">
        <v>1644</v>
      </c>
      <c r="D269" s="4">
        <v>51.372999999999998</v>
      </c>
      <c r="F269" s="4">
        <v>0.69554850000000001</v>
      </c>
      <c r="G269" s="4">
        <v>0.51319289999999995</v>
      </c>
    </row>
    <row r="270" spans="1:7" customFormat="1" ht="15" customHeight="1" x14ac:dyDescent="0.25">
      <c r="A270" t="s">
        <v>637</v>
      </c>
      <c r="B270" t="s">
        <v>638</v>
      </c>
      <c r="C270" t="s">
        <v>639</v>
      </c>
      <c r="D270" s="4">
        <v>54.161000000000001</v>
      </c>
      <c r="F270" s="4">
        <v>0.69465739999999998</v>
      </c>
      <c r="G270" s="4">
        <v>0.73910710000000002</v>
      </c>
    </row>
    <row r="271" spans="1:7" customFormat="1" ht="15" customHeight="1" x14ac:dyDescent="0.25">
      <c r="A271" t="s">
        <v>241</v>
      </c>
      <c r="B271" t="s">
        <v>242</v>
      </c>
      <c r="C271" t="s">
        <v>243</v>
      </c>
      <c r="D271" s="4">
        <v>13.115</v>
      </c>
      <c r="F271" s="4">
        <v>0.6943899</v>
      </c>
      <c r="G271" s="4">
        <v>0.1689659</v>
      </c>
    </row>
    <row r="272" spans="1:7" customFormat="1" ht="15" customHeight="1" x14ac:dyDescent="0.25">
      <c r="A272" t="s">
        <v>5163</v>
      </c>
      <c r="B272" t="s">
        <v>5164</v>
      </c>
      <c r="C272" t="s">
        <v>5165</v>
      </c>
      <c r="D272" s="4">
        <v>37.270000000000003</v>
      </c>
      <c r="F272" s="4">
        <v>0.69072990000000001</v>
      </c>
      <c r="G272" s="4">
        <v>0.8067202</v>
      </c>
    </row>
    <row r="273" spans="1:7" customFormat="1" ht="15" customHeight="1" x14ac:dyDescent="0.25">
      <c r="A273" t="s">
        <v>1058</v>
      </c>
      <c r="B273" t="s">
        <v>1059</v>
      </c>
      <c r="C273" t="s">
        <v>1060</v>
      </c>
      <c r="D273" s="4">
        <v>177.19</v>
      </c>
      <c r="F273" s="4">
        <v>0.68777739999999998</v>
      </c>
      <c r="G273" s="4">
        <v>0.54033759999999997</v>
      </c>
    </row>
    <row r="274" spans="1:7" customFormat="1" ht="15" customHeight="1" x14ac:dyDescent="0.25">
      <c r="A274" t="s">
        <v>1467</v>
      </c>
      <c r="B274" t="s">
        <v>1468</v>
      </c>
      <c r="C274" t="s">
        <v>1469</v>
      </c>
      <c r="D274" s="4">
        <v>27.391999999999999</v>
      </c>
      <c r="F274" s="4">
        <v>0.68598499999999996</v>
      </c>
      <c r="G274" s="4">
        <v>0.3116138</v>
      </c>
    </row>
    <row r="275" spans="1:7" customFormat="1" ht="15" customHeight="1" x14ac:dyDescent="0.25">
      <c r="A275" t="s">
        <v>5531</v>
      </c>
      <c r="B275" t="s">
        <v>5532</v>
      </c>
      <c r="C275" t="s">
        <v>5533</v>
      </c>
      <c r="D275" s="4">
        <v>208.27</v>
      </c>
      <c r="F275" s="4">
        <v>0.68401080000000003</v>
      </c>
      <c r="G275" s="4">
        <v>0.7446564</v>
      </c>
    </row>
    <row r="276" spans="1:7" customFormat="1" ht="15" customHeight="1" x14ac:dyDescent="0.25">
      <c r="A276" t="s">
        <v>3319</v>
      </c>
      <c r="B276" t="s">
        <v>3320</v>
      </c>
      <c r="C276" t="s">
        <v>3321</v>
      </c>
      <c r="D276" s="4">
        <v>60.954999999999998</v>
      </c>
      <c r="F276" s="4">
        <v>0.6814943</v>
      </c>
      <c r="G276" s="4">
        <v>0.26210559999999999</v>
      </c>
    </row>
    <row r="277" spans="1:7" customFormat="1" ht="15" customHeight="1" x14ac:dyDescent="0.25">
      <c r="A277" t="s">
        <v>5959</v>
      </c>
      <c r="B277" t="s">
        <v>5960</v>
      </c>
      <c r="C277" t="s">
        <v>5961</v>
      </c>
      <c r="D277" s="4">
        <v>23.414000000000001</v>
      </c>
      <c r="F277" s="4">
        <v>0.68113429999999997</v>
      </c>
      <c r="G277" s="4">
        <v>0.60351160000000004</v>
      </c>
    </row>
    <row r="278" spans="1:7" customFormat="1" ht="15" customHeight="1" x14ac:dyDescent="0.25">
      <c r="A278" t="s">
        <v>1723</v>
      </c>
      <c r="B278" t="s">
        <v>1724</v>
      </c>
      <c r="C278" t="s">
        <v>1725</v>
      </c>
      <c r="D278" s="4">
        <v>34.49</v>
      </c>
      <c r="F278" s="4">
        <v>0.67716989999999999</v>
      </c>
      <c r="G278" s="4">
        <v>1.0971470000000001</v>
      </c>
    </row>
    <row r="279" spans="1:7" customFormat="1" ht="15" customHeight="1" x14ac:dyDescent="0.25">
      <c r="A279" t="s">
        <v>2539</v>
      </c>
      <c r="B279" t="s">
        <v>2540</v>
      </c>
      <c r="C279" t="s">
        <v>2541</v>
      </c>
      <c r="D279" s="4">
        <v>126.5</v>
      </c>
      <c r="F279" s="4">
        <v>0.67527400000000004</v>
      </c>
      <c r="G279" s="4">
        <v>0.67975790000000003</v>
      </c>
    </row>
    <row r="280" spans="1:7" customFormat="1" ht="15" customHeight="1" x14ac:dyDescent="0.25">
      <c r="A280" t="s">
        <v>4971</v>
      </c>
      <c r="B280" t="s">
        <v>4972</v>
      </c>
      <c r="C280" t="s">
        <v>4973</v>
      </c>
      <c r="D280" s="4">
        <v>61.173999999999999</v>
      </c>
      <c r="F280" s="4">
        <v>0.67527400000000004</v>
      </c>
      <c r="G280" s="4">
        <v>0.7903346</v>
      </c>
    </row>
    <row r="281" spans="1:7" customFormat="1" ht="15" customHeight="1" x14ac:dyDescent="0.25">
      <c r="A281" t="s">
        <v>3577</v>
      </c>
      <c r="B281" t="s">
        <v>3578</v>
      </c>
      <c r="C281" t="s">
        <v>3579</v>
      </c>
      <c r="D281" s="4">
        <v>54.079000000000001</v>
      </c>
      <c r="F281" s="4">
        <v>0.67473179999999999</v>
      </c>
      <c r="G281" s="4">
        <v>0.98108090000000003</v>
      </c>
    </row>
    <row r="282" spans="1:7" customFormat="1" ht="15" customHeight="1" x14ac:dyDescent="0.25">
      <c r="A282" t="s">
        <v>315</v>
      </c>
      <c r="B282" t="s">
        <v>316</v>
      </c>
      <c r="C282" t="s">
        <v>317</v>
      </c>
      <c r="D282" s="4">
        <v>38.000999999999998</v>
      </c>
      <c r="F282" s="4">
        <v>0.67174630000000002</v>
      </c>
      <c r="G282" s="4">
        <v>1.3955109999999999</v>
      </c>
    </row>
    <row r="283" spans="1:7" customFormat="1" ht="15" customHeight="1" x14ac:dyDescent="0.25">
      <c r="A283" t="s">
        <v>1067</v>
      </c>
      <c r="B283" t="s">
        <v>1068</v>
      </c>
      <c r="C283" t="s">
        <v>1069</v>
      </c>
      <c r="D283" s="4">
        <v>132.35</v>
      </c>
      <c r="F283" s="4">
        <v>0.66902680000000003</v>
      </c>
      <c r="G283" s="4">
        <v>0.25778679999999998</v>
      </c>
    </row>
    <row r="284" spans="1:7" customFormat="1" ht="15" customHeight="1" x14ac:dyDescent="0.25">
      <c r="A284" t="s">
        <v>5827</v>
      </c>
      <c r="B284" t="s">
        <v>5828</v>
      </c>
      <c r="C284" t="s">
        <v>5829</v>
      </c>
      <c r="D284" s="4">
        <v>109.22</v>
      </c>
      <c r="F284" s="4">
        <v>0.66748339999999995</v>
      </c>
      <c r="G284" s="4">
        <v>0.58158330000000003</v>
      </c>
    </row>
    <row r="285" spans="1:7" customFormat="1" ht="15" customHeight="1" x14ac:dyDescent="0.25">
      <c r="A285" t="s">
        <v>1504</v>
      </c>
      <c r="B285" t="s">
        <v>1505</v>
      </c>
      <c r="C285" t="s">
        <v>1506</v>
      </c>
      <c r="D285" s="4">
        <v>30.890999999999998</v>
      </c>
      <c r="F285" s="4">
        <v>0.66083740000000002</v>
      </c>
      <c r="G285" s="4">
        <v>0.1753217</v>
      </c>
    </row>
    <row r="286" spans="1:7" customFormat="1" ht="15" customHeight="1" x14ac:dyDescent="0.25">
      <c r="A286" t="s">
        <v>1458</v>
      </c>
      <c r="B286" t="s">
        <v>1459</v>
      </c>
      <c r="C286" t="s">
        <v>1460</v>
      </c>
      <c r="D286" s="4">
        <v>67.81</v>
      </c>
      <c r="F286" s="4">
        <v>0.65827999999999998</v>
      </c>
      <c r="G286" s="4">
        <v>0.57658319999999996</v>
      </c>
    </row>
    <row r="287" spans="1:7" customFormat="1" ht="15" customHeight="1" x14ac:dyDescent="0.25">
      <c r="A287" t="s">
        <v>3861</v>
      </c>
      <c r="B287" t="s">
        <v>3862</v>
      </c>
      <c r="C287" t="s">
        <v>3863</v>
      </c>
      <c r="D287" s="4">
        <v>33.625999999999998</v>
      </c>
      <c r="F287" s="4">
        <v>0.65727420000000003</v>
      </c>
      <c r="G287" s="4">
        <v>2.9720610000000001E-2</v>
      </c>
    </row>
    <row r="288" spans="1:7" customFormat="1" ht="15" customHeight="1" x14ac:dyDescent="0.25">
      <c r="A288" t="s">
        <v>5504</v>
      </c>
      <c r="B288" t="s">
        <v>5505</v>
      </c>
      <c r="C288" t="s">
        <v>5506</v>
      </c>
      <c r="D288" s="4">
        <v>20.809000000000001</v>
      </c>
      <c r="F288" s="4">
        <v>0.65681670000000003</v>
      </c>
      <c r="G288" s="4">
        <v>1.063258</v>
      </c>
    </row>
    <row r="289" spans="1:7" customFormat="1" ht="15" customHeight="1" x14ac:dyDescent="0.25">
      <c r="A289" t="s">
        <v>781</v>
      </c>
      <c r="B289" t="s">
        <v>782</v>
      </c>
      <c r="C289" t="s">
        <v>783</v>
      </c>
      <c r="D289" s="4">
        <v>56.3</v>
      </c>
      <c r="F289" s="4">
        <v>0.65663369999999999</v>
      </c>
      <c r="G289" s="4">
        <v>0.31879370000000001</v>
      </c>
    </row>
    <row r="290" spans="1:7" customFormat="1" ht="15" customHeight="1" x14ac:dyDescent="0.25">
      <c r="A290" t="s">
        <v>3713</v>
      </c>
      <c r="B290" t="s">
        <v>3714</v>
      </c>
      <c r="C290" t="s">
        <v>3715</v>
      </c>
      <c r="D290" s="4">
        <v>90.875</v>
      </c>
      <c r="F290" s="4">
        <v>0.65186690000000003</v>
      </c>
      <c r="G290" s="4">
        <v>0.17195340000000001</v>
      </c>
    </row>
    <row r="291" spans="1:7" customFormat="1" ht="15" customHeight="1" x14ac:dyDescent="0.25">
      <c r="A291" t="s">
        <v>3762</v>
      </c>
      <c r="B291" t="s">
        <v>3763</v>
      </c>
      <c r="C291" t="s">
        <v>3764</v>
      </c>
      <c r="D291" s="4">
        <v>33.155000000000001</v>
      </c>
      <c r="F291" s="4">
        <v>0.65067269999999999</v>
      </c>
      <c r="G291" s="4">
        <v>0.65120109999999998</v>
      </c>
    </row>
    <row r="292" spans="1:7" customFormat="1" ht="15" customHeight="1" x14ac:dyDescent="0.25">
      <c r="A292" t="s">
        <v>88</v>
      </c>
      <c r="B292" t="s">
        <v>89</v>
      </c>
      <c r="C292" t="s">
        <v>90</v>
      </c>
      <c r="D292" s="4">
        <v>33.563000000000002</v>
      </c>
      <c r="F292" s="4">
        <v>0.64791310000000002</v>
      </c>
      <c r="G292" s="4">
        <v>0.75979569999999996</v>
      </c>
    </row>
    <row r="293" spans="1:7" customFormat="1" ht="15" customHeight="1" x14ac:dyDescent="0.25">
      <c r="A293" t="s">
        <v>6454</v>
      </c>
      <c r="B293" t="s">
        <v>6455</v>
      </c>
      <c r="C293" t="s">
        <v>6456</v>
      </c>
      <c r="D293" s="4">
        <v>71.781000000000006</v>
      </c>
      <c r="F293" s="4">
        <v>0.64726850000000002</v>
      </c>
      <c r="G293" s="4">
        <v>-3.745246E-2</v>
      </c>
    </row>
    <row r="294" spans="1:7" customFormat="1" ht="15" customHeight="1" x14ac:dyDescent="0.25">
      <c r="A294" t="s">
        <v>5701</v>
      </c>
      <c r="B294" t="s">
        <v>5702</v>
      </c>
      <c r="C294" t="s">
        <v>5703</v>
      </c>
      <c r="D294" s="4">
        <v>52.511000000000003</v>
      </c>
      <c r="F294" s="4">
        <v>0.64570159999999999</v>
      </c>
      <c r="G294" s="4">
        <v>0.67982730000000002</v>
      </c>
    </row>
    <row r="295" spans="1:7" customFormat="1" ht="15" customHeight="1" x14ac:dyDescent="0.25">
      <c r="A295" t="s">
        <v>6729</v>
      </c>
      <c r="B295" t="s">
        <v>6730</v>
      </c>
      <c r="C295" t="s">
        <v>6731</v>
      </c>
      <c r="D295" s="4">
        <v>15.673999999999999</v>
      </c>
      <c r="F295" s="4">
        <v>0.64071350000000005</v>
      </c>
      <c r="G295" s="4">
        <v>0.51232849999999996</v>
      </c>
    </row>
    <row r="296" spans="1:7" customFormat="1" ht="15" customHeight="1" x14ac:dyDescent="0.25">
      <c r="A296" t="s">
        <v>6176</v>
      </c>
      <c r="B296" t="s">
        <v>6177</v>
      </c>
      <c r="C296" t="s">
        <v>6178</v>
      </c>
      <c r="D296" s="4">
        <v>56.978999999999999</v>
      </c>
      <c r="F296" s="4">
        <v>0.63988040000000002</v>
      </c>
      <c r="G296" s="4">
        <v>0.79250690000000001</v>
      </c>
    </row>
    <row r="297" spans="1:7" customFormat="1" ht="15" customHeight="1" x14ac:dyDescent="0.25">
      <c r="A297" t="s">
        <v>1682</v>
      </c>
      <c r="B297" t="s">
        <v>1683</v>
      </c>
      <c r="C297" t="s">
        <v>1684</v>
      </c>
      <c r="D297" s="4">
        <v>29.736000000000001</v>
      </c>
      <c r="F297" s="4">
        <v>0.63682190000000005</v>
      </c>
      <c r="G297" s="4">
        <v>0.82874199999999998</v>
      </c>
    </row>
    <row r="298" spans="1:7" customFormat="1" ht="15" customHeight="1" x14ac:dyDescent="0.25">
      <c r="A298" t="s">
        <v>7202</v>
      </c>
      <c r="B298" t="s">
        <v>7203</v>
      </c>
      <c r="C298" t="s">
        <v>7204</v>
      </c>
      <c r="D298" s="4">
        <v>7.9972000000000003</v>
      </c>
      <c r="F298" s="4">
        <v>0.63672910000000005</v>
      </c>
      <c r="G298" s="4">
        <v>0.57789619999999997</v>
      </c>
    </row>
    <row r="299" spans="1:7" customFormat="1" ht="15" customHeight="1" x14ac:dyDescent="0.25">
      <c r="A299" t="s">
        <v>2964</v>
      </c>
      <c r="B299" t="s">
        <v>2965</v>
      </c>
      <c r="C299" t="s">
        <v>2966</v>
      </c>
      <c r="D299" s="4">
        <v>39.165999999999997</v>
      </c>
      <c r="F299" s="4">
        <v>0.63357070000000004</v>
      </c>
      <c r="G299" s="4">
        <v>0.31908150000000002</v>
      </c>
    </row>
    <row r="300" spans="1:7" customFormat="1" ht="15" customHeight="1" x14ac:dyDescent="0.25">
      <c r="A300" t="s">
        <v>6702</v>
      </c>
      <c r="B300" t="s">
        <v>6703</v>
      </c>
      <c r="C300" t="s">
        <v>6704</v>
      </c>
      <c r="D300" s="4">
        <v>25.637</v>
      </c>
      <c r="F300" s="4">
        <v>0.63115080000000001</v>
      </c>
      <c r="G300" s="4">
        <v>-0.2327835</v>
      </c>
    </row>
    <row r="301" spans="1:7" customFormat="1" ht="15" customHeight="1" x14ac:dyDescent="0.25">
      <c r="A301" t="s">
        <v>473</v>
      </c>
      <c r="B301" t="s">
        <v>474</v>
      </c>
      <c r="C301" t="s">
        <v>475</v>
      </c>
      <c r="D301" s="4">
        <v>13.244</v>
      </c>
      <c r="F301" s="4">
        <v>0.63059189999999998</v>
      </c>
      <c r="G301" s="4">
        <v>0.58738109999999999</v>
      </c>
    </row>
    <row r="302" spans="1:7" customFormat="1" ht="15" customHeight="1" x14ac:dyDescent="0.25">
      <c r="A302" t="s">
        <v>4681</v>
      </c>
      <c r="B302" t="s">
        <v>4682</v>
      </c>
      <c r="C302" t="s">
        <v>4683</v>
      </c>
      <c r="D302" s="4">
        <v>32.115000000000002</v>
      </c>
      <c r="F302" s="4">
        <v>0.63049860000000002</v>
      </c>
      <c r="G302" s="4" t="s">
        <v>5</v>
      </c>
    </row>
    <row r="303" spans="1:7" customFormat="1" ht="15" customHeight="1" x14ac:dyDescent="0.25">
      <c r="A303" t="s">
        <v>5950</v>
      </c>
      <c r="B303" t="s">
        <v>5951</v>
      </c>
      <c r="C303" t="s">
        <v>5952</v>
      </c>
      <c r="D303" s="4">
        <v>113.88</v>
      </c>
      <c r="F303" s="4">
        <v>0.62863369999999996</v>
      </c>
      <c r="G303" s="4">
        <v>0.95943020000000001</v>
      </c>
    </row>
    <row r="304" spans="1:7" customFormat="1" ht="15" customHeight="1" x14ac:dyDescent="0.25">
      <c r="A304" t="s">
        <v>1573</v>
      </c>
      <c r="B304" t="s">
        <v>1574</v>
      </c>
      <c r="C304" t="s">
        <v>1575</v>
      </c>
      <c r="D304" s="4">
        <v>26.335999999999999</v>
      </c>
      <c r="F304" s="4">
        <v>0.62667280000000003</v>
      </c>
      <c r="G304" s="4">
        <v>0.61617120000000003</v>
      </c>
    </row>
    <row r="305" spans="1:7" customFormat="1" ht="15" customHeight="1" x14ac:dyDescent="0.25">
      <c r="A305" t="s">
        <v>6819</v>
      </c>
      <c r="B305" t="s">
        <v>6820</v>
      </c>
      <c r="C305" t="s">
        <v>6821</v>
      </c>
      <c r="D305" s="4">
        <v>57.23</v>
      </c>
      <c r="F305" s="4">
        <v>0.61720439999999999</v>
      </c>
      <c r="G305" s="4">
        <v>0.46883069999999999</v>
      </c>
    </row>
    <row r="306" spans="1:7" customFormat="1" ht="15" customHeight="1" x14ac:dyDescent="0.25">
      <c r="A306" t="s">
        <v>2898</v>
      </c>
      <c r="B306" t="s">
        <v>2899</v>
      </c>
      <c r="C306" t="s">
        <v>2900</v>
      </c>
      <c r="D306" s="4">
        <v>109.66</v>
      </c>
      <c r="F306" s="4">
        <v>0.61654589999999998</v>
      </c>
      <c r="G306" s="4">
        <v>0.96874590000000005</v>
      </c>
    </row>
    <row r="307" spans="1:7" customFormat="1" ht="15" customHeight="1" x14ac:dyDescent="0.25">
      <c r="A307" t="s">
        <v>5782</v>
      </c>
      <c r="B307" t="s">
        <v>5783</v>
      </c>
      <c r="C307" t="s">
        <v>5784</v>
      </c>
      <c r="D307" s="4">
        <v>65.010000000000005</v>
      </c>
      <c r="F307" s="4">
        <v>0.61598129999999995</v>
      </c>
      <c r="G307" s="4">
        <v>0.4262958</v>
      </c>
    </row>
    <row r="308" spans="1:7" customFormat="1" ht="15" customHeight="1" x14ac:dyDescent="0.25">
      <c r="A308" t="s">
        <v>4288</v>
      </c>
      <c r="B308" t="s">
        <v>4289</v>
      </c>
      <c r="C308" t="s">
        <v>4290</v>
      </c>
      <c r="D308" s="4">
        <v>56.381</v>
      </c>
      <c r="F308" s="4">
        <v>0.61588710000000002</v>
      </c>
      <c r="G308" s="4">
        <v>0.63455379999999995</v>
      </c>
    </row>
    <row r="309" spans="1:7" customFormat="1" ht="15" customHeight="1" x14ac:dyDescent="0.25">
      <c r="A309" t="s">
        <v>2626</v>
      </c>
      <c r="B309" t="s">
        <v>2627</v>
      </c>
      <c r="C309" t="s">
        <v>2628</v>
      </c>
      <c r="D309" s="4">
        <v>22.131</v>
      </c>
      <c r="F309" s="4">
        <v>0.61428579999999999</v>
      </c>
      <c r="G309" s="4">
        <v>0.32472610000000002</v>
      </c>
    </row>
    <row r="310" spans="1:7" customFormat="1" ht="15" customHeight="1" x14ac:dyDescent="0.25">
      <c r="A310" t="s">
        <v>5323</v>
      </c>
      <c r="B310" t="s">
        <v>5324</v>
      </c>
      <c r="C310" t="s">
        <v>5325</v>
      </c>
      <c r="D310" s="4">
        <v>55.445999999999998</v>
      </c>
      <c r="F310" s="4">
        <v>0.61277709999999996</v>
      </c>
      <c r="G310" s="4">
        <v>0.58283620000000003</v>
      </c>
    </row>
    <row r="311" spans="1:7" customFormat="1" ht="15" customHeight="1" x14ac:dyDescent="0.25">
      <c r="A311" t="s">
        <v>6254</v>
      </c>
      <c r="B311" t="s">
        <v>6255</v>
      </c>
      <c r="C311" t="s">
        <v>6256</v>
      </c>
      <c r="D311" s="4">
        <v>78.3</v>
      </c>
      <c r="F311" s="4">
        <v>0.61022759999999998</v>
      </c>
      <c r="G311" s="4">
        <v>0.57557239999999998</v>
      </c>
    </row>
    <row r="312" spans="1:7" customFormat="1" ht="15" customHeight="1" x14ac:dyDescent="0.25">
      <c r="A312" t="s">
        <v>6983</v>
      </c>
      <c r="B312" t="s">
        <v>6984</v>
      </c>
      <c r="C312" t="s">
        <v>6985</v>
      </c>
      <c r="D312" s="4">
        <v>17.32</v>
      </c>
      <c r="F312" s="4">
        <v>0.61013309999999998</v>
      </c>
      <c r="G312" s="4">
        <v>0.97897509999999999</v>
      </c>
    </row>
    <row r="313" spans="1:7" customFormat="1" ht="15" customHeight="1" x14ac:dyDescent="0.25">
      <c r="A313" t="s">
        <v>2949</v>
      </c>
      <c r="B313" t="s">
        <v>2950</v>
      </c>
      <c r="C313" t="s">
        <v>2951</v>
      </c>
      <c r="D313" s="4">
        <v>56.3</v>
      </c>
      <c r="F313" s="4">
        <v>0.60880920000000005</v>
      </c>
      <c r="G313" s="4">
        <v>0.57025020000000004</v>
      </c>
    </row>
    <row r="314" spans="1:7" customFormat="1" ht="15" customHeight="1" x14ac:dyDescent="0.25">
      <c r="A314" t="s">
        <v>2668</v>
      </c>
      <c r="B314" t="s">
        <v>2669</v>
      </c>
      <c r="C314" t="s">
        <v>2670</v>
      </c>
      <c r="D314" s="4">
        <v>102.71</v>
      </c>
      <c r="F314" s="4">
        <v>0.60852550000000005</v>
      </c>
      <c r="G314" s="4">
        <v>0.38016440000000001</v>
      </c>
    </row>
    <row r="315" spans="1:7" customFormat="1" ht="15" customHeight="1" x14ac:dyDescent="0.25">
      <c r="A315" t="s">
        <v>775</v>
      </c>
      <c r="B315" t="s">
        <v>776</v>
      </c>
      <c r="C315" t="s">
        <v>777</v>
      </c>
      <c r="D315" s="4">
        <v>17.594999999999999</v>
      </c>
      <c r="F315" s="4">
        <v>0.60814679999999999</v>
      </c>
      <c r="G315" s="4">
        <v>9.26786E-2</v>
      </c>
    </row>
    <row r="316" spans="1:7" customFormat="1" ht="15" customHeight="1" x14ac:dyDescent="0.25">
      <c r="A316" t="s">
        <v>2567</v>
      </c>
      <c r="B316" t="s">
        <v>2568</v>
      </c>
      <c r="C316" t="s">
        <v>2569</v>
      </c>
      <c r="D316" s="4">
        <v>29.628</v>
      </c>
      <c r="F316" s="4">
        <v>0.6049253</v>
      </c>
      <c r="G316" s="4">
        <v>0.93751899999999999</v>
      </c>
    </row>
    <row r="317" spans="1:7" customFormat="1" ht="15" customHeight="1" x14ac:dyDescent="0.25">
      <c r="A317" t="s">
        <v>493</v>
      </c>
      <c r="B317" t="s">
        <v>494</v>
      </c>
      <c r="C317" t="s">
        <v>495</v>
      </c>
      <c r="D317" s="4">
        <v>76.623000000000005</v>
      </c>
      <c r="F317" s="4">
        <v>0.60397639999999997</v>
      </c>
      <c r="G317" s="4">
        <v>0.1324514</v>
      </c>
    </row>
    <row r="318" spans="1:7" customFormat="1" ht="15" customHeight="1" x14ac:dyDescent="0.25">
      <c r="A318" t="s">
        <v>4642</v>
      </c>
      <c r="B318" t="s">
        <v>4643</v>
      </c>
      <c r="C318" t="s">
        <v>4644</v>
      </c>
      <c r="D318" s="4">
        <v>129.6</v>
      </c>
      <c r="F318" s="4">
        <v>0.60369159999999999</v>
      </c>
      <c r="G318" s="4">
        <v>0.37375720000000001</v>
      </c>
    </row>
    <row r="319" spans="1:7" customFormat="1" ht="15" customHeight="1" x14ac:dyDescent="0.25">
      <c r="A319" t="s">
        <v>2479</v>
      </c>
      <c r="B319" t="s">
        <v>2480</v>
      </c>
      <c r="C319" t="s">
        <v>2481</v>
      </c>
      <c r="D319" s="4">
        <v>26.777000000000001</v>
      </c>
      <c r="F319" s="4">
        <v>0.60169660000000003</v>
      </c>
      <c r="G319" s="4">
        <v>-0.23756369999999999</v>
      </c>
    </row>
    <row r="320" spans="1:7" customFormat="1" ht="15" customHeight="1" x14ac:dyDescent="0.25">
      <c r="A320" t="s">
        <v>5480</v>
      </c>
      <c r="B320" t="s">
        <v>5481</v>
      </c>
      <c r="C320" t="s">
        <v>5482</v>
      </c>
      <c r="D320" s="4">
        <v>22.678000000000001</v>
      </c>
      <c r="F320" s="4">
        <v>0.60112600000000005</v>
      </c>
      <c r="G320" s="4">
        <v>0.44002869999999999</v>
      </c>
    </row>
    <row r="321" spans="1:7" customFormat="1" ht="15" customHeight="1" x14ac:dyDescent="0.25">
      <c r="A321" t="s">
        <v>3091</v>
      </c>
      <c r="B321" t="s">
        <v>3092</v>
      </c>
      <c r="C321" t="s">
        <v>3093</v>
      </c>
      <c r="D321" s="4">
        <v>10.275</v>
      </c>
      <c r="F321" s="4">
        <v>0.60026979999999996</v>
      </c>
      <c r="G321" s="4">
        <v>6.9118810000000003E-2</v>
      </c>
    </row>
    <row r="322" spans="1:7" customFormat="1" ht="15" customHeight="1" x14ac:dyDescent="0.25">
      <c r="A322" t="s">
        <v>5441</v>
      </c>
      <c r="B322" t="s">
        <v>5442</v>
      </c>
      <c r="D322" s="4">
        <v>39.290999999999997</v>
      </c>
      <c r="F322" s="4">
        <v>0.59865109999999999</v>
      </c>
      <c r="G322" s="4">
        <v>0.96077729999999995</v>
      </c>
    </row>
    <row r="323" spans="1:7" customFormat="1" ht="15" customHeight="1" x14ac:dyDescent="0.25">
      <c r="A323" t="s">
        <v>223</v>
      </c>
      <c r="B323" t="s">
        <v>224</v>
      </c>
      <c r="C323" t="s">
        <v>225</v>
      </c>
      <c r="D323" s="4">
        <v>109.9</v>
      </c>
      <c r="F323" s="4">
        <v>0.59722129999999995</v>
      </c>
      <c r="G323" s="4">
        <v>0.83117830000000004</v>
      </c>
    </row>
    <row r="324" spans="1:7" customFormat="1" ht="15" customHeight="1" x14ac:dyDescent="0.25">
      <c r="A324" t="s">
        <v>848</v>
      </c>
      <c r="B324" t="s">
        <v>849</v>
      </c>
      <c r="C324" t="s">
        <v>850</v>
      </c>
      <c r="D324" s="4">
        <v>104.1</v>
      </c>
      <c r="F324" s="4">
        <v>0.59722129999999995</v>
      </c>
      <c r="G324" s="4">
        <v>0.61019100000000004</v>
      </c>
    </row>
    <row r="325" spans="1:7" customFormat="1" ht="15" customHeight="1" x14ac:dyDescent="0.25">
      <c r="A325" t="s">
        <v>2605</v>
      </c>
      <c r="B325" t="s">
        <v>2606</v>
      </c>
      <c r="C325" t="s">
        <v>2607</v>
      </c>
      <c r="D325" s="4">
        <v>81.286000000000001</v>
      </c>
      <c r="F325" s="4">
        <v>0.59407080000000001</v>
      </c>
      <c r="G325" s="4">
        <v>0.36976229999999999</v>
      </c>
    </row>
    <row r="326" spans="1:7" customFormat="1" ht="15" customHeight="1" x14ac:dyDescent="0.25">
      <c r="A326" t="s">
        <v>7076</v>
      </c>
      <c r="B326" t="s">
        <v>7077</v>
      </c>
      <c r="C326" t="s">
        <v>7078</v>
      </c>
      <c r="D326" s="4">
        <v>27.285</v>
      </c>
      <c r="F326" s="4">
        <v>0.59349719999999995</v>
      </c>
      <c r="G326" s="4">
        <v>0.73185310000000003</v>
      </c>
    </row>
    <row r="327" spans="1:7" customFormat="1" ht="15" customHeight="1" x14ac:dyDescent="0.25">
      <c r="A327" t="s">
        <v>1597</v>
      </c>
      <c r="B327" t="s">
        <v>1598</v>
      </c>
      <c r="C327" t="s">
        <v>1599</v>
      </c>
      <c r="D327" s="4">
        <v>41.215000000000003</v>
      </c>
      <c r="F327" s="4">
        <v>0.59301899999999996</v>
      </c>
      <c r="G327" s="4">
        <v>8.3752640000000003E-2</v>
      </c>
    </row>
    <row r="328" spans="1:7" customFormat="1" ht="15" customHeight="1" x14ac:dyDescent="0.25">
      <c r="A328" t="s">
        <v>3683</v>
      </c>
      <c r="B328" t="s">
        <v>3684</v>
      </c>
      <c r="C328" t="s">
        <v>3685</v>
      </c>
      <c r="D328" s="4">
        <v>28.792999999999999</v>
      </c>
      <c r="F328" s="4">
        <v>0.59187080000000003</v>
      </c>
      <c r="G328" s="4">
        <v>0.48879509999999998</v>
      </c>
    </row>
    <row r="329" spans="1:7" customFormat="1" ht="15" customHeight="1" x14ac:dyDescent="0.25">
      <c r="A329" t="s">
        <v>640</v>
      </c>
      <c r="B329" t="s">
        <v>641</v>
      </c>
      <c r="C329" t="s">
        <v>642</v>
      </c>
      <c r="D329" s="4">
        <v>103.76</v>
      </c>
      <c r="F329" s="4">
        <v>0.59129640000000006</v>
      </c>
      <c r="G329" s="4">
        <v>0.74400379999999999</v>
      </c>
    </row>
    <row r="330" spans="1:7" customFormat="1" ht="15" customHeight="1" x14ac:dyDescent="0.25">
      <c r="A330" t="s">
        <v>1767</v>
      </c>
      <c r="B330" t="s">
        <v>1768</v>
      </c>
      <c r="C330" t="s">
        <v>1769</v>
      </c>
      <c r="D330" s="4">
        <v>20.911000000000001</v>
      </c>
      <c r="F330" s="4">
        <v>0.59043440000000003</v>
      </c>
      <c r="G330" s="4">
        <v>0.7132134</v>
      </c>
    </row>
    <row r="331" spans="1:7" customFormat="1" ht="15" customHeight="1" x14ac:dyDescent="0.25">
      <c r="A331" t="s">
        <v>5899</v>
      </c>
      <c r="B331" t="s">
        <v>5900</v>
      </c>
      <c r="C331" t="s">
        <v>5901</v>
      </c>
      <c r="D331" s="4">
        <v>112.98</v>
      </c>
      <c r="F331" s="4">
        <v>0.58985940000000003</v>
      </c>
      <c r="G331" s="4">
        <v>0.48055870000000001</v>
      </c>
    </row>
    <row r="332" spans="1:7" customFormat="1" ht="15" customHeight="1" x14ac:dyDescent="0.25">
      <c r="A332" t="s">
        <v>1290</v>
      </c>
      <c r="B332" t="s">
        <v>1291</v>
      </c>
      <c r="C332" t="s">
        <v>1292</v>
      </c>
      <c r="D332" s="4">
        <v>5.0345000000000004</v>
      </c>
      <c r="F332" s="4">
        <v>0.58842079999999997</v>
      </c>
      <c r="G332" s="4">
        <v>0.44043969999999999</v>
      </c>
    </row>
    <row r="333" spans="1:7" customFormat="1" ht="15" customHeight="1" x14ac:dyDescent="0.25">
      <c r="A333" t="s">
        <v>7933</v>
      </c>
      <c r="B333" t="s">
        <v>7934</v>
      </c>
      <c r="C333" t="s">
        <v>7935</v>
      </c>
      <c r="D333" s="4">
        <v>35.377000000000002</v>
      </c>
      <c r="F333" s="4">
        <v>0.58842079999999997</v>
      </c>
      <c r="G333" s="4">
        <v>0.40579549999999998</v>
      </c>
    </row>
    <row r="334" spans="1:7" customFormat="1" ht="15" customHeight="1" x14ac:dyDescent="0.25">
      <c r="A334" t="s">
        <v>5749</v>
      </c>
      <c r="B334" t="s">
        <v>5750</v>
      </c>
      <c r="C334" t="s">
        <v>5751</v>
      </c>
      <c r="D334" s="4">
        <v>26.021999999999998</v>
      </c>
      <c r="F334" s="4">
        <v>0.58822890000000005</v>
      </c>
      <c r="G334" s="4" t="s">
        <v>5</v>
      </c>
    </row>
    <row r="335" spans="1:7" customFormat="1" ht="15" customHeight="1" x14ac:dyDescent="0.25">
      <c r="A335" t="s">
        <v>2071</v>
      </c>
      <c r="B335" t="s">
        <v>2072</v>
      </c>
      <c r="C335" t="s">
        <v>2073</v>
      </c>
      <c r="D335" s="4">
        <v>34.216000000000001</v>
      </c>
      <c r="F335" s="4">
        <v>0.58582789999999996</v>
      </c>
      <c r="G335" s="4">
        <v>0.1829826</v>
      </c>
    </row>
    <row r="336" spans="1:7" customFormat="1" ht="15" customHeight="1" x14ac:dyDescent="0.25">
      <c r="A336" t="s">
        <v>2731</v>
      </c>
      <c r="B336" t="s">
        <v>2732</v>
      </c>
      <c r="C336" t="s">
        <v>2733</v>
      </c>
      <c r="D336" s="4">
        <v>26.635000000000002</v>
      </c>
      <c r="F336" s="4">
        <v>0.58496250000000005</v>
      </c>
      <c r="G336" s="4">
        <v>0.80944839999999996</v>
      </c>
    </row>
    <row r="337" spans="1:7" customFormat="1" ht="15" customHeight="1" x14ac:dyDescent="0.25">
      <c r="A337" t="s">
        <v>7903</v>
      </c>
      <c r="B337" t="s">
        <v>7904</v>
      </c>
      <c r="C337" t="s">
        <v>7905</v>
      </c>
      <c r="D337" s="4">
        <v>50.49</v>
      </c>
      <c r="F337" s="4">
        <v>0.58361540000000001</v>
      </c>
      <c r="G337" s="4">
        <v>0.30480790000000002</v>
      </c>
    </row>
    <row r="338" spans="1:7" customFormat="1" ht="15" customHeight="1" x14ac:dyDescent="0.25">
      <c r="A338" t="s">
        <v>2853</v>
      </c>
      <c r="B338" t="s">
        <v>2854</v>
      </c>
      <c r="C338" t="s">
        <v>2855</v>
      </c>
      <c r="D338" s="4">
        <v>37.201999999999998</v>
      </c>
      <c r="F338" s="4">
        <v>0.58284499999999995</v>
      </c>
      <c r="G338" s="4">
        <v>0.63645890000000005</v>
      </c>
    </row>
    <row r="339" spans="1:7" customFormat="1" ht="15" customHeight="1" x14ac:dyDescent="0.25">
      <c r="A339" t="s">
        <v>7542</v>
      </c>
      <c r="B339" t="s">
        <v>7543</v>
      </c>
      <c r="C339" t="s">
        <v>7544</v>
      </c>
      <c r="D339" s="4">
        <v>21.533000000000001</v>
      </c>
      <c r="F339" s="4">
        <v>0.58120660000000002</v>
      </c>
      <c r="G339" s="4">
        <v>0.43401299999999998</v>
      </c>
    </row>
    <row r="340" spans="1:7" customFormat="1" ht="15" customHeight="1" x14ac:dyDescent="0.25">
      <c r="A340" t="s">
        <v>6057</v>
      </c>
      <c r="B340" t="s">
        <v>6058</v>
      </c>
      <c r="C340" t="s">
        <v>6059</v>
      </c>
      <c r="D340" s="4">
        <v>91.706999999999994</v>
      </c>
      <c r="F340" s="4">
        <v>0.57831080000000001</v>
      </c>
      <c r="G340" s="4">
        <v>0.26572610000000002</v>
      </c>
    </row>
    <row r="341" spans="1:7" customFormat="1" ht="15" customHeight="1" x14ac:dyDescent="0.25">
      <c r="A341" t="s">
        <v>2014</v>
      </c>
      <c r="B341" t="s">
        <v>2015</v>
      </c>
      <c r="C341" t="s">
        <v>2016</v>
      </c>
      <c r="D341" s="4">
        <v>74.194000000000003</v>
      </c>
      <c r="F341" s="4">
        <v>0.57773090000000005</v>
      </c>
      <c r="G341" s="4">
        <v>0.76510630000000002</v>
      </c>
    </row>
    <row r="342" spans="1:7" customFormat="1" ht="15" customHeight="1" x14ac:dyDescent="0.25">
      <c r="A342" t="s">
        <v>3741</v>
      </c>
      <c r="B342" t="s">
        <v>3742</v>
      </c>
      <c r="C342" t="s">
        <v>3743</v>
      </c>
      <c r="D342" s="4">
        <v>78.998000000000005</v>
      </c>
      <c r="F342" s="4">
        <v>0.57773090000000005</v>
      </c>
      <c r="G342" s="4">
        <v>0.52012800000000003</v>
      </c>
    </row>
    <row r="343" spans="1:7" customFormat="1" ht="15" customHeight="1" x14ac:dyDescent="0.25">
      <c r="A343" t="s">
        <v>238</v>
      </c>
      <c r="B343" t="s">
        <v>239</v>
      </c>
      <c r="C343" t="s">
        <v>240</v>
      </c>
      <c r="D343" s="4">
        <v>50.548000000000002</v>
      </c>
      <c r="F343" s="4">
        <v>0.5725017</v>
      </c>
      <c r="G343" s="4">
        <v>0.51576909999999998</v>
      </c>
    </row>
    <row r="344" spans="1:7" customFormat="1" ht="15" customHeight="1" x14ac:dyDescent="0.25">
      <c r="A344" t="s">
        <v>2791</v>
      </c>
      <c r="B344" t="s">
        <v>2792</v>
      </c>
      <c r="C344" t="s">
        <v>2793</v>
      </c>
      <c r="D344" s="4">
        <v>21.881</v>
      </c>
      <c r="F344" s="4">
        <v>0.57143409999999994</v>
      </c>
      <c r="G344" s="4">
        <v>0.1154881</v>
      </c>
    </row>
    <row r="345" spans="1:7" customFormat="1" ht="15" customHeight="1" x14ac:dyDescent="0.25">
      <c r="A345" t="s">
        <v>2635</v>
      </c>
      <c r="B345" t="s">
        <v>2636</v>
      </c>
      <c r="C345" t="s">
        <v>2637</v>
      </c>
      <c r="D345" s="4">
        <v>18.709</v>
      </c>
      <c r="F345" s="4">
        <v>0.57046289999999999</v>
      </c>
      <c r="G345" s="4">
        <v>0.72044549999999996</v>
      </c>
    </row>
    <row r="346" spans="1:7" customFormat="1" ht="15" customHeight="1" x14ac:dyDescent="0.25">
      <c r="A346" t="s">
        <v>1706</v>
      </c>
      <c r="B346" t="s">
        <v>1707</v>
      </c>
      <c r="C346" t="s">
        <v>1708</v>
      </c>
      <c r="D346" s="4">
        <v>32.920999999999999</v>
      </c>
      <c r="F346" s="4">
        <v>0.56637680000000001</v>
      </c>
      <c r="G346" s="4">
        <v>0.65330980000000005</v>
      </c>
    </row>
    <row r="347" spans="1:7" customFormat="1" ht="15" customHeight="1" x14ac:dyDescent="0.25">
      <c r="A347" t="s">
        <v>5136</v>
      </c>
      <c r="B347" t="s">
        <v>5137</v>
      </c>
      <c r="C347" t="s">
        <v>5138</v>
      </c>
      <c r="D347" s="4">
        <v>35.963999999999999</v>
      </c>
      <c r="F347" s="4">
        <v>0.56540219999999997</v>
      </c>
      <c r="G347" s="4">
        <v>0.2915567</v>
      </c>
    </row>
    <row r="348" spans="1:7" customFormat="1" ht="15" customHeight="1" x14ac:dyDescent="0.25">
      <c r="A348" t="s">
        <v>1537</v>
      </c>
      <c r="B348" t="s">
        <v>1538</v>
      </c>
      <c r="C348" t="s">
        <v>1539</v>
      </c>
      <c r="D348" s="4">
        <v>36.384</v>
      </c>
      <c r="F348" s="4">
        <v>0.56452449999999998</v>
      </c>
      <c r="G348" s="4">
        <v>0.71835519999999997</v>
      </c>
    </row>
    <row r="349" spans="1:7" customFormat="1" ht="15" customHeight="1" x14ac:dyDescent="0.25">
      <c r="A349" t="s">
        <v>7485</v>
      </c>
      <c r="B349" t="s">
        <v>7486</v>
      </c>
      <c r="C349" t="s">
        <v>7487</v>
      </c>
      <c r="D349" s="4">
        <v>93.55</v>
      </c>
      <c r="F349" s="4">
        <v>0.56413420000000003</v>
      </c>
      <c r="G349" s="4">
        <v>-4.8933659999999997E-2</v>
      </c>
    </row>
    <row r="350" spans="1:7" customFormat="1" ht="15" customHeight="1" x14ac:dyDescent="0.25">
      <c r="A350" t="s">
        <v>1410</v>
      </c>
      <c r="B350" t="s">
        <v>1411</v>
      </c>
      <c r="C350" t="s">
        <v>1412</v>
      </c>
      <c r="D350" s="4">
        <v>50.526000000000003</v>
      </c>
      <c r="F350" s="4">
        <v>0.56149729999999998</v>
      </c>
      <c r="G350" s="4">
        <v>0.65517150000000002</v>
      </c>
    </row>
    <row r="351" spans="1:7" customFormat="1" ht="15" customHeight="1" x14ac:dyDescent="0.25">
      <c r="A351" t="s">
        <v>2334</v>
      </c>
      <c r="B351" t="s">
        <v>2335</v>
      </c>
      <c r="C351" t="s">
        <v>2336</v>
      </c>
      <c r="D351" s="4">
        <v>46.109000000000002</v>
      </c>
      <c r="F351" s="4">
        <v>0.55993230000000005</v>
      </c>
      <c r="G351" s="4">
        <v>0.13968079999999999</v>
      </c>
    </row>
    <row r="352" spans="1:7" customFormat="1" ht="15" customHeight="1" x14ac:dyDescent="0.25">
      <c r="A352" t="s">
        <v>2199</v>
      </c>
      <c r="B352" t="s">
        <v>2200</v>
      </c>
      <c r="C352" t="s">
        <v>2201</v>
      </c>
      <c r="D352" s="4">
        <v>42.024000000000001</v>
      </c>
      <c r="F352" s="4">
        <v>0.55875750000000002</v>
      </c>
      <c r="G352" s="4">
        <v>0.41991240000000002</v>
      </c>
    </row>
    <row r="353" spans="1:7" customFormat="1" ht="15" customHeight="1" x14ac:dyDescent="0.25">
      <c r="A353" t="s">
        <v>3157</v>
      </c>
      <c r="B353" t="s">
        <v>3158</v>
      </c>
      <c r="C353" t="s">
        <v>3159</v>
      </c>
      <c r="D353" s="4">
        <v>20.655000000000001</v>
      </c>
      <c r="F353" s="4">
        <v>0.55836560000000002</v>
      </c>
      <c r="G353" s="4">
        <v>0.7296745</v>
      </c>
    </row>
    <row r="354" spans="1:7" customFormat="1" ht="15" customHeight="1" x14ac:dyDescent="0.25">
      <c r="A354" t="s">
        <v>5982</v>
      </c>
      <c r="C354" t="s">
        <v>5983</v>
      </c>
      <c r="D354" s="4">
        <v>65.92</v>
      </c>
      <c r="F354" s="4">
        <v>0.55571800000000005</v>
      </c>
      <c r="G354" s="4">
        <v>0.20079669999999999</v>
      </c>
    </row>
    <row r="355" spans="1:7" customFormat="1" ht="15" customHeight="1" x14ac:dyDescent="0.25">
      <c r="A355" t="s">
        <v>4446</v>
      </c>
      <c r="B355" t="s">
        <v>4447</v>
      </c>
      <c r="C355" t="s">
        <v>4448</v>
      </c>
      <c r="D355" s="4">
        <v>60.545000000000002</v>
      </c>
      <c r="F355" s="4">
        <v>0.55395019999999995</v>
      </c>
      <c r="G355" s="4">
        <v>0.7143256</v>
      </c>
    </row>
    <row r="356" spans="1:7" customFormat="1" ht="15" customHeight="1" x14ac:dyDescent="0.25">
      <c r="A356" t="s">
        <v>4312</v>
      </c>
      <c r="B356" t="s">
        <v>4313</v>
      </c>
      <c r="C356" t="s">
        <v>4314</v>
      </c>
      <c r="D356" s="4">
        <v>54.506999999999998</v>
      </c>
      <c r="F356" s="4">
        <v>0.55149139999999996</v>
      </c>
      <c r="G356" s="4">
        <v>0.64322509999999999</v>
      </c>
    </row>
    <row r="357" spans="1:7" customFormat="1" ht="15" customHeight="1" x14ac:dyDescent="0.25">
      <c r="A357" t="s">
        <v>2011</v>
      </c>
      <c r="B357" t="s">
        <v>2012</v>
      </c>
      <c r="C357" t="s">
        <v>2013</v>
      </c>
      <c r="D357" s="4">
        <v>22.628</v>
      </c>
      <c r="F357" s="4">
        <v>0.54922559999999998</v>
      </c>
      <c r="G357" s="4">
        <v>0.18649170000000001</v>
      </c>
    </row>
    <row r="358" spans="1:7" customFormat="1" ht="15" customHeight="1" x14ac:dyDescent="0.25">
      <c r="A358" t="s">
        <v>2937</v>
      </c>
      <c r="B358" t="s">
        <v>2938</v>
      </c>
      <c r="C358" t="s">
        <v>2939</v>
      </c>
      <c r="D358" s="4">
        <v>11.241</v>
      </c>
      <c r="F358" s="4">
        <v>0.54626479999999999</v>
      </c>
      <c r="G358" s="4">
        <v>0.68687019999999999</v>
      </c>
    </row>
    <row r="359" spans="1:7" customFormat="1" ht="15" customHeight="1" x14ac:dyDescent="0.25">
      <c r="A359" t="s">
        <v>592</v>
      </c>
      <c r="B359" t="s">
        <v>593</v>
      </c>
      <c r="C359" t="s">
        <v>594</v>
      </c>
      <c r="D359" s="4">
        <v>102.04</v>
      </c>
      <c r="F359" s="4">
        <v>0.5443865</v>
      </c>
      <c r="G359" s="4">
        <v>-6.8326750000000006E-2</v>
      </c>
    </row>
    <row r="360" spans="1:7" customFormat="1" ht="15" customHeight="1" x14ac:dyDescent="0.25">
      <c r="A360" t="s">
        <v>6929</v>
      </c>
      <c r="B360" t="s">
        <v>6930</v>
      </c>
      <c r="C360" t="s">
        <v>6931</v>
      </c>
      <c r="D360" s="4">
        <v>25.661000000000001</v>
      </c>
      <c r="F360" s="4">
        <v>0.54408959999999995</v>
      </c>
      <c r="G360" s="4">
        <v>0.22750619999999999</v>
      </c>
    </row>
    <row r="361" spans="1:7" customFormat="1" ht="15" customHeight="1" x14ac:dyDescent="0.25">
      <c r="A361" t="s">
        <v>7346</v>
      </c>
      <c r="B361" t="s">
        <v>7347</v>
      </c>
      <c r="C361" t="s">
        <v>7348</v>
      </c>
      <c r="D361" s="4">
        <v>122.66</v>
      </c>
      <c r="F361" s="4">
        <v>0.54300090000000001</v>
      </c>
      <c r="G361" s="4">
        <v>0.31694139999999998</v>
      </c>
    </row>
    <row r="362" spans="1:7" customFormat="1" ht="15" customHeight="1" x14ac:dyDescent="0.25">
      <c r="A362" t="s">
        <v>7673</v>
      </c>
      <c r="B362" t="s">
        <v>7674</v>
      </c>
      <c r="C362" t="s">
        <v>7675</v>
      </c>
      <c r="D362" s="4">
        <v>45.744999999999997</v>
      </c>
      <c r="F362" s="4">
        <v>0.54250569999999998</v>
      </c>
      <c r="G362" s="4">
        <v>0.17620179999999999</v>
      </c>
    </row>
    <row r="363" spans="1:7" customFormat="1" ht="15" customHeight="1" x14ac:dyDescent="0.25">
      <c r="A363" t="s">
        <v>1792</v>
      </c>
      <c r="B363" t="s">
        <v>1793</v>
      </c>
      <c r="C363" t="s">
        <v>1794</v>
      </c>
      <c r="D363" s="4">
        <v>61.341000000000001</v>
      </c>
      <c r="F363" s="4">
        <v>0.53992799999999996</v>
      </c>
      <c r="G363" s="4" t="s">
        <v>5</v>
      </c>
    </row>
    <row r="364" spans="1:7" customFormat="1" ht="15" customHeight="1" x14ac:dyDescent="0.25">
      <c r="A364" t="s">
        <v>2843</v>
      </c>
      <c r="B364" t="s">
        <v>2841</v>
      </c>
      <c r="C364" t="s">
        <v>2842</v>
      </c>
      <c r="D364" s="4">
        <v>57.984000000000002</v>
      </c>
      <c r="F364" s="4">
        <v>0.53972949999999997</v>
      </c>
      <c r="G364" s="4">
        <v>0.40138699999999999</v>
      </c>
    </row>
    <row r="365" spans="1:7" customFormat="1" ht="15" customHeight="1" x14ac:dyDescent="0.25">
      <c r="A365" t="s">
        <v>7125</v>
      </c>
      <c r="B365" t="s">
        <v>7126</v>
      </c>
      <c r="C365" t="s">
        <v>7127</v>
      </c>
      <c r="D365" s="4">
        <v>18.861999999999998</v>
      </c>
      <c r="F365" s="4">
        <v>0.53903469999999998</v>
      </c>
      <c r="G365" s="4">
        <v>0.43350640000000001</v>
      </c>
    </row>
    <row r="366" spans="1:7" customFormat="1" ht="15" customHeight="1" x14ac:dyDescent="0.25">
      <c r="A366" t="s">
        <v>6807</v>
      </c>
      <c r="B366" t="s">
        <v>6808</v>
      </c>
      <c r="C366" t="s">
        <v>6809</v>
      </c>
      <c r="D366" s="4">
        <v>38.158000000000001</v>
      </c>
      <c r="F366" s="4">
        <v>0.53814079999999997</v>
      </c>
      <c r="G366" s="4">
        <v>0.7290046</v>
      </c>
    </row>
    <row r="367" spans="1:7" customFormat="1" ht="15" customHeight="1" x14ac:dyDescent="0.25">
      <c r="A367" t="s">
        <v>4468</v>
      </c>
      <c r="C367" t="s">
        <v>4469</v>
      </c>
      <c r="D367" s="4">
        <v>161.80000000000001</v>
      </c>
      <c r="F367" s="4">
        <v>0.5341612</v>
      </c>
      <c r="G367" s="4">
        <v>0.38739279999999998</v>
      </c>
    </row>
    <row r="368" spans="1:7" customFormat="1" ht="15" customHeight="1" x14ac:dyDescent="0.25">
      <c r="A368" t="s">
        <v>6523</v>
      </c>
      <c r="B368" t="s">
        <v>6524</v>
      </c>
      <c r="C368" t="s">
        <v>6525</v>
      </c>
      <c r="D368" s="4">
        <v>126.61</v>
      </c>
      <c r="F368" s="4">
        <v>0.53406160000000003</v>
      </c>
      <c r="G368" s="4">
        <v>0.15177869999999999</v>
      </c>
    </row>
    <row r="369" spans="1:7" customFormat="1" ht="15" customHeight="1" x14ac:dyDescent="0.25">
      <c r="A369" t="s">
        <v>1044</v>
      </c>
      <c r="B369" t="s">
        <v>1045</v>
      </c>
      <c r="C369" t="s">
        <v>1046</v>
      </c>
      <c r="D369" s="4">
        <v>118.87</v>
      </c>
      <c r="F369" s="4">
        <v>0.53266599999999997</v>
      </c>
      <c r="G369" s="4">
        <v>0.52508120000000003</v>
      </c>
    </row>
    <row r="370" spans="1:7" customFormat="1" ht="15" customHeight="1" x14ac:dyDescent="0.25">
      <c r="A370" t="s">
        <v>6867</v>
      </c>
      <c r="B370" t="s">
        <v>6868</v>
      </c>
      <c r="C370" t="s">
        <v>6869</v>
      </c>
      <c r="D370" s="4">
        <v>28.027000000000001</v>
      </c>
      <c r="F370" s="4">
        <v>0.53106949999999997</v>
      </c>
      <c r="G370" s="4">
        <v>0.50610679999999997</v>
      </c>
    </row>
    <row r="371" spans="1:7" customFormat="1" ht="15" customHeight="1" x14ac:dyDescent="0.25">
      <c r="A371" t="s">
        <v>7524</v>
      </c>
      <c r="B371" t="s">
        <v>7525</v>
      </c>
      <c r="C371" t="s">
        <v>7526</v>
      </c>
      <c r="D371" s="4">
        <v>9.7981999999999996</v>
      </c>
      <c r="F371" s="4">
        <v>0.53106949999999997</v>
      </c>
      <c r="G371" s="4">
        <v>0.91705210000000004</v>
      </c>
    </row>
    <row r="372" spans="1:7" customFormat="1" ht="15" customHeight="1" x14ac:dyDescent="0.25">
      <c r="A372" t="s">
        <v>4162</v>
      </c>
      <c r="B372" t="s">
        <v>4163</v>
      </c>
      <c r="C372" t="s">
        <v>4164</v>
      </c>
      <c r="D372" s="4">
        <v>24.831</v>
      </c>
      <c r="F372" s="4">
        <v>0.53047029999999995</v>
      </c>
      <c r="G372" s="4">
        <v>0.18739500000000001</v>
      </c>
    </row>
    <row r="373" spans="1:7" customFormat="1" ht="15" customHeight="1" x14ac:dyDescent="0.25">
      <c r="A373" t="s">
        <v>2169</v>
      </c>
      <c r="B373" t="s">
        <v>2170</v>
      </c>
      <c r="C373" t="s">
        <v>2171</v>
      </c>
      <c r="D373" s="4">
        <v>23.463999999999999</v>
      </c>
      <c r="F373" s="4">
        <v>0.52817119999999995</v>
      </c>
      <c r="G373" s="4">
        <v>0.16237969999999999</v>
      </c>
    </row>
    <row r="374" spans="1:7" customFormat="1" ht="15" customHeight="1" x14ac:dyDescent="0.25">
      <c r="A374" t="s">
        <v>6203</v>
      </c>
      <c r="B374" t="s">
        <v>6204</v>
      </c>
      <c r="C374" t="s">
        <v>6205</v>
      </c>
      <c r="D374" s="4">
        <v>20.451000000000001</v>
      </c>
      <c r="F374" s="4">
        <v>0.52636930000000004</v>
      </c>
      <c r="G374" s="4">
        <v>0.12878709999999999</v>
      </c>
    </row>
    <row r="375" spans="1:7" customFormat="1" ht="15" customHeight="1" x14ac:dyDescent="0.25">
      <c r="A375" t="s">
        <v>5335</v>
      </c>
      <c r="B375" t="s">
        <v>5336</v>
      </c>
      <c r="C375" t="s">
        <v>5337</v>
      </c>
      <c r="D375" s="4">
        <v>73.215000000000003</v>
      </c>
      <c r="F375" s="4">
        <v>0.52586849999999996</v>
      </c>
      <c r="G375" s="4">
        <v>0.61621550000000003</v>
      </c>
    </row>
    <row r="376" spans="1:7" customFormat="1" ht="15" customHeight="1" x14ac:dyDescent="0.25">
      <c r="A376" t="s">
        <v>7001</v>
      </c>
      <c r="B376" t="s">
        <v>7002</v>
      </c>
      <c r="C376" t="s">
        <v>7003</v>
      </c>
      <c r="D376" s="4">
        <v>28.09</v>
      </c>
      <c r="F376" s="4">
        <v>0.52556780000000003</v>
      </c>
      <c r="G376" s="4">
        <v>0.70300819999999997</v>
      </c>
    </row>
    <row r="377" spans="1:7" customFormat="1" ht="15" customHeight="1" x14ac:dyDescent="0.25">
      <c r="A377" t="s">
        <v>2614</v>
      </c>
      <c r="B377" t="s">
        <v>2615</v>
      </c>
      <c r="C377" t="s">
        <v>2616</v>
      </c>
      <c r="D377" s="4">
        <v>104.15</v>
      </c>
      <c r="F377" s="4">
        <v>0.52516689999999999</v>
      </c>
      <c r="G377" s="4">
        <v>-0.57318069999999999</v>
      </c>
    </row>
    <row r="378" spans="1:7" customFormat="1" ht="15" customHeight="1" x14ac:dyDescent="0.25">
      <c r="A378" t="s">
        <v>4566</v>
      </c>
      <c r="B378" t="s">
        <v>4567</v>
      </c>
      <c r="C378" t="s">
        <v>4568</v>
      </c>
      <c r="D378" s="4">
        <v>129.72</v>
      </c>
      <c r="F378" s="4">
        <v>0.52295970000000003</v>
      </c>
      <c r="G378" s="4">
        <v>0.23017750000000001</v>
      </c>
    </row>
    <row r="379" spans="1:7" customFormat="1" ht="15" customHeight="1" x14ac:dyDescent="0.25">
      <c r="A379" t="s">
        <v>4829</v>
      </c>
      <c r="B379" t="s">
        <v>4830</v>
      </c>
      <c r="C379" t="s">
        <v>4831</v>
      </c>
      <c r="D379" s="4">
        <v>27.632999999999999</v>
      </c>
      <c r="F379" s="4">
        <v>0.52084969999999997</v>
      </c>
      <c r="G379" s="4">
        <v>0.4459516</v>
      </c>
    </row>
    <row r="380" spans="1:7" customFormat="1" ht="15" customHeight="1" x14ac:dyDescent="0.25">
      <c r="A380" t="s">
        <v>5386</v>
      </c>
      <c r="B380" t="s">
        <v>5387</v>
      </c>
      <c r="C380" s="2">
        <v>40422</v>
      </c>
      <c r="D380" s="4">
        <v>49.814999999999998</v>
      </c>
      <c r="F380" s="4">
        <v>0.5204474</v>
      </c>
      <c r="G380" s="4">
        <v>0.28648020000000002</v>
      </c>
    </row>
    <row r="381" spans="1:7" customFormat="1" ht="15" customHeight="1" x14ac:dyDescent="0.25">
      <c r="A381" t="s">
        <v>4473</v>
      </c>
      <c r="B381" t="s">
        <v>4474</v>
      </c>
      <c r="C381" t="s">
        <v>4475</v>
      </c>
      <c r="D381" s="4">
        <v>31.198</v>
      </c>
      <c r="F381" s="4">
        <v>0.52014570000000004</v>
      </c>
      <c r="G381" s="4">
        <v>0.10444920000000001</v>
      </c>
    </row>
    <row r="382" spans="1:7" customFormat="1" ht="15" customHeight="1" x14ac:dyDescent="0.25">
      <c r="A382" t="s">
        <v>1189</v>
      </c>
      <c r="B382" t="s">
        <v>1190</v>
      </c>
      <c r="C382" t="s">
        <v>1191</v>
      </c>
      <c r="D382" s="4">
        <v>65.876999999999995</v>
      </c>
      <c r="F382" s="4">
        <v>0.52004499999999998</v>
      </c>
      <c r="G382" s="4">
        <v>0.12525800000000001</v>
      </c>
    </row>
    <row r="383" spans="1:7" customFormat="1" ht="15" customHeight="1" x14ac:dyDescent="0.25">
      <c r="A383" t="s">
        <v>7977</v>
      </c>
      <c r="B383" t="s">
        <v>7978</v>
      </c>
      <c r="C383" t="s">
        <v>7979</v>
      </c>
      <c r="D383" s="4">
        <v>57.695999999999998</v>
      </c>
      <c r="F383" s="4">
        <v>0.51964250000000001</v>
      </c>
      <c r="G383" s="4">
        <v>1.7284790000000001</v>
      </c>
    </row>
    <row r="384" spans="1:7" customFormat="1" ht="15" customHeight="1" x14ac:dyDescent="0.25">
      <c r="A384" t="s">
        <v>34</v>
      </c>
      <c r="B384" t="s">
        <v>35</v>
      </c>
      <c r="C384" t="s">
        <v>36</v>
      </c>
      <c r="D384" s="4">
        <v>211.49</v>
      </c>
      <c r="F384" s="4">
        <v>0.51954199999999995</v>
      </c>
      <c r="G384" s="4">
        <v>0.70312569999999996</v>
      </c>
    </row>
    <row r="385" spans="1:7" customFormat="1" ht="15" customHeight="1" x14ac:dyDescent="0.25">
      <c r="A385" t="s">
        <v>3454</v>
      </c>
      <c r="B385" t="s">
        <v>3455</v>
      </c>
      <c r="C385" t="s">
        <v>3456</v>
      </c>
      <c r="D385" s="4">
        <v>34.164999999999999</v>
      </c>
      <c r="F385" s="4">
        <v>0.51793069999999997</v>
      </c>
      <c r="G385" s="4">
        <v>2.0984349999999999E-2</v>
      </c>
    </row>
    <row r="386" spans="1:7" customFormat="1" ht="15" customHeight="1" x14ac:dyDescent="0.25">
      <c r="A386" t="s">
        <v>2259</v>
      </c>
      <c r="B386" t="s">
        <v>2260</v>
      </c>
      <c r="C386" t="s">
        <v>2261</v>
      </c>
      <c r="D386" s="4">
        <v>69.05</v>
      </c>
      <c r="F386" s="4">
        <v>0.51742679999999996</v>
      </c>
      <c r="G386" s="4">
        <v>0.60090540000000003</v>
      </c>
    </row>
    <row r="387" spans="1:7" customFormat="1" ht="15" customHeight="1" x14ac:dyDescent="0.25">
      <c r="A387" t="s">
        <v>5148</v>
      </c>
      <c r="B387" t="s">
        <v>5149</v>
      </c>
      <c r="C387" t="s">
        <v>5150</v>
      </c>
      <c r="D387" s="4">
        <v>33.526000000000003</v>
      </c>
      <c r="F387" s="4">
        <v>0.51732610000000001</v>
      </c>
      <c r="G387" s="4">
        <v>0.41227019999999998</v>
      </c>
    </row>
    <row r="388" spans="1:7" customFormat="1" ht="15" customHeight="1" x14ac:dyDescent="0.25">
      <c r="A388" t="s">
        <v>6723</v>
      </c>
      <c r="B388" t="s">
        <v>6724</v>
      </c>
      <c r="C388" t="s">
        <v>6725</v>
      </c>
      <c r="D388" s="4">
        <v>23.564</v>
      </c>
      <c r="F388" s="4">
        <v>0.51672110000000004</v>
      </c>
      <c r="G388" s="4">
        <v>6.520426E-2</v>
      </c>
    </row>
    <row r="389" spans="1:7" customFormat="1" ht="15" customHeight="1" x14ac:dyDescent="0.25">
      <c r="A389" t="s">
        <v>6460</v>
      </c>
      <c r="B389" t="s">
        <v>6461</v>
      </c>
      <c r="C389" t="s">
        <v>6462</v>
      </c>
      <c r="D389" s="4">
        <v>100.46</v>
      </c>
      <c r="F389" s="4">
        <v>0.51651950000000002</v>
      </c>
      <c r="G389" s="4">
        <v>0.63751329999999995</v>
      </c>
    </row>
    <row r="390" spans="1:7" customFormat="1" ht="15" customHeight="1" x14ac:dyDescent="0.25">
      <c r="A390" t="s">
        <v>2647</v>
      </c>
      <c r="B390" t="s">
        <v>2648</v>
      </c>
      <c r="C390" t="s">
        <v>2649</v>
      </c>
      <c r="D390" s="4">
        <v>22.193000000000001</v>
      </c>
      <c r="F390" s="4">
        <v>0.51530869999999995</v>
      </c>
      <c r="G390" s="4">
        <v>0.7460833</v>
      </c>
    </row>
    <row r="391" spans="1:7" customFormat="1" ht="15" customHeight="1" x14ac:dyDescent="0.25">
      <c r="A391" t="s">
        <v>3244</v>
      </c>
      <c r="B391" t="s">
        <v>3245</v>
      </c>
      <c r="C391" t="s">
        <v>3246</v>
      </c>
      <c r="D391" s="4">
        <v>14.865</v>
      </c>
      <c r="F391" s="4">
        <v>0.51520790000000005</v>
      </c>
      <c r="G391" s="4">
        <v>3.8910119999999999E-2</v>
      </c>
    </row>
    <row r="392" spans="1:7" customFormat="1" ht="15" customHeight="1" x14ac:dyDescent="0.25">
      <c r="A392" t="s">
        <v>2395</v>
      </c>
      <c r="B392" t="s">
        <v>2396</v>
      </c>
      <c r="C392" t="s">
        <v>2397</v>
      </c>
      <c r="D392" s="4">
        <v>8.9723000000000006</v>
      </c>
      <c r="F392" s="4">
        <v>0.5133896</v>
      </c>
      <c r="G392" s="4">
        <v>0.60099290000000005</v>
      </c>
    </row>
    <row r="393" spans="1:7" customFormat="1" ht="15" customHeight="1" x14ac:dyDescent="0.25">
      <c r="A393" t="s">
        <v>2557</v>
      </c>
      <c r="B393" t="s">
        <v>2558</v>
      </c>
      <c r="C393" t="s">
        <v>2559</v>
      </c>
      <c r="D393" s="4">
        <v>60.673999999999999</v>
      </c>
      <c r="F393" s="4">
        <v>0.51075950000000003</v>
      </c>
      <c r="G393" s="4">
        <v>0.55190240000000002</v>
      </c>
    </row>
    <row r="394" spans="1:7" customFormat="1" ht="15" customHeight="1" x14ac:dyDescent="0.25">
      <c r="A394" t="s">
        <v>6024</v>
      </c>
      <c r="B394" t="s">
        <v>6025</v>
      </c>
      <c r="C394" t="s">
        <v>6026</v>
      </c>
      <c r="D394" s="4">
        <v>48.063000000000002</v>
      </c>
      <c r="F394" s="4">
        <v>0.50954379999999999</v>
      </c>
      <c r="G394" s="4">
        <v>0.6132552</v>
      </c>
    </row>
    <row r="395" spans="1:7" customFormat="1" ht="15" customHeight="1" x14ac:dyDescent="0.25">
      <c r="A395" t="s">
        <v>6944</v>
      </c>
      <c r="B395" t="s">
        <v>6945</v>
      </c>
      <c r="C395" t="s">
        <v>6946</v>
      </c>
      <c r="D395" s="4">
        <v>38.095999999999997</v>
      </c>
      <c r="F395" s="4">
        <v>0.50923980000000002</v>
      </c>
      <c r="G395" s="4">
        <v>-0.20839240000000001</v>
      </c>
    </row>
    <row r="396" spans="1:7" customFormat="1" ht="15" customHeight="1" x14ac:dyDescent="0.25">
      <c r="A396" t="s">
        <v>996</v>
      </c>
      <c r="B396" t="s">
        <v>997</v>
      </c>
      <c r="C396" t="s">
        <v>998</v>
      </c>
      <c r="D396" s="4">
        <v>13.010999999999999</v>
      </c>
      <c r="F396" s="4">
        <v>0.50771860000000002</v>
      </c>
      <c r="G396" s="4">
        <v>0.23010990000000001</v>
      </c>
    </row>
    <row r="397" spans="1:7" customFormat="1" ht="15" customHeight="1" x14ac:dyDescent="0.25">
      <c r="A397" t="s">
        <v>6051</v>
      </c>
      <c r="B397" t="s">
        <v>6052</v>
      </c>
      <c r="C397" t="s">
        <v>6053</v>
      </c>
      <c r="D397" s="4">
        <v>15.792</v>
      </c>
      <c r="F397" s="4">
        <v>0.50609409999999999</v>
      </c>
      <c r="G397" s="4">
        <v>0.27805879999999999</v>
      </c>
    </row>
    <row r="398" spans="1:7" customFormat="1" ht="15" customHeight="1" x14ac:dyDescent="0.25">
      <c r="A398" t="s">
        <v>7500</v>
      </c>
      <c r="B398" t="s">
        <v>7501</v>
      </c>
      <c r="C398" t="s">
        <v>7502</v>
      </c>
      <c r="D398" s="4">
        <v>31.802</v>
      </c>
      <c r="F398" s="4">
        <v>0.50416269999999996</v>
      </c>
      <c r="G398" s="4">
        <v>0.43803370000000003</v>
      </c>
    </row>
    <row r="399" spans="1:7" customFormat="1" ht="15" customHeight="1" x14ac:dyDescent="0.25">
      <c r="A399" t="s">
        <v>386</v>
      </c>
      <c r="B399" t="s">
        <v>387</v>
      </c>
      <c r="C399" t="s">
        <v>388</v>
      </c>
      <c r="D399" s="4">
        <v>188.28</v>
      </c>
      <c r="F399" s="4">
        <v>0.50365400000000005</v>
      </c>
      <c r="G399" s="4" t="s">
        <v>5</v>
      </c>
    </row>
    <row r="400" spans="1:7" customFormat="1" ht="15" customHeight="1" x14ac:dyDescent="0.25">
      <c r="A400" t="s">
        <v>5142</v>
      </c>
      <c r="B400" t="s">
        <v>5143</v>
      </c>
      <c r="C400" t="s">
        <v>5144</v>
      </c>
      <c r="D400" s="4">
        <v>50.683</v>
      </c>
      <c r="F400" s="4">
        <v>0.50345059999999997</v>
      </c>
      <c r="G400" s="4">
        <v>8.853076E-2</v>
      </c>
    </row>
    <row r="401" spans="1:7" customFormat="1" ht="15" customHeight="1" x14ac:dyDescent="0.25">
      <c r="A401" t="s">
        <v>3937</v>
      </c>
      <c r="B401" t="s">
        <v>3938</v>
      </c>
      <c r="C401" t="s">
        <v>3939</v>
      </c>
      <c r="D401" s="4">
        <v>10.731</v>
      </c>
      <c r="F401" s="4">
        <v>0.50110790000000005</v>
      </c>
      <c r="G401" s="4">
        <v>0.59492250000000002</v>
      </c>
    </row>
    <row r="402" spans="1:7" customFormat="1" ht="15" customHeight="1" x14ac:dyDescent="0.25">
      <c r="A402" t="s">
        <v>7852</v>
      </c>
      <c r="B402" t="s">
        <v>7853</v>
      </c>
      <c r="C402" t="s">
        <v>7854</v>
      </c>
      <c r="D402" s="4">
        <v>53.12</v>
      </c>
      <c r="F402" s="4">
        <v>0.50110790000000005</v>
      </c>
      <c r="G402" s="4">
        <v>0.54357219999999995</v>
      </c>
    </row>
    <row r="403" spans="1:7" customFormat="1" ht="15" customHeight="1" x14ac:dyDescent="0.25">
      <c r="A403" t="s">
        <v>5420</v>
      </c>
      <c r="B403" t="s">
        <v>5421</v>
      </c>
      <c r="C403" t="s">
        <v>5422</v>
      </c>
      <c r="D403" s="4">
        <v>55.000999999999998</v>
      </c>
      <c r="F403" s="4">
        <v>0.50039420000000001</v>
      </c>
      <c r="G403" s="4">
        <v>-6.6212830000000004E-3</v>
      </c>
    </row>
    <row r="404" spans="1:7" customFormat="1" ht="15" customHeight="1" x14ac:dyDescent="0.25">
      <c r="A404" t="s">
        <v>4812</v>
      </c>
      <c r="C404" t="s">
        <v>4813</v>
      </c>
      <c r="D404" s="4">
        <v>119.27</v>
      </c>
      <c r="F404" s="4">
        <v>0.49937389999999998</v>
      </c>
      <c r="G404" s="4">
        <v>0.56915819999999995</v>
      </c>
    </row>
    <row r="405" spans="1:7" customFormat="1" ht="15" customHeight="1" x14ac:dyDescent="0.25">
      <c r="A405" t="s">
        <v>1739</v>
      </c>
      <c r="B405" t="s">
        <v>1740</v>
      </c>
      <c r="C405" t="s">
        <v>1741</v>
      </c>
      <c r="D405" s="4">
        <v>24.707000000000001</v>
      </c>
      <c r="F405" s="4">
        <v>0.49927179999999999</v>
      </c>
      <c r="G405" s="4">
        <v>0.64122120000000005</v>
      </c>
    </row>
    <row r="406" spans="1:7" customFormat="1" ht="15" customHeight="1" x14ac:dyDescent="0.25">
      <c r="A406" t="s">
        <v>2755</v>
      </c>
      <c r="B406" t="s">
        <v>2756</v>
      </c>
      <c r="C406" t="s">
        <v>2757</v>
      </c>
      <c r="D406" s="4">
        <v>10.194000000000001</v>
      </c>
      <c r="F406" s="4">
        <v>0.49886360000000002</v>
      </c>
      <c r="G406" s="4">
        <v>0.27543699999999999</v>
      </c>
    </row>
    <row r="407" spans="1:7" customFormat="1" ht="15" customHeight="1" x14ac:dyDescent="0.25">
      <c r="A407" t="s">
        <v>3220</v>
      </c>
      <c r="B407" t="s">
        <v>3221</v>
      </c>
      <c r="C407" t="s">
        <v>3222</v>
      </c>
      <c r="D407" s="4">
        <v>20.731999999999999</v>
      </c>
      <c r="F407" s="4">
        <v>0.49804660000000001</v>
      </c>
      <c r="G407" s="4">
        <v>5.5771290000000001E-2</v>
      </c>
    </row>
    <row r="408" spans="1:7" customFormat="1" ht="15" customHeight="1" x14ac:dyDescent="0.25">
      <c r="A408" t="s">
        <v>6493</v>
      </c>
      <c r="B408" t="s">
        <v>6494</v>
      </c>
      <c r="C408" t="s">
        <v>6495</v>
      </c>
      <c r="D408" s="4">
        <v>25.484999999999999</v>
      </c>
      <c r="F408" s="4">
        <v>0.49794440000000001</v>
      </c>
      <c r="G408" s="4">
        <v>0.53528989999999999</v>
      </c>
    </row>
    <row r="409" spans="1:7" customFormat="1" ht="15" customHeight="1" x14ac:dyDescent="0.25">
      <c r="A409" t="s">
        <v>2151</v>
      </c>
      <c r="B409" t="s">
        <v>2152</v>
      </c>
      <c r="C409" t="s">
        <v>2153</v>
      </c>
      <c r="D409" s="4">
        <v>37.863</v>
      </c>
      <c r="F409" s="4">
        <v>0.49784220000000001</v>
      </c>
      <c r="G409" s="4">
        <v>0.2374896</v>
      </c>
    </row>
    <row r="410" spans="1:7" customFormat="1" ht="15" customHeight="1" x14ac:dyDescent="0.25">
      <c r="A410" t="s">
        <v>5582</v>
      </c>
      <c r="B410" t="s">
        <v>5583</v>
      </c>
      <c r="C410" t="s">
        <v>5584</v>
      </c>
      <c r="D410" s="4">
        <v>33.061</v>
      </c>
      <c r="F410" s="4">
        <v>0.49763800000000002</v>
      </c>
      <c r="G410" s="4">
        <v>-0.20776790000000001</v>
      </c>
    </row>
    <row r="411" spans="1:7" customFormat="1" ht="15" customHeight="1" x14ac:dyDescent="0.25">
      <c r="A411" t="s">
        <v>1630</v>
      </c>
      <c r="B411" t="s">
        <v>1631</v>
      </c>
      <c r="C411" t="s">
        <v>1632</v>
      </c>
      <c r="D411" s="4">
        <v>36.276000000000003</v>
      </c>
      <c r="F411" s="4">
        <v>0.49671799999999999</v>
      </c>
      <c r="G411" s="4">
        <v>0.37622679999999997</v>
      </c>
    </row>
    <row r="412" spans="1:7" customFormat="1" ht="15" customHeight="1" x14ac:dyDescent="0.25">
      <c r="A412" t="s">
        <v>618</v>
      </c>
      <c r="B412" t="s">
        <v>619</v>
      </c>
      <c r="C412" t="s">
        <v>620</v>
      </c>
      <c r="D412" s="4">
        <v>24.634</v>
      </c>
      <c r="F412" s="4">
        <v>0.4962067</v>
      </c>
      <c r="G412" s="4">
        <v>0.56548120000000002</v>
      </c>
    </row>
    <row r="413" spans="1:7" customFormat="1" ht="15" customHeight="1" x14ac:dyDescent="0.25">
      <c r="A413" t="s">
        <v>2283</v>
      </c>
      <c r="B413" t="s">
        <v>2284</v>
      </c>
      <c r="C413" t="s">
        <v>2285</v>
      </c>
      <c r="D413" s="4">
        <v>69.406000000000006</v>
      </c>
      <c r="F413" s="4">
        <v>0.4960021</v>
      </c>
      <c r="G413" s="4">
        <v>0.76785510000000001</v>
      </c>
    </row>
    <row r="414" spans="1:7" customFormat="1" ht="15" customHeight="1" x14ac:dyDescent="0.25">
      <c r="A414" t="s">
        <v>6579</v>
      </c>
      <c r="B414" t="s">
        <v>6580</v>
      </c>
      <c r="C414" t="s">
        <v>6581</v>
      </c>
      <c r="D414" s="4">
        <v>27.254000000000001</v>
      </c>
      <c r="F414" s="4">
        <v>0.49487629999999999</v>
      </c>
      <c r="G414" s="4">
        <v>0.61071960000000003</v>
      </c>
    </row>
    <row r="415" spans="1:7" customFormat="1" ht="15" customHeight="1" x14ac:dyDescent="0.25">
      <c r="A415" t="s">
        <v>5166</v>
      </c>
      <c r="B415" t="s">
        <v>5167</v>
      </c>
      <c r="C415" t="s">
        <v>5168</v>
      </c>
      <c r="D415" s="4">
        <v>23.033999999999999</v>
      </c>
      <c r="F415" s="4">
        <v>0.49467159999999999</v>
      </c>
      <c r="G415" s="4">
        <v>0.1234495</v>
      </c>
    </row>
    <row r="416" spans="1:7" customFormat="1" ht="15" customHeight="1" x14ac:dyDescent="0.25">
      <c r="A416" t="s">
        <v>353</v>
      </c>
      <c r="B416" t="s">
        <v>354</v>
      </c>
      <c r="C416" t="s">
        <v>355</v>
      </c>
      <c r="D416" s="4">
        <v>63.122</v>
      </c>
      <c r="F416" s="4">
        <v>0.49374980000000002</v>
      </c>
      <c r="G416" s="4" t="s">
        <v>5</v>
      </c>
    </row>
    <row r="417" spans="1:7" customFormat="1" ht="15" customHeight="1" x14ac:dyDescent="0.25">
      <c r="A417" t="s">
        <v>6194</v>
      </c>
      <c r="B417" t="s">
        <v>6195</v>
      </c>
      <c r="C417" t="s">
        <v>6196</v>
      </c>
      <c r="D417" s="4">
        <v>44.546999999999997</v>
      </c>
      <c r="F417" s="4">
        <v>0.4934424</v>
      </c>
      <c r="G417" s="4">
        <v>-1.349797E-2</v>
      </c>
    </row>
    <row r="418" spans="1:7" customFormat="1" ht="15" customHeight="1" x14ac:dyDescent="0.25">
      <c r="A418" t="s">
        <v>2994</v>
      </c>
      <c r="B418" t="s">
        <v>2995</v>
      </c>
      <c r="C418" t="s">
        <v>2996</v>
      </c>
      <c r="D418" s="4">
        <v>32.835999999999999</v>
      </c>
      <c r="F418" s="4">
        <v>0.49313489999999999</v>
      </c>
      <c r="G418" s="4">
        <v>0.43528050000000001</v>
      </c>
    </row>
    <row r="419" spans="1:7" customFormat="1" ht="15" customHeight="1" x14ac:dyDescent="0.25">
      <c r="A419" t="s">
        <v>3097</v>
      </c>
      <c r="B419" t="s">
        <v>3098</v>
      </c>
      <c r="C419" t="s">
        <v>3099</v>
      </c>
      <c r="D419" s="4">
        <v>20.396000000000001</v>
      </c>
      <c r="F419" s="4">
        <v>0.49159659999999999</v>
      </c>
      <c r="G419" s="4">
        <v>0.3207024</v>
      </c>
    </row>
    <row r="420" spans="1:7" customFormat="1" ht="15" customHeight="1" x14ac:dyDescent="0.25">
      <c r="A420" t="s">
        <v>978</v>
      </c>
      <c r="B420" t="s">
        <v>979</v>
      </c>
      <c r="C420" t="s">
        <v>980</v>
      </c>
      <c r="D420" s="4">
        <v>39.912999999999997</v>
      </c>
      <c r="F420" s="4">
        <v>0.49149399999999999</v>
      </c>
      <c r="G420" s="4">
        <v>-0.3674829</v>
      </c>
    </row>
    <row r="421" spans="1:7" customFormat="1" ht="15" customHeight="1" x14ac:dyDescent="0.25">
      <c r="A421" t="s">
        <v>3556</v>
      </c>
      <c r="B421" t="s">
        <v>3557</v>
      </c>
      <c r="C421" t="s">
        <v>3558</v>
      </c>
      <c r="D421" s="4">
        <v>20.925999999999998</v>
      </c>
      <c r="F421" s="4">
        <v>0.4904674</v>
      </c>
      <c r="G421" s="4">
        <v>0.6786953</v>
      </c>
    </row>
    <row r="422" spans="1:7" customFormat="1" ht="15" customHeight="1" x14ac:dyDescent="0.25">
      <c r="A422" t="s">
        <v>1050</v>
      </c>
      <c r="C422" t="s">
        <v>1051</v>
      </c>
      <c r="D422" s="4">
        <v>343.81</v>
      </c>
      <c r="F422" s="4">
        <v>0.48954300000000001</v>
      </c>
      <c r="G422" s="4">
        <v>0.47617710000000002</v>
      </c>
    </row>
    <row r="423" spans="1:7" customFormat="1" ht="15" customHeight="1" x14ac:dyDescent="0.25">
      <c r="A423" t="s">
        <v>1296</v>
      </c>
      <c r="B423" t="s">
        <v>1297</v>
      </c>
      <c r="C423" t="s">
        <v>1298</v>
      </c>
      <c r="D423" s="4">
        <v>10.391</v>
      </c>
      <c r="F423" s="4">
        <v>0.48892619999999998</v>
      </c>
      <c r="G423" s="4">
        <v>8.5465979999999997E-2</v>
      </c>
    </row>
    <row r="424" spans="1:7" customFormat="1" ht="15" customHeight="1" x14ac:dyDescent="0.25">
      <c r="A424" t="s">
        <v>1528</v>
      </c>
      <c r="B424" t="s">
        <v>1529</v>
      </c>
      <c r="C424" t="s">
        <v>1530</v>
      </c>
      <c r="D424" s="4">
        <v>54.387999999999998</v>
      </c>
      <c r="F424" s="4">
        <v>0.48800080000000001</v>
      </c>
      <c r="G424" s="4">
        <v>0.76800230000000003</v>
      </c>
    </row>
    <row r="425" spans="1:7" customFormat="1" ht="15" customHeight="1" x14ac:dyDescent="0.25">
      <c r="A425" t="s">
        <v>2695</v>
      </c>
      <c r="B425" t="s">
        <v>2696</v>
      </c>
      <c r="C425" t="s">
        <v>2697</v>
      </c>
      <c r="D425" s="4">
        <v>85.268000000000001</v>
      </c>
      <c r="F425" s="4">
        <v>0.48635400000000001</v>
      </c>
      <c r="G425" s="4">
        <v>0.1696636</v>
      </c>
    </row>
    <row r="426" spans="1:7" customFormat="1" ht="15" customHeight="1" x14ac:dyDescent="0.25">
      <c r="A426" t="s">
        <v>4835</v>
      </c>
      <c r="B426" t="s">
        <v>4836</v>
      </c>
      <c r="C426" t="s">
        <v>4837</v>
      </c>
      <c r="D426" s="4">
        <v>54.311999999999998</v>
      </c>
      <c r="F426" s="4">
        <v>0.4852206</v>
      </c>
      <c r="G426" s="4">
        <v>0.17450740000000001</v>
      </c>
    </row>
    <row r="427" spans="1:7" customFormat="1" ht="15" customHeight="1" x14ac:dyDescent="0.25">
      <c r="A427" t="s">
        <v>4800</v>
      </c>
      <c r="B427" t="s">
        <v>4801</v>
      </c>
      <c r="C427" t="s">
        <v>4802</v>
      </c>
      <c r="D427" s="4">
        <v>18.762</v>
      </c>
      <c r="F427" s="4">
        <v>0.48511769999999999</v>
      </c>
      <c r="G427" s="4">
        <v>0.59863160000000004</v>
      </c>
    </row>
    <row r="428" spans="1:7" customFormat="1" ht="15" customHeight="1" x14ac:dyDescent="0.25">
      <c r="A428" t="s">
        <v>6612</v>
      </c>
      <c r="B428" t="s">
        <v>6613</v>
      </c>
      <c r="C428" t="s">
        <v>6614</v>
      </c>
      <c r="D428" s="4">
        <v>22.942</v>
      </c>
      <c r="F428" s="4">
        <v>0.4849115</v>
      </c>
      <c r="G428" s="4">
        <v>0.64945750000000002</v>
      </c>
    </row>
    <row r="429" spans="1:7" customFormat="1" ht="15" customHeight="1" x14ac:dyDescent="0.25">
      <c r="A429" t="s">
        <v>3882</v>
      </c>
      <c r="C429" t="s">
        <v>3883</v>
      </c>
      <c r="D429" s="4">
        <v>39.024999999999999</v>
      </c>
      <c r="F429" s="4">
        <v>0.4832611</v>
      </c>
      <c r="G429" s="4">
        <v>8.1705449999999999E-2</v>
      </c>
    </row>
    <row r="430" spans="1:7" customFormat="1" ht="15" customHeight="1" x14ac:dyDescent="0.25">
      <c r="A430" t="s">
        <v>4067</v>
      </c>
      <c r="B430" t="s">
        <v>4068</v>
      </c>
      <c r="C430" t="s">
        <v>4069</v>
      </c>
      <c r="D430" s="4">
        <v>9.0303000000000004</v>
      </c>
      <c r="F430" s="4">
        <v>0.48315789999999997</v>
      </c>
      <c r="G430" s="4">
        <v>0.64552529999999997</v>
      </c>
    </row>
    <row r="431" spans="1:7" customFormat="1" ht="15" customHeight="1" x14ac:dyDescent="0.25">
      <c r="A431" t="s">
        <v>2701</v>
      </c>
      <c r="B431" t="s">
        <v>2702</v>
      </c>
      <c r="C431" t="s">
        <v>2703</v>
      </c>
      <c r="D431" s="4">
        <v>33.83</v>
      </c>
      <c r="F431" s="4">
        <v>0.48274509999999998</v>
      </c>
      <c r="G431" s="4">
        <v>0.53698440000000003</v>
      </c>
    </row>
    <row r="432" spans="1:7" customFormat="1" ht="15" customHeight="1" x14ac:dyDescent="0.25">
      <c r="A432" t="s">
        <v>6147</v>
      </c>
      <c r="B432" t="s">
        <v>6148</v>
      </c>
      <c r="C432" t="s">
        <v>6149</v>
      </c>
      <c r="D432" s="4">
        <v>106.72</v>
      </c>
      <c r="F432" s="4">
        <v>0.48274509999999998</v>
      </c>
      <c r="G432" s="4">
        <v>0.15469849999999999</v>
      </c>
    </row>
    <row r="433" spans="1:7" customFormat="1" ht="15" customHeight="1" x14ac:dyDescent="0.25">
      <c r="A433" t="s">
        <v>6004</v>
      </c>
      <c r="B433" t="s">
        <v>6005</v>
      </c>
      <c r="C433" t="s">
        <v>6006</v>
      </c>
      <c r="D433" s="4">
        <v>81.811999999999998</v>
      </c>
      <c r="F433" s="4">
        <v>0.48253849999999998</v>
      </c>
      <c r="G433" s="4">
        <v>0.44363439999999998</v>
      </c>
    </row>
    <row r="434" spans="1:7" customFormat="1" ht="15" customHeight="1" x14ac:dyDescent="0.25">
      <c r="A434" t="s">
        <v>2585</v>
      </c>
      <c r="B434" t="s">
        <v>2586</v>
      </c>
      <c r="C434" t="s">
        <v>2587</v>
      </c>
      <c r="D434" s="4">
        <v>25.765999999999998</v>
      </c>
      <c r="F434" s="4">
        <v>0.48171219999999998</v>
      </c>
      <c r="G434" s="4">
        <v>0.3377945</v>
      </c>
    </row>
    <row r="435" spans="1:7" customFormat="1" ht="15" customHeight="1" x14ac:dyDescent="0.25">
      <c r="A435" t="s">
        <v>7149</v>
      </c>
      <c r="B435" t="s">
        <v>7150</v>
      </c>
      <c r="C435" t="s">
        <v>7151</v>
      </c>
      <c r="D435" s="4">
        <v>47.152999999999999</v>
      </c>
      <c r="F435" s="4">
        <v>0.4809889</v>
      </c>
      <c r="G435" s="4">
        <v>0.14263999999999999</v>
      </c>
    </row>
    <row r="436" spans="1:7" customFormat="1" ht="15" customHeight="1" x14ac:dyDescent="0.25">
      <c r="A436" t="s">
        <v>4726</v>
      </c>
      <c r="B436" t="s">
        <v>4727</v>
      </c>
      <c r="C436" t="s">
        <v>4728</v>
      </c>
      <c r="D436" s="4">
        <v>71.051000000000002</v>
      </c>
      <c r="F436" s="4">
        <v>0.47964449999999997</v>
      </c>
      <c r="G436" s="4">
        <v>0.46472350000000001</v>
      </c>
    </row>
    <row r="437" spans="1:7" customFormat="1" ht="15" customHeight="1" x14ac:dyDescent="0.25">
      <c r="A437" t="s">
        <v>2961</v>
      </c>
      <c r="B437" t="s">
        <v>2962</v>
      </c>
      <c r="C437" t="s">
        <v>2963</v>
      </c>
      <c r="D437" s="4">
        <v>52.600999999999999</v>
      </c>
      <c r="F437" s="4">
        <v>0.479541</v>
      </c>
      <c r="G437" s="4">
        <v>0.40049170000000001</v>
      </c>
    </row>
    <row r="438" spans="1:7" customFormat="1" ht="15" customHeight="1" x14ac:dyDescent="0.25">
      <c r="A438" t="s">
        <v>6657</v>
      </c>
      <c r="B438" t="s">
        <v>6658</v>
      </c>
      <c r="C438" t="s">
        <v>6659</v>
      </c>
      <c r="D438" s="4">
        <v>18.579000000000001</v>
      </c>
      <c r="F438" s="4">
        <v>0.47809170000000001</v>
      </c>
      <c r="G438" s="4">
        <v>7.6097769999999995E-2</v>
      </c>
    </row>
    <row r="439" spans="1:7" customFormat="1" ht="15" customHeight="1" x14ac:dyDescent="0.25">
      <c r="A439" t="s">
        <v>7515</v>
      </c>
      <c r="B439" t="s">
        <v>7516</v>
      </c>
      <c r="C439" t="s">
        <v>7517</v>
      </c>
      <c r="D439" s="4">
        <v>8.2037999999999993</v>
      </c>
      <c r="F439" s="4">
        <v>0.47809170000000001</v>
      </c>
      <c r="G439" s="4">
        <v>0.1454936</v>
      </c>
    </row>
    <row r="440" spans="1:7" customFormat="1" ht="15" customHeight="1" x14ac:dyDescent="0.25">
      <c r="A440" t="s">
        <v>650</v>
      </c>
      <c r="B440" t="s">
        <v>651</v>
      </c>
      <c r="C440" t="s">
        <v>652</v>
      </c>
      <c r="D440" s="4">
        <v>70.379000000000005</v>
      </c>
      <c r="F440" s="4">
        <v>0.47726279999999999</v>
      </c>
      <c r="G440" s="4">
        <v>1.045401E-2</v>
      </c>
    </row>
    <row r="441" spans="1:7" customFormat="1" ht="15" customHeight="1" x14ac:dyDescent="0.25">
      <c r="A441" t="s">
        <v>4476</v>
      </c>
      <c r="B441" t="s">
        <v>4477</v>
      </c>
      <c r="C441" t="s">
        <v>4478</v>
      </c>
      <c r="D441" s="4">
        <v>128.36000000000001</v>
      </c>
      <c r="F441" s="4">
        <v>0.47643350000000001</v>
      </c>
      <c r="G441" s="4">
        <v>0.73125430000000002</v>
      </c>
    </row>
    <row r="442" spans="1:7" customFormat="1" ht="15" customHeight="1" x14ac:dyDescent="0.25">
      <c r="A442" t="s">
        <v>4073</v>
      </c>
      <c r="B442" t="s">
        <v>4074</v>
      </c>
      <c r="C442" t="s">
        <v>4075</v>
      </c>
      <c r="D442" s="4">
        <v>24.338000000000001</v>
      </c>
      <c r="F442" s="4">
        <v>0.47581119999999999</v>
      </c>
      <c r="G442" s="4">
        <v>0.6446229</v>
      </c>
    </row>
    <row r="443" spans="1:7" customFormat="1" ht="15" customHeight="1" x14ac:dyDescent="0.25">
      <c r="A443" t="s">
        <v>5284</v>
      </c>
      <c r="B443" t="s">
        <v>5285</v>
      </c>
      <c r="C443" t="s">
        <v>5286</v>
      </c>
      <c r="D443" s="4">
        <v>154.84</v>
      </c>
      <c r="F443" s="4">
        <v>0.47518870000000002</v>
      </c>
      <c r="G443" s="4">
        <v>0.590028</v>
      </c>
    </row>
    <row r="444" spans="1:7" customFormat="1" ht="15" customHeight="1" x14ac:dyDescent="0.25">
      <c r="A444" t="s">
        <v>2521</v>
      </c>
      <c r="B444" t="s">
        <v>2522</v>
      </c>
      <c r="C444" t="s">
        <v>2523</v>
      </c>
      <c r="D444" s="4">
        <v>21.643999999999998</v>
      </c>
      <c r="F444" s="4">
        <v>0.4748772</v>
      </c>
      <c r="G444" s="4">
        <v>0.1035343</v>
      </c>
    </row>
    <row r="445" spans="1:7" customFormat="1" ht="15" customHeight="1" x14ac:dyDescent="0.25">
      <c r="A445" t="s">
        <v>5443</v>
      </c>
      <c r="B445" t="s">
        <v>5444</v>
      </c>
      <c r="C445" t="s">
        <v>5445</v>
      </c>
      <c r="D445" s="4">
        <v>26.620999999999999</v>
      </c>
      <c r="F445" s="4">
        <v>0.47383890000000001</v>
      </c>
      <c r="G445" s="4">
        <v>0.53132290000000004</v>
      </c>
    </row>
    <row r="446" spans="1:7" customFormat="1" ht="15" customHeight="1" x14ac:dyDescent="0.25">
      <c r="A446" t="s">
        <v>1028</v>
      </c>
      <c r="B446" t="s">
        <v>1029</v>
      </c>
      <c r="C446" t="s">
        <v>1030</v>
      </c>
      <c r="D446" s="4">
        <v>97.893000000000001</v>
      </c>
      <c r="F446" s="4">
        <v>0.47352719999999998</v>
      </c>
      <c r="G446" s="4">
        <v>0.36228769999999999</v>
      </c>
    </row>
    <row r="447" spans="1:7" customFormat="1" ht="15" customHeight="1" x14ac:dyDescent="0.25">
      <c r="A447" t="s">
        <v>1987</v>
      </c>
      <c r="B447" t="s">
        <v>1988</v>
      </c>
      <c r="C447" t="s">
        <v>1989</v>
      </c>
      <c r="D447" s="4">
        <v>22.347000000000001</v>
      </c>
      <c r="F447" s="4">
        <v>0.47227980000000003</v>
      </c>
      <c r="G447" s="4">
        <v>0.45862389999999997</v>
      </c>
    </row>
    <row r="448" spans="1:7" customFormat="1" ht="15" customHeight="1" x14ac:dyDescent="0.25">
      <c r="A448" t="s">
        <v>647</v>
      </c>
      <c r="B448" t="s">
        <v>648</v>
      </c>
      <c r="C448" t="s">
        <v>649</v>
      </c>
      <c r="D448" s="4">
        <v>271.66000000000003</v>
      </c>
      <c r="F448" s="4">
        <v>0.47165580000000001</v>
      </c>
      <c r="G448" s="4">
        <v>0.18777279999999999</v>
      </c>
    </row>
    <row r="449" spans="1:7" customFormat="1" ht="15" customHeight="1" x14ac:dyDescent="0.25">
      <c r="A449" t="s">
        <v>5510</v>
      </c>
      <c r="B449" t="s">
        <v>5511</v>
      </c>
      <c r="C449" t="s">
        <v>5512</v>
      </c>
      <c r="D449" s="4">
        <v>77.8</v>
      </c>
      <c r="F449" s="4">
        <v>0.47040670000000001</v>
      </c>
      <c r="G449" s="4">
        <v>0.58564799999999995</v>
      </c>
    </row>
    <row r="450" spans="1:7" customFormat="1" ht="15" customHeight="1" x14ac:dyDescent="0.25">
      <c r="A450" t="s">
        <v>5740</v>
      </c>
      <c r="B450" t="s">
        <v>5741</v>
      </c>
      <c r="C450" t="s">
        <v>5742</v>
      </c>
      <c r="D450" s="4">
        <v>30.448</v>
      </c>
      <c r="F450" s="4">
        <v>0.47040670000000001</v>
      </c>
      <c r="G450" s="4">
        <v>0.50270939999999997</v>
      </c>
    </row>
    <row r="451" spans="1:7" customFormat="1" ht="15" customHeight="1" x14ac:dyDescent="0.25">
      <c r="A451" t="s">
        <v>333</v>
      </c>
      <c r="B451" t="s">
        <v>334</v>
      </c>
      <c r="C451" t="s">
        <v>335</v>
      </c>
      <c r="D451" s="4">
        <v>19.579999999999998</v>
      </c>
      <c r="F451" s="4">
        <v>0.46946929999999998</v>
      </c>
      <c r="G451" s="4">
        <v>0.47198889999999999</v>
      </c>
    </row>
    <row r="452" spans="1:7" customFormat="1" ht="15" customHeight="1" x14ac:dyDescent="0.25">
      <c r="A452" t="s">
        <v>2967</v>
      </c>
      <c r="B452" t="s">
        <v>2968</v>
      </c>
      <c r="C452" t="s">
        <v>2969</v>
      </c>
      <c r="D452" s="4">
        <v>28.369</v>
      </c>
      <c r="F452" s="4">
        <v>0.46644439999999998</v>
      </c>
      <c r="G452" s="4">
        <v>0.55478179999999999</v>
      </c>
    </row>
    <row r="453" spans="1:7" customFormat="1" ht="15" customHeight="1" x14ac:dyDescent="0.25">
      <c r="A453" t="s">
        <v>2328</v>
      </c>
      <c r="B453" t="s">
        <v>2329</v>
      </c>
      <c r="C453" t="s">
        <v>2330</v>
      </c>
      <c r="D453" s="4">
        <v>117.34</v>
      </c>
      <c r="F453" s="4">
        <v>0.4649819</v>
      </c>
      <c r="G453" s="4">
        <v>0.47278949999999997</v>
      </c>
    </row>
    <row r="454" spans="1:7" customFormat="1" ht="15" customHeight="1" x14ac:dyDescent="0.25">
      <c r="A454" t="s">
        <v>1657</v>
      </c>
      <c r="B454" t="s">
        <v>1658</v>
      </c>
      <c r="C454" t="s">
        <v>1659</v>
      </c>
      <c r="D454" s="4">
        <v>19.126999999999999</v>
      </c>
      <c r="F454" s="4">
        <v>0.4648774</v>
      </c>
      <c r="G454" s="4">
        <v>-0.21051349999999999</v>
      </c>
    </row>
    <row r="455" spans="1:7" customFormat="1" ht="15" customHeight="1" x14ac:dyDescent="0.25">
      <c r="A455" t="s">
        <v>8025</v>
      </c>
      <c r="B455" t="s">
        <v>8026</v>
      </c>
      <c r="C455" s="2">
        <v>38596</v>
      </c>
      <c r="D455" s="4">
        <v>42.747</v>
      </c>
      <c r="F455" s="4">
        <v>0.46341320000000003</v>
      </c>
      <c r="G455" s="4">
        <v>0.2870258</v>
      </c>
    </row>
    <row r="456" spans="1:7" customFormat="1" ht="15" customHeight="1" x14ac:dyDescent="0.25">
      <c r="A456" t="s">
        <v>3448</v>
      </c>
      <c r="B456" t="s">
        <v>3449</v>
      </c>
      <c r="C456" t="s">
        <v>3450</v>
      </c>
      <c r="D456" s="4">
        <v>82.063000000000002</v>
      </c>
      <c r="F456" s="4">
        <v>0.46257589999999998</v>
      </c>
      <c r="G456" s="4">
        <v>0.4941294</v>
      </c>
    </row>
    <row r="457" spans="1:7" customFormat="1" ht="15" customHeight="1" x14ac:dyDescent="0.25">
      <c r="A457" t="s">
        <v>3662</v>
      </c>
      <c r="B457" t="s">
        <v>3663</v>
      </c>
      <c r="C457" t="s">
        <v>3664</v>
      </c>
      <c r="D457" s="4">
        <v>84.938999999999993</v>
      </c>
      <c r="F457" s="4">
        <v>0.46173809999999998</v>
      </c>
      <c r="G457" s="4">
        <v>5.7301659999999997E-2</v>
      </c>
    </row>
    <row r="458" spans="1:7" customFormat="1" ht="15" customHeight="1" x14ac:dyDescent="0.25">
      <c r="A458" t="s">
        <v>1194</v>
      </c>
      <c r="B458" t="s">
        <v>1195</v>
      </c>
      <c r="C458" t="s">
        <v>1196</v>
      </c>
      <c r="D458" s="4">
        <v>101.09</v>
      </c>
      <c r="F458" s="4">
        <v>0.46131889999999998</v>
      </c>
      <c r="G458" s="4">
        <v>0.3394547</v>
      </c>
    </row>
    <row r="459" spans="1:7" customFormat="1" ht="15" customHeight="1" x14ac:dyDescent="0.25">
      <c r="A459" t="s">
        <v>3274</v>
      </c>
      <c r="B459" t="s">
        <v>3275</v>
      </c>
      <c r="C459" t="s">
        <v>3276</v>
      </c>
      <c r="D459" s="4">
        <v>37.331000000000003</v>
      </c>
      <c r="F459" s="4">
        <v>0.4603756</v>
      </c>
      <c r="G459" s="4">
        <v>0.52938499999999999</v>
      </c>
    </row>
    <row r="460" spans="1:7" customFormat="1" ht="15" customHeight="1" x14ac:dyDescent="0.25">
      <c r="A460" t="s">
        <v>1224</v>
      </c>
      <c r="B460" t="s">
        <v>1225</v>
      </c>
      <c r="C460" t="s">
        <v>1226</v>
      </c>
      <c r="D460" s="4">
        <v>16.196000000000002</v>
      </c>
      <c r="F460" s="4">
        <v>0.45722649999999998</v>
      </c>
      <c r="G460" s="4">
        <v>0.27578629999999998</v>
      </c>
    </row>
    <row r="461" spans="1:7" customFormat="1" ht="15" customHeight="1" x14ac:dyDescent="0.25">
      <c r="A461" t="s">
        <v>7423</v>
      </c>
      <c r="B461" t="s">
        <v>7424</v>
      </c>
      <c r="C461" t="s">
        <v>7425</v>
      </c>
      <c r="D461" s="4">
        <v>25.745000000000001</v>
      </c>
      <c r="F461" s="4">
        <v>0.4563856</v>
      </c>
      <c r="G461" s="4">
        <v>0.26879940000000002</v>
      </c>
    </row>
    <row r="462" spans="1:7" customFormat="1" ht="15" customHeight="1" x14ac:dyDescent="0.25">
      <c r="A462" t="s">
        <v>4070</v>
      </c>
      <c r="B462" t="s">
        <v>4071</v>
      </c>
      <c r="C462" t="s">
        <v>4072</v>
      </c>
      <c r="D462" s="4">
        <v>85.462000000000003</v>
      </c>
      <c r="F462" s="4">
        <v>0.45585979999999998</v>
      </c>
      <c r="G462" s="4" t="s">
        <v>5</v>
      </c>
    </row>
    <row r="463" spans="1:7" customFormat="1" ht="15" customHeight="1" x14ac:dyDescent="0.25">
      <c r="A463" t="s">
        <v>2044</v>
      </c>
      <c r="B463" t="s">
        <v>2045</v>
      </c>
      <c r="C463" t="s">
        <v>2046</v>
      </c>
      <c r="D463" s="4">
        <v>31.419</v>
      </c>
      <c r="F463" s="4">
        <v>0.45491280000000001</v>
      </c>
      <c r="G463" s="4">
        <v>0.1074147</v>
      </c>
    </row>
    <row r="464" spans="1:7" customFormat="1" ht="15" customHeight="1" x14ac:dyDescent="0.25">
      <c r="A464" t="s">
        <v>3559</v>
      </c>
      <c r="B464" t="s">
        <v>3560</v>
      </c>
      <c r="C464" t="s">
        <v>3561</v>
      </c>
      <c r="D464" s="4">
        <v>20.582999999999998</v>
      </c>
      <c r="F464" s="4">
        <v>0.45480759999999998</v>
      </c>
      <c r="G464" s="4">
        <v>0.59418179999999998</v>
      </c>
    </row>
    <row r="465" spans="1:7" customFormat="1" ht="15" customHeight="1" x14ac:dyDescent="0.25">
      <c r="A465" t="s">
        <v>3985</v>
      </c>
      <c r="B465" t="s">
        <v>3986</v>
      </c>
      <c r="C465" t="s">
        <v>3987</v>
      </c>
      <c r="D465" s="4">
        <v>39.866</v>
      </c>
      <c r="F465" s="4">
        <v>0.45459699999999997</v>
      </c>
      <c r="G465" s="4">
        <v>-0.11076419999999999</v>
      </c>
    </row>
    <row r="466" spans="1:7" customFormat="1" ht="15" customHeight="1" x14ac:dyDescent="0.25">
      <c r="A466" t="s">
        <v>97</v>
      </c>
      <c r="B466" t="s">
        <v>98</v>
      </c>
      <c r="C466" t="s">
        <v>99</v>
      </c>
      <c r="D466" s="4">
        <v>22.908999999999999</v>
      </c>
      <c r="F466" s="4">
        <v>0.45333319999999999</v>
      </c>
      <c r="G466" s="4">
        <v>0.26824330000000002</v>
      </c>
    </row>
    <row r="467" spans="1:7" customFormat="1" ht="15" customHeight="1" x14ac:dyDescent="0.25">
      <c r="A467" t="s">
        <v>1636</v>
      </c>
      <c r="B467" t="s">
        <v>1637</v>
      </c>
      <c r="C467" t="s">
        <v>1638</v>
      </c>
      <c r="D467" s="4">
        <v>12.554</v>
      </c>
      <c r="F467" s="4">
        <v>0.45322780000000001</v>
      </c>
      <c r="G467" s="4">
        <v>3.0280350000000001E-2</v>
      </c>
    </row>
    <row r="468" spans="1:7" customFormat="1" ht="15" customHeight="1" x14ac:dyDescent="0.25">
      <c r="A468" t="s">
        <v>2895</v>
      </c>
      <c r="B468" t="s">
        <v>2896</v>
      </c>
      <c r="C468" t="s">
        <v>2897</v>
      </c>
      <c r="D468" s="4">
        <v>73.861999999999995</v>
      </c>
      <c r="F468" s="4">
        <v>0.453017</v>
      </c>
      <c r="G468" s="4">
        <v>0.1485928</v>
      </c>
    </row>
    <row r="469" spans="1:7" customFormat="1" ht="15" customHeight="1" x14ac:dyDescent="0.25">
      <c r="A469" t="s">
        <v>5507</v>
      </c>
      <c r="B469" t="s">
        <v>5508</v>
      </c>
      <c r="C469" t="s">
        <v>5509</v>
      </c>
      <c r="D469" s="4">
        <v>96.728999999999999</v>
      </c>
      <c r="F469" s="4">
        <v>0.453017</v>
      </c>
      <c r="G469" s="4">
        <v>0.65072529999999995</v>
      </c>
    </row>
    <row r="470" spans="1:7" customFormat="1" ht="15" customHeight="1" x14ac:dyDescent="0.25">
      <c r="A470" t="s">
        <v>5169</v>
      </c>
      <c r="B470" t="s">
        <v>5170</v>
      </c>
      <c r="C470" t="s">
        <v>5171</v>
      </c>
      <c r="D470" s="4">
        <v>65.629000000000005</v>
      </c>
      <c r="F470" s="4">
        <v>0.45270090000000002</v>
      </c>
      <c r="G470" s="4">
        <v>0.65188100000000004</v>
      </c>
    </row>
    <row r="471" spans="1:7" customFormat="1" ht="15" customHeight="1" x14ac:dyDescent="0.25">
      <c r="A471" t="s">
        <v>5746</v>
      </c>
      <c r="B471" t="s">
        <v>5747</v>
      </c>
      <c r="C471" t="s">
        <v>5748</v>
      </c>
      <c r="D471" s="4">
        <v>56.613999999999997</v>
      </c>
      <c r="F471" s="4">
        <v>0.45270090000000002</v>
      </c>
      <c r="G471" s="4">
        <v>0.23936180000000001</v>
      </c>
    </row>
    <row r="472" spans="1:7" customFormat="1" ht="15" customHeight="1" x14ac:dyDescent="0.25">
      <c r="A472" t="s">
        <v>6343</v>
      </c>
      <c r="B472" t="s">
        <v>6344</v>
      </c>
      <c r="C472" t="s">
        <v>6345</v>
      </c>
      <c r="D472" s="4">
        <v>78.542000000000002</v>
      </c>
      <c r="F472" s="4">
        <v>0.4516463</v>
      </c>
      <c r="G472" s="4">
        <v>0.47882859999999999</v>
      </c>
    </row>
    <row r="473" spans="1:7" customFormat="1" ht="15" customHeight="1" x14ac:dyDescent="0.25">
      <c r="A473" t="s">
        <v>4832</v>
      </c>
      <c r="B473" t="s">
        <v>4833</v>
      </c>
      <c r="C473" t="s">
        <v>4834</v>
      </c>
      <c r="D473" s="4">
        <v>25.920999999999999</v>
      </c>
      <c r="F473" s="4">
        <v>0.4506966</v>
      </c>
      <c r="G473" s="4">
        <v>0.21480940000000001</v>
      </c>
    </row>
    <row r="474" spans="1:7" customFormat="1" ht="15" customHeight="1" x14ac:dyDescent="0.25">
      <c r="A474" t="s">
        <v>447</v>
      </c>
      <c r="B474" t="s">
        <v>448</v>
      </c>
      <c r="C474" t="s">
        <v>449</v>
      </c>
      <c r="D474" s="4">
        <v>17.942</v>
      </c>
      <c r="F474" s="4">
        <v>0.44858379999999998</v>
      </c>
      <c r="G474" s="4">
        <v>0.20882780000000001</v>
      </c>
    </row>
    <row r="475" spans="1:7" customFormat="1" ht="15" customHeight="1" x14ac:dyDescent="0.25">
      <c r="A475" t="s">
        <v>2928</v>
      </c>
      <c r="B475" t="s">
        <v>2929</v>
      </c>
      <c r="C475" t="s">
        <v>2930</v>
      </c>
      <c r="D475" s="4">
        <v>162.82</v>
      </c>
      <c r="F475" s="4">
        <v>0.44837250000000001</v>
      </c>
      <c r="G475" s="4">
        <v>0.34345779999999998</v>
      </c>
    </row>
    <row r="476" spans="1:7" customFormat="1" ht="15" customHeight="1" x14ac:dyDescent="0.25">
      <c r="A476" t="s">
        <v>6299</v>
      </c>
      <c r="B476" t="s">
        <v>6300</v>
      </c>
      <c r="C476" t="s">
        <v>6301</v>
      </c>
      <c r="D476" s="4">
        <v>59.865000000000002</v>
      </c>
      <c r="F476" s="4">
        <v>0.44752629999999999</v>
      </c>
      <c r="G476" s="4">
        <v>0.46337010000000001</v>
      </c>
    </row>
    <row r="477" spans="1:7" customFormat="1" ht="15" customHeight="1" x14ac:dyDescent="0.25">
      <c r="A477" t="s">
        <v>3964</v>
      </c>
      <c r="B477" t="s">
        <v>3965</v>
      </c>
      <c r="C477" t="s">
        <v>3966</v>
      </c>
      <c r="D477" s="4">
        <v>28.73</v>
      </c>
      <c r="F477" s="4">
        <v>0.44699719999999998</v>
      </c>
      <c r="G477" s="4">
        <v>0.55783680000000002</v>
      </c>
    </row>
    <row r="478" spans="1:7" customFormat="1" ht="15" customHeight="1" x14ac:dyDescent="0.25">
      <c r="A478" t="s">
        <v>4690</v>
      </c>
      <c r="B478" t="s">
        <v>4691</v>
      </c>
      <c r="C478" t="s">
        <v>4692</v>
      </c>
      <c r="D478" s="4">
        <v>19.327000000000002</v>
      </c>
      <c r="F478" s="4">
        <v>0.44519700000000001</v>
      </c>
      <c r="G478" s="4">
        <v>0.43723250000000002</v>
      </c>
    </row>
    <row r="479" spans="1:7" customFormat="1" ht="15" customHeight="1" x14ac:dyDescent="0.25">
      <c r="A479" t="s">
        <v>3010</v>
      </c>
      <c r="B479" t="s">
        <v>3011</v>
      </c>
      <c r="C479" t="s">
        <v>3012</v>
      </c>
      <c r="D479" s="4">
        <v>41.988999999999997</v>
      </c>
      <c r="F479" s="4">
        <v>0.44509100000000001</v>
      </c>
      <c r="G479" s="4">
        <v>-6.2950599999999995E-2</v>
      </c>
    </row>
    <row r="480" spans="1:7" customFormat="1" ht="15" customHeight="1" x14ac:dyDescent="0.25">
      <c r="A480" t="s">
        <v>544</v>
      </c>
      <c r="B480" t="s">
        <v>545</v>
      </c>
      <c r="C480" t="s">
        <v>546</v>
      </c>
      <c r="D480" s="4">
        <v>16.036999999999999</v>
      </c>
      <c r="F480" s="4">
        <v>0.44222699999999998</v>
      </c>
      <c r="G480" s="4">
        <v>0.52670139999999999</v>
      </c>
    </row>
    <row r="481" spans="1:7" customFormat="1" ht="15" customHeight="1" x14ac:dyDescent="0.25">
      <c r="A481" t="s">
        <v>6466</v>
      </c>
      <c r="B481" t="s">
        <v>6467</v>
      </c>
      <c r="C481" t="s">
        <v>6468</v>
      </c>
      <c r="D481" s="4">
        <v>55.585999999999999</v>
      </c>
      <c r="F481" s="4">
        <v>0.44201459999999998</v>
      </c>
      <c r="G481" s="4">
        <v>6.6517210000000002E-3</v>
      </c>
    </row>
    <row r="482" spans="1:7" customFormat="1" ht="15" customHeight="1" x14ac:dyDescent="0.25">
      <c r="A482" t="s">
        <v>4270</v>
      </c>
      <c r="B482" t="s">
        <v>4271</v>
      </c>
      <c r="C482" t="s">
        <v>4272</v>
      </c>
      <c r="D482" s="4">
        <v>30.015999999999998</v>
      </c>
      <c r="F482" s="4">
        <v>0.44169589999999997</v>
      </c>
      <c r="G482" s="4">
        <v>0.45896110000000001</v>
      </c>
    </row>
    <row r="483" spans="1:7" customFormat="1" ht="15" customHeight="1" x14ac:dyDescent="0.25">
      <c r="A483" t="s">
        <v>1855</v>
      </c>
      <c r="B483" t="s">
        <v>1856</v>
      </c>
      <c r="C483" t="s">
        <v>1857</v>
      </c>
      <c r="D483" s="4">
        <v>63.953000000000003</v>
      </c>
      <c r="F483" s="4">
        <v>0.44158979999999998</v>
      </c>
      <c r="G483" s="4">
        <v>0.61243899999999996</v>
      </c>
    </row>
    <row r="484" spans="1:7" customFormat="1" ht="15" customHeight="1" x14ac:dyDescent="0.25">
      <c r="A484" t="s">
        <v>2488</v>
      </c>
      <c r="B484" t="s">
        <v>2489</v>
      </c>
      <c r="C484" t="s">
        <v>2490</v>
      </c>
      <c r="D484" s="4">
        <v>46.174999999999997</v>
      </c>
      <c r="F484" s="4">
        <v>0.43978270000000003</v>
      </c>
      <c r="G484" s="4">
        <v>0.52886460000000002</v>
      </c>
    </row>
    <row r="485" spans="1:7" customFormat="1" ht="15" customHeight="1" x14ac:dyDescent="0.25">
      <c r="A485" t="s">
        <v>3747</v>
      </c>
      <c r="B485" t="s">
        <v>3748</v>
      </c>
      <c r="C485" t="s">
        <v>3749</v>
      </c>
      <c r="D485" s="4">
        <v>49.924999999999997</v>
      </c>
      <c r="F485" s="4">
        <v>0.43967630000000002</v>
      </c>
      <c r="G485" s="4">
        <v>0.55529050000000002</v>
      </c>
    </row>
    <row r="486" spans="1:7" customFormat="1" ht="15" customHeight="1" x14ac:dyDescent="0.25">
      <c r="A486" t="s">
        <v>251</v>
      </c>
      <c r="B486" t="s">
        <v>252</v>
      </c>
      <c r="C486" t="s">
        <v>253</v>
      </c>
      <c r="D486" s="4">
        <v>11.48</v>
      </c>
      <c r="F486" s="4">
        <v>0.43946350000000001</v>
      </c>
      <c r="G486" s="4">
        <v>0.26728809999999997</v>
      </c>
    </row>
    <row r="487" spans="1:7" customFormat="1" ht="15" customHeight="1" x14ac:dyDescent="0.25">
      <c r="A487" t="s">
        <v>212</v>
      </c>
      <c r="B487" t="s">
        <v>213</v>
      </c>
      <c r="C487" t="s">
        <v>214</v>
      </c>
      <c r="D487" s="4">
        <v>68.265000000000001</v>
      </c>
      <c r="F487" s="4">
        <v>0.4372277</v>
      </c>
      <c r="G487" s="4">
        <v>0.52880210000000005</v>
      </c>
    </row>
    <row r="488" spans="1:7" customFormat="1" ht="15" customHeight="1" x14ac:dyDescent="0.25">
      <c r="A488" t="s">
        <v>30</v>
      </c>
      <c r="B488" t="s">
        <v>31</v>
      </c>
      <c r="C488" t="s">
        <v>32</v>
      </c>
      <c r="D488" s="4">
        <v>15.782999999999999</v>
      </c>
      <c r="F488" s="4">
        <v>0.43509520000000002</v>
      </c>
      <c r="G488" s="4">
        <v>0.71754839999999998</v>
      </c>
    </row>
    <row r="489" spans="1:7" customFormat="1" ht="15" customHeight="1" x14ac:dyDescent="0.25">
      <c r="A489" t="s">
        <v>936</v>
      </c>
      <c r="B489" t="s">
        <v>937</v>
      </c>
      <c r="C489" t="s">
        <v>938</v>
      </c>
      <c r="D489" s="4">
        <v>197.09</v>
      </c>
      <c r="F489" s="4">
        <v>0.43306630000000002</v>
      </c>
      <c r="G489" s="4">
        <v>0.39864569999999999</v>
      </c>
    </row>
    <row r="490" spans="1:7" customFormat="1" ht="15" customHeight="1" x14ac:dyDescent="0.25">
      <c r="A490" t="s">
        <v>3376</v>
      </c>
      <c r="B490" t="s">
        <v>3377</v>
      </c>
      <c r="C490" t="s">
        <v>3378</v>
      </c>
      <c r="D490" s="4">
        <v>17.861000000000001</v>
      </c>
      <c r="F490" s="4">
        <v>0.43167640000000002</v>
      </c>
      <c r="G490" s="4">
        <v>0.56006840000000002</v>
      </c>
    </row>
    <row r="491" spans="1:7" customFormat="1" ht="15" customHeight="1" x14ac:dyDescent="0.25">
      <c r="A491" t="s">
        <v>4732</v>
      </c>
      <c r="B491" t="s">
        <v>4733</v>
      </c>
      <c r="C491" t="s">
        <v>4734</v>
      </c>
      <c r="D491" s="4">
        <v>135.63</v>
      </c>
      <c r="F491" s="4">
        <v>0.43092750000000002</v>
      </c>
      <c r="G491" s="4">
        <v>0.21514430000000001</v>
      </c>
    </row>
    <row r="492" spans="1:7" customFormat="1" ht="15" customHeight="1" x14ac:dyDescent="0.25">
      <c r="A492" t="s">
        <v>7709</v>
      </c>
      <c r="B492" t="s">
        <v>7710</v>
      </c>
      <c r="C492" t="s">
        <v>7711</v>
      </c>
      <c r="D492" s="4">
        <v>33.448</v>
      </c>
      <c r="F492" s="4">
        <v>0.43049939999999998</v>
      </c>
      <c r="G492" s="4">
        <v>0.34659139999999999</v>
      </c>
    </row>
    <row r="493" spans="1:7" customFormat="1" ht="15" customHeight="1" x14ac:dyDescent="0.25">
      <c r="A493" t="s">
        <v>6912</v>
      </c>
      <c r="B493" t="s">
        <v>6913</v>
      </c>
      <c r="C493" t="s">
        <v>6914</v>
      </c>
      <c r="D493" s="4">
        <v>62.384</v>
      </c>
      <c r="F493" s="4">
        <v>0.43007119999999999</v>
      </c>
      <c r="G493" s="4">
        <v>0.22588549999999999</v>
      </c>
    </row>
    <row r="494" spans="1:7" customFormat="1" ht="15" customHeight="1" x14ac:dyDescent="0.25">
      <c r="A494" t="s">
        <v>2576</v>
      </c>
      <c r="B494" t="s">
        <v>2577</v>
      </c>
      <c r="C494" t="s">
        <v>2578</v>
      </c>
      <c r="D494" s="4">
        <v>15.733000000000001</v>
      </c>
      <c r="F494" s="4">
        <v>0.42932140000000002</v>
      </c>
      <c r="G494" s="4">
        <v>-6.2259990000000001E-2</v>
      </c>
    </row>
    <row r="495" spans="1:7" customFormat="1" ht="15" customHeight="1" x14ac:dyDescent="0.25">
      <c r="A495" t="s">
        <v>2319</v>
      </c>
      <c r="B495" t="s">
        <v>2320</v>
      </c>
      <c r="C495" t="s">
        <v>2321</v>
      </c>
      <c r="D495" s="4">
        <v>131.63</v>
      </c>
      <c r="F495" s="4">
        <v>0.42921429999999999</v>
      </c>
      <c r="G495" s="4">
        <v>0.1676203</v>
      </c>
    </row>
    <row r="496" spans="1:7" customFormat="1" ht="15" customHeight="1" x14ac:dyDescent="0.25">
      <c r="A496" t="s">
        <v>4776</v>
      </c>
      <c r="B496" t="s">
        <v>4777</v>
      </c>
      <c r="C496" t="s">
        <v>4778</v>
      </c>
      <c r="D496" s="4">
        <v>21.422999999999998</v>
      </c>
      <c r="F496" s="4">
        <v>0.42921429999999999</v>
      </c>
      <c r="G496" s="4">
        <v>9.3986810000000004E-2</v>
      </c>
    </row>
    <row r="497" spans="1:7" customFormat="1" ht="15" customHeight="1" x14ac:dyDescent="0.25">
      <c r="A497" t="s">
        <v>1437</v>
      </c>
      <c r="B497" t="s">
        <v>1438</v>
      </c>
      <c r="C497" t="s">
        <v>1439</v>
      </c>
      <c r="D497" s="4">
        <v>37.604999999999997</v>
      </c>
      <c r="F497" s="4">
        <v>0.42685519999999999</v>
      </c>
      <c r="G497" s="4">
        <v>0.60695739999999998</v>
      </c>
    </row>
    <row r="498" spans="1:7" customFormat="1" ht="15" customHeight="1" x14ac:dyDescent="0.25">
      <c r="A498" t="s">
        <v>7247</v>
      </c>
      <c r="B498" t="s">
        <v>7248</v>
      </c>
      <c r="C498" t="s">
        <v>7249</v>
      </c>
      <c r="D498" s="4">
        <v>40.429000000000002</v>
      </c>
      <c r="F498" s="4">
        <v>0.42674780000000001</v>
      </c>
      <c r="G498" s="4">
        <v>-2.4035999999999998E-2</v>
      </c>
    </row>
    <row r="499" spans="1:7" customFormat="1" ht="15" customHeight="1" x14ac:dyDescent="0.25">
      <c r="A499" t="s">
        <v>4996</v>
      </c>
      <c r="B499" t="s">
        <v>4997</v>
      </c>
      <c r="C499" t="s">
        <v>4998</v>
      </c>
      <c r="D499" s="4">
        <v>14.237</v>
      </c>
      <c r="F499" s="4">
        <v>0.42664049999999998</v>
      </c>
      <c r="G499" s="4">
        <v>0.45057720000000001</v>
      </c>
    </row>
    <row r="500" spans="1:7" customFormat="1" ht="15" customHeight="1" x14ac:dyDescent="0.25">
      <c r="A500" t="s">
        <v>755</v>
      </c>
      <c r="B500" t="s">
        <v>756</v>
      </c>
      <c r="C500" t="s">
        <v>757</v>
      </c>
      <c r="D500" s="4">
        <v>15.347</v>
      </c>
      <c r="F500" s="4">
        <v>0.42309409999999997</v>
      </c>
      <c r="G500" s="4">
        <v>9.2774629999999997E-3</v>
      </c>
    </row>
    <row r="501" spans="1:7" customFormat="1" ht="15" customHeight="1" x14ac:dyDescent="0.25">
      <c r="A501" t="s">
        <v>7545</v>
      </c>
      <c r="B501" t="s">
        <v>7546</v>
      </c>
      <c r="C501" t="s">
        <v>7547</v>
      </c>
      <c r="D501" s="4">
        <v>26.151</v>
      </c>
      <c r="F501" s="4">
        <v>0.42309409999999997</v>
      </c>
      <c r="G501" s="4">
        <v>0.40964220000000001</v>
      </c>
    </row>
    <row r="502" spans="1:7" customFormat="1" ht="15" customHeight="1" x14ac:dyDescent="0.25">
      <c r="A502" t="s">
        <v>2518</v>
      </c>
      <c r="B502" t="s">
        <v>2519</v>
      </c>
      <c r="C502" t="s">
        <v>2520</v>
      </c>
      <c r="D502" s="4">
        <v>17.803999999999998</v>
      </c>
      <c r="F502" s="4">
        <v>0.4228789</v>
      </c>
      <c r="G502" s="4">
        <v>0.15849379999999999</v>
      </c>
    </row>
    <row r="503" spans="1:7" customFormat="1" ht="15" customHeight="1" x14ac:dyDescent="0.25">
      <c r="A503" t="s">
        <v>2844</v>
      </c>
      <c r="B503" t="s">
        <v>2845</v>
      </c>
      <c r="C503" t="s">
        <v>2846</v>
      </c>
      <c r="D503" s="4">
        <v>21.332999999999998</v>
      </c>
      <c r="F503" s="4">
        <v>0.42212529999999998</v>
      </c>
      <c r="G503" s="4">
        <v>0.39465739999999999</v>
      </c>
    </row>
    <row r="504" spans="1:7" customFormat="1" ht="15" customHeight="1" x14ac:dyDescent="0.25">
      <c r="A504" t="s">
        <v>6066</v>
      </c>
      <c r="B504" t="s">
        <v>6067</v>
      </c>
      <c r="C504" t="s">
        <v>6068</v>
      </c>
      <c r="D504" s="4">
        <v>93.091999999999999</v>
      </c>
      <c r="F504" s="4">
        <v>0.42158689999999999</v>
      </c>
      <c r="G504" s="4">
        <v>0.47142859999999998</v>
      </c>
    </row>
    <row r="505" spans="1:7" customFormat="1" ht="15" customHeight="1" x14ac:dyDescent="0.25">
      <c r="A505" t="s">
        <v>4785</v>
      </c>
      <c r="B505" t="s">
        <v>4786</v>
      </c>
      <c r="C505" t="s">
        <v>4787</v>
      </c>
      <c r="D505" s="4">
        <v>44.201999999999998</v>
      </c>
      <c r="F505" s="4">
        <v>0.42126370000000002</v>
      </c>
      <c r="G505" s="4">
        <v>-0.19786529999999999</v>
      </c>
    </row>
    <row r="506" spans="1:7" customFormat="1" ht="15" customHeight="1" x14ac:dyDescent="0.25">
      <c r="A506" t="s">
        <v>7137</v>
      </c>
      <c r="B506" t="s">
        <v>7138</v>
      </c>
      <c r="C506" t="s">
        <v>7139</v>
      </c>
      <c r="D506" s="4">
        <v>27.815000000000001</v>
      </c>
      <c r="F506" s="4">
        <v>0.42115599999999997</v>
      </c>
      <c r="G506" s="4">
        <v>-0.23450119999999999</v>
      </c>
    </row>
    <row r="507" spans="1:7" customFormat="1" ht="15" customHeight="1" x14ac:dyDescent="0.25">
      <c r="A507" t="s">
        <v>7331</v>
      </c>
      <c r="B507" t="s">
        <v>7332</v>
      </c>
      <c r="C507" t="s">
        <v>7333</v>
      </c>
      <c r="D507" s="4">
        <v>42.329000000000001</v>
      </c>
      <c r="F507" s="4">
        <v>0.42007820000000001</v>
      </c>
      <c r="G507" s="4">
        <v>0.51892850000000001</v>
      </c>
    </row>
    <row r="508" spans="1:7" customFormat="1" ht="15" customHeight="1" x14ac:dyDescent="0.25">
      <c r="A508" t="s">
        <v>7098</v>
      </c>
      <c r="B508" t="s">
        <v>7099</v>
      </c>
      <c r="C508" t="s">
        <v>7100</v>
      </c>
      <c r="D508" s="4">
        <v>23.779</v>
      </c>
      <c r="F508" s="4">
        <v>0.41899950000000002</v>
      </c>
      <c r="G508" s="4">
        <v>0.48570099999999999</v>
      </c>
    </row>
    <row r="509" spans="1:7" customFormat="1" ht="15" customHeight="1" x14ac:dyDescent="0.25">
      <c r="A509" t="s">
        <v>532</v>
      </c>
      <c r="B509" t="s">
        <v>533</v>
      </c>
      <c r="C509" t="s">
        <v>534</v>
      </c>
      <c r="D509" s="4">
        <v>20.251999999999999</v>
      </c>
      <c r="F509" s="4">
        <v>0.41813600000000001</v>
      </c>
      <c r="G509" s="4">
        <v>1.8877970000000001E-2</v>
      </c>
    </row>
    <row r="510" spans="1:7" customFormat="1" ht="15" customHeight="1" x14ac:dyDescent="0.25">
      <c r="A510" t="s">
        <v>3592</v>
      </c>
      <c r="B510" t="s">
        <v>3593</v>
      </c>
      <c r="C510" t="s">
        <v>3594</v>
      </c>
      <c r="D510" s="4">
        <v>86.307000000000002</v>
      </c>
      <c r="F510" s="4">
        <v>0.41792000000000001</v>
      </c>
      <c r="G510" s="4">
        <v>0.48243209999999997</v>
      </c>
    </row>
    <row r="511" spans="1:7" customFormat="1" ht="15" customHeight="1" x14ac:dyDescent="0.25">
      <c r="A511" t="s">
        <v>206</v>
      </c>
      <c r="B511" t="s">
        <v>207</v>
      </c>
      <c r="C511" t="s">
        <v>208</v>
      </c>
      <c r="D511" s="4">
        <v>87.576999999999998</v>
      </c>
      <c r="F511" s="4">
        <v>0.41705579999999998</v>
      </c>
      <c r="G511" s="4">
        <v>-0.16889870000000001</v>
      </c>
    </row>
    <row r="512" spans="1:7" customFormat="1" ht="15" customHeight="1" x14ac:dyDescent="0.25">
      <c r="A512" t="s">
        <v>3280</v>
      </c>
      <c r="B512" t="s">
        <v>3281</v>
      </c>
      <c r="C512" t="s">
        <v>3282</v>
      </c>
      <c r="D512" s="4">
        <v>14.462999999999999</v>
      </c>
      <c r="F512" s="4">
        <v>0.4142438</v>
      </c>
      <c r="G512" s="4">
        <v>-2.8824689999999999E-3</v>
      </c>
    </row>
    <row r="513" spans="1:7" customFormat="1" ht="15" customHeight="1" x14ac:dyDescent="0.25">
      <c r="A513" t="s">
        <v>2710</v>
      </c>
      <c r="B513" t="s">
        <v>2711</v>
      </c>
      <c r="C513" t="s">
        <v>2712</v>
      </c>
      <c r="D513" s="4">
        <v>24.305</v>
      </c>
      <c r="F513" s="4">
        <v>0.41402719999999998</v>
      </c>
      <c r="G513" s="4">
        <v>-8.7737490000000008E-3</v>
      </c>
    </row>
    <row r="514" spans="1:7" customFormat="1" ht="15" customHeight="1" x14ac:dyDescent="0.25">
      <c r="A514" t="s">
        <v>2401</v>
      </c>
      <c r="B514" t="s">
        <v>2402</v>
      </c>
      <c r="C514" t="s">
        <v>2403</v>
      </c>
      <c r="D514" s="4">
        <v>33.75</v>
      </c>
      <c r="F514" s="4">
        <v>0.41381069999999998</v>
      </c>
      <c r="G514" s="4">
        <v>0.4132305</v>
      </c>
    </row>
    <row r="515" spans="1:7" customFormat="1" ht="15" customHeight="1" x14ac:dyDescent="0.25">
      <c r="A515" t="s">
        <v>526</v>
      </c>
      <c r="B515" t="s">
        <v>527</v>
      </c>
      <c r="C515" t="s">
        <v>528</v>
      </c>
      <c r="D515" s="4">
        <v>63.079000000000001</v>
      </c>
      <c r="F515" s="4">
        <v>0.41218539999999998</v>
      </c>
      <c r="G515" s="4">
        <v>0.41688530000000001</v>
      </c>
    </row>
    <row r="516" spans="1:7" customFormat="1" ht="15" customHeight="1" x14ac:dyDescent="0.25">
      <c r="A516" t="s">
        <v>7256</v>
      </c>
      <c r="B516" t="s">
        <v>7257</v>
      </c>
      <c r="C516" t="s">
        <v>7258</v>
      </c>
      <c r="D516" s="4">
        <v>22.164999999999999</v>
      </c>
      <c r="F516" s="4">
        <v>0.41164309999999998</v>
      </c>
      <c r="G516" s="4">
        <v>0.55641459999999998</v>
      </c>
    </row>
    <row r="517" spans="1:7" customFormat="1" ht="15" customHeight="1" x14ac:dyDescent="0.25">
      <c r="A517" t="s">
        <v>2038</v>
      </c>
      <c r="B517" t="s">
        <v>2039</v>
      </c>
      <c r="C517" t="s">
        <v>2040</v>
      </c>
      <c r="D517" s="4">
        <v>16.605</v>
      </c>
      <c r="F517" s="4">
        <v>0.40947240000000001</v>
      </c>
      <c r="G517" s="4">
        <v>-2.7012499999999998E-2</v>
      </c>
    </row>
    <row r="518" spans="1:7" customFormat="1" ht="15" customHeight="1" x14ac:dyDescent="0.25">
      <c r="A518" t="s">
        <v>3784</v>
      </c>
      <c r="B518" t="s">
        <v>3785</v>
      </c>
      <c r="C518" t="s">
        <v>3786</v>
      </c>
      <c r="D518" s="4">
        <v>540.30999999999995</v>
      </c>
      <c r="F518" s="4">
        <v>0.40903790000000001</v>
      </c>
      <c r="G518" s="4">
        <v>0.59437790000000001</v>
      </c>
    </row>
    <row r="519" spans="1:7" customFormat="1" ht="15" customHeight="1" x14ac:dyDescent="0.25">
      <c r="A519" t="s">
        <v>235</v>
      </c>
      <c r="B519" t="s">
        <v>236</v>
      </c>
      <c r="C519" t="s">
        <v>237</v>
      </c>
      <c r="D519" s="4">
        <v>23.556999999999999</v>
      </c>
      <c r="F519" s="4">
        <v>0.40773340000000002</v>
      </c>
      <c r="G519" s="4">
        <v>0.14550959999999999</v>
      </c>
    </row>
    <row r="520" spans="1:7" customFormat="1" ht="15" customHeight="1" x14ac:dyDescent="0.25">
      <c r="A520" t="s">
        <v>2509</v>
      </c>
      <c r="B520" t="s">
        <v>2510</v>
      </c>
      <c r="C520" t="s">
        <v>2511</v>
      </c>
      <c r="D520" s="4">
        <v>164.18</v>
      </c>
      <c r="F520" s="4">
        <v>0.4072984</v>
      </c>
      <c r="G520" s="4">
        <v>0.52014850000000001</v>
      </c>
    </row>
    <row r="521" spans="1:7" customFormat="1" ht="15" customHeight="1" x14ac:dyDescent="0.25">
      <c r="A521" t="s">
        <v>4719</v>
      </c>
      <c r="B521" t="s">
        <v>4720</v>
      </c>
      <c r="C521" t="s">
        <v>4721</v>
      </c>
      <c r="D521" s="4">
        <v>35.892000000000003</v>
      </c>
      <c r="F521" s="4">
        <v>0.4072984</v>
      </c>
      <c r="G521" s="4">
        <v>8.4425630000000002E-2</v>
      </c>
    </row>
    <row r="522" spans="1:7" customFormat="1" ht="15" customHeight="1" x14ac:dyDescent="0.25">
      <c r="A522" t="s">
        <v>5423</v>
      </c>
      <c r="B522" t="s">
        <v>5424</v>
      </c>
      <c r="C522" t="s">
        <v>5425</v>
      </c>
      <c r="D522" s="4">
        <v>49.890999999999998</v>
      </c>
      <c r="F522" s="4">
        <v>0.40686309999999998</v>
      </c>
      <c r="G522" s="4">
        <v>0.77633019999999997</v>
      </c>
    </row>
    <row r="523" spans="1:7" customFormat="1" ht="15" customHeight="1" x14ac:dyDescent="0.25">
      <c r="A523" t="s">
        <v>3373</v>
      </c>
      <c r="B523" t="s">
        <v>3374</v>
      </c>
      <c r="C523" t="s">
        <v>3375</v>
      </c>
      <c r="D523" s="4">
        <v>14.759</v>
      </c>
      <c r="F523" s="4">
        <v>0.40577459999999999</v>
      </c>
      <c r="G523" s="4">
        <v>-0.16285459999999999</v>
      </c>
    </row>
    <row r="524" spans="1:7" customFormat="1" ht="15" customHeight="1" x14ac:dyDescent="0.25">
      <c r="A524" t="s">
        <v>7092</v>
      </c>
      <c r="B524" t="s">
        <v>7093</v>
      </c>
      <c r="C524" t="s">
        <v>7094</v>
      </c>
      <c r="D524" s="4">
        <v>29.05</v>
      </c>
      <c r="F524" s="4">
        <v>0.40555669999999999</v>
      </c>
      <c r="G524" s="4">
        <v>0.48122320000000002</v>
      </c>
    </row>
    <row r="525" spans="1:7" customFormat="1" ht="15" customHeight="1" x14ac:dyDescent="0.25">
      <c r="A525" t="s">
        <v>5014</v>
      </c>
      <c r="B525" t="s">
        <v>5015</v>
      </c>
      <c r="C525" t="s">
        <v>5016</v>
      </c>
      <c r="D525" s="4">
        <v>106.91</v>
      </c>
      <c r="F525" s="4">
        <v>0.4043582</v>
      </c>
      <c r="G525" s="4">
        <v>0.43563160000000001</v>
      </c>
    </row>
    <row r="526" spans="1:7" customFormat="1" ht="15" customHeight="1" x14ac:dyDescent="0.25">
      <c r="A526" t="s">
        <v>2704</v>
      </c>
      <c r="B526" t="s">
        <v>2705</v>
      </c>
      <c r="C526" t="s">
        <v>2706</v>
      </c>
      <c r="D526" s="4">
        <v>11.475</v>
      </c>
      <c r="F526" s="4">
        <v>0.40381299999999998</v>
      </c>
      <c r="G526" s="4">
        <v>0.33640940000000003</v>
      </c>
    </row>
    <row r="527" spans="1:7" customFormat="1" ht="15" customHeight="1" x14ac:dyDescent="0.25">
      <c r="A527" t="s">
        <v>3876</v>
      </c>
      <c r="B527" t="s">
        <v>3877</v>
      </c>
      <c r="C527" t="s">
        <v>3878</v>
      </c>
      <c r="D527" s="4">
        <v>15.856999999999999</v>
      </c>
      <c r="F527" s="4">
        <v>0.40326770000000001</v>
      </c>
      <c r="G527" s="4">
        <v>0.59117940000000002</v>
      </c>
    </row>
    <row r="528" spans="1:7" customFormat="1" ht="15" customHeight="1" x14ac:dyDescent="0.25">
      <c r="A528" t="s">
        <v>4225</v>
      </c>
      <c r="B528" t="s">
        <v>4226</v>
      </c>
      <c r="C528" t="s">
        <v>4227</v>
      </c>
      <c r="D528" s="4">
        <v>12.324999999999999</v>
      </c>
      <c r="F528" s="4">
        <v>0.40239469999999999</v>
      </c>
      <c r="G528" s="4">
        <v>0.1198082</v>
      </c>
    </row>
    <row r="529" spans="1:7" customFormat="1" ht="15" customHeight="1" x14ac:dyDescent="0.25">
      <c r="A529" t="s">
        <v>665</v>
      </c>
      <c r="B529" t="s">
        <v>666</v>
      </c>
      <c r="C529" t="s">
        <v>667</v>
      </c>
      <c r="D529" s="4">
        <v>41.08</v>
      </c>
      <c r="F529" s="4">
        <v>0.40228550000000002</v>
      </c>
      <c r="G529" s="4">
        <v>0.34400700000000001</v>
      </c>
    </row>
    <row r="530" spans="1:7" customFormat="1" ht="15" customHeight="1" x14ac:dyDescent="0.25">
      <c r="A530" t="s">
        <v>5878</v>
      </c>
      <c r="B530" t="s">
        <v>5879</v>
      </c>
      <c r="C530" t="s">
        <v>5880</v>
      </c>
      <c r="D530" s="4">
        <v>115.2</v>
      </c>
      <c r="F530" s="4">
        <v>0.40173969999999998</v>
      </c>
      <c r="G530" s="4">
        <v>0.25685550000000001</v>
      </c>
    </row>
    <row r="531" spans="1:7" customFormat="1" ht="15" customHeight="1" x14ac:dyDescent="0.25">
      <c r="A531" t="s">
        <v>3316</v>
      </c>
      <c r="B531" t="s">
        <v>3317</v>
      </c>
      <c r="C531" t="s">
        <v>3318</v>
      </c>
      <c r="D531" s="4">
        <v>44.868000000000002</v>
      </c>
      <c r="F531" s="4">
        <v>0.40097500000000003</v>
      </c>
      <c r="G531" s="4">
        <v>-4.752994E-3</v>
      </c>
    </row>
    <row r="532" spans="1:7" customFormat="1" ht="15" customHeight="1" x14ac:dyDescent="0.25">
      <c r="A532" t="s">
        <v>6792</v>
      </c>
      <c r="B532" t="s">
        <v>6793</v>
      </c>
      <c r="C532" t="s">
        <v>6794</v>
      </c>
      <c r="D532" s="4">
        <v>31.381</v>
      </c>
      <c r="F532" s="4">
        <v>0.40086579999999999</v>
      </c>
      <c r="G532" s="4">
        <v>0.62880919999999996</v>
      </c>
    </row>
    <row r="533" spans="1:7" customFormat="1" ht="15" customHeight="1" x14ac:dyDescent="0.25">
      <c r="A533" t="s">
        <v>2889</v>
      </c>
      <c r="B533" t="s">
        <v>2890</v>
      </c>
      <c r="C533" t="s">
        <v>2891</v>
      </c>
      <c r="D533" s="4">
        <v>34.834000000000003</v>
      </c>
      <c r="F533" s="4">
        <v>0.39999129999999999</v>
      </c>
      <c r="G533" s="4">
        <v>0.62591200000000002</v>
      </c>
    </row>
    <row r="534" spans="1:7" customFormat="1" ht="15" customHeight="1" x14ac:dyDescent="0.25">
      <c r="A534" t="s">
        <v>2692</v>
      </c>
      <c r="B534" t="s">
        <v>2693</v>
      </c>
      <c r="C534" t="s">
        <v>2694</v>
      </c>
      <c r="D534" s="4">
        <v>76.721999999999994</v>
      </c>
      <c r="F534" s="4">
        <v>0.39944459999999998</v>
      </c>
      <c r="G534" s="4">
        <v>0.2061624</v>
      </c>
    </row>
    <row r="535" spans="1:7" customFormat="1" ht="15" customHeight="1" x14ac:dyDescent="0.25">
      <c r="A535" t="s">
        <v>7366</v>
      </c>
      <c r="B535" t="s">
        <v>7367</v>
      </c>
      <c r="C535" t="s">
        <v>7368</v>
      </c>
      <c r="D535" s="4">
        <v>31.195</v>
      </c>
      <c r="F535" s="4">
        <v>0.3990071</v>
      </c>
      <c r="G535" s="4">
        <v>0.35693799999999998</v>
      </c>
    </row>
    <row r="536" spans="1:7" customFormat="1" ht="15" customHeight="1" x14ac:dyDescent="0.25">
      <c r="A536" t="s">
        <v>1275</v>
      </c>
      <c r="B536" t="s">
        <v>1276</v>
      </c>
      <c r="C536" t="s">
        <v>1277</v>
      </c>
      <c r="D536" s="4">
        <v>11.266999999999999</v>
      </c>
      <c r="F536" s="4">
        <v>0.39835029999999999</v>
      </c>
      <c r="G536" s="4">
        <v>0.39708700000000002</v>
      </c>
    </row>
    <row r="537" spans="1:7" customFormat="1" ht="15" customHeight="1" x14ac:dyDescent="0.25">
      <c r="A537" t="s">
        <v>5962</v>
      </c>
      <c r="B537" t="s">
        <v>5963</v>
      </c>
      <c r="C537" t="s">
        <v>5964</v>
      </c>
      <c r="D537" s="4">
        <v>287.36</v>
      </c>
      <c r="F537" s="4">
        <v>0.39780290000000001</v>
      </c>
      <c r="G537" s="4">
        <v>0.56795989999999996</v>
      </c>
    </row>
    <row r="538" spans="1:7" customFormat="1" ht="15" customHeight="1" x14ac:dyDescent="0.25">
      <c r="A538" t="s">
        <v>393</v>
      </c>
      <c r="B538" t="s">
        <v>394</v>
      </c>
      <c r="C538" t="s">
        <v>395</v>
      </c>
      <c r="D538" s="4">
        <v>138.08000000000001</v>
      </c>
      <c r="F538" s="4">
        <v>0.39725539999999998</v>
      </c>
      <c r="G538" s="4">
        <v>0.26290160000000001</v>
      </c>
    </row>
    <row r="539" spans="1:7" customFormat="1" ht="15" customHeight="1" x14ac:dyDescent="0.25">
      <c r="A539" t="s">
        <v>6033</v>
      </c>
      <c r="B539" t="s">
        <v>6034</v>
      </c>
      <c r="C539" t="s">
        <v>6035</v>
      </c>
      <c r="D539" s="4">
        <v>8.7607999999999997</v>
      </c>
      <c r="F539" s="4">
        <v>0.39692660000000002</v>
      </c>
      <c r="G539" s="4">
        <v>0.41138720000000001</v>
      </c>
    </row>
    <row r="540" spans="1:7" customFormat="1" ht="15" customHeight="1" x14ac:dyDescent="0.25">
      <c r="A540" t="s">
        <v>6995</v>
      </c>
      <c r="B540" t="s">
        <v>6996</v>
      </c>
      <c r="C540" t="s">
        <v>6997</v>
      </c>
      <c r="D540" s="4">
        <v>24.443000000000001</v>
      </c>
      <c r="F540" s="4">
        <v>0.39626909999999999</v>
      </c>
      <c r="G540" s="4">
        <v>0.38168619999999998</v>
      </c>
    </row>
    <row r="541" spans="1:7" customFormat="1" ht="15" customHeight="1" x14ac:dyDescent="0.25">
      <c r="A541" t="s">
        <v>3121</v>
      </c>
      <c r="B541" t="s">
        <v>3122</v>
      </c>
      <c r="C541" t="s">
        <v>3123</v>
      </c>
      <c r="D541" s="4">
        <v>23.399000000000001</v>
      </c>
      <c r="F541" s="4">
        <v>0.3961595</v>
      </c>
      <c r="G541" s="4">
        <v>0.47260940000000001</v>
      </c>
    </row>
    <row r="542" spans="1:7" customFormat="1" ht="15" customHeight="1" x14ac:dyDescent="0.25">
      <c r="A542" t="s">
        <v>7879</v>
      </c>
      <c r="B542" t="s">
        <v>7880</v>
      </c>
      <c r="C542" t="s">
        <v>7881</v>
      </c>
      <c r="D542" s="4">
        <v>10.343999999999999</v>
      </c>
      <c r="F542" s="4">
        <v>0.39539190000000002</v>
      </c>
      <c r="G542" s="4">
        <v>0.39872180000000002</v>
      </c>
    </row>
    <row r="543" spans="1:7" customFormat="1" ht="15" customHeight="1" x14ac:dyDescent="0.25">
      <c r="A543" t="s">
        <v>595</v>
      </c>
      <c r="B543" t="s">
        <v>596</v>
      </c>
      <c r="C543" t="s">
        <v>597</v>
      </c>
      <c r="D543" s="4">
        <v>14.981999999999999</v>
      </c>
      <c r="F543" s="4">
        <v>0.39352599999999999</v>
      </c>
      <c r="G543" s="4">
        <v>0.29199819999999999</v>
      </c>
    </row>
    <row r="544" spans="1:7" customFormat="1" ht="15" customHeight="1" x14ac:dyDescent="0.25">
      <c r="A544" t="s">
        <v>417</v>
      </c>
      <c r="B544" t="s">
        <v>418</v>
      </c>
      <c r="C544" t="s">
        <v>419</v>
      </c>
      <c r="D544" s="4">
        <v>12.129</v>
      </c>
      <c r="F544" s="4">
        <v>0.3917678</v>
      </c>
      <c r="G544" s="4">
        <v>4.3973129999999999E-2</v>
      </c>
    </row>
    <row r="545" spans="1:7" customFormat="1" ht="15" customHeight="1" x14ac:dyDescent="0.25">
      <c r="A545" t="s">
        <v>7040</v>
      </c>
      <c r="B545" t="s">
        <v>7041</v>
      </c>
      <c r="C545" t="s">
        <v>7042</v>
      </c>
      <c r="D545" s="4">
        <v>13.292999999999999</v>
      </c>
      <c r="F545" s="4">
        <v>0.3917678</v>
      </c>
      <c r="G545" s="4">
        <v>-2.3042460000000001E-2</v>
      </c>
    </row>
    <row r="546" spans="1:7" customFormat="1" ht="15" customHeight="1" x14ac:dyDescent="0.25">
      <c r="A546" t="s">
        <v>4244</v>
      </c>
      <c r="B546" t="s">
        <v>4245</v>
      </c>
      <c r="C546" t="s">
        <v>4246</v>
      </c>
      <c r="D546" s="4">
        <v>64.281999999999996</v>
      </c>
      <c r="F546" s="4">
        <v>0.3913278</v>
      </c>
      <c r="G546" s="4">
        <v>0.37690109999999999</v>
      </c>
    </row>
    <row r="547" spans="1:7" customFormat="1" ht="15" customHeight="1" x14ac:dyDescent="0.25">
      <c r="A547" t="s">
        <v>6861</v>
      </c>
      <c r="B547" t="s">
        <v>6862</v>
      </c>
      <c r="C547" t="s">
        <v>6863</v>
      </c>
      <c r="D547" s="4">
        <v>17.09</v>
      </c>
      <c r="F547" s="4">
        <v>0.3912178</v>
      </c>
      <c r="G547" s="4">
        <v>0.3567903</v>
      </c>
    </row>
    <row r="548" spans="1:7" customFormat="1" ht="15" customHeight="1" x14ac:dyDescent="0.25">
      <c r="A548" t="s">
        <v>5062</v>
      </c>
      <c r="B548" t="s">
        <v>5063</v>
      </c>
      <c r="C548" t="s">
        <v>5064</v>
      </c>
      <c r="D548" s="4">
        <v>59.744</v>
      </c>
      <c r="F548" s="4">
        <v>0.38956669999999999</v>
      </c>
      <c r="G548" s="4">
        <v>0.3125271</v>
      </c>
    </row>
    <row r="549" spans="1:7" customFormat="1" ht="15" customHeight="1" x14ac:dyDescent="0.25">
      <c r="A549" t="s">
        <v>6153</v>
      </c>
      <c r="B549" t="s">
        <v>6154</v>
      </c>
      <c r="C549" t="s">
        <v>6155</v>
      </c>
      <c r="D549" s="4">
        <v>41.624000000000002</v>
      </c>
      <c r="F549" s="4">
        <v>0.38912619999999998</v>
      </c>
      <c r="G549" s="4">
        <v>0.19442680000000001</v>
      </c>
    </row>
    <row r="550" spans="1:7" customFormat="1" ht="15" customHeight="1" x14ac:dyDescent="0.25">
      <c r="A550" t="s">
        <v>7685</v>
      </c>
      <c r="B550" t="s">
        <v>7686</v>
      </c>
      <c r="C550" t="s">
        <v>7687</v>
      </c>
      <c r="D550" s="4">
        <v>28.567</v>
      </c>
      <c r="F550" s="4">
        <v>0.38901599999999997</v>
      </c>
      <c r="G550" s="4">
        <v>0.50340470000000004</v>
      </c>
    </row>
    <row r="551" spans="1:7" customFormat="1" ht="15" customHeight="1" x14ac:dyDescent="0.25">
      <c r="A551" t="s">
        <v>4883</v>
      </c>
      <c r="B551" t="s">
        <v>4884</v>
      </c>
      <c r="C551" t="s">
        <v>4885</v>
      </c>
      <c r="D551" s="4">
        <v>133.51</v>
      </c>
      <c r="F551" s="4">
        <v>0.38846510000000001</v>
      </c>
      <c r="G551" s="4">
        <v>-0.2187191</v>
      </c>
    </row>
    <row r="552" spans="1:7" customFormat="1" ht="15" customHeight="1" x14ac:dyDescent="0.25">
      <c r="A552" t="s">
        <v>6376</v>
      </c>
      <c r="B552" t="s">
        <v>6377</v>
      </c>
      <c r="C552" t="s">
        <v>6378</v>
      </c>
      <c r="D552" s="4">
        <v>27.126999999999999</v>
      </c>
      <c r="F552" s="4">
        <v>0.38802409999999998</v>
      </c>
      <c r="G552" s="4" t="s">
        <v>5</v>
      </c>
    </row>
    <row r="553" spans="1:7" customFormat="1" ht="15" customHeight="1" x14ac:dyDescent="0.25">
      <c r="A553" t="s">
        <v>5477</v>
      </c>
      <c r="B553" t="s">
        <v>5478</v>
      </c>
      <c r="C553" t="s">
        <v>5479</v>
      </c>
      <c r="D553" s="4">
        <v>132.06</v>
      </c>
      <c r="F553" s="4">
        <v>0.38769340000000002</v>
      </c>
      <c r="G553" s="4">
        <v>0.27909119999999998</v>
      </c>
    </row>
    <row r="554" spans="1:7" customFormat="1" ht="15" customHeight="1" x14ac:dyDescent="0.25">
      <c r="A554" t="s">
        <v>3115</v>
      </c>
      <c r="B554" t="s">
        <v>3116</v>
      </c>
      <c r="C554" t="s">
        <v>3117</v>
      </c>
      <c r="D554" s="4">
        <v>14.478</v>
      </c>
      <c r="F554" s="4">
        <v>0.3873625</v>
      </c>
      <c r="G554" s="4">
        <v>0.42815809999999999</v>
      </c>
    </row>
    <row r="555" spans="1:7" customFormat="1" ht="15" customHeight="1" x14ac:dyDescent="0.25">
      <c r="A555" t="s">
        <v>1672</v>
      </c>
      <c r="B555" t="s">
        <v>1673</v>
      </c>
      <c r="C555" t="s">
        <v>1674</v>
      </c>
      <c r="D555" s="4">
        <v>11.451000000000001</v>
      </c>
      <c r="F555" s="4">
        <v>0.38647979999999998</v>
      </c>
      <c r="G555" s="4">
        <v>0.27933629999999998</v>
      </c>
    </row>
    <row r="556" spans="1:7" customFormat="1" ht="15" customHeight="1" x14ac:dyDescent="0.25">
      <c r="A556" t="s">
        <v>2946</v>
      </c>
      <c r="B556" t="s">
        <v>2947</v>
      </c>
      <c r="C556" t="s">
        <v>2948</v>
      </c>
      <c r="D556" s="4">
        <v>10.071</v>
      </c>
      <c r="F556" s="4">
        <v>0.38482339999999998</v>
      </c>
      <c r="G556" s="4">
        <v>0.27987919999999999</v>
      </c>
    </row>
    <row r="557" spans="1:7" customFormat="1" ht="15" customHeight="1" x14ac:dyDescent="0.25">
      <c r="A557" t="s">
        <v>2202</v>
      </c>
      <c r="B557" t="s">
        <v>2203</v>
      </c>
      <c r="C557" t="s">
        <v>2204</v>
      </c>
      <c r="D557" s="4">
        <v>42.158000000000001</v>
      </c>
      <c r="F557" s="4">
        <v>0.38360749999999999</v>
      </c>
      <c r="G557" s="4">
        <v>0.53359730000000005</v>
      </c>
    </row>
    <row r="558" spans="1:7" customFormat="1" ht="15" customHeight="1" x14ac:dyDescent="0.25">
      <c r="A558" t="s">
        <v>4339</v>
      </c>
      <c r="B558" t="s">
        <v>4340</v>
      </c>
      <c r="C558" t="s">
        <v>4341</v>
      </c>
      <c r="D558" s="4">
        <v>96.406000000000006</v>
      </c>
      <c r="F558" s="4">
        <v>0.38338630000000001</v>
      </c>
      <c r="G558" s="4">
        <v>0.25425500000000001</v>
      </c>
    </row>
    <row r="559" spans="1:7" customFormat="1" ht="15" customHeight="1" x14ac:dyDescent="0.25">
      <c r="A559" t="s">
        <v>5932</v>
      </c>
      <c r="B559" t="s">
        <v>5933</v>
      </c>
      <c r="C559" t="s">
        <v>5934</v>
      </c>
      <c r="D559" s="4">
        <v>18.954999999999998</v>
      </c>
      <c r="F559" s="4">
        <v>0.3832757</v>
      </c>
      <c r="G559" s="4">
        <v>0.45543549999999999</v>
      </c>
    </row>
    <row r="560" spans="1:7" customFormat="1" ht="15" customHeight="1" x14ac:dyDescent="0.25">
      <c r="A560" t="s">
        <v>5047</v>
      </c>
      <c r="B560" t="s">
        <v>5048</v>
      </c>
      <c r="C560" t="s">
        <v>5049</v>
      </c>
      <c r="D560" s="4">
        <v>18.236000000000001</v>
      </c>
      <c r="F560" s="4">
        <v>0.38216919999999999</v>
      </c>
      <c r="G560" s="4">
        <v>0.40192070000000002</v>
      </c>
    </row>
    <row r="561" spans="1:7" customFormat="1" ht="15" customHeight="1" x14ac:dyDescent="0.25">
      <c r="A561" t="s">
        <v>7220</v>
      </c>
      <c r="B561" t="s">
        <v>7221</v>
      </c>
      <c r="C561" t="s">
        <v>7222</v>
      </c>
      <c r="D561" s="4">
        <v>34.155000000000001</v>
      </c>
      <c r="F561" s="4">
        <v>0.3816157</v>
      </c>
      <c r="G561" s="4">
        <v>0.25320569999999998</v>
      </c>
    </row>
    <row r="562" spans="1:7" customFormat="1" ht="15" customHeight="1" x14ac:dyDescent="0.25">
      <c r="A562" t="s">
        <v>7265</v>
      </c>
      <c r="B562" t="s">
        <v>7266</v>
      </c>
      <c r="C562" t="s">
        <v>7267</v>
      </c>
      <c r="D562" s="4">
        <v>34.405999999999999</v>
      </c>
      <c r="F562" s="4">
        <v>0.38106180000000001</v>
      </c>
      <c r="G562" s="4">
        <v>0.26098149999999998</v>
      </c>
    </row>
    <row r="563" spans="1:7" customFormat="1" ht="15" customHeight="1" x14ac:dyDescent="0.25">
      <c r="A563" t="s">
        <v>3334</v>
      </c>
      <c r="B563" t="s">
        <v>3335</v>
      </c>
      <c r="C563" t="s">
        <v>3336</v>
      </c>
      <c r="D563" s="4">
        <v>44.265000000000001</v>
      </c>
      <c r="F563" s="4">
        <v>0.37951000000000001</v>
      </c>
      <c r="G563" s="4">
        <v>0.27541949999999998</v>
      </c>
    </row>
    <row r="564" spans="1:7" customFormat="1" ht="15" customHeight="1" x14ac:dyDescent="0.25">
      <c r="A564" t="s">
        <v>7494</v>
      </c>
      <c r="B564" t="s">
        <v>7495</v>
      </c>
      <c r="C564" t="s">
        <v>7496</v>
      </c>
      <c r="D564" s="4">
        <v>11.528</v>
      </c>
      <c r="F564" s="4">
        <v>0.37951000000000001</v>
      </c>
      <c r="G564" s="4">
        <v>0.5095326</v>
      </c>
    </row>
    <row r="565" spans="1:7" customFormat="1" ht="15" customHeight="1" x14ac:dyDescent="0.25">
      <c r="A565" t="s">
        <v>1951</v>
      </c>
      <c r="B565" t="s">
        <v>1952</v>
      </c>
      <c r="C565" t="s">
        <v>1953</v>
      </c>
      <c r="D565" s="4">
        <v>37.279000000000003</v>
      </c>
      <c r="F565" s="4">
        <v>0.37939909999999999</v>
      </c>
      <c r="G565" s="4">
        <v>0.62611240000000001</v>
      </c>
    </row>
    <row r="566" spans="1:7" customFormat="1" ht="15" customHeight="1" x14ac:dyDescent="0.25">
      <c r="A566" t="s">
        <v>4791</v>
      </c>
      <c r="B566" t="s">
        <v>4792</v>
      </c>
      <c r="C566" t="s">
        <v>4793</v>
      </c>
      <c r="D566" s="4">
        <v>24.48</v>
      </c>
      <c r="F566" s="4">
        <v>0.37828970000000001</v>
      </c>
      <c r="G566" s="4">
        <v>0.54346720000000004</v>
      </c>
    </row>
    <row r="567" spans="1:7" customFormat="1" ht="15" customHeight="1" x14ac:dyDescent="0.25">
      <c r="A567" t="s">
        <v>1909</v>
      </c>
      <c r="B567" t="s">
        <v>1910</v>
      </c>
      <c r="C567" t="s">
        <v>1911</v>
      </c>
      <c r="D567" s="4">
        <v>40.488999999999997</v>
      </c>
      <c r="F567" s="4">
        <v>0.3780676</v>
      </c>
      <c r="G567" s="4">
        <v>0.40738269999999999</v>
      </c>
    </row>
    <row r="568" spans="1:7" customFormat="1" ht="15" customHeight="1" x14ac:dyDescent="0.25">
      <c r="A568" t="s">
        <v>6597</v>
      </c>
      <c r="B568" t="s">
        <v>6598</v>
      </c>
      <c r="C568" t="s">
        <v>6599</v>
      </c>
      <c r="D568" s="4">
        <v>20.795000000000002</v>
      </c>
      <c r="F568" s="4">
        <v>0.37706820000000002</v>
      </c>
      <c r="G568" s="4">
        <v>0.24867349999999999</v>
      </c>
    </row>
    <row r="569" spans="1:7" customFormat="1" ht="15" customHeight="1" x14ac:dyDescent="0.25">
      <c r="A569" t="s">
        <v>1076</v>
      </c>
      <c r="B569" t="s">
        <v>1077</v>
      </c>
      <c r="C569" t="s">
        <v>1078</v>
      </c>
      <c r="D569" s="4">
        <v>164.42</v>
      </c>
      <c r="F569" s="4">
        <v>0.37684600000000001</v>
      </c>
      <c r="G569" s="4">
        <v>-0.10942730000000001</v>
      </c>
    </row>
    <row r="570" spans="1:7" customFormat="1" ht="15" customHeight="1" x14ac:dyDescent="0.25">
      <c r="A570" t="s">
        <v>2491</v>
      </c>
      <c r="B570" t="s">
        <v>2492</v>
      </c>
      <c r="C570" t="s">
        <v>2493</v>
      </c>
      <c r="D570" s="4">
        <v>34.305999999999997</v>
      </c>
      <c r="F570" s="4">
        <v>0.37684600000000001</v>
      </c>
      <c r="G570" s="4">
        <v>-0.2125071</v>
      </c>
    </row>
    <row r="571" spans="1:7" customFormat="1" ht="15" customHeight="1" x14ac:dyDescent="0.25">
      <c r="A571" t="s">
        <v>3277</v>
      </c>
      <c r="B571" t="s">
        <v>3278</v>
      </c>
      <c r="C571" t="s">
        <v>3279</v>
      </c>
      <c r="D571" s="4">
        <v>12.784000000000001</v>
      </c>
      <c r="F571" s="4">
        <v>0.37662380000000001</v>
      </c>
      <c r="G571" s="4">
        <v>-8.256637E-2</v>
      </c>
    </row>
    <row r="572" spans="1:7" customFormat="1" ht="15" customHeight="1" x14ac:dyDescent="0.25">
      <c r="A572" t="s">
        <v>4755</v>
      </c>
      <c r="B572" t="s">
        <v>4756</v>
      </c>
      <c r="C572" t="s">
        <v>4757</v>
      </c>
      <c r="D572" s="4">
        <v>24.603999999999999</v>
      </c>
      <c r="F572" s="4">
        <v>0.37617919999999999</v>
      </c>
      <c r="G572" s="4">
        <v>2.0398949999999999E-2</v>
      </c>
    </row>
    <row r="573" spans="1:7" customFormat="1" ht="15" customHeight="1" x14ac:dyDescent="0.25">
      <c r="A573" t="s">
        <v>4930</v>
      </c>
      <c r="B573" t="s">
        <v>4931</v>
      </c>
      <c r="C573" t="s">
        <v>4932</v>
      </c>
      <c r="D573" s="4">
        <v>79.575999999999993</v>
      </c>
      <c r="F573" s="4">
        <v>0.37617919999999999</v>
      </c>
      <c r="G573" s="4">
        <v>-0.1245928</v>
      </c>
    </row>
    <row r="574" spans="1:7" customFormat="1" ht="15" customHeight="1" x14ac:dyDescent="0.25">
      <c r="A574" t="s">
        <v>6346</v>
      </c>
      <c r="B574" t="s">
        <v>6347</v>
      </c>
      <c r="C574" t="s">
        <v>6348</v>
      </c>
      <c r="D574" s="4">
        <v>56.597999999999999</v>
      </c>
      <c r="F574" s="4">
        <v>0.37551210000000002</v>
      </c>
      <c r="G574" s="4">
        <v>0.70733610000000002</v>
      </c>
    </row>
    <row r="575" spans="1:7" customFormat="1" ht="15" customHeight="1" x14ac:dyDescent="0.25">
      <c r="A575" t="s">
        <v>1549</v>
      </c>
      <c r="B575" t="s">
        <v>1550</v>
      </c>
      <c r="C575" t="s">
        <v>1551</v>
      </c>
      <c r="D575" s="4">
        <v>35.283999999999999</v>
      </c>
      <c r="F575" s="4">
        <v>0.37484469999999998</v>
      </c>
      <c r="G575" s="4">
        <v>0.31018200000000001</v>
      </c>
    </row>
    <row r="576" spans="1:7" customFormat="1" ht="15" customHeight="1" x14ac:dyDescent="0.25">
      <c r="A576" t="s">
        <v>5464</v>
      </c>
      <c r="B576" t="s">
        <v>5465</v>
      </c>
      <c r="C576" t="s">
        <v>5466</v>
      </c>
      <c r="D576" s="4">
        <v>49.61</v>
      </c>
      <c r="F576" s="4">
        <v>0.37462220000000002</v>
      </c>
      <c r="G576" s="4">
        <v>0.38394339999999999</v>
      </c>
    </row>
    <row r="577" spans="1:7" customFormat="1" ht="15" customHeight="1" x14ac:dyDescent="0.25">
      <c r="A577" t="s">
        <v>4222</v>
      </c>
      <c r="B577" t="s">
        <v>4223</v>
      </c>
      <c r="C577" t="s">
        <v>4224</v>
      </c>
      <c r="D577" s="4">
        <v>39.218000000000004</v>
      </c>
      <c r="F577" s="4">
        <v>0.37317489999999998</v>
      </c>
      <c r="G577" s="4">
        <v>0.1754358</v>
      </c>
    </row>
    <row r="578" spans="1:7" customFormat="1" ht="15" customHeight="1" x14ac:dyDescent="0.25">
      <c r="A578" t="s">
        <v>7214</v>
      </c>
      <c r="B578" t="s">
        <v>7215</v>
      </c>
      <c r="C578" t="s">
        <v>7216</v>
      </c>
      <c r="D578" s="4">
        <v>27.974</v>
      </c>
      <c r="F578" s="4">
        <v>0.37250640000000002</v>
      </c>
      <c r="G578" s="4">
        <v>0.46344970000000002</v>
      </c>
    </row>
    <row r="579" spans="1:7" customFormat="1" ht="15" customHeight="1" x14ac:dyDescent="0.25">
      <c r="A579" t="s">
        <v>7441</v>
      </c>
      <c r="B579" t="s">
        <v>7442</v>
      </c>
      <c r="C579" t="s">
        <v>7443</v>
      </c>
      <c r="D579" s="4">
        <v>39.502000000000002</v>
      </c>
      <c r="F579" s="4">
        <v>0.37250640000000002</v>
      </c>
      <c r="G579" s="4">
        <v>0.37213170000000001</v>
      </c>
    </row>
    <row r="580" spans="1:7" customFormat="1" ht="15" customHeight="1" x14ac:dyDescent="0.25">
      <c r="A580" t="s">
        <v>4702</v>
      </c>
      <c r="C580" t="s">
        <v>4703</v>
      </c>
      <c r="D580" s="4">
        <v>34.155999999999999</v>
      </c>
      <c r="F580" s="4">
        <v>0.37105700000000003</v>
      </c>
      <c r="G580" s="4">
        <v>0.31877559999999999</v>
      </c>
    </row>
    <row r="581" spans="1:7" customFormat="1" ht="15" customHeight="1" x14ac:dyDescent="0.25">
      <c r="A581" t="s">
        <v>2743</v>
      </c>
      <c r="B581" t="s">
        <v>2744</v>
      </c>
      <c r="C581" t="s">
        <v>2745</v>
      </c>
      <c r="D581" s="4">
        <v>33.287999999999997</v>
      </c>
      <c r="F581" s="4">
        <v>0.37061070000000002</v>
      </c>
      <c r="G581" s="4">
        <v>0.123654</v>
      </c>
    </row>
    <row r="582" spans="1:7" customFormat="1" ht="15" customHeight="1" x14ac:dyDescent="0.25">
      <c r="A582" t="s">
        <v>1618</v>
      </c>
      <c r="B582" t="s">
        <v>1619</v>
      </c>
      <c r="C582" t="s">
        <v>1620</v>
      </c>
      <c r="D582" s="4">
        <v>20.302</v>
      </c>
      <c r="F582" s="4">
        <v>0.37027589999999999</v>
      </c>
      <c r="G582" s="4">
        <v>0.4108118</v>
      </c>
    </row>
    <row r="583" spans="1:7" customFormat="1" ht="15" customHeight="1" x14ac:dyDescent="0.25">
      <c r="A583" t="s">
        <v>879</v>
      </c>
      <c r="B583" t="s">
        <v>880</v>
      </c>
      <c r="C583" t="s">
        <v>881</v>
      </c>
      <c r="D583" s="4">
        <v>24.146000000000001</v>
      </c>
      <c r="F583" s="4">
        <v>0.36915930000000002</v>
      </c>
      <c r="G583" s="4">
        <v>-9.963176E-2</v>
      </c>
    </row>
    <row r="584" spans="1:7" customFormat="1" ht="15" customHeight="1" x14ac:dyDescent="0.25">
      <c r="A584" t="s">
        <v>6469</v>
      </c>
      <c r="B584" t="s">
        <v>6470</v>
      </c>
      <c r="C584" t="s">
        <v>6471</v>
      </c>
      <c r="D584" s="4">
        <v>56.99</v>
      </c>
      <c r="F584" s="4">
        <v>0.36848900000000001</v>
      </c>
      <c r="G584" s="4">
        <v>-7.8336539999999996E-2</v>
      </c>
    </row>
    <row r="585" spans="1:7" customFormat="1" ht="15" customHeight="1" x14ac:dyDescent="0.25">
      <c r="A585" t="s">
        <v>2101</v>
      </c>
      <c r="B585" t="s">
        <v>2102</v>
      </c>
      <c r="C585" t="s">
        <v>2103</v>
      </c>
      <c r="D585" s="4">
        <v>27.414000000000001</v>
      </c>
      <c r="F585" s="4">
        <v>0.36826550000000002</v>
      </c>
      <c r="G585" s="4">
        <v>0.57748710000000003</v>
      </c>
    </row>
    <row r="586" spans="1:7" customFormat="1" ht="15" customHeight="1" x14ac:dyDescent="0.25">
      <c r="A586" t="s">
        <v>3756</v>
      </c>
      <c r="B586" t="s">
        <v>3757</v>
      </c>
      <c r="C586" t="s">
        <v>3758</v>
      </c>
      <c r="D586" s="4">
        <v>21.393999999999998</v>
      </c>
      <c r="F586" s="4">
        <v>0.36826550000000002</v>
      </c>
      <c r="G586" s="4">
        <v>0.53606370000000003</v>
      </c>
    </row>
    <row r="587" spans="1:7" customFormat="1" ht="15" customHeight="1" x14ac:dyDescent="0.25">
      <c r="A587" t="s">
        <v>3508</v>
      </c>
      <c r="B587" t="s">
        <v>3509</v>
      </c>
      <c r="C587" t="s">
        <v>3510</v>
      </c>
      <c r="D587" s="4">
        <v>12.441000000000001</v>
      </c>
      <c r="F587" s="4">
        <v>0.367371</v>
      </c>
      <c r="G587" s="4">
        <v>-5.7685910000000002E-4</v>
      </c>
    </row>
    <row r="588" spans="1:7" customFormat="1" ht="15" customHeight="1" x14ac:dyDescent="0.25">
      <c r="A588" t="s">
        <v>3790</v>
      </c>
      <c r="B588" t="s">
        <v>3791</v>
      </c>
      <c r="C588" t="s">
        <v>3792</v>
      </c>
      <c r="D588" s="4">
        <v>22.753</v>
      </c>
      <c r="F588" s="4">
        <v>0.36725920000000001</v>
      </c>
      <c r="G588" s="4">
        <v>0.37011650000000001</v>
      </c>
    </row>
    <row r="589" spans="1:7" customFormat="1" ht="15" customHeight="1" x14ac:dyDescent="0.25">
      <c r="A589" t="s">
        <v>3211</v>
      </c>
      <c r="B589" t="s">
        <v>3212</v>
      </c>
      <c r="C589" t="s">
        <v>3213</v>
      </c>
      <c r="D589" s="4">
        <v>10.99</v>
      </c>
      <c r="F589" s="4">
        <v>0.36647600000000002</v>
      </c>
      <c r="G589" s="4">
        <v>0.30249310000000001</v>
      </c>
    </row>
    <row r="590" spans="1:7" customFormat="1" ht="15" customHeight="1" x14ac:dyDescent="0.25">
      <c r="A590" t="s">
        <v>8042</v>
      </c>
      <c r="B590" t="s">
        <v>8043</v>
      </c>
      <c r="C590" t="s">
        <v>8044</v>
      </c>
      <c r="D590" s="4">
        <v>25.082999999999998</v>
      </c>
      <c r="F590" s="4">
        <v>0.36614039999999998</v>
      </c>
      <c r="G590" s="4">
        <v>0.1090474</v>
      </c>
    </row>
    <row r="591" spans="1:7" customFormat="1" ht="15" customHeight="1" x14ac:dyDescent="0.25">
      <c r="A591" t="s">
        <v>766</v>
      </c>
      <c r="B591" t="s">
        <v>767</v>
      </c>
      <c r="C591" t="s">
        <v>768</v>
      </c>
      <c r="D591" s="4">
        <v>82.954999999999998</v>
      </c>
      <c r="F591" s="4">
        <v>0.36569249999999998</v>
      </c>
      <c r="G591" s="4">
        <v>0.44083129999999998</v>
      </c>
    </row>
    <row r="592" spans="1:7" customFormat="1" ht="15" customHeight="1" x14ac:dyDescent="0.25">
      <c r="A592" t="s">
        <v>344</v>
      </c>
      <c r="B592" t="s">
        <v>345</v>
      </c>
      <c r="C592" t="s">
        <v>346</v>
      </c>
      <c r="D592" s="4">
        <v>146.69999999999999</v>
      </c>
      <c r="F592" s="4">
        <v>0.36558059999999998</v>
      </c>
      <c r="G592" s="4">
        <v>0.39024510000000001</v>
      </c>
    </row>
    <row r="593" spans="1:7" customFormat="1" ht="15" customHeight="1" x14ac:dyDescent="0.25">
      <c r="A593" t="s">
        <v>3571</v>
      </c>
      <c r="B593" t="s">
        <v>3572</v>
      </c>
      <c r="C593" t="s">
        <v>3573</v>
      </c>
      <c r="D593" s="4">
        <v>33.887</v>
      </c>
      <c r="F593" s="4">
        <v>0.36558059999999998</v>
      </c>
      <c r="G593" s="4">
        <v>0.17731060000000001</v>
      </c>
    </row>
    <row r="594" spans="1:7" customFormat="1" ht="15" customHeight="1" x14ac:dyDescent="0.25">
      <c r="A594" t="s">
        <v>4428</v>
      </c>
      <c r="B594" t="s">
        <v>4429</v>
      </c>
      <c r="C594" t="s">
        <v>4430</v>
      </c>
      <c r="D594" s="4">
        <v>23.782</v>
      </c>
      <c r="F594" s="4">
        <v>0.36546859999999998</v>
      </c>
      <c r="G594" s="4">
        <v>0.38204329999999997</v>
      </c>
    </row>
    <row r="595" spans="1:7" customFormat="1" ht="15" customHeight="1" x14ac:dyDescent="0.25">
      <c r="A595" t="s">
        <v>7921</v>
      </c>
      <c r="B595" t="s">
        <v>7922</v>
      </c>
      <c r="C595" t="s">
        <v>7923</v>
      </c>
      <c r="D595" s="4">
        <v>36.128999999999998</v>
      </c>
      <c r="F595" s="4">
        <v>0.364012</v>
      </c>
      <c r="G595" s="4">
        <v>0.76498370000000004</v>
      </c>
    </row>
    <row r="596" spans="1:7" customFormat="1" ht="15" customHeight="1" x14ac:dyDescent="0.25">
      <c r="A596" t="s">
        <v>7742</v>
      </c>
      <c r="B596" t="s">
        <v>7743</v>
      </c>
      <c r="C596" t="s">
        <v>7744</v>
      </c>
      <c r="D596" s="4">
        <v>24.838000000000001</v>
      </c>
      <c r="F596" s="4">
        <v>0.36300290000000002</v>
      </c>
      <c r="G596" s="4">
        <v>1.046295</v>
      </c>
    </row>
    <row r="597" spans="1:7" customFormat="1" ht="15" customHeight="1" x14ac:dyDescent="0.25">
      <c r="A597" t="s">
        <v>6927</v>
      </c>
      <c r="B597" t="s">
        <v>6928</v>
      </c>
      <c r="D597" s="4">
        <v>25.193000000000001</v>
      </c>
      <c r="F597" s="4">
        <v>0.3627785</v>
      </c>
      <c r="G597" s="4">
        <v>0.3283624</v>
      </c>
    </row>
    <row r="598" spans="1:7" customFormat="1" ht="15" customHeight="1" x14ac:dyDescent="0.25">
      <c r="A598" t="s">
        <v>2713</v>
      </c>
      <c r="B598" t="s">
        <v>2714</v>
      </c>
      <c r="C598" t="s">
        <v>2715</v>
      </c>
      <c r="D598" s="4">
        <v>32.450000000000003</v>
      </c>
      <c r="F598" s="4">
        <v>0.36199290000000001</v>
      </c>
      <c r="G598" s="4">
        <v>0.3329163</v>
      </c>
    </row>
    <row r="599" spans="1:7" customFormat="1" ht="15" customHeight="1" x14ac:dyDescent="0.25">
      <c r="A599" t="s">
        <v>6816</v>
      </c>
      <c r="B599" t="s">
        <v>6817</v>
      </c>
      <c r="C599" t="s">
        <v>6818</v>
      </c>
      <c r="D599" s="4">
        <v>76.525999999999996</v>
      </c>
      <c r="F599" s="4">
        <v>0.36165599999999998</v>
      </c>
      <c r="G599" s="4">
        <v>0.31143460000000001</v>
      </c>
    </row>
    <row r="600" spans="1:7" customFormat="1" ht="15" customHeight="1" x14ac:dyDescent="0.25">
      <c r="A600" t="s">
        <v>1308</v>
      </c>
      <c r="B600" t="s">
        <v>1309</v>
      </c>
      <c r="C600" t="s">
        <v>1310</v>
      </c>
      <c r="D600" s="4">
        <v>41.023000000000003</v>
      </c>
      <c r="F600" s="4">
        <v>0.36098219999999998</v>
      </c>
      <c r="G600" s="4">
        <v>9.785692E-2</v>
      </c>
    </row>
    <row r="601" spans="1:7" customFormat="1" ht="15" customHeight="1" x14ac:dyDescent="0.25">
      <c r="A601" t="s">
        <v>3831</v>
      </c>
      <c r="B601" t="s">
        <v>3832</v>
      </c>
      <c r="C601" t="s">
        <v>3833</v>
      </c>
      <c r="D601" s="4">
        <v>50.118000000000002</v>
      </c>
      <c r="F601" s="4">
        <v>0.3606452</v>
      </c>
      <c r="G601" s="4">
        <v>0.4184464</v>
      </c>
    </row>
    <row r="602" spans="1:7" customFormat="1" ht="15" customHeight="1" x14ac:dyDescent="0.25">
      <c r="A602" t="s">
        <v>1128</v>
      </c>
      <c r="B602" t="s">
        <v>1129</v>
      </c>
      <c r="C602" t="s">
        <v>1130</v>
      </c>
      <c r="D602" s="4">
        <v>8.6016999999999992</v>
      </c>
      <c r="F602" s="4">
        <v>0.35907139999999999</v>
      </c>
      <c r="G602" s="4">
        <v>0.50097320000000001</v>
      </c>
    </row>
    <row r="603" spans="1:7" customFormat="1" ht="15" customHeight="1" x14ac:dyDescent="0.25">
      <c r="A603" t="s">
        <v>958</v>
      </c>
      <c r="B603" t="s">
        <v>959</v>
      </c>
      <c r="C603" t="s">
        <v>960</v>
      </c>
      <c r="D603" s="4">
        <v>37.24</v>
      </c>
      <c r="F603" s="4">
        <v>0.35895890000000003</v>
      </c>
      <c r="G603" s="4">
        <v>0.36683860000000001</v>
      </c>
    </row>
    <row r="604" spans="1:7" customFormat="1" ht="15" customHeight="1" x14ac:dyDescent="0.25">
      <c r="A604" t="s">
        <v>4437</v>
      </c>
      <c r="B604" t="s">
        <v>4438</v>
      </c>
      <c r="C604" t="s">
        <v>4439</v>
      </c>
      <c r="D604" s="4">
        <v>25.146999999999998</v>
      </c>
      <c r="F604" s="4">
        <v>0.35884630000000001</v>
      </c>
      <c r="G604" s="4">
        <v>0.56381689999999995</v>
      </c>
    </row>
    <row r="605" spans="1:7" customFormat="1" ht="15" customHeight="1" x14ac:dyDescent="0.25">
      <c r="A605" t="s">
        <v>6340</v>
      </c>
      <c r="B605" t="s">
        <v>6341</v>
      </c>
      <c r="C605" t="s">
        <v>6342</v>
      </c>
      <c r="D605" s="4">
        <v>22.399000000000001</v>
      </c>
      <c r="F605" s="4">
        <v>0.35873379999999999</v>
      </c>
      <c r="G605" s="4">
        <v>0.2307361</v>
      </c>
    </row>
    <row r="606" spans="1:7" customFormat="1" ht="15" customHeight="1" x14ac:dyDescent="0.25">
      <c r="A606" t="s">
        <v>2871</v>
      </c>
      <c r="B606" t="s">
        <v>2872</v>
      </c>
      <c r="C606" t="s">
        <v>2873</v>
      </c>
      <c r="D606" s="4">
        <v>215.99</v>
      </c>
      <c r="F606" s="4">
        <v>0.35817120000000002</v>
      </c>
      <c r="G606" s="4">
        <v>0.2003491</v>
      </c>
    </row>
    <row r="607" spans="1:7" customFormat="1" ht="15" customHeight="1" x14ac:dyDescent="0.25">
      <c r="A607" t="s">
        <v>7453</v>
      </c>
      <c r="B607" t="s">
        <v>7454</v>
      </c>
      <c r="C607" t="s">
        <v>7455</v>
      </c>
      <c r="D607" s="4">
        <v>30.501000000000001</v>
      </c>
      <c r="F607" s="4">
        <v>0.35817120000000002</v>
      </c>
      <c r="G607" s="4">
        <v>0.38739279999999998</v>
      </c>
    </row>
    <row r="608" spans="1:7" customFormat="1" ht="15" customHeight="1" x14ac:dyDescent="0.25">
      <c r="A608" t="s">
        <v>7414</v>
      </c>
      <c r="B608" t="s">
        <v>7415</v>
      </c>
      <c r="C608" t="s">
        <v>7416</v>
      </c>
      <c r="D608" s="4">
        <v>31.077999999999999</v>
      </c>
      <c r="F608" s="4">
        <v>0.35783340000000002</v>
      </c>
      <c r="G608" s="4">
        <v>0.15706149999999999</v>
      </c>
    </row>
    <row r="609" spans="1:7" customFormat="1" ht="15" customHeight="1" x14ac:dyDescent="0.25">
      <c r="A609" t="s">
        <v>6218</v>
      </c>
      <c r="B609" t="s">
        <v>6219</v>
      </c>
      <c r="C609" t="s">
        <v>6220</v>
      </c>
      <c r="D609" s="4">
        <v>21.606999999999999</v>
      </c>
      <c r="F609" s="4">
        <v>0.35760829999999999</v>
      </c>
      <c r="G609" s="4">
        <v>0.64893699999999999</v>
      </c>
    </row>
    <row r="610" spans="1:7" customFormat="1" ht="15" customHeight="1" x14ac:dyDescent="0.25">
      <c r="A610" t="s">
        <v>5332</v>
      </c>
      <c r="B610" t="s">
        <v>5333</v>
      </c>
      <c r="C610" t="s">
        <v>5334</v>
      </c>
      <c r="D610" s="4">
        <v>58.886000000000003</v>
      </c>
      <c r="F610" s="4">
        <v>0.35681990000000002</v>
      </c>
      <c r="G610" s="4">
        <v>0.36527660000000001</v>
      </c>
    </row>
    <row r="611" spans="1:7" customFormat="1" ht="15" customHeight="1" x14ac:dyDescent="0.25">
      <c r="A611" t="s">
        <v>1166</v>
      </c>
      <c r="B611" t="s">
        <v>1167</v>
      </c>
      <c r="C611" t="s">
        <v>1168</v>
      </c>
      <c r="D611" s="4">
        <v>61.478999999999999</v>
      </c>
      <c r="F611" s="4">
        <v>0.35659459999999998</v>
      </c>
      <c r="G611" s="4">
        <v>0.40587200000000001</v>
      </c>
    </row>
    <row r="612" spans="1:7" customFormat="1" ht="15" customHeight="1" x14ac:dyDescent="0.25">
      <c r="A612" t="s">
        <v>2107</v>
      </c>
      <c r="B612" t="s">
        <v>2108</v>
      </c>
      <c r="C612" t="s">
        <v>2109</v>
      </c>
      <c r="D612" s="4">
        <v>12.51</v>
      </c>
      <c r="F612" s="4">
        <v>0.35648190000000002</v>
      </c>
      <c r="G612" s="4">
        <v>0.12517929999999999</v>
      </c>
    </row>
    <row r="613" spans="1:7" customFormat="1" ht="15" customHeight="1" x14ac:dyDescent="0.25">
      <c r="A613" t="s">
        <v>7408</v>
      </c>
      <c r="B613" t="s">
        <v>7409</v>
      </c>
      <c r="C613" t="s">
        <v>7410</v>
      </c>
      <c r="D613" s="4">
        <v>51.366</v>
      </c>
      <c r="F613" s="4">
        <v>0.3552418</v>
      </c>
      <c r="G613" s="4">
        <v>0.46625719999999998</v>
      </c>
    </row>
    <row r="614" spans="1:7" customFormat="1" ht="15" customHeight="1" x14ac:dyDescent="0.25">
      <c r="A614" t="s">
        <v>1383</v>
      </c>
      <c r="B614" t="s">
        <v>1384</v>
      </c>
      <c r="C614" t="s">
        <v>1385</v>
      </c>
      <c r="D614" s="4">
        <v>57.518000000000001</v>
      </c>
      <c r="F614" s="4">
        <v>0.35512899999999997</v>
      </c>
      <c r="G614" s="4">
        <v>0.1728314</v>
      </c>
    </row>
    <row r="615" spans="1:7" customFormat="1" ht="15" customHeight="1" x14ac:dyDescent="0.25">
      <c r="A615" t="s">
        <v>4330</v>
      </c>
      <c r="B615" t="s">
        <v>4331</v>
      </c>
      <c r="C615" t="s">
        <v>4332</v>
      </c>
      <c r="D615" s="4">
        <v>69.289000000000001</v>
      </c>
      <c r="F615" s="4">
        <v>0.35343629999999998</v>
      </c>
      <c r="G615" s="4">
        <v>-0.28404020000000002</v>
      </c>
    </row>
    <row r="616" spans="1:7" customFormat="1" ht="15" customHeight="1" x14ac:dyDescent="0.25">
      <c r="A616" t="s">
        <v>3049</v>
      </c>
      <c r="B616" t="s">
        <v>3050</v>
      </c>
      <c r="C616" t="s">
        <v>3051</v>
      </c>
      <c r="D616" s="4">
        <v>22.541</v>
      </c>
      <c r="F616" s="4">
        <v>0.35094979999999998</v>
      </c>
      <c r="G616" s="4">
        <v>0.36238049999999999</v>
      </c>
    </row>
    <row r="617" spans="1:7" customFormat="1" ht="15" customHeight="1" x14ac:dyDescent="0.25">
      <c r="A617" t="s">
        <v>2698</v>
      </c>
      <c r="B617" t="s">
        <v>2699</v>
      </c>
      <c r="C617" t="s">
        <v>2700</v>
      </c>
      <c r="D617" s="4">
        <v>33.509</v>
      </c>
      <c r="F617" s="4">
        <v>0.34845910000000002</v>
      </c>
      <c r="G617" s="4">
        <v>6.5355159999999995E-2</v>
      </c>
    </row>
    <row r="618" spans="1:7" customFormat="1" ht="15" customHeight="1" x14ac:dyDescent="0.25">
      <c r="A618" t="s">
        <v>3088</v>
      </c>
      <c r="B618" t="s">
        <v>3089</v>
      </c>
      <c r="C618" t="s">
        <v>3090</v>
      </c>
      <c r="D618" s="4">
        <v>15.798</v>
      </c>
      <c r="F618" s="4">
        <v>0.34789229999999999</v>
      </c>
      <c r="G618" s="4">
        <v>-0.1401242</v>
      </c>
    </row>
    <row r="619" spans="1:7" customFormat="1" ht="15" customHeight="1" x14ac:dyDescent="0.25">
      <c r="A619" t="s">
        <v>6744</v>
      </c>
      <c r="B619" t="s">
        <v>6745</v>
      </c>
      <c r="C619" t="s">
        <v>6746</v>
      </c>
      <c r="D619" s="4">
        <v>109.73</v>
      </c>
      <c r="F619" s="4">
        <v>0.34777910000000001</v>
      </c>
      <c r="G619" s="4">
        <v>0.1480331</v>
      </c>
    </row>
    <row r="620" spans="1:7" customFormat="1" ht="15" customHeight="1" x14ac:dyDescent="0.25">
      <c r="A620" t="s">
        <v>5632</v>
      </c>
      <c r="B620" t="s">
        <v>5633</v>
      </c>
      <c r="C620" t="s">
        <v>5634</v>
      </c>
      <c r="D620" s="4">
        <v>46.201000000000001</v>
      </c>
      <c r="F620" s="4">
        <v>0.34743889999999999</v>
      </c>
      <c r="G620" s="4">
        <v>0.61469050000000003</v>
      </c>
    </row>
    <row r="621" spans="1:7" customFormat="1" ht="15" customHeight="1" x14ac:dyDescent="0.25">
      <c r="A621" t="s">
        <v>6594</v>
      </c>
      <c r="B621" t="s">
        <v>6595</v>
      </c>
      <c r="C621" t="s">
        <v>6596</v>
      </c>
      <c r="D621" s="4">
        <v>17.007999999999999</v>
      </c>
      <c r="F621" s="4">
        <v>0.34709859999999998</v>
      </c>
      <c r="G621" s="4">
        <v>0.52161829999999998</v>
      </c>
    </row>
    <row r="622" spans="1:7" customFormat="1" ht="15" customHeight="1" x14ac:dyDescent="0.25">
      <c r="A622" t="s">
        <v>1367</v>
      </c>
      <c r="B622" t="s">
        <v>1368</v>
      </c>
      <c r="C622" t="s">
        <v>1369</v>
      </c>
      <c r="D622" s="4">
        <v>29.975999999999999</v>
      </c>
      <c r="F622" s="4">
        <v>0.34585050000000001</v>
      </c>
      <c r="G622" s="4">
        <v>-2.261639E-2</v>
      </c>
    </row>
    <row r="623" spans="1:7" customFormat="1" ht="15" customHeight="1" x14ac:dyDescent="0.25">
      <c r="A623" t="s">
        <v>5597</v>
      </c>
      <c r="B623" t="s">
        <v>5598</v>
      </c>
      <c r="C623" t="s">
        <v>5599</v>
      </c>
      <c r="D623" s="4">
        <v>35.082000000000001</v>
      </c>
      <c r="F623" s="4">
        <v>0.34573700000000002</v>
      </c>
      <c r="G623" s="4">
        <v>0.69539550000000006</v>
      </c>
    </row>
    <row r="624" spans="1:7" customFormat="1" ht="15" customHeight="1" x14ac:dyDescent="0.25">
      <c r="A624" t="s">
        <v>4255</v>
      </c>
      <c r="B624" t="s">
        <v>4256</v>
      </c>
      <c r="C624" t="s">
        <v>4257</v>
      </c>
      <c r="D624" s="4">
        <v>58.726999999999997</v>
      </c>
      <c r="F624" s="4">
        <v>0.34539629999999999</v>
      </c>
      <c r="G624" s="4">
        <v>0.28616350000000002</v>
      </c>
    </row>
    <row r="625" spans="1:7" customFormat="1" ht="15" customHeight="1" x14ac:dyDescent="0.25">
      <c r="A625" t="s">
        <v>6804</v>
      </c>
      <c r="B625" t="s">
        <v>6805</v>
      </c>
      <c r="C625" t="s">
        <v>6806</v>
      </c>
      <c r="D625" s="4">
        <v>39.468000000000004</v>
      </c>
      <c r="F625" s="4">
        <v>0.34516930000000001</v>
      </c>
      <c r="G625" s="4">
        <v>0.46305200000000002</v>
      </c>
    </row>
    <row r="626" spans="1:7" customFormat="1" ht="15" customHeight="1" x14ac:dyDescent="0.25">
      <c r="A626" t="s">
        <v>2737</v>
      </c>
      <c r="B626" t="s">
        <v>2738</v>
      </c>
      <c r="C626" t="s">
        <v>2739</v>
      </c>
      <c r="D626" s="4">
        <v>43.345999999999997</v>
      </c>
      <c r="F626" s="4">
        <v>0.34482849999999998</v>
      </c>
      <c r="G626" s="4">
        <v>0.3558115</v>
      </c>
    </row>
    <row r="627" spans="1:7" customFormat="1" ht="15" customHeight="1" x14ac:dyDescent="0.25">
      <c r="A627" t="s">
        <v>3370</v>
      </c>
      <c r="B627" t="s">
        <v>3371</v>
      </c>
      <c r="C627" t="s">
        <v>3372</v>
      </c>
      <c r="D627" s="4">
        <v>24.942</v>
      </c>
      <c r="F627" s="4">
        <v>0.34482849999999998</v>
      </c>
      <c r="G627" s="4">
        <v>3.3451399999999999E-2</v>
      </c>
    </row>
    <row r="628" spans="1:7" customFormat="1" ht="15" customHeight="1" x14ac:dyDescent="0.25">
      <c r="A628" t="s">
        <v>7703</v>
      </c>
      <c r="B628" t="s">
        <v>7704</v>
      </c>
      <c r="C628" t="s">
        <v>7705</v>
      </c>
      <c r="D628" s="4">
        <v>32.926000000000002</v>
      </c>
      <c r="F628" s="4">
        <v>0.34426040000000002</v>
      </c>
      <c r="G628" s="4">
        <v>0.34558280000000002</v>
      </c>
    </row>
    <row r="629" spans="1:7" customFormat="1" ht="15" customHeight="1" x14ac:dyDescent="0.25">
      <c r="A629" t="s">
        <v>1329</v>
      </c>
      <c r="B629" t="s">
        <v>1330</v>
      </c>
      <c r="C629" t="s">
        <v>1331</v>
      </c>
      <c r="D629" s="4">
        <v>29.132999999999999</v>
      </c>
      <c r="F629" s="4">
        <v>0.34346470000000001</v>
      </c>
      <c r="G629" s="4">
        <v>0.273814</v>
      </c>
    </row>
    <row r="630" spans="1:7" customFormat="1" ht="15" customHeight="1" x14ac:dyDescent="0.25">
      <c r="A630" t="s">
        <v>7828</v>
      </c>
      <c r="B630" t="s">
        <v>7829</v>
      </c>
      <c r="C630" t="s">
        <v>7830</v>
      </c>
      <c r="D630" s="4">
        <v>96.022999999999996</v>
      </c>
      <c r="F630" s="4">
        <v>0.34323720000000002</v>
      </c>
      <c r="G630" s="4">
        <v>0.3120793</v>
      </c>
    </row>
    <row r="631" spans="1:7" customFormat="1" ht="15" customHeight="1" x14ac:dyDescent="0.25">
      <c r="A631" t="s">
        <v>2988</v>
      </c>
      <c r="B631" t="s">
        <v>2989</v>
      </c>
      <c r="C631" t="s">
        <v>2990</v>
      </c>
      <c r="D631" s="4">
        <v>36.71</v>
      </c>
      <c r="F631" s="4">
        <v>0.3422133</v>
      </c>
      <c r="G631" s="4">
        <v>0.27935379999999999</v>
      </c>
    </row>
    <row r="632" spans="1:7" customFormat="1" ht="15" customHeight="1" x14ac:dyDescent="0.25">
      <c r="A632" t="s">
        <v>752</v>
      </c>
      <c r="B632" t="s">
        <v>753</v>
      </c>
      <c r="C632" t="s">
        <v>754</v>
      </c>
      <c r="D632" s="4">
        <v>15.224</v>
      </c>
      <c r="F632" s="4">
        <v>0.34198580000000001</v>
      </c>
      <c r="G632" s="4">
        <v>-0.70531449999999996</v>
      </c>
    </row>
    <row r="633" spans="1:7" customFormat="1" ht="15" customHeight="1" x14ac:dyDescent="0.25">
      <c r="A633" t="s">
        <v>505</v>
      </c>
      <c r="B633" t="s">
        <v>506</v>
      </c>
      <c r="C633" t="s">
        <v>507</v>
      </c>
      <c r="D633" s="4">
        <v>18.908999999999999</v>
      </c>
      <c r="F633" s="4">
        <v>0.34016350000000001</v>
      </c>
      <c r="G633" s="4">
        <v>-0.1183598</v>
      </c>
    </row>
    <row r="634" spans="1:7" customFormat="1" ht="15" customHeight="1" x14ac:dyDescent="0.25">
      <c r="A634" t="s">
        <v>7417</v>
      </c>
      <c r="B634" t="s">
        <v>7418</v>
      </c>
      <c r="C634" t="s">
        <v>7419</v>
      </c>
      <c r="D634" s="4">
        <v>22.934000000000001</v>
      </c>
      <c r="F634" s="4">
        <v>0.33947949999999999</v>
      </c>
      <c r="G634" s="4">
        <v>0.63356860000000004</v>
      </c>
    </row>
    <row r="635" spans="1:7" customFormat="1" ht="15" customHeight="1" x14ac:dyDescent="0.25">
      <c r="A635" t="s">
        <v>4092</v>
      </c>
      <c r="B635" t="s">
        <v>4093</v>
      </c>
      <c r="C635" t="s">
        <v>4094</v>
      </c>
      <c r="D635" s="4">
        <v>63.927999999999997</v>
      </c>
      <c r="F635" s="4">
        <v>0.33925139999999998</v>
      </c>
      <c r="G635" s="4">
        <v>-0.14391580000000001</v>
      </c>
    </row>
    <row r="636" spans="1:7" customFormat="1" ht="15" customHeight="1" x14ac:dyDescent="0.25">
      <c r="A636" t="s">
        <v>4019</v>
      </c>
      <c r="B636" t="s">
        <v>4020</v>
      </c>
      <c r="C636" t="s">
        <v>4021</v>
      </c>
      <c r="D636" s="4">
        <v>46.296999999999997</v>
      </c>
      <c r="F636" s="4">
        <v>0.33856700000000001</v>
      </c>
      <c r="G636" s="4">
        <v>7.6630180000000006E-2</v>
      </c>
    </row>
    <row r="637" spans="1:7" customFormat="1" ht="15" customHeight="1" x14ac:dyDescent="0.25">
      <c r="A637" t="s">
        <v>7101</v>
      </c>
      <c r="B637" t="s">
        <v>7102</v>
      </c>
      <c r="C637" t="s">
        <v>7103</v>
      </c>
      <c r="D637" s="4">
        <v>64.463999999999999</v>
      </c>
      <c r="F637" s="4">
        <v>0.3384529</v>
      </c>
      <c r="G637" s="4">
        <v>-0.27607969999999998</v>
      </c>
    </row>
    <row r="638" spans="1:7" customFormat="1" ht="15" customHeight="1" x14ac:dyDescent="0.25">
      <c r="A638" t="s">
        <v>538</v>
      </c>
      <c r="B638" t="s">
        <v>539</v>
      </c>
      <c r="C638" t="s">
        <v>540</v>
      </c>
      <c r="D638" s="4">
        <v>42.682000000000002</v>
      </c>
      <c r="F638" s="4">
        <v>0.33731139999999998</v>
      </c>
      <c r="G638" s="4">
        <v>0.21876619999999999</v>
      </c>
    </row>
    <row r="639" spans="1:7" customFormat="1" ht="15" customHeight="1" x14ac:dyDescent="0.25">
      <c r="A639" t="s">
        <v>7488</v>
      </c>
      <c r="B639" t="s">
        <v>7489</v>
      </c>
      <c r="C639" t="s">
        <v>7490</v>
      </c>
      <c r="D639" s="4">
        <v>50.076000000000001</v>
      </c>
      <c r="F639" s="4">
        <v>0.33719719999999997</v>
      </c>
      <c r="G639" s="4">
        <v>0.16018550000000001</v>
      </c>
    </row>
    <row r="640" spans="1:7" customFormat="1" ht="15" customHeight="1" x14ac:dyDescent="0.25">
      <c r="A640" t="s">
        <v>6100</v>
      </c>
      <c r="B640" t="s">
        <v>6101</v>
      </c>
      <c r="C640" t="s">
        <v>6102</v>
      </c>
      <c r="D640" s="4">
        <v>44.326000000000001</v>
      </c>
      <c r="F640" s="4">
        <v>0.33639760000000002</v>
      </c>
      <c r="G640" s="4">
        <v>-0.34970499999999999</v>
      </c>
    </row>
    <row r="641" spans="1:7" customFormat="1" ht="15" customHeight="1" x14ac:dyDescent="0.25">
      <c r="A641" t="s">
        <v>4327</v>
      </c>
      <c r="B641" t="s">
        <v>4328</v>
      </c>
      <c r="C641" t="s">
        <v>4329</v>
      </c>
      <c r="D641" s="4">
        <v>53.932000000000002</v>
      </c>
      <c r="F641" s="4">
        <v>0.33594049999999998</v>
      </c>
      <c r="G641" s="4">
        <v>0.2443775</v>
      </c>
    </row>
    <row r="642" spans="1:7" customFormat="1" ht="15" customHeight="1" x14ac:dyDescent="0.25">
      <c r="A642" t="s">
        <v>834</v>
      </c>
      <c r="C642" t="s">
        <v>835</v>
      </c>
      <c r="D642" s="4">
        <v>392.7</v>
      </c>
      <c r="F642" s="4">
        <v>0.3351402</v>
      </c>
      <c r="G642" s="4">
        <v>0.57104299999999997</v>
      </c>
    </row>
    <row r="643" spans="1:7" customFormat="1" ht="15" customHeight="1" x14ac:dyDescent="0.25">
      <c r="A643" t="s">
        <v>5974</v>
      </c>
      <c r="B643" t="s">
        <v>5975</v>
      </c>
      <c r="C643" t="s">
        <v>5976</v>
      </c>
      <c r="D643" s="4">
        <v>33.429000000000002</v>
      </c>
      <c r="F643" s="4">
        <v>0.33456829999999999</v>
      </c>
      <c r="G643" s="4">
        <v>0.14407410000000001</v>
      </c>
    </row>
    <row r="644" spans="1:7" customFormat="1" ht="15" customHeight="1" x14ac:dyDescent="0.25">
      <c r="A644" t="s">
        <v>2919</v>
      </c>
      <c r="B644" t="s">
        <v>2920</v>
      </c>
      <c r="C644" t="s">
        <v>2921</v>
      </c>
      <c r="D644" s="4">
        <v>13.788</v>
      </c>
      <c r="F644" s="4">
        <v>0.33433940000000001</v>
      </c>
      <c r="G644" s="4" t="s">
        <v>5</v>
      </c>
    </row>
    <row r="645" spans="1:7" customFormat="1" ht="15" customHeight="1" x14ac:dyDescent="0.25">
      <c r="A645" t="s">
        <v>601</v>
      </c>
      <c r="B645" t="s">
        <v>602</v>
      </c>
      <c r="C645" t="s">
        <v>603</v>
      </c>
      <c r="D645" s="4">
        <v>43.543999999999997</v>
      </c>
      <c r="F645" s="4">
        <v>0.33273659999999999</v>
      </c>
      <c r="G645" s="4" t="s">
        <v>5</v>
      </c>
    </row>
    <row r="646" spans="1:7" customFormat="1" ht="15" customHeight="1" x14ac:dyDescent="0.25">
      <c r="A646" t="s">
        <v>3535</v>
      </c>
      <c r="B646" t="s">
        <v>3536</v>
      </c>
      <c r="C646" t="s">
        <v>3537</v>
      </c>
      <c r="D646" s="4">
        <v>14.202999999999999</v>
      </c>
      <c r="F646" s="4">
        <v>0.33239279999999999</v>
      </c>
      <c r="G646" s="4">
        <v>-6.5985879999999997E-2</v>
      </c>
    </row>
    <row r="647" spans="1:7" customFormat="1" ht="15" customHeight="1" x14ac:dyDescent="0.25">
      <c r="A647" t="s">
        <v>1205</v>
      </c>
      <c r="B647" t="s">
        <v>1206</v>
      </c>
      <c r="C647" t="s">
        <v>1207</v>
      </c>
      <c r="D647" s="4">
        <v>31.471</v>
      </c>
      <c r="F647" s="4">
        <v>0.3306731</v>
      </c>
      <c r="G647" s="4">
        <v>-0.53086979999999995</v>
      </c>
    </row>
    <row r="648" spans="1:7" customFormat="1" ht="15" customHeight="1" x14ac:dyDescent="0.25">
      <c r="A648" t="s">
        <v>981</v>
      </c>
      <c r="B648" t="s">
        <v>982</v>
      </c>
      <c r="C648" t="s">
        <v>983</v>
      </c>
      <c r="D648" s="4">
        <v>16.966000000000001</v>
      </c>
      <c r="F648" s="4">
        <v>0.33009939999999999</v>
      </c>
      <c r="G648" s="4">
        <v>-9.1395180000000006E-2</v>
      </c>
    </row>
    <row r="649" spans="1:7" customFormat="1" ht="15" customHeight="1" x14ac:dyDescent="0.25">
      <c r="A649" t="s">
        <v>2425</v>
      </c>
      <c r="B649" t="s">
        <v>2426</v>
      </c>
      <c r="C649" t="s">
        <v>2427</v>
      </c>
      <c r="D649" s="4">
        <v>15.236000000000001</v>
      </c>
      <c r="F649" s="4">
        <v>0.3287216</v>
      </c>
      <c r="G649" s="4">
        <v>0.47423169999999998</v>
      </c>
    </row>
    <row r="650" spans="1:7" customFormat="1" ht="15" customHeight="1" x14ac:dyDescent="0.25">
      <c r="A650" t="s">
        <v>3055</v>
      </c>
      <c r="B650" t="s">
        <v>3056</v>
      </c>
      <c r="C650" t="s">
        <v>3057</v>
      </c>
      <c r="D650" s="4">
        <v>16.687000000000001</v>
      </c>
      <c r="F650" s="4">
        <v>0.3284918</v>
      </c>
      <c r="G650" s="4">
        <v>0.1823931</v>
      </c>
    </row>
    <row r="651" spans="1:7" customFormat="1" ht="15" customHeight="1" x14ac:dyDescent="0.25">
      <c r="A651" t="s">
        <v>5893</v>
      </c>
      <c r="B651" t="s">
        <v>5894</v>
      </c>
      <c r="C651" t="s">
        <v>5895</v>
      </c>
      <c r="D651" s="4">
        <v>100.2</v>
      </c>
      <c r="F651" s="4">
        <v>0.328262</v>
      </c>
      <c r="G651" s="4">
        <v>0.11220960000000001</v>
      </c>
    </row>
    <row r="652" spans="1:7" customFormat="1" ht="15" customHeight="1" x14ac:dyDescent="0.25">
      <c r="A652" t="s">
        <v>7786</v>
      </c>
      <c r="B652" t="s">
        <v>7787</v>
      </c>
      <c r="C652" t="s">
        <v>7788</v>
      </c>
      <c r="D652" s="4">
        <v>118.15</v>
      </c>
      <c r="F652" s="4">
        <v>0.32814710000000002</v>
      </c>
      <c r="G652" s="4">
        <v>0.3332253</v>
      </c>
    </row>
    <row r="653" spans="1:7" customFormat="1" ht="15" customHeight="1" x14ac:dyDescent="0.25">
      <c r="A653" t="s">
        <v>4464</v>
      </c>
      <c r="B653" t="s">
        <v>4465</v>
      </c>
      <c r="C653" t="s">
        <v>4466</v>
      </c>
      <c r="D653" s="4">
        <v>44.302</v>
      </c>
      <c r="F653" s="4">
        <v>0.32768740000000002</v>
      </c>
      <c r="G653" s="4">
        <v>-3.6890140000000002E-2</v>
      </c>
    </row>
    <row r="654" spans="1:7" customFormat="1" ht="15" customHeight="1" x14ac:dyDescent="0.25">
      <c r="A654" t="s">
        <v>6630</v>
      </c>
      <c r="B654" t="s">
        <v>6631</v>
      </c>
      <c r="C654" t="s">
        <v>6632</v>
      </c>
      <c r="D654" s="4">
        <v>16.722999999999999</v>
      </c>
      <c r="F654" s="4">
        <v>0.32734239999999998</v>
      </c>
      <c r="G654" s="4">
        <v>0.57813309999999996</v>
      </c>
    </row>
    <row r="655" spans="1:7" customFormat="1" ht="15" customHeight="1" x14ac:dyDescent="0.25">
      <c r="A655" t="s">
        <v>3292</v>
      </c>
      <c r="B655" t="s">
        <v>3293</v>
      </c>
      <c r="C655" t="s">
        <v>3294</v>
      </c>
      <c r="D655" s="4">
        <v>28.024000000000001</v>
      </c>
      <c r="F655" s="4">
        <v>0.32584689999999999</v>
      </c>
      <c r="G655" s="4">
        <v>3.8569239999999998E-2</v>
      </c>
    </row>
    <row r="656" spans="1:7" customFormat="1" ht="15" customHeight="1" x14ac:dyDescent="0.25">
      <c r="A656" t="s">
        <v>6747</v>
      </c>
      <c r="B656" t="s">
        <v>6748</v>
      </c>
      <c r="C656" t="s">
        <v>6749</v>
      </c>
      <c r="D656" s="4">
        <v>34.786000000000001</v>
      </c>
      <c r="F656" s="4">
        <v>0.3251561</v>
      </c>
      <c r="G656" s="4">
        <v>0.18092050000000001</v>
      </c>
    </row>
    <row r="657" spans="1:7" customFormat="1" ht="15" customHeight="1" x14ac:dyDescent="0.25">
      <c r="A657" t="s">
        <v>586</v>
      </c>
      <c r="B657" t="s">
        <v>587</v>
      </c>
      <c r="C657" t="s">
        <v>588</v>
      </c>
      <c r="D657" s="4">
        <v>50.98</v>
      </c>
      <c r="F657" s="4">
        <v>0.324465</v>
      </c>
      <c r="G657" s="4">
        <v>0.32593719999999998</v>
      </c>
    </row>
    <row r="658" spans="1:7" customFormat="1" ht="15" customHeight="1" x14ac:dyDescent="0.25">
      <c r="A658" t="s">
        <v>456</v>
      </c>
      <c r="C658" t="s">
        <v>457</v>
      </c>
      <c r="D658" s="4">
        <v>197.93</v>
      </c>
      <c r="F658" s="4">
        <v>0.32250499999999999</v>
      </c>
      <c r="G658" s="4">
        <v>0.16830100000000001</v>
      </c>
    </row>
    <row r="659" spans="1:7" customFormat="1" ht="15" customHeight="1" x14ac:dyDescent="0.25">
      <c r="A659" t="s">
        <v>3646</v>
      </c>
      <c r="B659" t="s">
        <v>3647</v>
      </c>
      <c r="C659" t="s">
        <v>3648</v>
      </c>
      <c r="D659" s="4">
        <v>11.651</v>
      </c>
      <c r="F659" s="4">
        <v>0.32215890000000003</v>
      </c>
      <c r="G659" s="4">
        <v>0.25416899999999998</v>
      </c>
    </row>
    <row r="660" spans="1:7" customFormat="1" ht="15" customHeight="1" x14ac:dyDescent="0.25">
      <c r="A660" t="s">
        <v>6036</v>
      </c>
      <c r="B660" t="s">
        <v>6037</v>
      </c>
      <c r="C660" t="s">
        <v>6038</v>
      </c>
      <c r="D660" s="4">
        <v>10.477</v>
      </c>
      <c r="F660" s="4">
        <v>0.32192809999999999</v>
      </c>
      <c r="G660" s="4">
        <v>0.37761319999999998</v>
      </c>
    </row>
    <row r="661" spans="1:7" customFormat="1" ht="15" customHeight="1" x14ac:dyDescent="0.25">
      <c r="A661" t="s">
        <v>7610</v>
      </c>
      <c r="B661" t="s">
        <v>7611</v>
      </c>
      <c r="C661" t="s">
        <v>7612</v>
      </c>
      <c r="D661" s="4">
        <v>54.561999999999998</v>
      </c>
      <c r="F661" s="4">
        <v>0.320658</v>
      </c>
      <c r="G661" s="4">
        <v>0.36408780000000002</v>
      </c>
    </row>
    <row r="662" spans="1:7" customFormat="1" ht="15" customHeight="1" x14ac:dyDescent="0.25">
      <c r="A662" t="s">
        <v>1287</v>
      </c>
      <c r="B662" t="s">
        <v>1288</v>
      </c>
      <c r="C662" t="s">
        <v>1289</v>
      </c>
      <c r="D662" s="4">
        <v>108.53</v>
      </c>
      <c r="F662" s="4">
        <v>0.32008019999999998</v>
      </c>
      <c r="G662" s="4">
        <v>0.42255910000000002</v>
      </c>
    </row>
    <row r="663" spans="1:7" customFormat="1" ht="15" customHeight="1" x14ac:dyDescent="0.25">
      <c r="A663" t="s">
        <v>7244</v>
      </c>
      <c r="B663" t="s">
        <v>7245</v>
      </c>
      <c r="C663" t="s">
        <v>7246</v>
      </c>
      <c r="D663" s="4">
        <v>13.722</v>
      </c>
      <c r="F663" s="4">
        <v>0.31996459999999999</v>
      </c>
      <c r="G663" s="4">
        <v>0.50066690000000003</v>
      </c>
    </row>
    <row r="664" spans="1:7" customFormat="1" ht="15" customHeight="1" x14ac:dyDescent="0.25">
      <c r="A664" t="s">
        <v>4758</v>
      </c>
      <c r="B664" t="s">
        <v>4759</v>
      </c>
      <c r="C664" t="s">
        <v>4760</v>
      </c>
      <c r="D664" s="4">
        <v>14.552</v>
      </c>
      <c r="F664" s="4">
        <v>0.31846140000000001</v>
      </c>
      <c r="G664" s="4">
        <v>-0.14873900000000001</v>
      </c>
    </row>
    <row r="665" spans="1:7" customFormat="1" ht="15" customHeight="1" x14ac:dyDescent="0.25">
      <c r="A665" t="s">
        <v>2807</v>
      </c>
      <c r="B665" t="s">
        <v>2808</v>
      </c>
      <c r="C665" t="s">
        <v>2809</v>
      </c>
      <c r="D665" s="4">
        <v>12.483000000000001</v>
      </c>
      <c r="F665" s="4">
        <v>0.31707249999999998</v>
      </c>
      <c r="G665" s="4">
        <v>-8.0248299999999995E-2</v>
      </c>
    </row>
    <row r="666" spans="1:7" customFormat="1" ht="15" customHeight="1" x14ac:dyDescent="0.25">
      <c r="A666" t="s">
        <v>5522</v>
      </c>
      <c r="B666" t="s">
        <v>5523</v>
      </c>
      <c r="C666" t="s">
        <v>5524</v>
      </c>
      <c r="D666" s="4">
        <v>38.816000000000003</v>
      </c>
      <c r="F666" s="4">
        <v>0.31660909999999998</v>
      </c>
      <c r="G666" s="4">
        <v>0.133907</v>
      </c>
    </row>
    <row r="667" spans="1:7" customFormat="1" ht="15" customHeight="1" x14ac:dyDescent="0.25">
      <c r="A667" t="s">
        <v>2056</v>
      </c>
      <c r="B667" t="s">
        <v>2057</v>
      </c>
      <c r="C667" t="s">
        <v>2058</v>
      </c>
      <c r="D667" s="4">
        <v>55.72</v>
      </c>
      <c r="F667" s="4">
        <v>0.31579800000000002</v>
      </c>
      <c r="G667" s="4">
        <v>0.17224600000000001</v>
      </c>
    </row>
    <row r="668" spans="1:7" customFormat="1" ht="15" customHeight="1" x14ac:dyDescent="0.25">
      <c r="A668" t="s">
        <v>6275</v>
      </c>
      <c r="B668" t="s">
        <v>6276</v>
      </c>
      <c r="C668" t="s">
        <v>6277</v>
      </c>
      <c r="D668" s="4">
        <v>30.428999999999998</v>
      </c>
      <c r="F668" s="4">
        <v>0.31533440000000001</v>
      </c>
      <c r="G668" s="4">
        <v>0.3471417</v>
      </c>
    </row>
    <row r="669" spans="1:7" customFormat="1" ht="15" customHeight="1" x14ac:dyDescent="0.25">
      <c r="A669" t="s">
        <v>5938</v>
      </c>
      <c r="B669" t="s">
        <v>5939</v>
      </c>
      <c r="C669" t="s">
        <v>5940</v>
      </c>
      <c r="D669" s="4">
        <v>70.094999999999999</v>
      </c>
      <c r="F669" s="4">
        <v>0.31521840000000001</v>
      </c>
      <c r="G669" s="4">
        <v>0.43481219999999998</v>
      </c>
    </row>
    <row r="670" spans="1:7" customFormat="1" ht="15" customHeight="1" x14ac:dyDescent="0.25">
      <c r="A670" t="s">
        <v>873</v>
      </c>
      <c r="B670" t="s">
        <v>874</v>
      </c>
      <c r="C670" t="s">
        <v>875</v>
      </c>
      <c r="D670" s="4">
        <v>46.71</v>
      </c>
      <c r="F670" s="4">
        <v>0.3151024</v>
      </c>
      <c r="G670" s="4">
        <v>0.40352280000000001</v>
      </c>
    </row>
    <row r="671" spans="1:7" customFormat="1" ht="15" customHeight="1" x14ac:dyDescent="0.25">
      <c r="A671" t="s">
        <v>4672</v>
      </c>
      <c r="B671" t="s">
        <v>4673</v>
      </c>
      <c r="C671" t="s">
        <v>4674</v>
      </c>
      <c r="D671" s="4">
        <v>54.218000000000004</v>
      </c>
      <c r="F671" s="4">
        <v>0.31417440000000002</v>
      </c>
      <c r="G671" s="4">
        <v>0.60467389999999999</v>
      </c>
    </row>
    <row r="672" spans="1:7" customFormat="1" ht="15" customHeight="1" x14ac:dyDescent="0.25">
      <c r="A672" t="s">
        <v>2940</v>
      </c>
      <c r="B672" t="s">
        <v>2941</v>
      </c>
      <c r="C672" t="s">
        <v>2942</v>
      </c>
      <c r="D672" s="4">
        <v>16.989000000000001</v>
      </c>
      <c r="F672" s="4">
        <v>0.31278129999999998</v>
      </c>
      <c r="G672" s="4">
        <v>0.41802220000000001</v>
      </c>
    </row>
    <row r="673" spans="1:7" customFormat="1" ht="15" customHeight="1" x14ac:dyDescent="0.25">
      <c r="A673" t="s">
        <v>2910</v>
      </c>
      <c r="B673" t="s">
        <v>2911</v>
      </c>
      <c r="C673" t="s">
        <v>2912</v>
      </c>
      <c r="D673" s="4">
        <v>40.067999999999998</v>
      </c>
      <c r="F673" s="4">
        <v>0.31150319999999998</v>
      </c>
      <c r="G673" s="4">
        <v>0.38594030000000001</v>
      </c>
    </row>
    <row r="674" spans="1:7" customFormat="1" ht="15" customHeight="1" x14ac:dyDescent="0.25">
      <c r="A674" t="s">
        <v>6224</v>
      </c>
      <c r="B674" t="s">
        <v>6225</v>
      </c>
      <c r="C674" t="s">
        <v>6226</v>
      </c>
      <c r="D674" s="4">
        <v>38.725000000000001</v>
      </c>
      <c r="F674" s="4">
        <v>0.31127060000000001</v>
      </c>
      <c r="G674" s="4">
        <v>-0.24184020000000001</v>
      </c>
    </row>
    <row r="675" spans="1:7" customFormat="1" ht="15" customHeight="1" x14ac:dyDescent="0.25">
      <c r="A675" t="s">
        <v>4633</v>
      </c>
      <c r="B675" t="s">
        <v>4634</v>
      </c>
      <c r="C675" t="s">
        <v>4635</v>
      </c>
      <c r="D675" s="4">
        <v>33.255000000000003</v>
      </c>
      <c r="F675" s="4">
        <v>0.31080540000000001</v>
      </c>
      <c r="G675" s="4">
        <v>0.1067776</v>
      </c>
    </row>
    <row r="676" spans="1:7" customFormat="1" ht="15" customHeight="1" x14ac:dyDescent="0.25">
      <c r="A676" t="s">
        <v>1882</v>
      </c>
      <c r="B676" t="s">
        <v>1883</v>
      </c>
      <c r="C676" t="s">
        <v>1884</v>
      </c>
      <c r="D676" s="4">
        <v>19.724</v>
      </c>
      <c r="F676" s="4">
        <v>0.31045650000000002</v>
      </c>
      <c r="G676" s="4">
        <v>0.36093449999999999</v>
      </c>
    </row>
    <row r="677" spans="1:7" customFormat="1" ht="15" customHeight="1" x14ac:dyDescent="0.25">
      <c r="A677" t="s">
        <v>672</v>
      </c>
      <c r="B677" t="s">
        <v>673</v>
      </c>
      <c r="C677" t="s">
        <v>674</v>
      </c>
      <c r="D677" s="4">
        <v>77.519000000000005</v>
      </c>
      <c r="F677" s="4">
        <v>0.31022379999999999</v>
      </c>
      <c r="G677" s="4">
        <v>0.21049609999999999</v>
      </c>
    </row>
    <row r="678" spans="1:7" customFormat="1" ht="15" customHeight="1" x14ac:dyDescent="0.25">
      <c r="A678" t="s">
        <v>2316</v>
      </c>
      <c r="B678" t="s">
        <v>2317</v>
      </c>
      <c r="C678" t="s">
        <v>2318</v>
      </c>
      <c r="D678" s="4">
        <v>11.922000000000001</v>
      </c>
      <c r="F678" s="4">
        <v>0.30801139999999999</v>
      </c>
      <c r="G678" s="4">
        <v>0.40747840000000002</v>
      </c>
    </row>
    <row r="679" spans="1:7" customFormat="1" ht="15" customHeight="1" x14ac:dyDescent="0.25">
      <c r="A679" t="s">
        <v>4557</v>
      </c>
      <c r="B679" t="s">
        <v>4558</v>
      </c>
      <c r="C679" t="s">
        <v>4559</v>
      </c>
      <c r="D679" s="4">
        <v>121.64</v>
      </c>
      <c r="F679" s="4">
        <v>0.30789480000000002</v>
      </c>
      <c r="G679" s="4">
        <v>0.1677014</v>
      </c>
    </row>
    <row r="680" spans="1:7" customFormat="1" ht="15" customHeight="1" x14ac:dyDescent="0.25">
      <c r="A680" t="s">
        <v>1555</v>
      </c>
      <c r="B680" t="s">
        <v>1556</v>
      </c>
      <c r="C680" t="s">
        <v>1557</v>
      </c>
      <c r="D680" s="4">
        <v>49.198999999999998</v>
      </c>
      <c r="F680" s="4">
        <v>0.3077782</v>
      </c>
      <c r="G680" s="4">
        <v>0.1013815</v>
      </c>
    </row>
    <row r="681" spans="1:7" customFormat="1" ht="15" customHeight="1" x14ac:dyDescent="0.25">
      <c r="A681" t="s">
        <v>1230</v>
      </c>
      <c r="B681" t="s">
        <v>1231</v>
      </c>
      <c r="C681" t="s">
        <v>1232</v>
      </c>
      <c r="D681" s="4">
        <v>86.805000000000007</v>
      </c>
      <c r="F681" s="4">
        <v>0.30731199999999997</v>
      </c>
      <c r="G681" s="4">
        <v>-0.2428159</v>
      </c>
    </row>
    <row r="682" spans="1:7" customFormat="1" ht="15" customHeight="1" x14ac:dyDescent="0.25">
      <c r="A682" t="s">
        <v>4375</v>
      </c>
      <c r="B682" t="s">
        <v>4376</v>
      </c>
      <c r="C682" t="s">
        <v>4377</v>
      </c>
      <c r="D682" s="4">
        <v>73.427000000000007</v>
      </c>
      <c r="F682" s="4">
        <v>0.30672880000000002</v>
      </c>
      <c r="G682" s="4">
        <v>-0.1983684</v>
      </c>
    </row>
    <row r="683" spans="1:7" customFormat="1" ht="15" customHeight="1" x14ac:dyDescent="0.25">
      <c r="A683" t="s">
        <v>3286</v>
      </c>
      <c r="B683" t="s">
        <v>3287</v>
      </c>
      <c r="C683" t="s">
        <v>3288</v>
      </c>
      <c r="D683" s="4">
        <v>15.86</v>
      </c>
      <c r="F683" s="4">
        <v>0.30649559999999998</v>
      </c>
      <c r="G683" s="4">
        <v>-4.8968220000000003E-3</v>
      </c>
    </row>
    <row r="684" spans="1:7" customFormat="1" ht="15" customHeight="1" x14ac:dyDescent="0.25">
      <c r="A684" t="s">
        <v>3532</v>
      </c>
      <c r="B684" t="s">
        <v>3533</v>
      </c>
      <c r="C684" t="s">
        <v>3534</v>
      </c>
      <c r="D684" s="4">
        <v>21.308</v>
      </c>
      <c r="F684" s="4">
        <v>0.3053285</v>
      </c>
      <c r="G684" s="4">
        <v>-0.1011122</v>
      </c>
    </row>
    <row r="685" spans="1:7" customFormat="1" ht="15" customHeight="1" x14ac:dyDescent="0.25">
      <c r="A685" t="s">
        <v>6209</v>
      </c>
      <c r="B685" t="s">
        <v>6210</v>
      </c>
      <c r="C685" t="s">
        <v>6211</v>
      </c>
      <c r="D685" s="4">
        <v>135.55000000000001</v>
      </c>
      <c r="F685" s="4">
        <v>0.3053285</v>
      </c>
      <c r="G685" s="4">
        <v>0.1901574</v>
      </c>
    </row>
    <row r="686" spans="1:7" customFormat="1" ht="15" customHeight="1" x14ac:dyDescent="0.25">
      <c r="A686" t="s">
        <v>7575</v>
      </c>
      <c r="C686" t="s">
        <v>7576</v>
      </c>
      <c r="D686" s="4">
        <v>171.97</v>
      </c>
      <c r="F686" s="4">
        <v>0.30252370000000001</v>
      </c>
      <c r="G686" s="4">
        <v>-1.049341E-2</v>
      </c>
    </row>
    <row r="687" spans="1:7" customFormat="1" ht="15" customHeight="1" x14ac:dyDescent="0.25">
      <c r="A687" t="s">
        <v>411</v>
      </c>
      <c r="B687" t="s">
        <v>412</v>
      </c>
      <c r="C687" t="s">
        <v>413</v>
      </c>
      <c r="D687" s="4">
        <v>113.58</v>
      </c>
      <c r="F687" s="4">
        <v>0.30205579999999999</v>
      </c>
      <c r="G687" s="4">
        <v>0.22165689999999999</v>
      </c>
    </row>
    <row r="688" spans="1:7" customFormat="1" ht="15" customHeight="1" x14ac:dyDescent="0.25">
      <c r="A688" t="s">
        <v>5920</v>
      </c>
      <c r="B688" t="s">
        <v>5921</v>
      </c>
      <c r="C688" t="s">
        <v>5922</v>
      </c>
      <c r="D688" s="4">
        <v>192.16</v>
      </c>
      <c r="F688" s="4">
        <v>0.30182170000000003</v>
      </c>
      <c r="G688" s="4">
        <v>0.38835540000000002</v>
      </c>
    </row>
    <row r="689" spans="1:7" customFormat="1" ht="15" customHeight="1" x14ac:dyDescent="0.25">
      <c r="A689" t="s">
        <v>1717</v>
      </c>
      <c r="B689" t="s">
        <v>1718</v>
      </c>
      <c r="C689" t="s">
        <v>1719</v>
      </c>
      <c r="D689" s="4">
        <v>63.45</v>
      </c>
      <c r="F689" s="4">
        <v>0.30123650000000002</v>
      </c>
      <c r="G689" s="4">
        <v>0.12809329999999999</v>
      </c>
    </row>
    <row r="690" spans="1:7" customFormat="1" ht="15" customHeight="1" x14ac:dyDescent="0.25">
      <c r="A690" t="s">
        <v>347</v>
      </c>
      <c r="B690" t="s">
        <v>348</v>
      </c>
      <c r="C690" t="s">
        <v>349</v>
      </c>
      <c r="D690" s="4">
        <v>77.730999999999995</v>
      </c>
      <c r="F690" s="4">
        <v>0.3010022</v>
      </c>
      <c r="G690" s="4">
        <v>0.21718889999999999</v>
      </c>
    </row>
    <row r="691" spans="1:7" customFormat="1" ht="15" customHeight="1" x14ac:dyDescent="0.25">
      <c r="A691" t="s">
        <v>5564</v>
      </c>
      <c r="B691" t="s">
        <v>5565</v>
      </c>
      <c r="C691" t="s">
        <v>5566</v>
      </c>
      <c r="D691" s="4">
        <v>43.125999999999998</v>
      </c>
      <c r="F691" s="4">
        <v>0.2994792</v>
      </c>
      <c r="G691" s="4">
        <v>0.44330069999999999</v>
      </c>
    </row>
    <row r="692" spans="1:7" customFormat="1" ht="15" customHeight="1" x14ac:dyDescent="0.25">
      <c r="A692" t="s">
        <v>3013</v>
      </c>
      <c r="B692" t="s">
        <v>3014</v>
      </c>
      <c r="C692" t="s">
        <v>3015</v>
      </c>
      <c r="D692" s="4">
        <v>48.968000000000004</v>
      </c>
      <c r="F692" s="4">
        <v>0.298541</v>
      </c>
      <c r="G692" s="4">
        <v>0.2472171</v>
      </c>
    </row>
    <row r="693" spans="1:7" customFormat="1" ht="15" customHeight="1" x14ac:dyDescent="0.25">
      <c r="A693" t="s">
        <v>7444</v>
      </c>
      <c r="B693" t="s">
        <v>7445</v>
      </c>
      <c r="C693" t="s">
        <v>7446</v>
      </c>
      <c r="D693" s="4">
        <v>34.773000000000003</v>
      </c>
      <c r="F693" s="4">
        <v>0.29818899999999998</v>
      </c>
      <c r="G693" s="4">
        <v>0.76180009999999998</v>
      </c>
    </row>
    <row r="694" spans="1:7" customFormat="1" ht="15" customHeight="1" x14ac:dyDescent="0.25">
      <c r="A694" t="s">
        <v>7831</v>
      </c>
      <c r="B694" t="s">
        <v>7832</v>
      </c>
      <c r="C694" t="s">
        <v>7833</v>
      </c>
      <c r="D694" s="4">
        <v>28.911000000000001</v>
      </c>
      <c r="F694" s="4">
        <v>0.29771969999999998</v>
      </c>
      <c r="G694" s="4">
        <v>0.43169550000000001</v>
      </c>
    </row>
    <row r="695" spans="1:7" customFormat="1" ht="15" customHeight="1" x14ac:dyDescent="0.25">
      <c r="A695" t="s">
        <v>5941</v>
      </c>
      <c r="B695" t="s">
        <v>5942</v>
      </c>
      <c r="C695" t="s">
        <v>5943</v>
      </c>
      <c r="D695" s="4">
        <v>43.771000000000001</v>
      </c>
      <c r="F695" s="4">
        <v>0.29701529999999998</v>
      </c>
      <c r="G695" s="4" t="s">
        <v>5</v>
      </c>
    </row>
    <row r="696" spans="1:7" customFormat="1" ht="15" customHeight="1" x14ac:dyDescent="0.25">
      <c r="A696" t="s">
        <v>5068</v>
      </c>
      <c r="B696" t="s">
        <v>5069</v>
      </c>
      <c r="C696" t="s">
        <v>5070</v>
      </c>
      <c r="D696" s="4">
        <v>50.238999999999997</v>
      </c>
      <c r="F696" s="4">
        <v>0.29654540000000001</v>
      </c>
      <c r="G696" s="4" t="s">
        <v>5</v>
      </c>
    </row>
    <row r="697" spans="1:7" customFormat="1" ht="15" customHeight="1" x14ac:dyDescent="0.25">
      <c r="A697" t="s">
        <v>6481</v>
      </c>
      <c r="B697" t="s">
        <v>6482</v>
      </c>
      <c r="C697" t="s">
        <v>6483</v>
      </c>
      <c r="D697" s="4">
        <v>20.021000000000001</v>
      </c>
      <c r="F697" s="4">
        <v>0.29619309999999999</v>
      </c>
      <c r="G697" s="4">
        <v>0.33364329999999998</v>
      </c>
    </row>
    <row r="698" spans="1:7" customFormat="1" ht="15" customHeight="1" x14ac:dyDescent="0.25">
      <c r="A698" t="s">
        <v>3112</v>
      </c>
      <c r="B698" t="s">
        <v>3113</v>
      </c>
      <c r="C698" t="s">
        <v>3114</v>
      </c>
      <c r="D698" s="4">
        <v>18.733000000000001</v>
      </c>
      <c r="F698" s="4">
        <v>0.2959581</v>
      </c>
      <c r="G698" s="4">
        <v>0.14932860000000001</v>
      </c>
    </row>
    <row r="699" spans="1:7" customFormat="1" ht="15" customHeight="1" x14ac:dyDescent="0.25">
      <c r="A699" t="s">
        <v>5794</v>
      </c>
      <c r="B699" t="s">
        <v>5795</v>
      </c>
      <c r="C699" t="s">
        <v>5796</v>
      </c>
      <c r="D699" s="4">
        <v>75.435000000000002</v>
      </c>
      <c r="F699" s="4">
        <v>0.29584050000000001</v>
      </c>
      <c r="G699" s="4">
        <v>-0.34891220000000001</v>
      </c>
    </row>
    <row r="700" spans="1:7" customFormat="1" ht="15" customHeight="1" x14ac:dyDescent="0.25">
      <c r="A700" t="s">
        <v>3689</v>
      </c>
      <c r="B700" t="s">
        <v>3690</v>
      </c>
      <c r="C700" t="s">
        <v>3691</v>
      </c>
      <c r="D700" s="4">
        <v>85.47</v>
      </c>
      <c r="F700" s="4">
        <v>0.29560540000000002</v>
      </c>
      <c r="G700" s="4">
        <v>0.44715090000000002</v>
      </c>
    </row>
    <row r="701" spans="1:7" customFormat="1" ht="15" customHeight="1" x14ac:dyDescent="0.25">
      <c r="A701" t="s">
        <v>2952</v>
      </c>
      <c r="B701" t="s">
        <v>2953</v>
      </c>
      <c r="C701" t="s">
        <v>2954</v>
      </c>
      <c r="D701" s="4">
        <v>45.970999999999997</v>
      </c>
      <c r="F701" s="4">
        <v>0.29525279999999998</v>
      </c>
      <c r="G701" s="4">
        <v>0.1633648</v>
      </c>
    </row>
    <row r="702" spans="1:7" customFormat="1" ht="15" customHeight="1" x14ac:dyDescent="0.25">
      <c r="A702" t="s">
        <v>3726</v>
      </c>
      <c r="B702" t="s">
        <v>3727</v>
      </c>
      <c r="C702" t="s">
        <v>3728</v>
      </c>
      <c r="D702" s="4">
        <v>15.137</v>
      </c>
      <c r="F702" s="4">
        <v>0.29525279999999998</v>
      </c>
      <c r="G702" s="4">
        <v>0.3730096</v>
      </c>
    </row>
    <row r="703" spans="1:7" customFormat="1" ht="15" customHeight="1" x14ac:dyDescent="0.25">
      <c r="A703" t="s">
        <v>4560</v>
      </c>
      <c r="B703" t="s">
        <v>4561</v>
      </c>
      <c r="C703" t="s">
        <v>4562</v>
      </c>
      <c r="D703" s="4">
        <v>60.341999999999999</v>
      </c>
      <c r="F703" s="4">
        <v>0.29419430000000002</v>
      </c>
      <c r="G703" s="4">
        <v>-0.20751810000000001</v>
      </c>
    </row>
    <row r="704" spans="1:7" customFormat="1" ht="15" customHeight="1" x14ac:dyDescent="0.25">
      <c r="A704" t="s">
        <v>4927</v>
      </c>
      <c r="B704" t="s">
        <v>4928</v>
      </c>
      <c r="C704" t="s">
        <v>4929</v>
      </c>
      <c r="D704" s="4">
        <v>16.292000000000002</v>
      </c>
      <c r="F704" s="4">
        <v>0.29372359999999997</v>
      </c>
      <c r="G704" s="4">
        <v>0.41802220000000001</v>
      </c>
    </row>
    <row r="705" spans="1:7" customFormat="1" ht="15" customHeight="1" x14ac:dyDescent="0.25">
      <c r="A705" t="s">
        <v>2250</v>
      </c>
      <c r="B705" t="s">
        <v>2251</v>
      </c>
      <c r="C705" t="s">
        <v>2252</v>
      </c>
      <c r="D705" s="4">
        <v>42.790999999999997</v>
      </c>
      <c r="F705" s="4">
        <v>0.29360589999999998</v>
      </c>
      <c r="G705" s="4">
        <v>0.23529720000000001</v>
      </c>
    </row>
    <row r="706" spans="1:7" customFormat="1" ht="15" customHeight="1" x14ac:dyDescent="0.25">
      <c r="A706" t="s">
        <v>2482</v>
      </c>
      <c r="B706" t="s">
        <v>2483</v>
      </c>
      <c r="C706" t="s">
        <v>2484</v>
      </c>
      <c r="D706" s="4">
        <v>23.035</v>
      </c>
      <c r="F706" s="4">
        <v>0.29360589999999998</v>
      </c>
      <c r="G706" s="4">
        <v>0.1031624</v>
      </c>
    </row>
    <row r="707" spans="1:7" customFormat="1" ht="15" customHeight="1" x14ac:dyDescent="0.25">
      <c r="A707" t="s">
        <v>4575</v>
      </c>
      <c r="B707" t="s">
        <v>4576</v>
      </c>
      <c r="C707" t="s">
        <v>4577</v>
      </c>
      <c r="D707" s="4">
        <v>28.466999999999999</v>
      </c>
      <c r="F707" s="4">
        <v>0.29348819999999998</v>
      </c>
      <c r="G707" s="4">
        <v>0.30527130000000002</v>
      </c>
    </row>
    <row r="708" spans="1:7" customFormat="1" ht="15" customHeight="1" x14ac:dyDescent="0.25">
      <c r="A708" t="s">
        <v>3505</v>
      </c>
      <c r="B708" t="s">
        <v>3506</v>
      </c>
      <c r="C708" t="s">
        <v>3507</v>
      </c>
      <c r="D708" s="4">
        <v>12.404999999999999</v>
      </c>
      <c r="F708" s="4">
        <v>0.29289949999999998</v>
      </c>
      <c r="G708" s="4">
        <v>-0.26279390000000002</v>
      </c>
    </row>
    <row r="709" spans="1:7" customFormat="1" ht="15" customHeight="1" x14ac:dyDescent="0.25">
      <c r="A709" t="s">
        <v>1160</v>
      </c>
      <c r="B709" t="s">
        <v>1161</v>
      </c>
      <c r="C709" t="s">
        <v>1162</v>
      </c>
      <c r="D709" s="4">
        <v>39.485999999999997</v>
      </c>
      <c r="F709" s="4">
        <v>0.29231049999999997</v>
      </c>
      <c r="G709" s="4">
        <v>7.1012039999999998E-2</v>
      </c>
    </row>
    <row r="710" spans="1:7" customFormat="1" ht="15" customHeight="1" x14ac:dyDescent="0.25">
      <c r="A710" t="s">
        <v>1422</v>
      </c>
      <c r="B710" t="s">
        <v>1423</v>
      </c>
      <c r="C710" t="s">
        <v>1424</v>
      </c>
      <c r="D710" s="4">
        <v>54.271999999999998</v>
      </c>
      <c r="F710" s="4">
        <v>0.29195710000000002</v>
      </c>
      <c r="G710" s="4">
        <v>0.26099879999999998</v>
      </c>
    </row>
    <row r="711" spans="1:7" customFormat="1" ht="15" customHeight="1" x14ac:dyDescent="0.25">
      <c r="A711" t="s">
        <v>3421</v>
      </c>
      <c r="B711" t="s">
        <v>3422</v>
      </c>
      <c r="C711" t="s">
        <v>3423</v>
      </c>
      <c r="D711" s="4">
        <v>20.83</v>
      </c>
      <c r="F711" s="4">
        <v>0.29195710000000002</v>
      </c>
      <c r="G711" s="4">
        <v>0.42548190000000002</v>
      </c>
    </row>
    <row r="712" spans="1:7" customFormat="1" ht="15" customHeight="1" x14ac:dyDescent="0.25">
      <c r="A712" t="s">
        <v>5704</v>
      </c>
      <c r="B712" t="s">
        <v>5705</v>
      </c>
      <c r="C712" t="s">
        <v>5706</v>
      </c>
      <c r="D712" s="4">
        <v>68.525999999999996</v>
      </c>
      <c r="F712" s="4">
        <v>0.291132</v>
      </c>
      <c r="G712" s="4">
        <v>0.1473459</v>
      </c>
    </row>
    <row r="713" spans="1:7" customFormat="1" ht="15" customHeight="1" x14ac:dyDescent="0.25">
      <c r="A713" t="s">
        <v>453</v>
      </c>
      <c r="B713" t="s">
        <v>454</v>
      </c>
      <c r="C713" t="s">
        <v>455</v>
      </c>
      <c r="D713" s="4">
        <v>24.881</v>
      </c>
      <c r="F713" s="4">
        <v>0.2899525</v>
      </c>
      <c r="G713" s="4">
        <v>0.50549230000000001</v>
      </c>
    </row>
    <row r="714" spans="1:7" customFormat="1" ht="15" customHeight="1" x14ac:dyDescent="0.25">
      <c r="A714" t="s">
        <v>7754</v>
      </c>
      <c r="B714" t="s">
        <v>7755</v>
      </c>
      <c r="C714" t="s">
        <v>7756</v>
      </c>
      <c r="D714" s="4">
        <v>21.539000000000001</v>
      </c>
      <c r="F714" s="4">
        <v>0.28959849999999998</v>
      </c>
      <c r="G714" s="4">
        <v>0.42903200000000002</v>
      </c>
    </row>
    <row r="715" spans="1:7" customFormat="1" ht="15" customHeight="1" x14ac:dyDescent="0.25">
      <c r="A715" t="s">
        <v>5338</v>
      </c>
      <c r="B715" t="s">
        <v>5339</v>
      </c>
      <c r="C715" t="s">
        <v>5340</v>
      </c>
      <c r="D715" s="4">
        <v>78.025000000000006</v>
      </c>
      <c r="F715" s="4">
        <v>0.2891262</v>
      </c>
      <c r="G715" s="4">
        <v>0.3345708</v>
      </c>
    </row>
    <row r="716" spans="1:7" customFormat="1" ht="15" customHeight="1" x14ac:dyDescent="0.25">
      <c r="A716" t="s">
        <v>2819</v>
      </c>
      <c r="B716" t="s">
        <v>2820</v>
      </c>
      <c r="C716" t="s">
        <v>2821</v>
      </c>
      <c r="D716" s="4">
        <v>32.930999999999997</v>
      </c>
      <c r="F716" s="4">
        <v>0.28794510000000001</v>
      </c>
      <c r="G716" s="4">
        <v>-8.8684449999999998E-2</v>
      </c>
    </row>
    <row r="717" spans="1:7" customFormat="1" ht="15" customHeight="1" x14ac:dyDescent="0.25">
      <c r="A717" t="s">
        <v>6795</v>
      </c>
      <c r="B717" t="s">
        <v>6796</v>
      </c>
      <c r="C717" t="s">
        <v>6797</v>
      </c>
      <c r="D717" s="4">
        <v>36.731000000000002</v>
      </c>
      <c r="F717" s="4">
        <v>0.28770869999999998</v>
      </c>
      <c r="G717" s="4">
        <v>0.26539659999999998</v>
      </c>
    </row>
    <row r="718" spans="1:7" customFormat="1" ht="15" customHeight="1" x14ac:dyDescent="0.25">
      <c r="A718" t="s">
        <v>3313</v>
      </c>
      <c r="B718" t="s">
        <v>3314</v>
      </c>
      <c r="C718" t="s">
        <v>3315</v>
      </c>
      <c r="D718" s="4">
        <v>19.462</v>
      </c>
      <c r="F718" s="4">
        <v>0.28759050000000003</v>
      </c>
      <c r="G718" s="4">
        <v>0.3234978</v>
      </c>
    </row>
    <row r="719" spans="1:7" customFormat="1" ht="15" customHeight="1" x14ac:dyDescent="0.25">
      <c r="A719" t="s">
        <v>4232</v>
      </c>
      <c r="B719" t="s">
        <v>4233</v>
      </c>
      <c r="C719" t="s">
        <v>4234</v>
      </c>
      <c r="D719" s="4">
        <v>49.258000000000003</v>
      </c>
      <c r="F719" s="4">
        <v>0.28759050000000003</v>
      </c>
      <c r="G719" s="4">
        <v>-0.18370880000000001</v>
      </c>
    </row>
    <row r="720" spans="1:7" customFormat="1" ht="15" customHeight="1" x14ac:dyDescent="0.25">
      <c r="A720" t="s">
        <v>2229</v>
      </c>
      <c r="B720" t="s">
        <v>2230</v>
      </c>
      <c r="C720" t="s">
        <v>2231</v>
      </c>
      <c r="D720" s="4">
        <v>37.78</v>
      </c>
      <c r="F720" s="4">
        <v>0.28723579999999999</v>
      </c>
      <c r="G720" s="4">
        <v>0.33467999999999998</v>
      </c>
    </row>
    <row r="721" spans="1:7" customFormat="1" ht="15" customHeight="1" x14ac:dyDescent="0.25">
      <c r="A721" t="s">
        <v>3007</v>
      </c>
      <c r="B721" t="s">
        <v>3008</v>
      </c>
      <c r="C721" t="s">
        <v>3009</v>
      </c>
      <c r="D721" s="4">
        <v>61.034999999999997</v>
      </c>
      <c r="F721" s="4">
        <v>0.28664460000000003</v>
      </c>
      <c r="G721" s="4" t="s">
        <v>5</v>
      </c>
    </row>
    <row r="722" spans="1:7" customFormat="1" ht="15" customHeight="1" x14ac:dyDescent="0.25">
      <c r="A722" t="s">
        <v>5863</v>
      </c>
      <c r="B722" t="s">
        <v>5864</v>
      </c>
      <c r="C722" t="s">
        <v>5865</v>
      </c>
      <c r="D722" s="4">
        <v>43.567</v>
      </c>
      <c r="F722" s="4">
        <v>0.28593479999999999</v>
      </c>
      <c r="G722" s="4">
        <v>4.1899420000000003E-3</v>
      </c>
    </row>
    <row r="723" spans="1:7" customFormat="1" ht="15" customHeight="1" x14ac:dyDescent="0.25">
      <c r="A723" t="s">
        <v>547</v>
      </c>
      <c r="B723" t="s">
        <v>548</v>
      </c>
      <c r="C723" t="s">
        <v>549</v>
      </c>
      <c r="D723" s="4">
        <v>74.772000000000006</v>
      </c>
      <c r="F723" s="4">
        <v>0.28546129999999997</v>
      </c>
      <c r="G723" s="4">
        <v>0.52385669999999995</v>
      </c>
    </row>
    <row r="724" spans="1:7" customFormat="1" ht="15" customHeight="1" x14ac:dyDescent="0.25">
      <c r="A724" t="s">
        <v>5495</v>
      </c>
      <c r="B724" t="s">
        <v>5496</v>
      </c>
      <c r="C724" t="s">
        <v>5497</v>
      </c>
      <c r="D724" s="4">
        <v>50.942</v>
      </c>
      <c r="F724" s="4">
        <v>0.28546129999999997</v>
      </c>
      <c r="G724" s="4">
        <v>0.26181159999999998</v>
      </c>
    </row>
    <row r="725" spans="1:7" customFormat="1" ht="15" customHeight="1" x14ac:dyDescent="0.25">
      <c r="A725" t="s">
        <v>4192</v>
      </c>
      <c r="B725" t="s">
        <v>1598</v>
      </c>
      <c r="C725" t="s">
        <v>4193</v>
      </c>
      <c r="D725" s="4">
        <v>45.133000000000003</v>
      </c>
      <c r="F725" s="4">
        <v>0.28534310000000002</v>
      </c>
      <c r="G725" s="4">
        <v>5.0233449999999999E-2</v>
      </c>
    </row>
    <row r="726" spans="1:7" customFormat="1" ht="15" customHeight="1" x14ac:dyDescent="0.25">
      <c r="A726" t="s">
        <v>3079</v>
      </c>
      <c r="B726" t="s">
        <v>3080</v>
      </c>
      <c r="C726" t="s">
        <v>3081</v>
      </c>
      <c r="D726" s="4">
        <v>17.257999999999999</v>
      </c>
      <c r="F726" s="4">
        <v>0.28439569999999997</v>
      </c>
      <c r="G726" s="4">
        <v>-0.15600820000000001</v>
      </c>
    </row>
    <row r="727" spans="1:7" customFormat="1" ht="15" customHeight="1" x14ac:dyDescent="0.25">
      <c r="A727" t="s">
        <v>882</v>
      </c>
      <c r="B727" t="s">
        <v>883</v>
      </c>
      <c r="C727" t="s">
        <v>884</v>
      </c>
      <c r="D727" s="4">
        <v>101.43</v>
      </c>
      <c r="F727" s="4">
        <v>0.2839217</v>
      </c>
      <c r="G727" s="4">
        <v>-1.5069300000000001E-2</v>
      </c>
    </row>
    <row r="728" spans="1:7" customFormat="1" ht="15" customHeight="1" x14ac:dyDescent="0.25">
      <c r="A728" t="s">
        <v>1011</v>
      </c>
      <c r="B728" t="s">
        <v>1012</v>
      </c>
      <c r="C728" t="s">
        <v>1013</v>
      </c>
      <c r="D728" s="4">
        <v>80.363</v>
      </c>
      <c r="F728" s="4">
        <v>0.28344770000000002</v>
      </c>
      <c r="G728" s="4">
        <v>0.33755750000000001</v>
      </c>
    </row>
    <row r="729" spans="1:7" customFormat="1" ht="15" customHeight="1" x14ac:dyDescent="0.25">
      <c r="A729" t="s">
        <v>5216</v>
      </c>
      <c r="B729" t="s">
        <v>5217</v>
      </c>
      <c r="C729" t="s">
        <v>5218</v>
      </c>
      <c r="D729" s="4">
        <v>83.216999999999999</v>
      </c>
      <c r="F729" s="4">
        <v>0.28344770000000002</v>
      </c>
      <c r="G729" s="4">
        <v>2.8027949999999999E-2</v>
      </c>
    </row>
    <row r="730" spans="1:7" customFormat="1" ht="15" customHeight="1" x14ac:dyDescent="0.25">
      <c r="A730" t="s">
        <v>5707</v>
      </c>
      <c r="B730" t="s">
        <v>5708</v>
      </c>
      <c r="C730" t="s">
        <v>5709</v>
      </c>
      <c r="D730" s="4">
        <v>38.223999999999997</v>
      </c>
      <c r="F730" s="4">
        <v>0.28309200000000001</v>
      </c>
      <c r="G730" s="4">
        <v>0.62210989999999999</v>
      </c>
    </row>
    <row r="731" spans="1:7" customFormat="1" ht="15" customHeight="1" x14ac:dyDescent="0.25">
      <c r="A731" t="s">
        <v>3511</v>
      </c>
      <c r="B731" t="s">
        <v>3512</v>
      </c>
      <c r="C731" t="s">
        <v>3513</v>
      </c>
      <c r="D731" s="4">
        <v>51.1</v>
      </c>
      <c r="F731" s="4">
        <v>0.28297339999999999</v>
      </c>
      <c r="G731" s="4">
        <v>0.3320805</v>
      </c>
    </row>
    <row r="732" spans="1:7" customFormat="1" ht="15" customHeight="1" x14ac:dyDescent="0.25">
      <c r="A732" t="s">
        <v>4900</v>
      </c>
      <c r="B732" t="s">
        <v>4901</v>
      </c>
      <c r="C732" t="s">
        <v>4902</v>
      </c>
      <c r="D732" s="4">
        <v>45.348999999999997</v>
      </c>
      <c r="F732" s="4">
        <v>0.28285480000000002</v>
      </c>
      <c r="G732" s="4">
        <v>0.24038390000000001</v>
      </c>
    </row>
    <row r="733" spans="1:7" customFormat="1" ht="15" customHeight="1" x14ac:dyDescent="0.25">
      <c r="A733" t="s">
        <v>5035</v>
      </c>
      <c r="B733" t="s">
        <v>5036</v>
      </c>
      <c r="C733" t="s">
        <v>5037</v>
      </c>
      <c r="D733" s="4">
        <v>61.173999999999999</v>
      </c>
      <c r="F733" s="4">
        <v>0.28261770000000003</v>
      </c>
      <c r="G733" s="4">
        <v>0.21789339999999999</v>
      </c>
    </row>
    <row r="734" spans="1:7" customFormat="1" ht="15" customHeight="1" x14ac:dyDescent="0.25">
      <c r="A734" t="s">
        <v>1214</v>
      </c>
      <c r="C734" t="s">
        <v>1215</v>
      </c>
      <c r="D734" s="4">
        <v>118.58</v>
      </c>
      <c r="F734" s="4">
        <v>0.28214319999999998</v>
      </c>
      <c r="G734" s="4">
        <v>0.38121630000000001</v>
      </c>
    </row>
    <row r="735" spans="1:7" customFormat="1" ht="15" customHeight="1" x14ac:dyDescent="0.25">
      <c r="A735" t="s">
        <v>7179</v>
      </c>
      <c r="C735" t="s">
        <v>7180</v>
      </c>
      <c r="D735" s="4">
        <v>14.098000000000001</v>
      </c>
      <c r="F735" s="4">
        <v>0.28166859999999999</v>
      </c>
      <c r="G735" s="4">
        <v>-0.41044969999999997</v>
      </c>
    </row>
    <row r="736" spans="1:7" customFormat="1" ht="15" customHeight="1" x14ac:dyDescent="0.25">
      <c r="A736" t="s">
        <v>3178</v>
      </c>
      <c r="B736" t="s">
        <v>3179</v>
      </c>
      <c r="C736" t="s">
        <v>3180</v>
      </c>
      <c r="D736" s="4">
        <v>10.803000000000001</v>
      </c>
      <c r="F736" s="4">
        <v>0.28154990000000002</v>
      </c>
      <c r="G736" s="4">
        <v>-4.670059E-2</v>
      </c>
    </row>
    <row r="737" spans="1:7" customFormat="1" ht="15" customHeight="1" x14ac:dyDescent="0.25">
      <c r="A737" t="s">
        <v>7211</v>
      </c>
      <c r="B737" t="s">
        <v>7212</v>
      </c>
      <c r="C737" t="s">
        <v>7213</v>
      </c>
      <c r="D737" s="4">
        <v>20.555</v>
      </c>
      <c r="F737" s="4">
        <v>0.28071879999999999</v>
      </c>
      <c r="G737" s="4">
        <v>0.33395239999999998</v>
      </c>
    </row>
    <row r="738" spans="1:7" customFormat="1" ht="15" customHeight="1" x14ac:dyDescent="0.25">
      <c r="A738" t="s">
        <v>4228</v>
      </c>
      <c r="B738" t="s">
        <v>4229</v>
      </c>
      <c r="C738" t="s">
        <v>4230</v>
      </c>
      <c r="D738" s="4">
        <v>75.876999999999995</v>
      </c>
      <c r="F738" s="4">
        <v>0.28048119999999999</v>
      </c>
      <c r="G738" s="4">
        <v>0.49053730000000001</v>
      </c>
    </row>
    <row r="739" spans="1:7" customFormat="1" ht="15" customHeight="1" x14ac:dyDescent="0.25">
      <c r="A739" t="s">
        <v>4710</v>
      </c>
      <c r="B739" t="s">
        <v>4711</v>
      </c>
      <c r="C739" t="s">
        <v>4712</v>
      </c>
      <c r="D739" s="4">
        <v>66.703999999999994</v>
      </c>
      <c r="F739" s="4">
        <v>0.27953070000000002</v>
      </c>
      <c r="G739" s="4">
        <v>0.26747890000000002</v>
      </c>
    </row>
    <row r="740" spans="1:7" customFormat="1" ht="15" customHeight="1" x14ac:dyDescent="0.25">
      <c r="A740" t="s">
        <v>6191</v>
      </c>
      <c r="B740" t="s">
        <v>6192</v>
      </c>
      <c r="C740" t="s">
        <v>6193</v>
      </c>
      <c r="D740" s="4">
        <v>40.581000000000003</v>
      </c>
      <c r="F740" s="4">
        <v>0.27941189999999999</v>
      </c>
      <c r="G740" s="4">
        <v>0.2100622</v>
      </c>
    </row>
    <row r="741" spans="1:7" customFormat="1" ht="15" customHeight="1" x14ac:dyDescent="0.25">
      <c r="A741" t="s">
        <v>7025</v>
      </c>
      <c r="B741" t="s">
        <v>7026</v>
      </c>
      <c r="C741" t="s">
        <v>7027</v>
      </c>
      <c r="D741" s="4">
        <v>23.532</v>
      </c>
      <c r="F741" s="4">
        <v>0.27929300000000001</v>
      </c>
      <c r="G741" s="4">
        <v>0.20185810000000001</v>
      </c>
    </row>
    <row r="742" spans="1:7" customFormat="1" ht="15" customHeight="1" x14ac:dyDescent="0.25">
      <c r="A742" t="s">
        <v>6421</v>
      </c>
      <c r="B742" t="s">
        <v>6422</v>
      </c>
      <c r="C742" t="s">
        <v>6423</v>
      </c>
      <c r="D742" s="4">
        <v>38.091999999999999</v>
      </c>
      <c r="F742" s="4">
        <v>0.27834170000000003</v>
      </c>
      <c r="G742" s="4">
        <v>-1.9203649999999999E-2</v>
      </c>
    </row>
    <row r="743" spans="1:7" customFormat="1" ht="15" customHeight="1" x14ac:dyDescent="0.25">
      <c r="A743" t="s">
        <v>7577</v>
      </c>
      <c r="B743" t="s">
        <v>7578</v>
      </c>
      <c r="C743" t="s">
        <v>7579</v>
      </c>
      <c r="D743" s="4">
        <v>109.62</v>
      </c>
      <c r="F743" s="4">
        <v>0.27822269999999999</v>
      </c>
      <c r="G743" s="4">
        <v>-4.2224150000000002E-2</v>
      </c>
    </row>
    <row r="744" spans="1:7" customFormat="1" ht="15" customHeight="1" x14ac:dyDescent="0.25">
      <c r="A744" t="s">
        <v>1352</v>
      </c>
      <c r="B744" t="s">
        <v>1353</v>
      </c>
      <c r="C744" t="s">
        <v>1354</v>
      </c>
      <c r="D744" s="4">
        <v>21.602</v>
      </c>
      <c r="F744" s="4">
        <v>0.27798469999999997</v>
      </c>
      <c r="G744" s="4">
        <v>0.19159029999999999</v>
      </c>
    </row>
    <row r="745" spans="1:7" customFormat="1" ht="15" customHeight="1" x14ac:dyDescent="0.25">
      <c r="A745" t="s">
        <v>5656</v>
      </c>
      <c r="B745" t="s">
        <v>5657</v>
      </c>
      <c r="C745" t="s">
        <v>5658</v>
      </c>
      <c r="D745" s="4">
        <v>79.326999999999998</v>
      </c>
      <c r="F745" s="4">
        <v>0.27786569999999999</v>
      </c>
      <c r="G745" s="4">
        <v>0.4493357</v>
      </c>
    </row>
    <row r="746" spans="1:7" customFormat="1" ht="15" customHeight="1" x14ac:dyDescent="0.25">
      <c r="A746" t="s">
        <v>2062</v>
      </c>
      <c r="B746" t="s">
        <v>2063</v>
      </c>
      <c r="C746" t="s">
        <v>2064</v>
      </c>
      <c r="D746" s="4">
        <v>60.718000000000004</v>
      </c>
      <c r="F746" s="4">
        <v>0.27738970000000002</v>
      </c>
      <c r="G746" s="4">
        <v>0.1207334</v>
      </c>
    </row>
    <row r="747" spans="1:7" customFormat="1" ht="15" customHeight="1" x14ac:dyDescent="0.25">
      <c r="A747" t="s">
        <v>6502</v>
      </c>
      <c r="B747" t="s">
        <v>6503</v>
      </c>
      <c r="C747" t="s">
        <v>6504</v>
      </c>
      <c r="D747" s="4">
        <v>82.174999999999997</v>
      </c>
      <c r="F747" s="4">
        <v>0.27667530000000001</v>
      </c>
      <c r="G747" s="4">
        <v>1.5547820000000001</v>
      </c>
    </row>
    <row r="748" spans="1:7" customFormat="1" ht="15" customHeight="1" x14ac:dyDescent="0.25">
      <c r="A748" t="s">
        <v>1052</v>
      </c>
      <c r="B748" t="s">
        <v>1053</v>
      </c>
      <c r="C748" t="s">
        <v>1054</v>
      </c>
      <c r="D748" s="4">
        <v>74.656000000000006</v>
      </c>
      <c r="F748" s="4">
        <v>0.27607969999999998</v>
      </c>
      <c r="G748" s="4">
        <v>0.32628079999999998</v>
      </c>
    </row>
    <row r="749" spans="1:7" customFormat="1" ht="15" customHeight="1" x14ac:dyDescent="0.25">
      <c r="A749" t="s">
        <v>7592</v>
      </c>
      <c r="B749" t="s">
        <v>7593</v>
      </c>
      <c r="C749" t="s">
        <v>7594</v>
      </c>
      <c r="D749" s="4">
        <v>61.859000000000002</v>
      </c>
      <c r="F749" s="4">
        <v>0.2754839</v>
      </c>
      <c r="G749" s="4">
        <v>0.414076</v>
      </c>
    </row>
    <row r="750" spans="1:7" customFormat="1" ht="15" customHeight="1" x14ac:dyDescent="0.25">
      <c r="A750" t="s">
        <v>1281</v>
      </c>
      <c r="B750" t="s">
        <v>1282</v>
      </c>
      <c r="C750" t="s">
        <v>1283</v>
      </c>
      <c r="D750" s="4">
        <v>29.376000000000001</v>
      </c>
      <c r="F750" s="4">
        <v>0.27536470000000002</v>
      </c>
      <c r="G750" s="4">
        <v>0.4000919</v>
      </c>
    </row>
    <row r="751" spans="1:7" customFormat="1" ht="15" customHeight="1" x14ac:dyDescent="0.25">
      <c r="A751" t="s">
        <v>1663</v>
      </c>
      <c r="B751" t="s">
        <v>1664</v>
      </c>
      <c r="C751" t="s">
        <v>1665</v>
      </c>
      <c r="D751" s="4">
        <v>109.94</v>
      </c>
      <c r="F751" s="4">
        <v>0.27488780000000002</v>
      </c>
      <c r="G751" s="4">
        <v>0.31766050000000001</v>
      </c>
    </row>
    <row r="752" spans="1:7" customFormat="1" ht="15" customHeight="1" x14ac:dyDescent="0.25">
      <c r="A752" t="s">
        <v>1017</v>
      </c>
      <c r="B752" t="s">
        <v>1018</v>
      </c>
      <c r="C752" t="s">
        <v>1019</v>
      </c>
      <c r="D752" s="4">
        <v>125.98</v>
      </c>
      <c r="F752" s="4">
        <v>0.27476859999999997</v>
      </c>
      <c r="G752" s="4">
        <v>8.2927189999999998E-2</v>
      </c>
    </row>
    <row r="753" spans="1:7" customFormat="1" ht="15" customHeight="1" x14ac:dyDescent="0.25">
      <c r="A753" t="s">
        <v>1014</v>
      </c>
      <c r="B753" t="s">
        <v>1015</v>
      </c>
      <c r="C753" t="s">
        <v>1016</v>
      </c>
      <c r="D753" s="4">
        <v>21.713999999999999</v>
      </c>
      <c r="F753" s="4">
        <v>0.27464929999999999</v>
      </c>
      <c r="G753" s="4" t="s">
        <v>5</v>
      </c>
    </row>
    <row r="754" spans="1:7" customFormat="1" ht="15" customHeight="1" x14ac:dyDescent="0.25">
      <c r="A754" t="s">
        <v>6834</v>
      </c>
      <c r="B754" t="s">
        <v>6835</v>
      </c>
      <c r="C754" t="s">
        <v>6836</v>
      </c>
      <c r="D754" s="4">
        <v>24.498999999999999</v>
      </c>
      <c r="F754" s="4">
        <v>0.27441070000000001</v>
      </c>
      <c r="G754" s="4">
        <v>3.1340729999999998E-3</v>
      </c>
    </row>
    <row r="755" spans="1:7" customFormat="1" ht="15" customHeight="1" x14ac:dyDescent="0.25">
      <c r="A755" t="s">
        <v>1600</v>
      </c>
      <c r="B755" t="s">
        <v>1601</v>
      </c>
      <c r="C755" t="s">
        <v>1602</v>
      </c>
      <c r="D755" s="4">
        <v>46.637999999999998</v>
      </c>
      <c r="F755" s="4">
        <v>0.27381420000000001</v>
      </c>
      <c r="G755" s="4">
        <v>-8.2430059999999999E-2</v>
      </c>
    </row>
    <row r="756" spans="1:7" customFormat="1" ht="15" customHeight="1" x14ac:dyDescent="0.25">
      <c r="A756" t="s">
        <v>21</v>
      </c>
      <c r="B756" t="s">
        <v>22</v>
      </c>
      <c r="C756" t="s">
        <v>23</v>
      </c>
      <c r="D756" s="4">
        <v>23.247</v>
      </c>
      <c r="F756" s="4">
        <v>0.27309810000000001</v>
      </c>
      <c r="G756" s="4">
        <v>-9.0175930000000001E-2</v>
      </c>
    </row>
    <row r="757" spans="1:7" customFormat="1" ht="15" customHeight="1" x14ac:dyDescent="0.25">
      <c r="A757" t="s">
        <v>5605</v>
      </c>
      <c r="B757" t="s">
        <v>5606</v>
      </c>
      <c r="C757" t="s">
        <v>5607</v>
      </c>
      <c r="D757" s="4">
        <v>115.42</v>
      </c>
      <c r="F757" s="4">
        <v>0.27297870000000002</v>
      </c>
      <c r="G757" s="4">
        <v>-0.46613110000000002</v>
      </c>
    </row>
    <row r="758" spans="1:7" customFormat="1" ht="15" customHeight="1" x14ac:dyDescent="0.25">
      <c r="A758" t="s">
        <v>3232</v>
      </c>
      <c r="B758" t="s">
        <v>3233</v>
      </c>
      <c r="C758" t="s">
        <v>3234</v>
      </c>
      <c r="D758" s="4">
        <v>12.861000000000001</v>
      </c>
      <c r="F758" s="4">
        <v>0.2709474</v>
      </c>
      <c r="G758" s="4">
        <v>0.40026329999999999</v>
      </c>
    </row>
    <row r="759" spans="1:7" customFormat="1" ht="15" customHeight="1" x14ac:dyDescent="0.25">
      <c r="A759" t="s">
        <v>2650</v>
      </c>
      <c r="B759" t="s">
        <v>2651</v>
      </c>
      <c r="C759" t="s">
        <v>2652</v>
      </c>
      <c r="D759" s="4">
        <v>82.613</v>
      </c>
      <c r="F759" s="4">
        <v>0.27082800000000001</v>
      </c>
      <c r="G759" s="4">
        <v>-8.1339540000000002E-2</v>
      </c>
    </row>
    <row r="760" spans="1:7" customFormat="1" ht="15" customHeight="1" x14ac:dyDescent="0.25">
      <c r="A760" t="s">
        <v>4868</v>
      </c>
      <c r="B760" t="s">
        <v>4869</v>
      </c>
      <c r="C760" t="s">
        <v>4870</v>
      </c>
      <c r="D760" s="4">
        <v>7.3183999999999996</v>
      </c>
      <c r="F760" s="4">
        <v>0.27058880000000002</v>
      </c>
      <c r="G760" s="4">
        <v>0.38754369999999999</v>
      </c>
    </row>
    <row r="761" spans="1:7" customFormat="1" ht="15" customHeight="1" x14ac:dyDescent="0.25">
      <c r="A761" t="s">
        <v>6696</v>
      </c>
      <c r="B761" t="s">
        <v>6697</v>
      </c>
      <c r="C761" t="s">
        <v>6698</v>
      </c>
      <c r="D761" s="4">
        <v>14.954000000000001</v>
      </c>
      <c r="F761" s="4">
        <v>0.27046920000000002</v>
      </c>
      <c r="G761" s="4">
        <v>-0.11596529999999999</v>
      </c>
    </row>
    <row r="762" spans="1:7" customFormat="1" ht="15" customHeight="1" x14ac:dyDescent="0.25">
      <c r="A762" t="s">
        <v>7173</v>
      </c>
      <c r="B762" t="s">
        <v>7174</v>
      </c>
      <c r="C762" t="s">
        <v>7175</v>
      </c>
      <c r="D762" s="4">
        <v>25.344999999999999</v>
      </c>
      <c r="F762" s="4">
        <v>0.27046920000000002</v>
      </c>
      <c r="G762" s="4">
        <v>0.29633219999999999</v>
      </c>
    </row>
    <row r="763" spans="1:7" customFormat="1" ht="15" customHeight="1" x14ac:dyDescent="0.25">
      <c r="A763" t="s">
        <v>1216</v>
      </c>
      <c r="B763" t="s">
        <v>1217</v>
      </c>
      <c r="C763" t="s">
        <v>1218</v>
      </c>
      <c r="D763" s="4">
        <v>105.93</v>
      </c>
      <c r="F763" s="4">
        <v>0.26987100000000003</v>
      </c>
      <c r="G763" s="4">
        <v>-2.275843E-2</v>
      </c>
    </row>
    <row r="764" spans="1:7" customFormat="1" ht="15" customHeight="1" x14ac:dyDescent="0.25">
      <c r="A764" t="s">
        <v>1999</v>
      </c>
      <c r="B764" t="s">
        <v>2000</v>
      </c>
      <c r="C764" t="s">
        <v>2001</v>
      </c>
      <c r="D764" s="4">
        <v>115.04</v>
      </c>
      <c r="F764" s="4">
        <v>0.26759569999999999</v>
      </c>
      <c r="G764" s="4">
        <v>0.10909430000000001</v>
      </c>
    </row>
    <row r="765" spans="1:7" customFormat="1" ht="15" customHeight="1" x14ac:dyDescent="0.25">
      <c r="A765" t="s">
        <v>1498</v>
      </c>
      <c r="B765" t="s">
        <v>1499</v>
      </c>
      <c r="C765" t="s">
        <v>1500</v>
      </c>
      <c r="D765" s="4">
        <v>33.901000000000003</v>
      </c>
      <c r="F765" s="4">
        <v>0.26735609999999999</v>
      </c>
      <c r="G765" s="4">
        <v>0.1152537</v>
      </c>
    </row>
    <row r="766" spans="1:7" customFormat="1" ht="15" customHeight="1" x14ac:dyDescent="0.25">
      <c r="A766" t="s">
        <v>7900</v>
      </c>
      <c r="B766" t="s">
        <v>7901</v>
      </c>
      <c r="C766" t="s">
        <v>7902</v>
      </c>
      <c r="D766" s="4">
        <v>42.808999999999997</v>
      </c>
      <c r="F766" s="4">
        <v>0.26735609999999999</v>
      </c>
      <c r="G766" s="4">
        <v>8.4731520000000005E-2</v>
      </c>
    </row>
    <row r="767" spans="1:7" customFormat="1" ht="15" customHeight="1" x14ac:dyDescent="0.25">
      <c r="A767" t="s">
        <v>1055</v>
      </c>
      <c r="B767" t="s">
        <v>1056</v>
      </c>
      <c r="C767" t="s">
        <v>1057</v>
      </c>
      <c r="D767" s="4">
        <v>161.24</v>
      </c>
      <c r="F767" s="4">
        <v>0.26519680000000001</v>
      </c>
      <c r="G767" s="4">
        <v>1.3159529999999999</v>
      </c>
    </row>
    <row r="768" spans="1:7" customFormat="1" ht="15" customHeight="1" x14ac:dyDescent="0.25">
      <c r="A768" t="s">
        <v>3325</v>
      </c>
      <c r="B768" t="s">
        <v>3326</v>
      </c>
      <c r="C768" t="s">
        <v>3327</v>
      </c>
      <c r="D768" s="4">
        <v>41.274999999999999</v>
      </c>
      <c r="F768" s="4">
        <v>0.26471660000000002</v>
      </c>
      <c r="G768" s="4">
        <v>0.34047729999999998</v>
      </c>
    </row>
    <row r="769" spans="1:7" customFormat="1" ht="15" customHeight="1" x14ac:dyDescent="0.25">
      <c r="A769" t="s">
        <v>6615</v>
      </c>
      <c r="B769" t="s">
        <v>6616</v>
      </c>
      <c r="C769" t="s">
        <v>6617</v>
      </c>
      <c r="D769" s="4">
        <v>28.152000000000001</v>
      </c>
      <c r="F769" s="4">
        <v>0.26435629999999999</v>
      </c>
      <c r="G769" s="4">
        <v>0.20275460000000001</v>
      </c>
    </row>
    <row r="770" spans="1:7" customFormat="1" ht="15" customHeight="1" x14ac:dyDescent="0.25">
      <c r="A770" t="s">
        <v>464</v>
      </c>
      <c r="B770" t="s">
        <v>465</v>
      </c>
      <c r="C770" t="s">
        <v>466</v>
      </c>
      <c r="D770" s="4">
        <v>26.827999999999999</v>
      </c>
      <c r="F770" s="4">
        <v>0.26375559999999998</v>
      </c>
      <c r="G770" s="4" t="s">
        <v>5</v>
      </c>
    </row>
    <row r="771" spans="1:7" customFormat="1" ht="15" customHeight="1" x14ac:dyDescent="0.25">
      <c r="A771" t="s">
        <v>3677</v>
      </c>
      <c r="B771" t="s">
        <v>3678</v>
      </c>
      <c r="C771" t="s">
        <v>3679</v>
      </c>
      <c r="D771" s="4">
        <v>31.460999999999999</v>
      </c>
      <c r="F771" s="4">
        <v>0.26363540000000002</v>
      </c>
      <c r="G771" s="4">
        <v>0.41119549999999999</v>
      </c>
    </row>
    <row r="772" spans="1:7" customFormat="1" ht="15" customHeight="1" x14ac:dyDescent="0.25">
      <c r="A772" t="s">
        <v>5388</v>
      </c>
      <c r="B772" t="s">
        <v>5389</v>
      </c>
      <c r="C772" t="s">
        <v>5390</v>
      </c>
      <c r="D772" s="4">
        <v>67.789000000000001</v>
      </c>
      <c r="F772" s="4">
        <v>0.26243309999999997</v>
      </c>
      <c r="G772" s="4">
        <v>0.35884250000000001</v>
      </c>
    </row>
    <row r="773" spans="1:7" customFormat="1" ht="15" customHeight="1" x14ac:dyDescent="0.25">
      <c r="A773" t="s">
        <v>4536</v>
      </c>
      <c r="B773" t="s">
        <v>4537</v>
      </c>
      <c r="C773" t="s">
        <v>4538</v>
      </c>
      <c r="D773" s="4">
        <v>116.72</v>
      </c>
      <c r="F773" s="4">
        <v>0.2621926</v>
      </c>
      <c r="G773" s="4">
        <v>0.54159690000000005</v>
      </c>
    </row>
    <row r="774" spans="1:7" customFormat="1" ht="15" customHeight="1" x14ac:dyDescent="0.25">
      <c r="A774" t="s">
        <v>580</v>
      </c>
      <c r="B774" t="s">
        <v>581</v>
      </c>
      <c r="C774" t="s">
        <v>582</v>
      </c>
      <c r="D774" s="4">
        <v>20.518000000000001</v>
      </c>
      <c r="F774" s="4">
        <v>0.2611096</v>
      </c>
      <c r="G774" s="4">
        <v>0.4053177</v>
      </c>
    </row>
    <row r="775" spans="1:7" customFormat="1" ht="15" customHeight="1" x14ac:dyDescent="0.25">
      <c r="A775" t="s">
        <v>4485</v>
      </c>
      <c r="B775" t="s">
        <v>4486</v>
      </c>
      <c r="C775" t="s">
        <v>4487</v>
      </c>
      <c r="D775" s="4">
        <v>37.027999999999999</v>
      </c>
      <c r="F775" s="4">
        <v>0.2611096</v>
      </c>
      <c r="G775" s="4">
        <v>0.27686959999999999</v>
      </c>
    </row>
    <row r="776" spans="1:7" customFormat="1" ht="15" customHeight="1" x14ac:dyDescent="0.25">
      <c r="A776" t="s">
        <v>7739</v>
      </c>
      <c r="B776" t="s">
        <v>7740</v>
      </c>
      <c r="C776" t="s">
        <v>7741</v>
      </c>
      <c r="D776" s="4">
        <v>18.521000000000001</v>
      </c>
      <c r="F776" s="4">
        <v>0.25930259999999999</v>
      </c>
      <c r="G776" s="4">
        <v>0.49813800000000003</v>
      </c>
    </row>
    <row r="777" spans="1:7" customFormat="1" ht="15" customHeight="1" x14ac:dyDescent="0.25">
      <c r="A777" t="s">
        <v>5041</v>
      </c>
      <c r="B777" t="s">
        <v>5042</v>
      </c>
      <c r="C777" t="s">
        <v>5043</v>
      </c>
      <c r="D777" s="4">
        <v>26.946000000000002</v>
      </c>
      <c r="F777" s="4">
        <v>0.25713130000000001</v>
      </c>
      <c r="G777" s="4">
        <v>0.3122047</v>
      </c>
    </row>
    <row r="778" spans="1:7" customFormat="1" ht="15" customHeight="1" x14ac:dyDescent="0.25">
      <c r="A778" t="s">
        <v>5189</v>
      </c>
      <c r="B778" t="s">
        <v>5190</v>
      </c>
      <c r="C778" t="s">
        <v>5191</v>
      </c>
      <c r="D778" s="4">
        <v>22.748000000000001</v>
      </c>
      <c r="F778" s="4">
        <v>0.2568899</v>
      </c>
      <c r="G778" s="4">
        <v>0.26791320000000002</v>
      </c>
    </row>
    <row r="779" spans="1:7" customFormat="1" ht="15" customHeight="1" x14ac:dyDescent="0.25">
      <c r="A779" t="s">
        <v>2226</v>
      </c>
      <c r="B779" t="s">
        <v>2227</v>
      </c>
      <c r="C779" t="s">
        <v>2228</v>
      </c>
      <c r="D779" s="4">
        <v>91.349000000000004</v>
      </c>
      <c r="F779" s="4">
        <v>0.25676919999999998</v>
      </c>
      <c r="G779" s="4">
        <v>0.38554460000000002</v>
      </c>
    </row>
    <row r="780" spans="1:7" customFormat="1" ht="15" customHeight="1" x14ac:dyDescent="0.25">
      <c r="A780" t="s">
        <v>3810</v>
      </c>
      <c r="B780" t="s">
        <v>3811</v>
      </c>
      <c r="C780" t="s">
        <v>3812</v>
      </c>
      <c r="D780" s="4">
        <v>22.135000000000002</v>
      </c>
      <c r="F780" s="4">
        <v>0.25676919999999998</v>
      </c>
      <c r="G780" s="4">
        <v>-0.13592879999999999</v>
      </c>
    </row>
    <row r="781" spans="1:7" customFormat="1" ht="15" customHeight="1" x14ac:dyDescent="0.25">
      <c r="A781" t="s">
        <v>2265</v>
      </c>
      <c r="B781" t="s">
        <v>2266</v>
      </c>
      <c r="C781" t="s">
        <v>2267</v>
      </c>
      <c r="D781" s="4">
        <v>31.172000000000001</v>
      </c>
      <c r="F781" s="4">
        <v>0.25652760000000002</v>
      </c>
      <c r="G781" s="4">
        <v>0.34122639999999999</v>
      </c>
    </row>
    <row r="782" spans="1:7" customFormat="1" ht="15" customHeight="1" x14ac:dyDescent="0.25">
      <c r="A782" t="s">
        <v>7649</v>
      </c>
      <c r="B782" t="s">
        <v>7650</v>
      </c>
      <c r="C782" t="s">
        <v>7651</v>
      </c>
      <c r="D782" s="4">
        <v>77.504000000000005</v>
      </c>
      <c r="F782" s="4">
        <v>0.25628600000000001</v>
      </c>
      <c r="G782" s="4">
        <v>8.6032529999999996E-2</v>
      </c>
    </row>
    <row r="783" spans="1:7" customFormat="1" ht="15" customHeight="1" x14ac:dyDescent="0.25">
      <c r="A783" t="s">
        <v>2761</v>
      </c>
      <c r="B783" t="s">
        <v>2762</v>
      </c>
      <c r="C783" t="s">
        <v>2763</v>
      </c>
      <c r="D783" s="4">
        <v>33.701000000000001</v>
      </c>
      <c r="F783" s="4">
        <v>0.25616539999999999</v>
      </c>
      <c r="G783" s="4">
        <v>0.34364090000000003</v>
      </c>
    </row>
    <row r="784" spans="1:7" customFormat="1" ht="15" customHeight="1" x14ac:dyDescent="0.25">
      <c r="A784" t="s">
        <v>5116</v>
      </c>
      <c r="B784" t="s">
        <v>5117</v>
      </c>
      <c r="C784" t="s">
        <v>5118</v>
      </c>
      <c r="D784" s="4">
        <v>26.023</v>
      </c>
      <c r="F784" s="4">
        <v>0.25604450000000001</v>
      </c>
      <c r="G784" s="4">
        <v>-1.6353639999999999E-2</v>
      </c>
    </row>
    <row r="785" spans="1:7" customFormat="1" ht="15" customHeight="1" x14ac:dyDescent="0.25">
      <c r="A785" t="s">
        <v>7429</v>
      </c>
      <c r="B785" t="s">
        <v>7430</v>
      </c>
      <c r="C785" t="s">
        <v>7431</v>
      </c>
      <c r="D785" s="4">
        <v>22.934000000000001</v>
      </c>
      <c r="F785" s="4">
        <v>0.25604450000000001</v>
      </c>
      <c r="G785" s="4">
        <v>0.27664240000000001</v>
      </c>
    </row>
    <row r="786" spans="1:7" customFormat="1" ht="15" customHeight="1" x14ac:dyDescent="0.25">
      <c r="A786" t="s">
        <v>7337</v>
      </c>
      <c r="B786" t="s">
        <v>7338</v>
      </c>
      <c r="C786" t="s">
        <v>7339</v>
      </c>
      <c r="D786" s="4">
        <v>34.899000000000001</v>
      </c>
      <c r="F786" s="4">
        <v>0.25544030000000001</v>
      </c>
      <c r="G786" s="4">
        <v>9.6838350000000004E-2</v>
      </c>
    </row>
    <row r="787" spans="1:7" customFormat="1" ht="15" customHeight="1" x14ac:dyDescent="0.25">
      <c r="A787" t="s">
        <v>8022</v>
      </c>
      <c r="B787" t="s">
        <v>8023</v>
      </c>
      <c r="C787" t="s">
        <v>8024</v>
      </c>
      <c r="D787" s="4">
        <v>47.447000000000003</v>
      </c>
      <c r="F787" s="4">
        <v>0.25471490000000002</v>
      </c>
      <c r="G787" s="4">
        <v>0.1098568</v>
      </c>
    </row>
    <row r="788" spans="1:7" customFormat="1" ht="15" customHeight="1" x14ac:dyDescent="0.25">
      <c r="A788" t="s">
        <v>6505</v>
      </c>
      <c r="B788" t="s">
        <v>6506</v>
      </c>
      <c r="C788" t="s">
        <v>6507</v>
      </c>
      <c r="D788" s="4">
        <v>67.838999999999999</v>
      </c>
      <c r="F788" s="4">
        <v>0.25435219999999997</v>
      </c>
      <c r="G788" s="4">
        <v>0.27576889999999998</v>
      </c>
    </row>
    <row r="789" spans="1:7" customFormat="1" ht="15" customHeight="1" x14ac:dyDescent="0.25">
      <c r="A789" t="s">
        <v>5131</v>
      </c>
      <c r="C789" t="s">
        <v>5132</v>
      </c>
      <c r="D789" s="4">
        <v>87.676000000000002</v>
      </c>
      <c r="F789" s="4">
        <v>0.25423119999999999</v>
      </c>
      <c r="G789" s="4">
        <v>7.7467220000000003E-2</v>
      </c>
    </row>
    <row r="790" spans="1:7" customFormat="1" ht="15" customHeight="1" x14ac:dyDescent="0.25">
      <c r="A790" t="s">
        <v>2656</v>
      </c>
      <c r="B790" t="s">
        <v>2657</v>
      </c>
      <c r="C790" t="s">
        <v>2658</v>
      </c>
      <c r="D790" s="4">
        <v>48.646999999999998</v>
      </c>
      <c r="F790" s="4">
        <v>0.25362620000000002</v>
      </c>
      <c r="G790" s="4">
        <v>-3.4638269999999999E-2</v>
      </c>
    </row>
    <row r="791" spans="1:7" customFormat="1" ht="15" customHeight="1" x14ac:dyDescent="0.25">
      <c r="A791" t="s">
        <v>3385</v>
      </c>
      <c r="B791" t="s">
        <v>3386</v>
      </c>
      <c r="C791" t="s">
        <v>3387</v>
      </c>
      <c r="D791" s="4">
        <v>27.7</v>
      </c>
      <c r="F791" s="4">
        <v>0.25362620000000002</v>
      </c>
      <c r="G791" s="4">
        <v>0.34246979999999999</v>
      </c>
    </row>
    <row r="792" spans="1:7" customFormat="1" ht="15" customHeight="1" x14ac:dyDescent="0.25">
      <c r="A792" t="s">
        <v>5026</v>
      </c>
      <c r="B792" t="s">
        <v>5027</v>
      </c>
      <c r="C792" t="s">
        <v>5028</v>
      </c>
      <c r="D792" s="4">
        <v>70.527000000000001</v>
      </c>
      <c r="F792" s="4">
        <v>0.25362620000000002</v>
      </c>
      <c r="G792" s="4">
        <v>0.31202570000000002</v>
      </c>
    </row>
    <row r="793" spans="1:7" customFormat="1" ht="15" customHeight="1" x14ac:dyDescent="0.25">
      <c r="A793" t="s">
        <v>6418</v>
      </c>
      <c r="B793" t="s">
        <v>6419</v>
      </c>
      <c r="C793" t="s">
        <v>6420</v>
      </c>
      <c r="D793" s="4">
        <v>38.018000000000001</v>
      </c>
      <c r="F793" s="4">
        <v>0.2530211</v>
      </c>
      <c r="G793" s="4">
        <v>0.1071816</v>
      </c>
    </row>
    <row r="794" spans="1:7" customFormat="1" ht="15" customHeight="1" x14ac:dyDescent="0.25">
      <c r="A794" t="s">
        <v>6699</v>
      </c>
      <c r="B794" t="s">
        <v>6700</v>
      </c>
      <c r="C794" t="s">
        <v>6701</v>
      </c>
      <c r="D794" s="4">
        <v>24.72</v>
      </c>
      <c r="F794" s="4">
        <v>0.25217339999999999</v>
      </c>
      <c r="G794" s="4">
        <v>0.2941724</v>
      </c>
    </row>
    <row r="795" spans="1:7" customFormat="1" ht="15" customHeight="1" x14ac:dyDescent="0.25">
      <c r="A795" t="s">
        <v>1183</v>
      </c>
      <c r="B795" t="s">
        <v>1184</v>
      </c>
      <c r="C795" t="s">
        <v>1185</v>
      </c>
      <c r="D795" s="4">
        <v>26.977</v>
      </c>
      <c r="F795" s="4">
        <v>0.25180999999999998</v>
      </c>
      <c r="G795" s="4">
        <v>-0.1848516</v>
      </c>
    </row>
    <row r="796" spans="1:7" customFormat="1" ht="15" customHeight="1" x14ac:dyDescent="0.25">
      <c r="A796" t="s">
        <v>5594</v>
      </c>
      <c r="B796" t="s">
        <v>5595</v>
      </c>
      <c r="C796" t="s">
        <v>5596</v>
      </c>
      <c r="D796" s="4">
        <v>107.14</v>
      </c>
      <c r="F796" s="4">
        <v>0.25047649999999999</v>
      </c>
      <c r="G796" s="4">
        <v>0.4136531</v>
      </c>
    </row>
    <row r="797" spans="1:7" customFormat="1" ht="15" customHeight="1" x14ac:dyDescent="0.25">
      <c r="A797" t="s">
        <v>4865</v>
      </c>
      <c r="B797" t="s">
        <v>4866</v>
      </c>
      <c r="C797" t="s">
        <v>4867</v>
      </c>
      <c r="D797" s="4">
        <v>58.951000000000001</v>
      </c>
      <c r="F797" s="4">
        <v>0.25011260000000002</v>
      </c>
      <c r="G797" s="4">
        <v>5.5651329999999999E-2</v>
      </c>
    </row>
    <row r="798" spans="1:7" customFormat="1" ht="15" customHeight="1" x14ac:dyDescent="0.25">
      <c r="A798" t="s">
        <v>8013</v>
      </c>
      <c r="B798" t="s">
        <v>8014</v>
      </c>
      <c r="C798" t="s">
        <v>8015</v>
      </c>
      <c r="D798" s="4">
        <v>50.113</v>
      </c>
      <c r="F798" s="4">
        <v>0.2485348</v>
      </c>
      <c r="G798" s="4">
        <v>0.1171613</v>
      </c>
    </row>
    <row r="799" spans="1:7" customFormat="1" ht="15" customHeight="1" x14ac:dyDescent="0.25">
      <c r="A799" t="s">
        <v>1255</v>
      </c>
      <c r="B799" t="s">
        <v>1256</v>
      </c>
      <c r="C799" t="s">
        <v>1257</v>
      </c>
      <c r="D799" s="4">
        <v>103.19</v>
      </c>
      <c r="F799" s="4">
        <v>0.24804899999999999</v>
      </c>
      <c r="G799" s="4">
        <v>0.2260374</v>
      </c>
    </row>
    <row r="800" spans="1:7" customFormat="1" ht="15" customHeight="1" x14ac:dyDescent="0.25">
      <c r="A800" t="s">
        <v>5489</v>
      </c>
      <c r="B800" t="s">
        <v>5490</v>
      </c>
      <c r="C800" t="s">
        <v>5491</v>
      </c>
      <c r="D800" s="4">
        <v>108.35</v>
      </c>
      <c r="F800" s="4">
        <v>0.247806</v>
      </c>
      <c r="G800" s="4">
        <v>-0.1241958</v>
      </c>
    </row>
    <row r="801" spans="1:7" customFormat="1" ht="15" customHeight="1" x14ac:dyDescent="0.25">
      <c r="A801" t="s">
        <v>3852</v>
      </c>
      <c r="B801" t="s">
        <v>3853</v>
      </c>
      <c r="C801" t="s">
        <v>3854</v>
      </c>
      <c r="D801" s="4">
        <v>47.661000000000001</v>
      </c>
      <c r="F801" s="4">
        <v>0.24744150000000001</v>
      </c>
      <c r="G801" s="4">
        <v>0.277499</v>
      </c>
    </row>
    <row r="802" spans="1:7" customFormat="1" ht="15" customHeight="1" x14ac:dyDescent="0.25">
      <c r="A802" t="s">
        <v>7187</v>
      </c>
      <c r="B802" t="s">
        <v>7188</v>
      </c>
      <c r="C802" t="s">
        <v>7189</v>
      </c>
      <c r="D802" s="4">
        <v>32.726999999999997</v>
      </c>
      <c r="F802" s="4">
        <v>0.24719840000000001</v>
      </c>
      <c r="G802" s="4">
        <v>9.4833970000000004E-2</v>
      </c>
    </row>
    <row r="803" spans="1:7" customFormat="1" ht="15" customHeight="1" x14ac:dyDescent="0.25">
      <c r="A803" t="s">
        <v>4250</v>
      </c>
      <c r="B803" t="s">
        <v>4251</v>
      </c>
      <c r="C803" t="s">
        <v>4249</v>
      </c>
      <c r="D803" s="4">
        <v>75.167000000000002</v>
      </c>
      <c r="F803" s="4">
        <v>0.24586069999999999</v>
      </c>
      <c r="G803" s="4">
        <v>-3.1677469999999999E-2</v>
      </c>
    </row>
    <row r="804" spans="1:7" customFormat="1" ht="15" customHeight="1" x14ac:dyDescent="0.25">
      <c r="A804" t="s">
        <v>4993</v>
      </c>
      <c r="B804" t="s">
        <v>4994</v>
      </c>
      <c r="C804" t="s">
        <v>4995</v>
      </c>
      <c r="D804" s="4">
        <v>47.436</v>
      </c>
      <c r="F804" s="4">
        <v>0.24549570000000001</v>
      </c>
      <c r="G804" s="4">
        <v>-3.3143840000000001E-3</v>
      </c>
    </row>
    <row r="805" spans="1:7" customFormat="1" ht="15" customHeight="1" x14ac:dyDescent="0.25">
      <c r="A805" t="s">
        <v>5044</v>
      </c>
      <c r="B805" t="s">
        <v>5045</v>
      </c>
      <c r="C805" t="s">
        <v>5046</v>
      </c>
      <c r="D805" s="4">
        <v>31.474</v>
      </c>
      <c r="F805" s="4">
        <v>0.2452522</v>
      </c>
      <c r="G805" s="4">
        <v>0.2991875</v>
      </c>
    </row>
    <row r="806" spans="1:7" customFormat="1" ht="15" customHeight="1" x14ac:dyDescent="0.25">
      <c r="A806" t="s">
        <v>3967</v>
      </c>
      <c r="B806" t="s">
        <v>3968</v>
      </c>
      <c r="C806" t="s">
        <v>3969</v>
      </c>
      <c r="D806" s="4">
        <v>11.101000000000001</v>
      </c>
      <c r="F806" s="4">
        <v>0.24476539999999999</v>
      </c>
      <c r="G806" s="4">
        <v>0.40640720000000002</v>
      </c>
    </row>
    <row r="807" spans="1:7" customFormat="1" ht="15" customHeight="1" x14ac:dyDescent="0.25">
      <c r="A807" t="s">
        <v>851</v>
      </c>
      <c r="C807" t="s">
        <v>852</v>
      </c>
      <c r="D807" s="4">
        <v>66.075999999999993</v>
      </c>
      <c r="F807" s="4">
        <v>0.24415629999999999</v>
      </c>
      <c r="G807" s="4">
        <v>0.28891040000000001</v>
      </c>
    </row>
    <row r="808" spans="1:7" customFormat="1" ht="15" customHeight="1" x14ac:dyDescent="0.25">
      <c r="A808" t="s">
        <v>2617</v>
      </c>
      <c r="B808" t="s">
        <v>2618</v>
      </c>
      <c r="C808" t="s">
        <v>2619</v>
      </c>
      <c r="D808" s="4">
        <v>21.977</v>
      </c>
      <c r="F808" s="4">
        <v>0.2433034</v>
      </c>
      <c r="G808" s="4">
        <v>-9.6126879999999998E-2</v>
      </c>
    </row>
    <row r="809" spans="1:7" customFormat="1" ht="15" customHeight="1" x14ac:dyDescent="0.25">
      <c r="A809" t="s">
        <v>3061</v>
      </c>
      <c r="B809" t="s">
        <v>3062</v>
      </c>
      <c r="C809" t="s">
        <v>3063</v>
      </c>
      <c r="D809" s="4">
        <v>22.405999999999999</v>
      </c>
      <c r="F809" s="4">
        <v>0.2433034</v>
      </c>
      <c r="G809" s="4">
        <v>0.4044391</v>
      </c>
    </row>
    <row r="810" spans="1:7" customFormat="1" ht="15" customHeight="1" x14ac:dyDescent="0.25">
      <c r="A810" t="s">
        <v>4201</v>
      </c>
      <c r="B810" t="s">
        <v>4202</v>
      </c>
      <c r="C810" t="s">
        <v>4203</v>
      </c>
      <c r="D810" s="4">
        <v>32.718000000000004</v>
      </c>
      <c r="F810" s="4">
        <v>0.24318149999999999</v>
      </c>
      <c r="G810" s="4">
        <v>3.7961780000000001E-2</v>
      </c>
    </row>
    <row r="811" spans="1:7" customFormat="1" ht="15" customHeight="1" x14ac:dyDescent="0.25">
      <c r="A811" t="s">
        <v>4551</v>
      </c>
      <c r="B811" t="s">
        <v>4552</v>
      </c>
      <c r="C811" t="s">
        <v>4553</v>
      </c>
      <c r="D811" s="4">
        <v>68.995000000000005</v>
      </c>
      <c r="F811" s="4">
        <v>0.24305979999999999</v>
      </c>
      <c r="G811" s="4">
        <v>0.64672200000000002</v>
      </c>
    </row>
    <row r="812" spans="1:7" customFormat="1" ht="15" customHeight="1" x14ac:dyDescent="0.25">
      <c r="A812" t="s">
        <v>3046</v>
      </c>
      <c r="B812" t="s">
        <v>3047</v>
      </c>
      <c r="C812" t="s">
        <v>3048</v>
      </c>
      <c r="D812" s="4">
        <v>23.707000000000001</v>
      </c>
      <c r="F812" s="4">
        <v>0.24293780000000001</v>
      </c>
      <c r="G812" s="4">
        <v>0.33417069999999999</v>
      </c>
    </row>
    <row r="813" spans="1:7" customFormat="1" ht="15" customHeight="1" x14ac:dyDescent="0.25">
      <c r="A813" t="s">
        <v>5908</v>
      </c>
      <c r="B813" t="s">
        <v>5909</v>
      </c>
      <c r="C813" t="s">
        <v>5910</v>
      </c>
      <c r="D813" s="4">
        <v>49.067</v>
      </c>
      <c r="F813" s="4">
        <v>0.24293780000000001</v>
      </c>
      <c r="G813" s="4">
        <v>-3.9699900000000003E-2</v>
      </c>
    </row>
    <row r="814" spans="1:7" customFormat="1" ht="15" customHeight="1" x14ac:dyDescent="0.25">
      <c r="A814" t="s">
        <v>7855</v>
      </c>
      <c r="B814" t="s">
        <v>7856</v>
      </c>
      <c r="C814" t="s">
        <v>7857</v>
      </c>
      <c r="D814" s="4">
        <v>36.154000000000003</v>
      </c>
      <c r="F814" s="4">
        <v>0.24245</v>
      </c>
      <c r="G814" s="4">
        <v>0.13947409999999999</v>
      </c>
    </row>
    <row r="815" spans="1:7" customFormat="1" ht="15" customHeight="1" x14ac:dyDescent="0.25">
      <c r="A815" t="s">
        <v>5104</v>
      </c>
      <c r="B815" t="s">
        <v>5105</v>
      </c>
      <c r="C815" t="s">
        <v>5106</v>
      </c>
      <c r="D815" s="4">
        <v>123.59</v>
      </c>
      <c r="F815" s="4">
        <v>0.2420842</v>
      </c>
      <c r="G815" s="4">
        <v>0.2447192</v>
      </c>
    </row>
    <row r="816" spans="1:7" customFormat="1" ht="15" customHeight="1" x14ac:dyDescent="0.25">
      <c r="A816" t="s">
        <v>4016</v>
      </c>
      <c r="B816" t="s">
        <v>4017</v>
      </c>
      <c r="C816" t="s">
        <v>4018</v>
      </c>
      <c r="D816" s="4">
        <v>74.075000000000003</v>
      </c>
      <c r="F816" s="4">
        <v>0.24184020000000001</v>
      </c>
      <c r="G816" s="4">
        <v>-6.502078E-2</v>
      </c>
    </row>
    <row r="817" spans="1:7" customFormat="1" ht="15" customHeight="1" x14ac:dyDescent="0.25">
      <c r="A817" t="s">
        <v>2497</v>
      </c>
      <c r="B817" t="s">
        <v>2498</v>
      </c>
      <c r="C817" t="s">
        <v>2499</v>
      </c>
      <c r="D817" s="4">
        <v>48.542000000000002</v>
      </c>
      <c r="F817" s="4">
        <v>0.24110799999999999</v>
      </c>
      <c r="G817" s="4">
        <v>0.2783736</v>
      </c>
    </row>
    <row r="818" spans="1:7" customFormat="1" ht="15" customHeight="1" x14ac:dyDescent="0.25">
      <c r="A818" t="s">
        <v>2292</v>
      </c>
      <c r="B818" t="s">
        <v>2293</v>
      </c>
      <c r="C818" t="s">
        <v>2294</v>
      </c>
      <c r="D818" s="4">
        <v>100.11</v>
      </c>
      <c r="F818" s="4">
        <v>0.23927580000000001</v>
      </c>
      <c r="G818" s="4">
        <v>0.25484020000000002</v>
      </c>
    </row>
    <row r="819" spans="1:7" customFormat="1" ht="15" customHeight="1" x14ac:dyDescent="0.25">
      <c r="A819" t="s">
        <v>5095</v>
      </c>
      <c r="B819" t="s">
        <v>5096</v>
      </c>
      <c r="C819" t="s">
        <v>5097</v>
      </c>
      <c r="D819" s="4">
        <v>38.116999999999997</v>
      </c>
      <c r="F819" s="4">
        <v>0.23878679999999999</v>
      </c>
      <c r="G819" s="4">
        <v>0.25925359999999997</v>
      </c>
    </row>
    <row r="820" spans="1:7" customFormat="1" ht="15" customHeight="1" x14ac:dyDescent="0.25">
      <c r="A820" t="s">
        <v>6087</v>
      </c>
      <c r="B820" t="s">
        <v>6088</v>
      </c>
      <c r="C820" t="s">
        <v>6089</v>
      </c>
      <c r="D820" s="4">
        <v>59.104999999999997</v>
      </c>
      <c r="F820" s="4">
        <v>0.23695179999999999</v>
      </c>
      <c r="G820" s="4">
        <v>0.17753910000000001</v>
      </c>
    </row>
    <row r="821" spans="1:7" customFormat="1" ht="15" customHeight="1" x14ac:dyDescent="0.25">
      <c r="A821" t="s">
        <v>1008</v>
      </c>
      <c r="B821" t="s">
        <v>1009</v>
      </c>
      <c r="C821" t="s">
        <v>1010</v>
      </c>
      <c r="D821" s="4">
        <v>14.308999999999999</v>
      </c>
      <c r="F821" s="4">
        <v>0.23646200000000001</v>
      </c>
      <c r="G821" s="4">
        <v>4.4434309999999998E-2</v>
      </c>
    </row>
    <row r="822" spans="1:7" customFormat="1" ht="15" customHeight="1" x14ac:dyDescent="0.25">
      <c r="A822" t="s">
        <v>1267</v>
      </c>
      <c r="C822" t="s">
        <v>1268</v>
      </c>
      <c r="D822" s="4">
        <v>13.621</v>
      </c>
      <c r="F822" s="4">
        <v>0.23609469999999999</v>
      </c>
      <c r="G822" s="4">
        <v>0.33295259999999999</v>
      </c>
    </row>
    <row r="823" spans="1:7" customFormat="1" ht="15" customHeight="1" x14ac:dyDescent="0.25">
      <c r="A823" t="s">
        <v>4461</v>
      </c>
      <c r="B823" t="s">
        <v>4462</v>
      </c>
      <c r="C823" t="s">
        <v>4463</v>
      </c>
      <c r="D823" s="4">
        <v>6.9741</v>
      </c>
      <c r="F823" s="4">
        <v>0.23609469999999999</v>
      </c>
      <c r="G823" s="4">
        <v>-0.2484133</v>
      </c>
    </row>
    <row r="824" spans="1:7" customFormat="1" ht="15" customHeight="1" x14ac:dyDescent="0.25">
      <c r="A824" t="s">
        <v>5788</v>
      </c>
      <c r="B824" t="s">
        <v>5789</v>
      </c>
      <c r="C824" t="s">
        <v>5790</v>
      </c>
      <c r="D824" s="4">
        <v>85.872</v>
      </c>
      <c r="F824" s="4">
        <v>0.2349918</v>
      </c>
      <c r="G824" s="4">
        <v>0.25152160000000001</v>
      </c>
    </row>
    <row r="825" spans="1:7" customFormat="1" ht="15" customHeight="1" x14ac:dyDescent="0.25">
      <c r="A825" t="s">
        <v>1088</v>
      </c>
      <c r="B825" t="s">
        <v>1089</v>
      </c>
      <c r="C825" t="s">
        <v>1090</v>
      </c>
      <c r="D825" s="4">
        <v>15.65</v>
      </c>
      <c r="F825" s="4">
        <v>0.2348692</v>
      </c>
      <c r="G825" s="4">
        <v>0.17114090000000001</v>
      </c>
    </row>
    <row r="826" spans="1:7" customFormat="1" ht="15" customHeight="1" x14ac:dyDescent="0.25">
      <c r="A826" t="s">
        <v>5869</v>
      </c>
      <c r="B826" t="s">
        <v>5870</v>
      </c>
      <c r="C826" t="s">
        <v>5871</v>
      </c>
      <c r="D826" s="4">
        <v>12.208</v>
      </c>
      <c r="F826" s="4">
        <v>0.23437859999999999</v>
      </c>
      <c r="G826" s="4">
        <v>0.32411180000000001</v>
      </c>
    </row>
    <row r="827" spans="1:7" customFormat="1" ht="15" customHeight="1" x14ac:dyDescent="0.25">
      <c r="A827" t="s">
        <v>461</v>
      </c>
      <c r="B827" t="s">
        <v>462</v>
      </c>
      <c r="C827" t="s">
        <v>463</v>
      </c>
      <c r="D827" s="4">
        <v>16.739000000000001</v>
      </c>
      <c r="F827" s="4">
        <v>0.23425609999999999</v>
      </c>
      <c r="G827" s="4">
        <v>-0.24573909999999999</v>
      </c>
    </row>
    <row r="828" spans="1:7" customFormat="1" ht="15" customHeight="1" x14ac:dyDescent="0.25">
      <c r="A828" t="s">
        <v>772</v>
      </c>
      <c r="B828" t="s">
        <v>773</v>
      </c>
      <c r="C828" t="s">
        <v>774</v>
      </c>
      <c r="D828" s="4">
        <v>144.21</v>
      </c>
      <c r="F828" s="4">
        <v>0.23315179999999999</v>
      </c>
      <c r="G828" s="4">
        <v>-5.8801369999999999E-2</v>
      </c>
    </row>
    <row r="829" spans="1:7" customFormat="1" ht="15" customHeight="1" x14ac:dyDescent="0.25">
      <c r="A829" t="s">
        <v>5329</v>
      </c>
      <c r="B829" t="s">
        <v>5330</v>
      </c>
      <c r="C829" t="s">
        <v>5331</v>
      </c>
      <c r="D829" s="4">
        <v>117.3</v>
      </c>
      <c r="F829" s="4">
        <v>0.2326607</v>
      </c>
      <c r="G829" s="4">
        <v>0.27048640000000002</v>
      </c>
    </row>
    <row r="830" spans="1:7" customFormat="1" ht="15" customHeight="1" x14ac:dyDescent="0.25">
      <c r="A830" t="s">
        <v>1906</v>
      </c>
      <c r="B830" t="s">
        <v>1907</v>
      </c>
      <c r="C830" t="s">
        <v>1908</v>
      </c>
      <c r="D830" s="4">
        <v>21.242999999999999</v>
      </c>
      <c r="F830" s="4">
        <v>0.23253799999999999</v>
      </c>
      <c r="G830" s="4">
        <v>0.2193204</v>
      </c>
    </row>
    <row r="831" spans="1:7" customFormat="1" ht="15" customHeight="1" x14ac:dyDescent="0.25">
      <c r="A831" t="s">
        <v>3729</v>
      </c>
      <c r="B831" t="s">
        <v>3730</v>
      </c>
      <c r="C831" t="s">
        <v>3731</v>
      </c>
      <c r="D831" s="4">
        <v>28.148</v>
      </c>
      <c r="F831" s="4">
        <v>0.2321696</v>
      </c>
      <c r="G831" s="4">
        <v>0.11430079999999999</v>
      </c>
    </row>
    <row r="832" spans="1:7" customFormat="1" ht="15" customHeight="1" x14ac:dyDescent="0.25">
      <c r="A832" t="s">
        <v>4797</v>
      </c>
      <c r="B832" t="s">
        <v>4798</v>
      </c>
      <c r="C832" t="s">
        <v>4799</v>
      </c>
      <c r="D832" s="4">
        <v>42.679000000000002</v>
      </c>
      <c r="F832" s="4">
        <v>0.2321696</v>
      </c>
      <c r="G832" s="4">
        <v>2.5456090000000001E-2</v>
      </c>
    </row>
    <row r="833" spans="1:7" customFormat="1" ht="15" customHeight="1" x14ac:dyDescent="0.25">
      <c r="A833" t="s">
        <v>3052</v>
      </c>
      <c r="B833" t="s">
        <v>3053</v>
      </c>
      <c r="C833" t="s">
        <v>3054</v>
      </c>
      <c r="D833" s="4">
        <v>23.603000000000002</v>
      </c>
      <c r="F833" s="4">
        <v>0.23204669999999999</v>
      </c>
      <c r="G833" s="4">
        <v>0.28605779999999997</v>
      </c>
    </row>
    <row r="834" spans="1:7" customFormat="1" ht="15" customHeight="1" x14ac:dyDescent="0.25">
      <c r="A834" t="s">
        <v>1227</v>
      </c>
      <c r="B834" t="s">
        <v>1228</v>
      </c>
      <c r="C834" t="s">
        <v>1229</v>
      </c>
      <c r="D834" s="4">
        <v>25.571000000000002</v>
      </c>
      <c r="F834" s="4">
        <v>0.2309407</v>
      </c>
      <c r="G834" s="4" t="s">
        <v>5</v>
      </c>
    </row>
    <row r="835" spans="1:7" customFormat="1" ht="15" customHeight="1" x14ac:dyDescent="0.25">
      <c r="A835" t="s">
        <v>2440</v>
      </c>
      <c r="B835" t="s">
        <v>2441</v>
      </c>
      <c r="C835" t="s">
        <v>2442</v>
      </c>
      <c r="D835" s="4">
        <v>53.64</v>
      </c>
      <c r="F835" s="4">
        <v>0.23069490000000001</v>
      </c>
      <c r="G835" s="4">
        <v>0.21352080000000001</v>
      </c>
    </row>
    <row r="836" spans="1:7" customFormat="1" ht="15" customHeight="1" x14ac:dyDescent="0.25">
      <c r="A836" t="s">
        <v>432</v>
      </c>
      <c r="B836" t="s">
        <v>433</v>
      </c>
      <c r="C836" t="s">
        <v>434</v>
      </c>
      <c r="D836" s="4">
        <v>17.695</v>
      </c>
      <c r="F836" s="4">
        <v>0.229711</v>
      </c>
      <c r="G836" s="4">
        <v>-0.1154328</v>
      </c>
    </row>
    <row r="837" spans="1:7" customFormat="1" ht="15" customHeight="1" x14ac:dyDescent="0.25">
      <c r="A837" t="s">
        <v>5947</v>
      </c>
      <c r="B837" t="s">
        <v>5948</v>
      </c>
      <c r="C837" t="s">
        <v>5949</v>
      </c>
      <c r="D837" s="4">
        <v>39.817999999999998</v>
      </c>
      <c r="F837" s="4">
        <v>0.229711</v>
      </c>
      <c r="G837" s="4">
        <v>5.9179240000000001E-2</v>
      </c>
    </row>
    <row r="838" spans="1:7" customFormat="1" ht="15" customHeight="1" x14ac:dyDescent="0.25">
      <c r="A838" t="s">
        <v>6499</v>
      </c>
      <c r="B838" t="s">
        <v>6500</v>
      </c>
      <c r="C838" t="s">
        <v>6501</v>
      </c>
      <c r="D838" s="4">
        <v>74.111999999999995</v>
      </c>
      <c r="F838" s="4">
        <v>0.22934180000000001</v>
      </c>
      <c r="G838" s="4">
        <v>-0.32814700000000002</v>
      </c>
    </row>
    <row r="839" spans="1:7" customFormat="1" ht="15" customHeight="1" x14ac:dyDescent="0.25">
      <c r="A839" t="s">
        <v>4936</v>
      </c>
      <c r="B839" t="s">
        <v>4937</v>
      </c>
      <c r="C839" t="s">
        <v>4938</v>
      </c>
      <c r="D839" s="4">
        <v>231.8</v>
      </c>
      <c r="F839" s="4">
        <v>0.2289726</v>
      </c>
      <c r="G839" s="4">
        <v>0.1324514</v>
      </c>
    </row>
    <row r="840" spans="1:7" customFormat="1" ht="15" customHeight="1" x14ac:dyDescent="0.25">
      <c r="A840" t="s">
        <v>3064</v>
      </c>
      <c r="B840" t="s">
        <v>3065</v>
      </c>
      <c r="C840" t="s">
        <v>3066</v>
      </c>
      <c r="D840" s="4">
        <v>17.138000000000002</v>
      </c>
      <c r="F840" s="4">
        <v>0.2281107</v>
      </c>
      <c r="G840" s="4">
        <v>0.42707149999999999</v>
      </c>
    </row>
    <row r="841" spans="1:7" customFormat="1" ht="15" customHeight="1" x14ac:dyDescent="0.25">
      <c r="A841" t="s">
        <v>4844</v>
      </c>
      <c r="B841" t="s">
        <v>4845</v>
      </c>
      <c r="C841" t="s">
        <v>4846</v>
      </c>
      <c r="D841" s="4">
        <v>103.07</v>
      </c>
      <c r="F841" s="4">
        <v>0.22798750000000001</v>
      </c>
      <c r="G841" s="4">
        <v>0.38366119999999998</v>
      </c>
    </row>
    <row r="842" spans="1:7" customFormat="1" ht="15" customHeight="1" x14ac:dyDescent="0.25">
      <c r="A842" t="s">
        <v>2551</v>
      </c>
      <c r="B842" t="s">
        <v>2552</v>
      </c>
      <c r="C842" t="s">
        <v>2553</v>
      </c>
      <c r="D842" s="4">
        <v>96.055999999999997</v>
      </c>
      <c r="F842" s="4">
        <v>0.22712499999999999</v>
      </c>
      <c r="G842" s="4">
        <v>-0.11703</v>
      </c>
    </row>
    <row r="843" spans="1:7" customFormat="1" ht="15" customHeight="1" x14ac:dyDescent="0.25">
      <c r="A843" t="s">
        <v>3778</v>
      </c>
      <c r="B843" t="s">
        <v>3779</v>
      </c>
      <c r="C843" t="s">
        <v>3780</v>
      </c>
      <c r="D843" s="4">
        <v>55.027999999999999</v>
      </c>
      <c r="F843" s="4">
        <v>0.22675509999999999</v>
      </c>
      <c r="G843" s="4">
        <v>0.3709558</v>
      </c>
    </row>
    <row r="844" spans="1:7" customFormat="1" ht="15" customHeight="1" x14ac:dyDescent="0.25">
      <c r="A844" t="s">
        <v>5659</v>
      </c>
      <c r="B844" t="s">
        <v>5660</v>
      </c>
      <c r="C844" t="s">
        <v>5661</v>
      </c>
      <c r="D844" s="4">
        <v>38.286999999999999</v>
      </c>
      <c r="F844" s="4">
        <v>0.22638510000000001</v>
      </c>
      <c r="G844" s="4">
        <v>-5.0745449999999998E-2</v>
      </c>
    </row>
    <row r="845" spans="1:7" customFormat="1" ht="15" customHeight="1" x14ac:dyDescent="0.25">
      <c r="A845" t="s">
        <v>6325</v>
      </c>
      <c r="B845" t="s">
        <v>6326</v>
      </c>
      <c r="C845" t="s">
        <v>6327</v>
      </c>
      <c r="D845" s="4">
        <v>45.78</v>
      </c>
      <c r="F845" s="4">
        <v>0.22626189999999999</v>
      </c>
      <c r="G845" s="4">
        <v>0.20961160000000001</v>
      </c>
    </row>
    <row r="846" spans="1:7" customFormat="1" ht="15" customHeight="1" x14ac:dyDescent="0.25">
      <c r="A846" t="s">
        <v>6810</v>
      </c>
      <c r="B846" t="s">
        <v>6811</v>
      </c>
      <c r="C846" t="s">
        <v>6812</v>
      </c>
      <c r="D846" s="4">
        <v>39.93</v>
      </c>
      <c r="F846" s="4">
        <v>0.22589190000000001</v>
      </c>
      <c r="G846" s="4">
        <v>-1.820681E-2</v>
      </c>
    </row>
    <row r="847" spans="1:7" customFormat="1" ht="15" customHeight="1" x14ac:dyDescent="0.25">
      <c r="A847" t="s">
        <v>5177</v>
      </c>
      <c r="B847" t="s">
        <v>5178</v>
      </c>
      <c r="C847" t="s">
        <v>5179</v>
      </c>
      <c r="D847" s="4">
        <v>72.322000000000003</v>
      </c>
      <c r="F847" s="4">
        <v>0.22576850000000001</v>
      </c>
      <c r="G847" s="4">
        <v>0.27833859999999999</v>
      </c>
    </row>
    <row r="848" spans="1:7" customFormat="1" ht="15" customHeight="1" x14ac:dyDescent="0.25">
      <c r="A848" t="s">
        <v>7161</v>
      </c>
      <c r="B848" t="s">
        <v>7162</v>
      </c>
      <c r="C848" t="s">
        <v>7163</v>
      </c>
      <c r="D848" s="4">
        <v>26.738</v>
      </c>
      <c r="F848" s="4">
        <v>0.22552169999999999</v>
      </c>
      <c r="G848" s="4">
        <v>0.34572940000000002</v>
      </c>
    </row>
    <row r="849" spans="1:7" customFormat="1" ht="15" customHeight="1" x14ac:dyDescent="0.25">
      <c r="A849" t="s">
        <v>1039</v>
      </c>
      <c r="B849" t="s">
        <v>1040</v>
      </c>
      <c r="C849" t="s">
        <v>1041</v>
      </c>
      <c r="D849" s="4">
        <v>128.33000000000001</v>
      </c>
      <c r="F849" s="4">
        <v>0.22490460000000001</v>
      </c>
      <c r="G849" s="4">
        <v>-0.4378668</v>
      </c>
    </row>
    <row r="850" spans="1:7" customFormat="1" ht="15" customHeight="1" x14ac:dyDescent="0.25">
      <c r="A850" t="s">
        <v>7843</v>
      </c>
      <c r="B850" t="s">
        <v>7844</v>
      </c>
      <c r="C850" t="s">
        <v>7845</v>
      </c>
      <c r="D850" s="4">
        <v>38.723999999999997</v>
      </c>
      <c r="F850" s="4">
        <v>0.22490460000000001</v>
      </c>
      <c r="G850" s="4">
        <v>-0.17530100000000001</v>
      </c>
    </row>
    <row r="851" spans="1:7" customFormat="1" ht="15" customHeight="1" x14ac:dyDescent="0.25">
      <c r="A851" t="s">
        <v>520</v>
      </c>
      <c r="B851" t="s">
        <v>521</v>
      </c>
      <c r="C851" t="s">
        <v>522</v>
      </c>
      <c r="D851" s="4">
        <v>20.201000000000001</v>
      </c>
      <c r="F851" s="4">
        <v>0.22453429999999999</v>
      </c>
      <c r="G851" s="4">
        <v>0.49993209999999999</v>
      </c>
    </row>
    <row r="852" spans="1:7" customFormat="1" ht="15" customHeight="1" x14ac:dyDescent="0.25">
      <c r="A852" t="s">
        <v>4404</v>
      </c>
      <c r="B852" t="s">
        <v>4405</v>
      </c>
      <c r="C852" t="s">
        <v>4406</v>
      </c>
      <c r="D852" s="4">
        <v>85.73</v>
      </c>
      <c r="F852" s="4">
        <v>0.22453429999999999</v>
      </c>
      <c r="G852" s="4">
        <v>3.6022819999999997E-2</v>
      </c>
    </row>
    <row r="853" spans="1:7" customFormat="1" ht="15" customHeight="1" x14ac:dyDescent="0.25">
      <c r="A853" t="s">
        <v>4434</v>
      </c>
      <c r="B853" t="s">
        <v>4435</v>
      </c>
      <c r="C853" t="s">
        <v>4436</v>
      </c>
      <c r="D853" s="4">
        <v>43.008000000000003</v>
      </c>
      <c r="F853" s="4">
        <v>0.2242873</v>
      </c>
      <c r="G853" s="4">
        <v>0.29826469999999999</v>
      </c>
    </row>
    <row r="854" spans="1:7" customFormat="1" ht="15" customHeight="1" x14ac:dyDescent="0.25">
      <c r="A854" t="s">
        <v>7846</v>
      </c>
      <c r="B854" t="s">
        <v>7847</v>
      </c>
      <c r="C854" t="s">
        <v>7848</v>
      </c>
      <c r="D854" s="4">
        <v>20.486000000000001</v>
      </c>
      <c r="F854" s="4">
        <v>0.2242873</v>
      </c>
      <c r="G854" s="4">
        <v>0.35673480000000002</v>
      </c>
    </row>
    <row r="855" spans="1:7" customFormat="1" ht="15" customHeight="1" x14ac:dyDescent="0.25">
      <c r="A855" t="s">
        <v>3475</v>
      </c>
      <c r="B855" t="s">
        <v>3476</v>
      </c>
      <c r="C855" t="s">
        <v>3477</v>
      </c>
      <c r="D855" s="4">
        <v>106.25</v>
      </c>
      <c r="F855" s="4">
        <v>0.2239167</v>
      </c>
      <c r="G855" s="4">
        <v>0.19507089999999999</v>
      </c>
    </row>
    <row r="856" spans="1:7" customFormat="1" ht="15" customHeight="1" x14ac:dyDescent="0.25">
      <c r="A856" t="s">
        <v>6918</v>
      </c>
      <c r="B856" t="s">
        <v>6919</v>
      </c>
      <c r="C856" t="s">
        <v>6920</v>
      </c>
      <c r="D856" s="4">
        <v>16.355</v>
      </c>
      <c r="F856" s="4">
        <v>0.2236697</v>
      </c>
      <c r="G856" s="4">
        <v>0.27142640000000001</v>
      </c>
    </row>
    <row r="857" spans="1:7" customFormat="1" ht="15" customHeight="1" x14ac:dyDescent="0.25">
      <c r="A857" t="s">
        <v>2104</v>
      </c>
      <c r="B857" t="s">
        <v>2105</v>
      </c>
      <c r="C857" t="s">
        <v>2106</v>
      </c>
      <c r="D857" s="4">
        <v>36.572000000000003</v>
      </c>
      <c r="F857" s="4">
        <v>0.22268099999999999</v>
      </c>
      <c r="G857" s="4">
        <v>0.29364190000000001</v>
      </c>
    </row>
    <row r="858" spans="1:7" customFormat="1" ht="15" customHeight="1" x14ac:dyDescent="0.25">
      <c r="A858" t="s">
        <v>7974</v>
      </c>
      <c r="B858" t="s">
        <v>7975</v>
      </c>
      <c r="C858" t="s">
        <v>7976</v>
      </c>
      <c r="D858" s="4">
        <v>64.016000000000005</v>
      </c>
      <c r="F858" s="4">
        <v>0.2213203</v>
      </c>
      <c r="G858" s="4">
        <v>0.48362169999999999</v>
      </c>
    </row>
    <row r="859" spans="1:7" customFormat="1" ht="15" customHeight="1" x14ac:dyDescent="0.25">
      <c r="A859" t="s">
        <v>6711</v>
      </c>
      <c r="B859" t="s">
        <v>6712</v>
      </c>
      <c r="C859" t="s">
        <v>6713</v>
      </c>
      <c r="D859" s="4">
        <v>33.912999999999997</v>
      </c>
      <c r="F859" s="4">
        <v>0.22107270000000001</v>
      </c>
      <c r="G859" s="4">
        <v>0.34347620000000001</v>
      </c>
    </row>
    <row r="860" spans="1:7" customFormat="1" ht="15" customHeight="1" x14ac:dyDescent="0.25">
      <c r="A860" t="s">
        <v>2422</v>
      </c>
      <c r="B860" t="s">
        <v>2423</v>
      </c>
      <c r="C860" t="s">
        <v>2424</v>
      </c>
      <c r="D860" s="4">
        <v>43.473999999999997</v>
      </c>
      <c r="F860" s="4">
        <v>0.22070139999999999</v>
      </c>
      <c r="G860" s="4">
        <v>0.1230096</v>
      </c>
    </row>
    <row r="861" spans="1:7" customFormat="1" ht="15" customHeight="1" x14ac:dyDescent="0.25">
      <c r="A861" t="s">
        <v>6935</v>
      </c>
      <c r="B861" t="s">
        <v>6936</v>
      </c>
      <c r="C861" t="s">
        <v>6937</v>
      </c>
      <c r="D861" s="4">
        <v>55.465000000000003</v>
      </c>
      <c r="F861" s="4">
        <v>0.22020609999999999</v>
      </c>
      <c r="G861" s="4">
        <v>1.3669229999999999E-2</v>
      </c>
    </row>
    <row r="862" spans="1:7" customFormat="1" ht="15" customHeight="1" x14ac:dyDescent="0.25">
      <c r="A862" t="s">
        <v>535</v>
      </c>
      <c r="B862" t="s">
        <v>536</v>
      </c>
      <c r="C862" t="s">
        <v>537</v>
      </c>
      <c r="D862" s="4">
        <v>33.527000000000001</v>
      </c>
      <c r="F862" s="4">
        <v>0.22008230000000001</v>
      </c>
      <c r="G862" s="4">
        <v>0.2810532</v>
      </c>
    </row>
    <row r="863" spans="1:7" customFormat="1" ht="15" customHeight="1" x14ac:dyDescent="0.25">
      <c r="A863" t="s">
        <v>4384</v>
      </c>
      <c r="B863" t="s">
        <v>4385</v>
      </c>
      <c r="C863" t="s">
        <v>4386</v>
      </c>
      <c r="D863" s="4">
        <v>73.100999999999999</v>
      </c>
      <c r="F863" s="4">
        <v>0.2195867</v>
      </c>
      <c r="G863" s="4">
        <v>-3.8997980000000002E-2</v>
      </c>
    </row>
    <row r="864" spans="1:7" customFormat="1" ht="15" customHeight="1" x14ac:dyDescent="0.25">
      <c r="A864" t="s">
        <v>6316</v>
      </c>
      <c r="B864" t="s">
        <v>6317</v>
      </c>
      <c r="C864" t="s">
        <v>6318</v>
      </c>
      <c r="D864" s="4">
        <v>45.536000000000001</v>
      </c>
      <c r="F864" s="4">
        <v>0.21909110000000001</v>
      </c>
      <c r="G864" s="4">
        <v>0.1206079</v>
      </c>
    </row>
    <row r="865" spans="1:7" customFormat="1" ht="15" customHeight="1" x14ac:dyDescent="0.25">
      <c r="A865" t="s">
        <v>380</v>
      </c>
      <c r="B865" t="s">
        <v>381</v>
      </c>
      <c r="C865" t="s">
        <v>382</v>
      </c>
      <c r="D865" s="4">
        <v>46.287999999999997</v>
      </c>
      <c r="F865" s="4">
        <v>0.2179751</v>
      </c>
      <c r="G865" s="4">
        <v>5.0397879999999999E-2</v>
      </c>
    </row>
    <row r="866" spans="1:7" customFormat="1" ht="15" customHeight="1" x14ac:dyDescent="0.25">
      <c r="A866" t="s">
        <v>7482</v>
      </c>
      <c r="B866" t="s">
        <v>7483</v>
      </c>
      <c r="C866" t="s">
        <v>7484</v>
      </c>
      <c r="D866" s="4">
        <v>36.585999999999999</v>
      </c>
      <c r="F866" s="4">
        <v>0.2172308</v>
      </c>
      <c r="G866" s="4">
        <v>0.40266429999999998</v>
      </c>
    </row>
    <row r="867" spans="1:7" customFormat="1" ht="15" customHeight="1" x14ac:dyDescent="0.25">
      <c r="A867" t="s">
        <v>7372</v>
      </c>
      <c r="B867" t="s">
        <v>7373</v>
      </c>
      <c r="C867" t="s">
        <v>7374</v>
      </c>
      <c r="D867" s="4">
        <v>46.325000000000003</v>
      </c>
      <c r="F867" s="4">
        <v>0.2168583</v>
      </c>
      <c r="G867" s="4">
        <v>6.2384479999999999E-2</v>
      </c>
    </row>
    <row r="868" spans="1:7" customFormat="1" ht="15" customHeight="1" x14ac:dyDescent="0.25">
      <c r="A868" t="s">
        <v>4034</v>
      </c>
      <c r="B868" t="s">
        <v>4035</v>
      </c>
      <c r="C868" t="s">
        <v>4036</v>
      </c>
      <c r="D868" s="4">
        <v>86.186000000000007</v>
      </c>
      <c r="F868" s="4">
        <v>0.21561649999999999</v>
      </c>
      <c r="G868" s="4" t="s">
        <v>5</v>
      </c>
    </row>
    <row r="869" spans="1:7" customFormat="1" ht="15" customHeight="1" x14ac:dyDescent="0.25">
      <c r="A869" t="s">
        <v>4803</v>
      </c>
      <c r="B869" t="s">
        <v>4804</v>
      </c>
      <c r="C869" t="s">
        <v>4805</v>
      </c>
      <c r="D869" s="4">
        <v>64.647000000000006</v>
      </c>
      <c r="F869" s="4">
        <v>0.21511939999999999</v>
      </c>
      <c r="G869" s="4">
        <v>0.32557540000000001</v>
      </c>
    </row>
    <row r="870" spans="1:7" customFormat="1" ht="15" customHeight="1" x14ac:dyDescent="0.25">
      <c r="A870" t="s">
        <v>7128</v>
      </c>
      <c r="B870" t="s">
        <v>7129</v>
      </c>
      <c r="C870" t="s">
        <v>7130</v>
      </c>
      <c r="D870" s="4">
        <v>11.077999999999999</v>
      </c>
      <c r="F870" s="4">
        <v>0.21511939999999999</v>
      </c>
      <c r="G870" s="4">
        <v>-0.18052969999999999</v>
      </c>
    </row>
    <row r="871" spans="1:7" customFormat="1" ht="15" customHeight="1" x14ac:dyDescent="0.25">
      <c r="A871" t="s">
        <v>3205</v>
      </c>
      <c r="B871" t="s">
        <v>3206</v>
      </c>
      <c r="C871" t="s">
        <v>3207</v>
      </c>
      <c r="D871" s="4">
        <v>44.171999999999997</v>
      </c>
      <c r="F871" s="4">
        <v>0.2148708</v>
      </c>
      <c r="G871" s="4">
        <v>-7.9292689999999999E-2</v>
      </c>
    </row>
    <row r="872" spans="1:7" customFormat="1" ht="15" customHeight="1" x14ac:dyDescent="0.25">
      <c r="A872" t="s">
        <v>7712</v>
      </c>
      <c r="B872" t="s">
        <v>7713</v>
      </c>
      <c r="C872" t="s">
        <v>7714</v>
      </c>
      <c r="D872" s="4">
        <v>67.349999999999994</v>
      </c>
      <c r="F872" s="4">
        <v>0.21400040000000001</v>
      </c>
      <c r="G872" s="4">
        <v>0.31963960000000002</v>
      </c>
    </row>
    <row r="873" spans="1:7" customFormat="1" ht="15" customHeight="1" x14ac:dyDescent="0.25">
      <c r="A873" t="s">
        <v>8007</v>
      </c>
      <c r="B873" t="s">
        <v>8008</v>
      </c>
      <c r="C873" t="s">
        <v>8009</v>
      </c>
      <c r="D873" s="4">
        <v>135.99</v>
      </c>
      <c r="F873" s="4">
        <v>0.21400040000000001</v>
      </c>
      <c r="G873" s="4">
        <v>-0.57908349999999997</v>
      </c>
    </row>
    <row r="874" spans="1:7" customFormat="1" ht="15" customHeight="1" x14ac:dyDescent="0.25">
      <c r="A874" t="s">
        <v>101</v>
      </c>
      <c r="B874" t="s">
        <v>102</v>
      </c>
      <c r="C874" t="s">
        <v>103</v>
      </c>
      <c r="D874" s="4">
        <v>480.89</v>
      </c>
      <c r="F874" s="4">
        <v>0.21375169999999999</v>
      </c>
      <c r="G874" s="4">
        <v>-3.4779110000000002E-2</v>
      </c>
    </row>
    <row r="875" spans="1:7" customFormat="1" ht="15" customHeight="1" x14ac:dyDescent="0.25">
      <c r="A875" t="s">
        <v>3247</v>
      </c>
      <c r="B875" t="s">
        <v>3248</v>
      </c>
      <c r="C875" t="s">
        <v>3249</v>
      </c>
      <c r="D875" s="4">
        <v>16.734999999999999</v>
      </c>
      <c r="F875" s="4">
        <v>0.2127561</v>
      </c>
      <c r="G875" s="4">
        <v>0.28630420000000001</v>
      </c>
    </row>
    <row r="876" spans="1:7" customFormat="1" ht="15" customHeight="1" x14ac:dyDescent="0.25">
      <c r="A876" t="s">
        <v>1714</v>
      </c>
      <c r="B876" t="s">
        <v>1715</v>
      </c>
      <c r="C876" t="s">
        <v>1716</v>
      </c>
      <c r="D876" s="4">
        <v>66.406000000000006</v>
      </c>
      <c r="F876" s="4">
        <v>0.2123825</v>
      </c>
      <c r="G876" s="4">
        <v>0.25322280000000003</v>
      </c>
    </row>
    <row r="877" spans="1:7" customFormat="1" ht="15" customHeight="1" x14ac:dyDescent="0.25">
      <c r="A877" t="s">
        <v>7664</v>
      </c>
      <c r="B877" t="s">
        <v>7665</v>
      </c>
      <c r="C877" t="s">
        <v>7666</v>
      </c>
      <c r="D877" s="4">
        <v>28.728999999999999</v>
      </c>
      <c r="F877" s="4">
        <v>0.212009</v>
      </c>
      <c r="G877" s="4">
        <v>0.32068429999999998</v>
      </c>
    </row>
    <row r="878" spans="1:7" customFormat="1" ht="15" customHeight="1" x14ac:dyDescent="0.25">
      <c r="A878" t="s">
        <v>3199</v>
      </c>
      <c r="B878" t="s">
        <v>3200</v>
      </c>
      <c r="C878" t="s">
        <v>3201</v>
      </c>
      <c r="D878" s="4">
        <v>13.916</v>
      </c>
      <c r="F878" s="4">
        <v>0.21151059999999999</v>
      </c>
      <c r="G878" s="4">
        <v>-4.1383120000000002E-2</v>
      </c>
    </row>
    <row r="879" spans="1:7" customFormat="1" ht="15" customHeight="1" x14ac:dyDescent="0.25">
      <c r="A879" t="s">
        <v>1900</v>
      </c>
      <c r="B879" t="s">
        <v>1901</v>
      </c>
      <c r="C879" t="s">
        <v>1902</v>
      </c>
      <c r="D879" s="4">
        <v>15.942</v>
      </c>
      <c r="F879" s="4">
        <v>0.2107629</v>
      </c>
      <c r="G879" s="4">
        <v>0.34406209999999998</v>
      </c>
    </row>
    <row r="880" spans="1:7" customFormat="1" ht="15" customHeight="1" x14ac:dyDescent="0.25">
      <c r="A880" t="s">
        <v>2184</v>
      </c>
      <c r="B880" t="s">
        <v>2185</v>
      </c>
      <c r="C880" t="s">
        <v>2186</v>
      </c>
      <c r="D880" s="4">
        <v>28.126999999999999</v>
      </c>
      <c r="F880" s="4">
        <v>0.21051349999999999</v>
      </c>
      <c r="G880" s="4">
        <v>0.10752340000000001</v>
      </c>
    </row>
    <row r="881" spans="1:7" customFormat="1" ht="15" customHeight="1" x14ac:dyDescent="0.25">
      <c r="A881" t="s">
        <v>3988</v>
      </c>
      <c r="B881" t="s">
        <v>3989</v>
      </c>
      <c r="C881" t="s">
        <v>3990</v>
      </c>
      <c r="D881" s="4">
        <v>121.37</v>
      </c>
      <c r="F881" s="4">
        <v>0.21013950000000001</v>
      </c>
      <c r="G881" s="4">
        <v>-0.1710787</v>
      </c>
    </row>
    <row r="882" spans="1:7" customFormat="1" ht="15" customHeight="1" x14ac:dyDescent="0.25">
      <c r="A882" t="s">
        <v>952</v>
      </c>
      <c r="B882" t="s">
        <v>953</v>
      </c>
      <c r="C882" t="s">
        <v>954</v>
      </c>
      <c r="D882" s="4">
        <v>32.578000000000003</v>
      </c>
      <c r="F882" s="4">
        <v>0.2095157</v>
      </c>
      <c r="G882" s="4">
        <v>-0.20814270000000001</v>
      </c>
    </row>
    <row r="883" spans="1:7" customFormat="1" ht="15" customHeight="1" x14ac:dyDescent="0.25">
      <c r="A883" t="s">
        <v>7792</v>
      </c>
      <c r="B883" t="s">
        <v>7793</v>
      </c>
      <c r="C883" t="s">
        <v>7794</v>
      </c>
      <c r="D883" s="4">
        <v>24.794</v>
      </c>
      <c r="F883" s="4">
        <v>0.2095157</v>
      </c>
      <c r="G883" s="4">
        <v>0.2926165</v>
      </c>
    </row>
    <row r="884" spans="1:7" customFormat="1" ht="15" customHeight="1" x14ac:dyDescent="0.25">
      <c r="A884" t="s">
        <v>7116</v>
      </c>
      <c r="B884" t="s">
        <v>7117</v>
      </c>
      <c r="C884" t="s">
        <v>7118</v>
      </c>
      <c r="D884" s="4">
        <v>26.777999999999999</v>
      </c>
      <c r="F884" s="4">
        <v>0.20889170000000001</v>
      </c>
      <c r="G884" s="4">
        <v>7.2088440000000004E-2</v>
      </c>
    </row>
    <row r="885" spans="1:7" customFormat="1" ht="15" customHeight="1" x14ac:dyDescent="0.25">
      <c r="A885" t="s">
        <v>5779</v>
      </c>
      <c r="B885" t="s">
        <v>5780</v>
      </c>
      <c r="C885" t="s">
        <v>5781</v>
      </c>
      <c r="D885" s="4">
        <v>53.021999999999998</v>
      </c>
      <c r="F885" s="4">
        <v>0.20876690000000001</v>
      </c>
      <c r="G885" s="4">
        <v>7.921897E-2</v>
      </c>
    </row>
    <row r="886" spans="1:7" customFormat="1" ht="15" customHeight="1" x14ac:dyDescent="0.25">
      <c r="A886" t="s">
        <v>2859</v>
      </c>
      <c r="B886" t="s">
        <v>2860</v>
      </c>
      <c r="C886" t="s">
        <v>2861</v>
      </c>
      <c r="D886" s="4">
        <v>36.884</v>
      </c>
      <c r="F886" s="4">
        <v>0.2086421</v>
      </c>
      <c r="G886" s="4">
        <v>0.1555018</v>
      </c>
    </row>
    <row r="887" spans="1:7" customFormat="1" ht="15" customHeight="1" x14ac:dyDescent="0.25">
      <c r="A887" t="s">
        <v>4264</v>
      </c>
      <c r="B887" t="s">
        <v>4265</v>
      </c>
      <c r="C887" t="s">
        <v>4266</v>
      </c>
      <c r="D887" s="4">
        <v>27.135999999999999</v>
      </c>
      <c r="F887" s="4">
        <v>0.2086421</v>
      </c>
      <c r="G887" s="4" t="s">
        <v>5</v>
      </c>
    </row>
    <row r="888" spans="1:7" customFormat="1" ht="15" customHeight="1" x14ac:dyDescent="0.25">
      <c r="A888" t="s">
        <v>476</v>
      </c>
      <c r="B888" t="s">
        <v>477</v>
      </c>
      <c r="C888" t="s">
        <v>478</v>
      </c>
      <c r="D888" s="4">
        <v>52.938000000000002</v>
      </c>
      <c r="F888" s="4">
        <v>0.20814270000000001</v>
      </c>
      <c r="G888" s="4">
        <v>0.46915020000000002</v>
      </c>
    </row>
    <row r="889" spans="1:7" customFormat="1" ht="15" customHeight="1" x14ac:dyDescent="0.25">
      <c r="A889" t="s">
        <v>4943</v>
      </c>
      <c r="C889" t="s">
        <v>4944</v>
      </c>
      <c r="D889" s="4">
        <v>20.151</v>
      </c>
      <c r="F889" s="4">
        <v>0.2080177</v>
      </c>
      <c r="G889" s="4">
        <v>-0.51853510000000003</v>
      </c>
    </row>
    <row r="890" spans="1:7" customFormat="1" ht="15" customHeight="1" x14ac:dyDescent="0.25">
      <c r="A890" t="s">
        <v>3870</v>
      </c>
      <c r="B890" t="s">
        <v>3871</v>
      </c>
      <c r="C890" t="s">
        <v>3872</v>
      </c>
      <c r="D890" s="4">
        <v>67.442999999999998</v>
      </c>
      <c r="F890" s="4">
        <v>0.2073932</v>
      </c>
      <c r="G890" s="4">
        <v>0.22836790000000001</v>
      </c>
    </row>
    <row r="891" spans="1:7" customFormat="1" ht="15" customHeight="1" x14ac:dyDescent="0.25">
      <c r="A891" t="s">
        <v>5525</v>
      </c>
      <c r="B891" t="s">
        <v>5526</v>
      </c>
      <c r="C891" t="s">
        <v>5527</v>
      </c>
      <c r="D891" s="4">
        <v>57.93</v>
      </c>
      <c r="F891" s="4">
        <v>0.2068932</v>
      </c>
      <c r="G891" s="4">
        <v>0.24773100000000001</v>
      </c>
    </row>
    <row r="892" spans="1:7" customFormat="1" ht="15" customHeight="1" x14ac:dyDescent="0.25">
      <c r="A892" t="s">
        <v>3142</v>
      </c>
      <c r="B892" t="s">
        <v>3143</v>
      </c>
      <c r="C892" t="s">
        <v>3144</v>
      </c>
      <c r="D892" s="4">
        <v>45.625999999999998</v>
      </c>
      <c r="F892" s="4">
        <v>0.20551759999999999</v>
      </c>
      <c r="G892" s="4">
        <v>-7.769476E-3</v>
      </c>
    </row>
    <row r="893" spans="1:7" customFormat="1" ht="15" customHeight="1" x14ac:dyDescent="0.25">
      <c r="A893" t="s">
        <v>4853</v>
      </c>
      <c r="B893" t="s">
        <v>4854</v>
      </c>
      <c r="C893" t="s">
        <v>4855</v>
      </c>
      <c r="D893" s="4">
        <v>31.27</v>
      </c>
      <c r="F893" s="4">
        <v>0.20526739999999999</v>
      </c>
      <c r="G893" s="4">
        <v>0.19566549999999999</v>
      </c>
    </row>
    <row r="894" spans="1:7" customFormat="1" ht="15" customHeight="1" x14ac:dyDescent="0.25">
      <c r="A894" t="s">
        <v>1455</v>
      </c>
      <c r="B894" t="s">
        <v>1456</v>
      </c>
      <c r="C894" t="s">
        <v>1457</v>
      </c>
      <c r="D894" s="4">
        <v>35.835999999999999</v>
      </c>
      <c r="F894" s="4">
        <v>0.205017</v>
      </c>
      <c r="G894" s="4">
        <v>-0.41218539999999998</v>
      </c>
    </row>
    <row r="895" spans="1:7" customFormat="1" ht="15" customHeight="1" x14ac:dyDescent="0.25">
      <c r="A895" t="s">
        <v>1398</v>
      </c>
      <c r="B895" t="s">
        <v>1399</v>
      </c>
      <c r="C895" t="s">
        <v>1400</v>
      </c>
      <c r="D895" s="4">
        <v>72.3</v>
      </c>
      <c r="F895" s="4">
        <v>0.20401549999999999</v>
      </c>
      <c r="G895" s="4">
        <v>-0.36960609999999999</v>
      </c>
    </row>
    <row r="896" spans="1:7" customFormat="1" ht="15" customHeight="1" x14ac:dyDescent="0.25">
      <c r="A896" t="s">
        <v>5455</v>
      </c>
      <c r="B896" t="s">
        <v>5456</v>
      </c>
      <c r="C896" t="s">
        <v>5457</v>
      </c>
      <c r="D896" s="4">
        <v>134.24</v>
      </c>
      <c r="F896" s="4">
        <v>0.20401549999999999</v>
      </c>
      <c r="G896" s="4">
        <v>-0.11022949999999999</v>
      </c>
    </row>
    <row r="897" spans="1:7" customFormat="1" ht="15" customHeight="1" x14ac:dyDescent="0.25">
      <c r="A897" t="s">
        <v>5848</v>
      </c>
      <c r="B897" t="s">
        <v>5849</v>
      </c>
      <c r="C897" t="s">
        <v>5850</v>
      </c>
      <c r="D897" s="4">
        <v>59.69</v>
      </c>
      <c r="F897" s="4">
        <v>0.20326379999999999</v>
      </c>
      <c r="G897" s="4">
        <v>0.21537880000000001</v>
      </c>
    </row>
    <row r="898" spans="1:7" customFormat="1" ht="15" customHeight="1" x14ac:dyDescent="0.25">
      <c r="A898" t="s">
        <v>7262</v>
      </c>
      <c r="B898" t="s">
        <v>7263</v>
      </c>
      <c r="C898" t="s">
        <v>7264</v>
      </c>
      <c r="D898" s="4">
        <v>114.99</v>
      </c>
      <c r="F898" s="4">
        <v>0.20251169999999999</v>
      </c>
      <c r="G898" s="4">
        <v>0.29753750000000001</v>
      </c>
    </row>
    <row r="899" spans="1:7" customFormat="1" ht="15" customHeight="1" x14ac:dyDescent="0.25">
      <c r="A899" t="s">
        <v>6457</v>
      </c>
      <c r="B899" t="s">
        <v>6458</v>
      </c>
      <c r="C899" t="s">
        <v>6459</v>
      </c>
      <c r="D899" s="4">
        <v>55.249000000000002</v>
      </c>
      <c r="F899" s="4">
        <v>0.2021356</v>
      </c>
      <c r="G899" s="4">
        <v>0.25435809999999998</v>
      </c>
    </row>
    <row r="900" spans="1:7" customFormat="1" ht="15" customHeight="1" x14ac:dyDescent="0.25">
      <c r="A900" t="s">
        <v>3346</v>
      </c>
      <c r="B900" t="s">
        <v>3347</v>
      </c>
      <c r="C900" t="s">
        <v>3348</v>
      </c>
      <c r="D900" s="4">
        <v>10.366</v>
      </c>
      <c r="F900" s="4">
        <v>0.2016338</v>
      </c>
      <c r="G900" s="4">
        <v>-3.351109E-2</v>
      </c>
    </row>
    <row r="901" spans="1:7" customFormat="1" ht="15" customHeight="1" x14ac:dyDescent="0.25">
      <c r="A901" t="s">
        <v>2579</v>
      </c>
      <c r="B901" t="s">
        <v>2580</v>
      </c>
      <c r="C901" t="s">
        <v>2581</v>
      </c>
      <c r="D901" s="4">
        <v>50.716000000000001</v>
      </c>
      <c r="F901" s="4">
        <v>0.2015084</v>
      </c>
      <c r="G901" s="4">
        <v>0.1272894</v>
      </c>
    </row>
    <row r="902" spans="1:7" customFormat="1" ht="15" customHeight="1" x14ac:dyDescent="0.25">
      <c r="A902" t="s">
        <v>1031</v>
      </c>
      <c r="B902" t="s">
        <v>1032</v>
      </c>
      <c r="C902" t="s">
        <v>1033</v>
      </c>
      <c r="D902" s="4">
        <v>55.277999999999999</v>
      </c>
      <c r="F902" s="4">
        <v>0.20125750000000001</v>
      </c>
      <c r="G902" s="4">
        <v>-0.1342209</v>
      </c>
    </row>
    <row r="903" spans="1:7" customFormat="1" ht="15" customHeight="1" x14ac:dyDescent="0.25">
      <c r="A903" t="s">
        <v>2671</v>
      </c>
      <c r="B903" t="s">
        <v>2672</v>
      </c>
      <c r="C903" t="s">
        <v>2673</v>
      </c>
      <c r="D903" s="4">
        <v>35.268000000000001</v>
      </c>
      <c r="F903" s="4">
        <v>0.2008809</v>
      </c>
      <c r="G903" s="4">
        <v>0.2218252</v>
      </c>
    </row>
    <row r="904" spans="1:7" customFormat="1" ht="15" customHeight="1" x14ac:dyDescent="0.25">
      <c r="A904" t="s">
        <v>6565</v>
      </c>
      <c r="B904" t="s">
        <v>6566</v>
      </c>
      <c r="C904" t="s">
        <v>6567</v>
      </c>
      <c r="D904" s="4">
        <v>25.219000000000001</v>
      </c>
      <c r="F904" s="4">
        <v>0.2008809</v>
      </c>
      <c r="G904" s="4">
        <v>0.39149349999999999</v>
      </c>
    </row>
    <row r="905" spans="1:7" customFormat="1" ht="15" customHeight="1" x14ac:dyDescent="0.25">
      <c r="A905" t="s">
        <v>7277</v>
      </c>
      <c r="B905" t="s">
        <v>7278</v>
      </c>
      <c r="C905" t="s">
        <v>7279</v>
      </c>
      <c r="D905" s="4">
        <v>40.537999999999997</v>
      </c>
      <c r="F905" s="4">
        <v>0.2008809</v>
      </c>
      <c r="G905" s="4">
        <v>9.0802960000000002E-2</v>
      </c>
    </row>
    <row r="906" spans="1:7" customFormat="1" ht="15" customHeight="1" x14ac:dyDescent="0.25">
      <c r="A906" t="s">
        <v>5089</v>
      </c>
      <c r="B906" t="s">
        <v>5090</v>
      </c>
      <c r="C906" t="s">
        <v>5091</v>
      </c>
      <c r="D906" s="4">
        <v>54.395000000000003</v>
      </c>
      <c r="F906" s="4">
        <v>0.2005043</v>
      </c>
      <c r="G906" s="4" t="s">
        <v>5</v>
      </c>
    </row>
    <row r="907" spans="1:7" customFormat="1" ht="15" customHeight="1" x14ac:dyDescent="0.25">
      <c r="A907" t="s">
        <v>6322</v>
      </c>
      <c r="B907" t="s">
        <v>6323</v>
      </c>
      <c r="C907" t="s">
        <v>6324</v>
      </c>
      <c r="D907" s="4">
        <v>21.523</v>
      </c>
      <c r="F907" s="4">
        <v>0.2005043</v>
      </c>
      <c r="G907" s="4">
        <v>0.42973129999999998</v>
      </c>
    </row>
    <row r="908" spans="1:7" customFormat="1" ht="15" customHeight="1" x14ac:dyDescent="0.25">
      <c r="A908" t="s">
        <v>4974</v>
      </c>
      <c r="B908" t="s">
        <v>4975</v>
      </c>
      <c r="C908" t="s">
        <v>4976</v>
      </c>
      <c r="D908" s="4">
        <v>35.247</v>
      </c>
      <c r="F908" s="4">
        <v>0.2003789</v>
      </c>
      <c r="G908" s="4">
        <v>0.32852550000000003</v>
      </c>
    </row>
    <row r="909" spans="1:7" customFormat="1" ht="15" customHeight="1" x14ac:dyDescent="0.25">
      <c r="A909" t="s">
        <v>1969</v>
      </c>
      <c r="B909" t="s">
        <v>1970</v>
      </c>
      <c r="C909" t="s">
        <v>1971</v>
      </c>
      <c r="D909" s="4">
        <v>23.763999999999999</v>
      </c>
      <c r="F909" s="4">
        <v>0.1996252</v>
      </c>
      <c r="G909" s="4">
        <v>7.6386830000000003E-2</v>
      </c>
    </row>
    <row r="910" spans="1:7" customFormat="1" ht="15" customHeight="1" x14ac:dyDescent="0.25">
      <c r="A910" t="s">
        <v>3268</v>
      </c>
      <c r="B910" t="s">
        <v>3269</v>
      </c>
      <c r="C910" t="s">
        <v>3270</v>
      </c>
      <c r="D910" s="4">
        <v>37.377000000000002</v>
      </c>
      <c r="F910" s="4">
        <v>0.1996252</v>
      </c>
      <c r="G910" s="4">
        <v>0.131329</v>
      </c>
    </row>
    <row r="911" spans="1:7" customFormat="1" ht="15" customHeight="1" x14ac:dyDescent="0.25">
      <c r="A911" t="s">
        <v>6266</v>
      </c>
      <c r="B911" t="s">
        <v>6267</v>
      </c>
      <c r="C911" t="s">
        <v>6268</v>
      </c>
      <c r="D911" s="4">
        <v>10.119</v>
      </c>
      <c r="F911" s="4">
        <v>0.1994997</v>
      </c>
      <c r="G911" s="4">
        <v>0.17460510000000001</v>
      </c>
    </row>
    <row r="912" spans="1:7" customFormat="1" ht="15" customHeight="1" x14ac:dyDescent="0.25">
      <c r="A912" t="s">
        <v>1244</v>
      </c>
      <c r="B912" t="s">
        <v>1245</v>
      </c>
      <c r="C912" t="s">
        <v>1246</v>
      </c>
      <c r="D912" s="4">
        <v>60.606999999999999</v>
      </c>
      <c r="F912" s="4">
        <v>0.19861989999999999</v>
      </c>
      <c r="G912" s="4">
        <v>0.36379070000000002</v>
      </c>
    </row>
    <row r="913" spans="1:7" customFormat="1" ht="15" customHeight="1" x14ac:dyDescent="0.25">
      <c r="A913" t="s">
        <v>7235</v>
      </c>
      <c r="B913" t="s">
        <v>7236</v>
      </c>
      <c r="C913" t="s">
        <v>7237</v>
      </c>
      <c r="D913" s="4">
        <v>104.58</v>
      </c>
      <c r="F913" s="4">
        <v>0.19773969999999999</v>
      </c>
      <c r="G913" s="4">
        <v>0.1941793</v>
      </c>
    </row>
    <row r="914" spans="1:7" customFormat="1" ht="15" customHeight="1" x14ac:dyDescent="0.25">
      <c r="A914" t="s">
        <v>3139</v>
      </c>
      <c r="B914" t="s">
        <v>3140</v>
      </c>
      <c r="C914" t="s">
        <v>3141</v>
      </c>
      <c r="D914" s="4">
        <v>49.183999999999997</v>
      </c>
      <c r="F914" s="4">
        <v>0.1972363</v>
      </c>
      <c r="G914" s="4">
        <v>-8.6303990000000004E-3</v>
      </c>
    </row>
    <row r="915" spans="1:7" customFormat="1" ht="15" customHeight="1" x14ac:dyDescent="0.25">
      <c r="A915" t="s">
        <v>2289</v>
      </c>
      <c r="B915" t="s">
        <v>2290</v>
      </c>
      <c r="C915" t="s">
        <v>2291</v>
      </c>
      <c r="D915" s="4">
        <v>68.542000000000002</v>
      </c>
      <c r="F915" s="4">
        <v>0.19433919999999999</v>
      </c>
      <c r="G915" s="4">
        <v>0.32127899999999998</v>
      </c>
    </row>
    <row r="916" spans="1:7" customFormat="1" ht="15" customHeight="1" x14ac:dyDescent="0.25">
      <c r="A916" t="s">
        <v>4847</v>
      </c>
      <c r="B916" t="s">
        <v>4848</v>
      </c>
      <c r="C916" t="s">
        <v>4849</v>
      </c>
      <c r="D916" s="4">
        <v>152.04</v>
      </c>
      <c r="F916" s="4">
        <v>0.1942131</v>
      </c>
      <c r="G916" s="4">
        <v>-0.34664489999999998</v>
      </c>
    </row>
    <row r="917" spans="1:7" customFormat="1" ht="15" customHeight="1" x14ac:dyDescent="0.25">
      <c r="A917" t="s">
        <v>2023</v>
      </c>
      <c r="B917" t="s">
        <v>2024</v>
      </c>
      <c r="C917" t="s">
        <v>2025</v>
      </c>
      <c r="D917" s="4">
        <v>80.762</v>
      </c>
      <c r="F917" s="4">
        <v>0.19269919999999999</v>
      </c>
      <c r="G917" s="4">
        <v>0.35943459999999999</v>
      </c>
    </row>
    <row r="918" spans="1:7" customFormat="1" ht="15" customHeight="1" x14ac:dyDescent="0.25">
      <c r="A918" t="s">
        <v>589</v>
      </c>
      <c r="B918" t="s">
        <v>590</v>
      </c>
      <c r="C918" t="s">
        <v>591</v>
      </c>
      <c r="D918" s="4">
        <v>6.0138999999999996</v>
      </c>
      <c r="F918" s="4">
        <v>0.19206790000000001</v>
      </c>
      <c r="G918" s="4">
        <v>4.0630359999999997E-2</v>
      </c>
    </row>
    <row r="919" spans="1:7" customFormat="1" ht="15" customHeight="1" x14ac:dyDescent="0.25">
      <c r="A919" t="s">
        <v>6559</v>
      </c>
      <c r="B919" t="s">
        <v>6560</v>
      </c>
      <c r="C919" t="s">
        <v>6561</v>
      </c>
      <c r="D919" s="4">
        <v>29.608000000000001</v>
      </c>
      <c r="F919" s="4">
        <v>0.19181529999999999</v>
      </c>
      <c r="G919" s="4">
        <v>0.3802584</v>
      </c>
    </row>
    <row r="920" spans="1:7" customFormat="1" ht="15" customHeight="1" x14ac:dyDescent="0.25">
      <c r="A920" t="s">
        <v>2985</v>
      </c>
      <c r="B920" t="s">
        <v>2986</v>
      </c>
      <c r="C920" t="s">
        <v>2987</v>
      </c>
      <c r="D920" s="4">
        <v>95.313000000000002</v>
      </c>
      <c r="F920" s="4">
        <v>0.19105720000000001</v>
      </c>
      <c r="G920" s="4">
        <v>0.27984419999999999</v>
      </c>
    </row>
    <row r="921" spans="1:7" customFormat="1" ht="15" customHeight="1" x14ac:dyDescent="0.25">
      <c r="A921" t="s">
        <v>6974</v>
      </c>
      <c r="B921" t="s">
        <v>6975</v>
      </c>
      <c r="C921" t="s">
        <v>6976</v>
      </c>
      <c r="D921" s="4">
        <v>10.35</v>
      </c>
      <c r="F921" s="4">
        <v>0.19067799999999999</v>
      </c>
      <c r="G921" s="4">
        <v>0.18154200000000001</v>
      </c>
    </row>
    <row r="922" spans="1:7" customFormat="1" ht="15" customHeight="1" x14ac:dyDescent="0.25">
      <c r="A922" t="s">
        <v>356</v>
      </c>
      <c r="B922" t="s">
        <v>357</v>
      </c>
      <c r="C922" t="s">
        <v>358</v>
      </c>
      <c r="D922" s="4">
        <v>206.23</v>
      </c>
      <c r="F922" s="4">
        <v>0.18991939999999999</v>
      </c>
      <c r="G922" s="4">
        <v>0.21176529999999999</v>
      </c>
    </row>
    <row r="923" spans="1:7" customFormat="1" ht="15" customHeight="1" x14ac:dyDescent="0.25">
      <c r="A923" t="s">
        <v>631</v>
      </c>
      <c r="B923" t="s">
        <v>632</v>
      </c>
      <c r="C923" t="s">
        <v>633</v>
      </c>
      <c r="D923" s="4">
        <v>78.010000000000005</v>
      </c>
      <c r="F923" s="4">
        <v>0.18991939999999999</v>
      </c>
      <c r="G923" s="4">
        <v>0.18637680000000001</v>
      </c>
    </row>
    <row r="924" spans="1:7" customFormat="1" ht="15" customHeight="1" x14ac:dyDescent="0.25">
      <c r="A924" t="s">
        <v>903</v>
      </c>
      <c r="B924" t="s">
        <v>904</v>
      </c>
      <c r="C924" t="s">
        <v>905</v>
      </c>
      <c r="D924" s="4">
        <v>56.356000000000002</v>
      </c>
      <c r="F924" s="4">
        <v>0.18979289999999999</v>
      </c>
      <c r="G924" s="4">
        <v>0.37744440000000001</v>
      </c>
    </row>
    <row r="925" spans="1:7" customFormat="1" ht="15" customHeight="1" x14ac:dyDescent="0.25">
      <c r="A925" t="s">
        <v>5246</v>
      </c>
      <c r="C925" t="s">
        <v>5247</v>
      </c>
      <c r="D925" s="4">
        <v>50.420999999999999</v>
      </c>
      <c r="F925" s="4">
        <v>0.18928690000000001</v>
      </c>
      <c r="G925" s="4">
        <v>-0.4542812</v>
      </c>
    </row>
    <row r="926" spans="1:7" customFormat="1" ht="15" customHeight="1" x14ac:dyDescent="0.25">
      <c r="A926" t="s">
        <v>6538</v>
      </c>
      <c r="B926" t="s">
        <v>6539</v>
      </c>
      <c r="C926" t="s">
        <v>6540</v>
      </c>
      <c r="D926" s="4">
        <v>27.808</v>
      </c>
      <c r="F926" s="4">
        <v>0.18840100000000001</v>
      </c>
      <c r="G926" s="4">
        <v>0.28554790000000002</v>
      </c>
    </row>
    <row r="927" spans="1:7" customFormat="1" ht="15" customHeight="1" x14ac:dyDescent="0.25">
      <c r="A927" t="s">
        <v>6941</v>
      </c>
      <c r="B927" t="s">
        <v>6942</v>
      </c>
      <c r="C927" t="s">
        <v>6943</v>
      </c>
      <c r="D927" s="4">
        <v>73.739999999999995</v>
      </c>
      <c r="F927" s="4">
        <v>0.18840100000000001</v>
      </c>
      <c r="G927" s="4">
        <v>-0.13907649999999999</v>
      </c>
    </row>
    <row r="928" spans="1:7" customFormat="1" ht="15" customHeight="1" x14ac:dyDescent="0.25">
      <c r="A928" t="s">
        <v>6448</v>
      </c>
      <c r="B928" t="s">
        <v>6449</v>
      </c>
      <c r="C928" t="s">
        <v>6450</v>
      </c>
      <c r="D928" s="4">
        <v>29.645</v>
      </c>
      <c r="F928" s="4">
        <v>0.18802099999999999</v>
      </c>
      <c r="G928" s="4">
        <v>0.38965899999999998</v>
      </c>
    </row>
    <row r="929" spans="1:7" customFormat="1" ht="15" customHeight="1" x14ac:dyDescent="0.25">
      <c r="A929" t="s">
        <v>859</v>
      </c>
      <c r="B929" t="s">
        <v>860</v>
      </c>
      <c r="C929" t="s">
        <v>861</v>
      </c>
      <c r="D929" s="4">
        <v>63.44</v>
      </c>
      <c r="F929" s="4">
        <v>0.18726100000000001</v>
      </c>
      <c r="G929" s="4" t="s">
        <v>5</v>
      </c>
    </row>
    <row r="930" spans="1:7" customFormat="1" ht="15" customHeight="1" x14ac:dyDescent="0.25">
      <c r="A930" t="s">
        <v>389</v>
      </c>
      <c r="B930" t="s">
        <v>390</v>
      </c>
      <c r="C930" t="s">
        <v>391</v>
      </c>
      <c r="D930" s="4">
        <v>28.338000000000001</v>
      </c>
      <c r="F930" s="4">
        <v>0.18675410000000001</v>
      </c>
      <c r="G930" s="4">
        <v>-0.27309810000000001</v>
      </c>
    </row>
    <row r="931" spans="1:7" customFormat="1" ht="15" customHeight="1" x14ac:dyDescent="0.25">
      <c r="A931" t="s">
        <v>6385</v>
      </c>
      <c r="B931" t="s">
        <v>6386</v>
      </c>
      <c r="C931" t="s">
        <v>6387</v>
      </c>
      <c r="D931" s="4">
        <v>44.116</v>
      </c>
      <c r="F931" s="4">
        <v>0.18675410000000001</v>
      </c>
      <c r="G931" s="4">
        <v>6.8528679999999995E-2</v>
      </c>
    </row>
    <row r="932" spans="1:7" customFormat="1" ht="15" customHeight="1" x14ac:dyDescent="0.25">
      <c r="A932" t="s">
        <v>3202</v>
      </c>
      <c r="B932" t="s">
        <v>3203</v>
      </c>
      <c r="C932" t="s">
        <v>3204</v>
      </c>
      <c r="D932" s="4">
        <v>20.082000000000001</v>
      </c>
      <c r="F932" s="4">
        <v>0.18650059999999999</v>
      </c>
      <c r="G932" s="4">
        <v>0.18157480000000001</v>
      </c>
    </row>
    <row r="933" spans="1:7" customFormat="1" ht="15" customHeight="1" x14ac:dyDescent="0.25">
      <c r="A933" t="s">
        <v>2901</v>
      </c>
      <c r="B933" t="s">
        <v>2902</v>
      </c>
      <c r="C933" t="s">
        <v>2903</v>
      </c>
      <c r="D933" s="4">
        <v>47.408000000000001</v>
      </c>
      <c r="F933" s="4">
        <v>0.18637380000000001</v>
      </c>
      <c r="G933" s="4">
        <v>-3.1536309999999998E-2</v>
      </c>
    </row>
    <row r="934" spans="1:7" customFormat="1" ht="15" customHeight="1" x14ac:dyDescent="0.25">
      <c r="A934" t="s">
        <v>4348</v>
      </c>
      <c r="B934" t="s">
        <v>4349</v>
      </c>
      <c r="C934" t="s">
        <v>4350</v>
      </c>
      <c r="D934" s="4">
        <v>29.994</v>
      </c>
      <c r="F934" s="4">
        <v>0.1859933</v>
      </c>
      <c r="G934" s="4">
        <v>0.2887518</v>
      </c>
    </row>
    <row r="935" spans="1:7" customFormat="1" ht="15" customHeight="1" x14ac:dyDescent="0.25">
      <c r="A935" t="s">
        <v>6293</v>
      </c>
      <c r="B935" t="s">
        <v>6294</v>
      </c>
      <c r="C935" t="s">
        <v>6295</v>
      </c>
      <c r="D935" s="4">
        <v>36.942</v>
      </c>
      <c r="F935" s="4">
        <v>0.1859933</v>
      </c>
      <c r="G935" s="4">
        <v>0.1048526</v>
      </c>
    </row>
    <row r="936" spans="1:7" customFormat="1" ht="15" customHeight="1" x14ac:dyDescent="0.25">
      <c r="A936" t="s">
        <v>6879</v>
      </c>
      <c r="B936" t="s">
        <v>6880</v>
      </c>
      <c r="C936" t="s">
        <v>6881</v>
      </c>
      <c r="D936" s="4">
        <v>40.709000000000003</v>
      </c>
      <c r="F936" s="4">
        <v>0.1859933</v>
      </c>
      <c r="G936" s="4">
        <v>0.33907140000000002</v>
      </c>
    </row>
    <row r="937" spans="1:7" customFormat="1" ht="15" customHeight="1" x14ac:dyDescent="0.25">
      <c r="A937" t="s">
        <v>6436</v>
      </c>
      <c r="B937" t="s">
        <v>6437</v>
      </c>
      <c r="C937" t="s">
        <v>6438</v>
      </c>
      <c r="D937" s="4">
        <v>101.68</v>
      </c>
      <c r="F937" s="4">
        <v>0.18523220000000001</v>
      </c>
      <c r="G937" s="4">
        <v>0.34384229999999999</v>
      </c>
    </row>
    <row r="938" spans="1:7" customFormat="1" ht="15" customHeight="1" x14ac:dyDescent="0.25">
      <c r="A938" t="s">
        <v>7064</v>
      </c>
      <c r="B938" t="s">
        <v>7065</v>
      </c>
      <c r="C938" t="s">
        <v>7066</v>
      </c>
      <c r="D938" s="4">
        <v>86.876000000000005</v>
      </c>
      <c r="F938" s="4">
        <v>0.1851053</v>
      </c>
      <c r="G938" s="4">
        <v>0.2434037</v>
      </c>
    </row>
    <row r="939" spans="1:7" customFormat="1" ht="15" customHeight="1" x14ac:dyDescent="0.25">
      <c r="A939" t="s">
        <v>5125</v>
      </c>
      <c r="B939" t="s">
        <v>5126</v>
      </c>
      <c r="C939" t="s">
        <v>5127</v>
      </c>
      <c r="D939" s="4">
        <v>134.19</v>
      </c>
      <c r="F939" s="4">
        <v>0.18472459999999999</v>
      </c>
      <c r="G939" s="4">
        <v>6.7621290000000001E-2</v>
      </c>
    </row>
    <row r="940" spans="1:7" customFormat="1" ht="15" customHeight="1" x14ac:dyDescent="0.25">
      <c r="A940" t="s">
        <v>856</v>
      </c>
      <c r="B940" t="s">
        <v>857</v>
      </c>
      <c r="C940" t="s">
        <v>858</v>
      </c>
      <c r="D940" s="4">
        <v>96.891000000000005</v>
      </c>
      <c r="F940" s="4">
        <v>0.18358179999999999</v>
      </c>
      <c r="G940" s="4">
        <v>0.31320809999999999</v>
      </c>
    </row>
    <row r="941" spans="1:7" customFormat="1" ht="15" customHeight="1" x14ac:dyDescent="0.25">
      <c r="A941" t="s">
        <v>6445</v>
      </c>
      <c r="B941" t="s">
        <v>6446</v>
      </c>
      <c r="C941" t="s">
        <v>6447</v>
      </c>
      <c r="D941" s="4">
        <v>33.816000000000003</v>
      </c>
      <c r="F941" s="4">
        <v>0.1830736</v>
      </c>
      <c r="G941" s="4">
        <v>1.8702610000000001E-2</v>
      </c>
    </row>
    <row r="942" spans="1:7" customFormat="1" ht="15" customHeight="1" x14ac:dyDescent="0.25">
      <c r="A942" t="s">
        <v>5257</v>
      </c>
      <c r="B942" t="s">
        <v>5258</v>
      </c>
      <c r="C942" t="s">
        <v>5259</v>
      </c>
      <c r="D942" s="4">
        <v>36.299999999999997</v>
      </c>
      <c r="F942" s="4">
        <v>0.1826923</v>
      </c>
      <c r="G942" s="4">
        <v>0.38202459999999999</v>
      </c>
    </row>
    <row r="943" spans="1:7" customFormat="1" ht="15" customHeight="1" x14ac:dyDescent="0.25">
      <c r="A943" t="s">
        <v>5755</v>
      </c>
      <c r="B943" t="s">
        <v>5756</v>
      </c>
      <c r="C943" t="s">
        <v>5757</v>
      </c>
      <c r="D943" s="4">
        <v>17.155999999999999</v>
      </c>
      <c r="F943" s="4">
        <v>0.1823108</v>
      </c>
      <c r="G943" s="4">
        <v>9.3740580000000004E-2</v>
      </c>
    </row>
    <row r="944" spans="1:7" customFormat="1" ht="15" customHeight="1" x14ac:dyDescent="0.25">
      <c r="A944" t="s">
        <v>7667</v>
      </c>
      <c r="B944" t="s">
        <v>7668</v>
      </c>
      <c r="C944" t="s">
        <v>7669</v>
      </c>
      <c r="D944" s="4">
        <v>41.555</v>
      </c>
      <c r="F944" s="4">
        <v>0.18218380000000001</v>
      </c>
      <c r="G944" s="4">
        <v>0.23960029999999999</v>
      </c>
    </row>
    <row r="945" spans="1:7" customFormat="1" ht="15" customHeight="1" x14ac:dyDescent="0.25">
      <c r="A945" t="s">
        <v>2307</v>
      </c>
      <c r="B945" t="s">
        <v>2308</v>
      </c>
      <c r="C945" t="s">
        <v>2309</v>
      </c>
      <c r="D945" s="4">
        <v>88.628</v>
      </c>
      <c r="F945" s="4">
        <v>0.1812935</v>
      </c>
      <c r="G945" s="4">
        <v>7.5003299999999995E-2</v>
      </c>
    </row>
    <row r="946" spans="1:7" customFormat="1" ht="15" customHeight="1" x14ac:dyDescent="0.25">
      <c r="A946" t="s">
        <v>336</v>
      </c>
      <c r="B946" t="s">
        <v>337</v>
      </c>
      <c r="C946" t="s">
        <v>338</v>
      </c>
      <c r="D946" s="4">
        <v>24.945</v>
      </c>
      <c r="F946" s="4">
        <v>0.1810389</v>
      </c>
      <c r="G946" s="4">
        <v>-0.1076879</v>
      </c>
    </row>
    <row r="947" spans="1:7" customFormat="1" ht="15" customHeight="1" x14ac:dyDescent="0.25">
      <c r="A947" t="s">
        <v>6075</v>
      </c>
      <c r="B947" t="s">
        <v>6076</v>
      </c>
      <c r="C947" t="s">
        <v>6077</v>
      </c>
      <c r="D947" s="4">
        <v>18.637</v>
      </c>
      <c r="F947" s="4">
        <v>0.18078440000000001</v>
      </c>
      <c r="G947" s="4">
        <v>0.53460010000000002</v>
      </c>
    </row>
    <row r="948" spans="1:7" customFormat="1" ht="15" customHeight="1" x14ac:dyDescent="0.25">
      <c r="A948" t="s">
        <v>5997</v>
      </c>
      <c r="B948" t="s">
        <v>5998</v>
      </c>
      <c r="C948" t="s">
        <v>5999</v>
      </c>
      <c r="D948" s="4">
        <v>32.031999999999996</v>
      </c>
      <c r="F948" s="4">
        <v>0.18052969999999999</v>
      </c>
      <c r="G948" s="4">
        <v>1.937934</v>
      </c>
    </row>
    <row r="949" spans="1:7" customFormat="1" ht="15" customHeight="1" x14ac:dyDescent="0.25">
      <c r="A949" t="s">
        <v>7007</v>
      </c>
      <c r="B949" t="s">
        <v>7008</v>
      </c>
      <c r="C949" t="s">
        <v>7009</v>
      </c>
      <c r="D949" s="4">
        <v>25.452000000000002</v>
      </c>
      <c r="F949" s="4">
        <v>0.1801479</v>
      </c>
      <c r="G949" s="4">
        <v>0.23776169999999999</v>
      </c>
    </row>
    <row r="950" spans="1:7" customFormat="1" ht="15" customHeight="1" x14ac:dyDescent="0.25">
      <c r="A950" t="s">
        <v>4291</v>
      </c>
      <c r="B950" t="s">
        <v>4292</v>
      </c>
      <c r="C950" t="s">
        <v>4293</v>
      </c>
      <c r="D950" s="4">
        <v>44.012999999999998</v>
      </c>
      <c r="F950" s="4">
        <v>0.1798932</v>
      </c>
      <c r="G950" s="4">
        <v>0.31796609999999997</v>
      </c>
    </row>
    <row r="951" spans="1:7" customFormat="1" ht="15" customHeight="1" x14ac:dyDescent="0.25">
      <c r="A951" t="s">
        <v>6281</v>
      </c>
      <c r="B951" t="s">
        <v>6282</v>
      </c>
      <c r="C951" t="s">
        <v>6283</v>
      </c>
      <c r="D951" s="4">
        <v>46.575000000000003</v>
      </c>
      <c r="F951" s="4">
        <v>0.1798932</v>
      </c>
      <c r="G951" s="4">
        <v>0.2260711</v>
      </c>
    </row>
    <row r="952" spans="1:7" customFormat="1" ht="15" customHeight="1" x14ac:dyDescent="0.25">
      <c r="A952" t="s">
        <v>4425</v>
      </c>
      <c r="B952" t="s">
        <v>4426</v>
      </c>
      <c r="C952" t="s">
        <v>4427</v>
      </c>
      <c r="D952" s="4">
        <v>41.518000000000001</v>
      </c>
      <c r="F952" s="4">
        <v>0.1796384</v>
      </c>
      <c r="G952" s="4">
        <v>-8.5696629999999996E-2</v>
      </c>
    </row>
    <row r="953" spans="1:7" customFormat="1" ht="15" customHeight="1" x14ac:dyDescent="0.25">
      <c r="A953" t="s">
        <v>4909</v>
      </c>
      <c r="B953" t="s">
        <v>4910</v>
      </c>
      <c r="C953" t="s">
        <v>4911</v>
      </c>
      <c r="D953" s="4">
        <v>45.030999999999999</v>
      </c>
      <c r="F953" s="4">
        <v>0.17951110000000001</v>
      </c>
      <c r="G953" s="4">
        <v>0.1673935</v>
      </c>
    </row>
    <row r="954" spans="1:7" customFormat="1" ht="15" customHeight="1" x14ac:dyDescent="0.25">
      <c r="A954" t="s">
        <v>5725</v>
      </c>
      <c r="B954" t="s">
        <v>5726</v>
      </c>
      <c r="C954" t="s">
        <v>5727</v>
      </c>
      <c r="D954" s="4">
        <v>38.451999999999998</v>
      </c>
      <c r="F954" s="4">
        <v>0.17951110000000001</v>
      </c>
      <c r="G954" s="4" t="s">
        <v>5</v>
      </c>
    </row>
    <row r="955" spans="1:7" customFormat="1" ht="15" customHeight="1" x14ac:dyDescent="0.25">
      <c r="A955" t="s">
        <v>3367</v>
      </c>
      <c r="B955" t="s">
        <v>3368</v>
      </c>
      <c r="C955" t="s">
        <v>3369</v>
      </c>
      <c r="D955" s="4">
        <v>57.613999999999997</v>
      </c>
      <c r="F955" s="4">
        <v>0.1788739</v>
      </c>
      <c r="G955" s="4">
        <v>2.6925080000000001E-2</v>
      </c>
    </row>
    <row r="956" spans="1:7" customFormat="1" ht="15" customHeight="1" x14ac:dyDescent="0.25">
      <c r="A956" t="s">
        <v>7164</v>
      </c>
      <c r="B956" t="s">
        <v>7165</v>
      </c>
      <c r="C956" t="s">
        <v>7166</v>
      </c>
      <c r="D956" s="4">
        <v>14.379</v>
      </c>
      <c r="F956" s="4">
        <v>0.17759900000000001</v>
      </c>
      <c r="G956" s="4">
        <v>0.14747370000000001</v>
      </c>
    </row>
    <row r="957" spans="1:7" customFormat="1" ht="15" customHeight="1" x14ac:dyDescent="0.25">
      <c r="A957" t="s">
        <v>6690</v>
      </c>
      <c r="B957" t="s">
        <v>6691</v>
      </c>
      <c r="C957" t="s">
        <v>6692</v>
      </c>
      <c r="D957" s="4">
        <v>28.085999999999999</v>
      </c>
      <c r="F957" s="4">
        <v>0.1773438</v>
      </c>
      <c r="G957" s="4">
        <v>0.161137</v>
      </c>
    </row>
    <row r="958" spans="1:7" customFormat="1" ht="15" customHeight="1" x14ac:dyDescent="0.25">
      <c r="A958" t="s">
        <v>2623</v>
      </c>
      <c r="B958" t="s">
        <v>2624</v>
      </c>
      <c r="C958" t="s">
        <v>2625</v>
      </c>
      <c r="D958" s="4">
        <v>30.367000000000001</v>
      </c>
      <c r="F958" s="4">
        <v>0.17721619999999999</v>
      </c>
      <c r="G958" s="4">
        <v>0.24865619999999999</v>
      </c>
    </row>
    <row r="959" spans="1:7" customFormat="1" ht="15" customHeight="1" x14ac:dyDescent="0.25">
      <c r="A959" t="s">
        <v>4747</v>
      </c>
      <c r="C959" t="s">
        <v>4748</v>
      </c>
      <c r="D959" s="4">
        <v>19.895</v>
      </c>
      <c r="F959" s="4">
        <v>0.17708860000000001</v>
      </c>
      <c r="G959" s="4">
        <v>-1.478379E-2</v>
      </c>
    </row>
    <row r="960" spans="1:7" customFormat="1" ht="15" customHeight="1" x14ac:dyDescent="0.25">
      <c r="A960" t="s">
        <v>5776</v>
      </c>
      <c r="B960" t="s">
        <v>5777</v>
      </c>
      <c r="C960" t="s">
        <v>5778</v>
      </c>
      <c r="D960" s="4">
        <v>58.677</v>
      </c>
      <c r="F960" s="4">
        <v>0.17645050000000001</v>
      </c>
      <c r="G960" s="4">
        <v>0.1243143</v>
      </c>
    </row>
    <row r="961" spans="1:7" customFormat="1" ht="15" customHeight="1" x14ac:dyDescent="0.25">
      <c r="A961" t="s">
        <v>5653</v>
      </c>
      <c r="B961" t="s">
        <v>5654</v>
      </c>
      <c r="C961" t="s">
        <v>5655</v>
      </c>
      <c r="D961" s="4">
        <v>21.536000000000001</v>
      </c>
      <c r="F961" s="4">
        <v>0.17606740000000001</v>
      </c>
      <c r="G961" s="4">
        <v>0.24610460000000001</v>
      </c>
    </row>
    <row r="962" spans="1:7" customFormat="1" ht="15" customHeight="1" x14ac:dyDescent="0.25">
      <c r="A962" t="s">
        <v>4699</v>
      </c>
      <c r="B962" t="s">
        <v>4700</v>
      </c>
      <c r="C962" t="s">
        <v>4701</v>
      </c>
      <c r="D962" s="4">
        <v>20.02</v>
      </c>
      <c r="F962" s="4">
        <v>0.17568429999999999</v>
      </c>
      <c r="G962" s="4">
        <v>1.417903E-2</v>
      </c>
    </row>
    <row r="963" spans="1:7" customFormat="1" ht="15" customHeight="1" x14ac:dyDescent="0.25">
      <c r="A963" t="s">
        <v>4752</v>
      </c>
      <c r="B963" t="s">
        <v>4753</v>
      </c>
      <c r="C963" t="s">
        <v>4754</v>
      </c>
      <c r="D963" s="4">
        <v>9.4610000000000003</v>
      </c>
      <c r="F963" s="4">
        <v>0.17568429999999999</v>
      </c>
      <c r="G963" s="4">
        <v>-9.0040369999999995E-2</v>
      </c>
    </row>
    <row r="964" spans="1:7" customFormat="1" ht="15" customHeight="1" x14ac:dyDescent="0.25">
      <c r="A964" t="s">
        <v>50</v>
      </c>
      <c r="B964" t="s">
        <v>51</v>
      </c>
      <c r="C964" t="s">
        <v>52</v>
      </c>
      <c r="D964" s="4">
        <v>70.191999999999993</v>
      </c>
      <c r="F964" s="4">
        <v>0.17440639999999999</v>
      </c>
      <c r="G964" s="4">
        <v>-0.1457426</v>
      </c>
    </row>
    <row r="965" spans="1:7" customFormat="1" ht="15" customHeight="1" x14ac:dyDescent="0.25">
      <c r="A965" t="s">
        <v>6230</v>
      </c>
      <c r="B965" t="s">
        <v>6231</v>
      </c>
      <c r="C965" t="s">
        <v>6232</v>
      </c>
      <c r="D965" s="4">
        <v>57.146999999999998</v>
      </c>
      <c r="F965" s="4">
        <v>0.17338329999999999</v>
      </c>
      <c r="G965" s="4">
        <v>0.16026599999999999</v>
      </c>
    </row>
    <row r="966" spans="1:7" customFormat="1" ht="15" customHeight="1" x14ac:dyDescent="0.25">
      <c r="A966" t="s">
        <v>1603</v>
      </c>
      <c r="B966" t="s">
        <v>1604</v>
      </c>
      <c r="C966" t="s">
        <v>1605</v>
      </c>
      <c r="D966" s="4">
        <v>37.520000000000003</v>
      </c>
      <c r="F966" s="4">
        <v>0.1732553</v>
      </c>
      <c r="G966" s="4">
        <v>0.16396269999999999</v>
      </c>
    </row>
    <row r="967" spans="1:7" customFormat="1" ht="15" customHeight="1" x14ac:dyDescent="0.25">
      <c r="A967" t="s">
        <v>5260</v>
      </c>
      <c r="B967" t="s">
        <v>5261</v>
      </c>
      <c r="C967" t="s">
        <v>5262</v>
      </c>
      <c r="D967" s="4">
        <v>54.988999999999997</v>
      </c>
      <c r="F967" s="4">
        <v>0.17312749999999999</v>
      </c>
      <c r="G967" s="4">
        <v>0.3707879</v>
      </c>
    </row>
    <row r="968" spans="1:7" customFormat="1" ht="15" customHeight="1" x14ac:dyDescent="0.25">
      <c r="A968" t="s">
        <v>6636</v>
      </c>
      <c r="B968" t="s">
        <v>6637</v>
      </c>
      <c r="C968" t="s">
        <v>6638</v>
      </c>
      <c r="D968" s="4">
        <v>25.323</v>
      </c>
      <c r="F968" s="4">
        <v>0.1729995</v>
      </c>
      <c r="G968" s="4">
        <v>-5.4501149999999998E-2</v>
      </c>
    </row>
    <row r="969" spans="1:7" customFormat="1" ht="15" customHeight="1" x14ac:dyDescent="0.25">
      <c r="A969" t="s">
        <v>2662</v>
      </c>
      <c r="B969" t="s">
        <v>2663</v>
      </c>
      <c r="C969" t="s">
        <v>2664</v>
      </c>
      <c r="D969" s="4">
        <v>20.123000000000001</v>
      </c>
      <c r="F969" s="4">
        <v>0.17274349999999999</v>
      </c>
      <c r="G969" s="4">
        <v>0.11977690000000001</v>
      </c>
    </row>
    <row r="970" spans="1:7" customFormat="1" ht="15" customHeight="1" x14ac:dyDescent="0.25">
      <c r="A970" t="s">
        <v>7503</v>
      </c>
      <c r="B970" t="s">
        <v>7504</v>
      </c>
      <c r="C970" t="s">
        <v>7505</v>
      </c>
      <c r="D970" s="4">
        <v>35.914000000000001</v>
      </c>
      <c r="F970" s="4">
        <v>0.17274349999999999</v>
      </c>
      <c r="G970" s="4">
        <v>0.1182257</v>
      </c>
    </row>
    <row r="971" spans="1:7" customFormat="1" ht="15" customHeight="1" x14ac:dyDescent="0.25">
      <c r="A971" t="s">
        <v>5588</v>
      </c>
      <c r="B971" t="s">
        <v>5589</v>
      </c>
      <c r="C971" t="s">
        <v>5590</v>
      </c>
      <c r="D971" s="4">
        <v>45.588999999999999</v>
      </c>
      <c r="F971" s="4">
        <v>0.17133490000000001</v>
      </c>
      <c r="G971" s="4">
        <v>0.2242162</v>
      </c>
    </row>
    <row r="972" spans="1:7" customFormat="1" ht="15" customHeight="1" x14ac:dyDescent="0.25">
      <c r="A972" t="s">
        <v>6030</v>
      </c>
      <c r="B972" t="s">
        <v>6031</v>
      </c>
      <c r="C972" t="s">
        <v>6032</v>
      </c>
      <c r="D972" s="4">
        <v>82.498999999999995</v>
      </c>
      <c r="F972" s="4">
        <v>0.17005329999999999</v>
      </c>
      <c r="G972" s="4">
        <v>8.8024729999999995E-2</v>
      </c>
    </row>
    <row r="973" spans="1:7" customFormat="1" ht="15" customHeight="1" x14ac:dyDescent="0.25">
      <c r="A973" t="s">
        <v>257</v>
      </c>
      <c r="B973" t="s">
        <v>258</v>
      </c>
      <c r="C973" t="s">
        <v>259</v>
      </c>
      <c r="D973" s="4">
        <v>27.01</v>
      </c>
      <c r="F973" s="4">
        <v>0.1695402</v>
      </c>
      <c r="G973" s="4">
        <v>6.4488449999999999E-3</v>
      </c>
    </row>
    <row r="974" spans="1:7" customFormat="1" ht="15" customHeight="1" x14ac:dyDescent="0.25">
      <c r="A974" t="s">
        <v>5492</v>
      </c>
      <c r="B974" t="s">
        <v>5493</v>
      </c>
      <c r="C974" t="s">
        <v>5494</v>
      </c>
      <c r="D974" s="4">
        <v>80.084999999999994</v>
      </c>
      <c r="F974" s="4">
        <v>0.16928370000000001</v>
      </c>
      <c r="G974" s="4">
        <v>0.14920050000000001</v>
      </c>
    </row>
    <row r="975" spans="1:7" customFormat="1" ht="15" customHeight="1" x14ac:dyDescent="0.25">
      <c r="A975" t="s">
        <v>6535</v>
      </c>
      <c r="B975" t="s">
        <v>6536</v>
      </c>
      <c r="C975" t="s">
        <v>6537</v>
      </c>
      <c r="D975" s="4">
        <v>19.023</v>
      </c>
      <c r="F975" s="4">
        <v>0.16915540000000001</v>
      </c>
      <c r="G975" s="4">
        <v>3.9206560000000001E-2</v>
      </c>
    </row>
    <row r="976" spans="1:7" customFormat="1" ht="15" customHeight="1" x14ac:dyDescent="0.25">
      <c r="A976" t="s">
        <v>3127</v>
      </c>
      <c r="B976" t="s">
        <v>3128</v>
      </c>
      <c r="C976" t="s">
        <v>3129</v>
      </c>
      <c r="D976" s="4">
        <v>9.2864000000000004</v>
      </c>
      <c r="F976" s="4">
        <v>0.16902700000000001</v>
      </c>
      <c r="G976" s="4">
        <v>9.1678949999999995E-2</v>
      </c>
    </row>
    <row r="977" spans="1:7" customFormat="1" ht="15" customHeight="1" x14ac:dyDescent="0.25">
      <c r="A977" t="s">
        <v>7646</v>
      </c>
      <c r="B977" t="s">
        <v>7647</v>
      </c>
      <c r="C977" t="s">
        <v>7648</v>
      </c>
      <c r="D977" s="4">
        <v>97.55</v>
      </c>
      <c r="F977" s="4">
        <v>0.16902700000000001</v>
      </c>
      <c r="G977" s="4">
        <v>0.51611969999999996</v>
      </c>
    </row>
    <row r="978" spans="1:7" customFormat="1" ht="15" customHeight="1" x14ac:dyDescent="0.25">
      <c r="A978" t="s">
        <v>3259</v>
      </c>
      <c r="B978" t="s">
        <v>3260</v>
      </c>
      <c r="C978" t="s">
        <v>3261</v>
      </c>
      <c r="D978" s="4">
        <v>13.015000000000001</v>
      </c>
      <c r="F978" s="4">
        <v>0.16877030000000001</v>
      </c>
      <c r="G978" s="4">
        <v>-0.12287140000000001</v>
      </c>
    </row>
    <row r="979" spans="1:7" customFormat="1" ht="15" customHeight="1" x14ac:dyDescent="0.25">
      <c r="A979" t="s">
        <v>7939</v>
      </c>
      <c r="B979" t="s">
        <v>7940</v>
      </c>
      <c r="C979" t="s">
        <v>7941</v>
      </c>
      <c r="D979" s="4">
        <v>39.47</v>
      </c>
      <c r="F979" s="4">
        <v>0.16864199999999999</v>
      </c>
      <c r="G979" s="4">
        <v>0.38251350000000001</v>
      </c>
    </row>
    <row r="980" spans="1:7" customFormat="1" ht="15" customHeight="1" x14ac:dyDescent="0.25">
      <c r="A980" t="s">
        <v>1134</v>
      </c>
      <c r="B980" t="s">
        <v>1135</v>
      </c>
      <c r="C980" t="s">
        <v>1136</v>
      </c>
      <c r="D980" s="4">
        <v>65.933999999999997</v>
      </c>
      <c r="F980" s="4">
        <v>0.16800010000000001</v>
      </c>
      <c r="G980" s="4">
        <v>0.3668014</v>
      </c>
    </row>
    <row r="981" spans="1:7" customFormat="1" ht="15" customHeight="1" x14ac:dyDescent="0.25">
      <c r="A981" t="s">
        <v>342</v>
      </c>
      <c r="C981" t="s">
        <v>343</v>
      </c>
      <c r="D981" s="4">
        <v>236.25</v>
      </c>
      <c r="F981" s="4">
        <v>0.16787170000000001</v>
      </c>
      <c r="G981" s="4">
        <v>-8.8548669999999996E-2</v>
      </c>
    </row>
    <row r="982" spans="1:7" customFormat="1" ht="15" customHeight="1" x14ac:dyDescent="0.25">
      <c r="A982" t="s">
        <v>6012</v>
      </c>
      <c r="B982" t="s">
        <v>6013</v>
      </c>
      <c r="C982" t="s">
        <v>6014</v>
      </c>
      <c r="D982" s="4">
        <v>46.838999999999999</v>
      </c>
      <c r="F982" s="4">
        <v>0.16787170000000001</v>
      </c>
      <c r="G982" s="4">
        <v>-0.24549560000000001</v>
      </c>
    </row>
    <row r="983" spans="1:7" customFormat="1" ht="15" customHeight="1" x14ac:dyDescent="0.25">
      <c r="A983" t="s">
        <v>7518</v>
      </c>
      <c r="B983" t="s">
        <v>7519</v>
      </c>
      <c r="C983" t="s">
        <v>7520</v>
      </c>
      <c r="D983" s="4">
        <v>40.840000000000003</v>
      </c>
      <c r="F983" s="4">
        <v>0.16748640000000001</v>
      </c>
      <c r="G983" s="4">
        <v>-0.98331290000000005</v>
      </c>
    </row>
    <row r="984" spans="1:7" customFormat="1" ht="15" customHeight="1" x14ac:dyDescent="0.25">
      <c r="A984" t="s">
        <v>2554</v>
      </c>
      <c r="B984" t="s">
        <v>2555</v>
      </c>
      <c r="C984" t="s">
        <v>2556</v>
      </c>
      <c r="D984" s="4">
        <v>97.731999999999999</v>
      </c>
      <c r="F984" s="4">
        <v>0.16735800000000001</v>
      </c>
      <c r="G984" s="4">
        <v>0.1816893</v>
      </c>
    </row>
    <row r="985" spans="1:7" customFormat="1" ht="15" customHeight="1" x14ac:dyDescent="0.25">
      <c r="A985" t="s">
        <v>3991</v>
      </c>
      <c r="C985" t="s">
        <v>3992</v>
      </c>
      <c r="D985" s="4">
        <v>98.197000000000003</v>
      </c>
      <c r="F985" s="4">
        <v>0.16671540000000001</v>
      </c>
      <c r="G985" s="4">
        <v>1.7826000000000002E-2</v>
      </c>
    </row>
    <row r="986" spans="1:7" customFormat="1" ht="15" customHeight="1" x14ac:dyDescent="0.25">
      <c r="A986" t="s">
        <v>4767</v>
      </c>
      <c r="B986" t="s">
        <v>4768</v>
      </c>
      <c r="C986" t="s">
        <v>4769</v>
      </c>
      <c r="D986" s="4">
        <v>5.0255999999999998</v>
      </c>
      <c r="F986" s="4">
        <v>0.16645840000000001</v>
      </c>
      <c r="G986" s="4">
        <v>0.4053368</v>
      </c>
    </row>
    <row r="987" spans="1:7" customFormat="1" ht="15" customHeight="1" x14ac:dyDescent="0.25">
      <c r="A987" t="s">
        <v>5644</v>
      </c>
      <c r="B987" t="s">
        <v>5645</v>
      </c>
      <c r="C987" t="s">
        <v>5646</v>
      </c>
      <c r="D987" s="4">
        <v>94.629000000000005</v>
      </c>
      <c r="F987" s="4">
        <v>0.16645840000000001</v>
      </c>
      <c r="G987" s="4">
        <v>4.508181E-3</v>
      </c>
    </row>
    <row r="988" spans="1:7" customFormat="1" ht="15" customHeight="1" x14ac:dyDescent="0.25">
      <c r="A988" t="s">
        <v>2002</v>
      </c>
      <c r="B988" t="s">
        <v>2003</v>
      </c>
      <c r="C988" t="s">
        <v>2004</v>
      </c>
      <c r="D988" s="4">
        <v>34.9</v>
      </c>
      <c r="F988" s="4">
        <v>0.1658154</v>
      </c>
      <c r="G988" s="4">
        <v>0.36232490000000001</v>
      </c>
    </row>
    <row r="989" spans="1:7" customFormat="1" ht="15" customHeight="1" x14ac:dyDescent="0.25">
      <c r="A989" t="s">
        <v>3952</v>
      </c>
      <c r="B989" t="s">
        <v>3953</v>
      </c>
      <c r="C989" t="s">
        <v>3954</v>
      </c>
      <c r="D989" s="4">
        <v>30.608000000000001</v>
      </c>
      <c r="F989" s="4">
        <v>0.1656869</v>
      </c>
      <c r="G989" s="4" t="s">
        <v>5</v>
      </c>
    </row>
    <row r="990" spans="1:7" customFormat="1" ht="15" customHeight="1" x14ac:dyDescent="0.25">
      <c r="A990" t="s">
        <v>2262</v>
      </c>
      <c r="B990" t="s">
        <v>2263</v>
      </c>
      <c r="C990" t="s">
        <v>2264</v>
      </c>
      <c r="D990" s="4">
        <v>55.814</v>
      </c>
      <c r="F990" s="4">
        <v>0.16555829999999999</v>
      </c>
      <c r="G990" s="4">
        <v>1.1978780000000001E-3</v>
      </c>
    </row>
    <row r="991" spans="1:7" customFormat="1" ht="15" customHeight="1" x14ac:dyDescent="0.25">
      <c r="A991" t="s">
        <v>4859</v>
      </c>
      <c r="B991" t="s">
        <v>4860</v>
      </c>
      <c r="C991" t="s">
        <v>4861</v>
      </c>
      <c r="D991" s="4">
        <v>68.747</v>
      </c>
      <c r="F991" s="4">
        <v>0.165301</v>
      </c>
      <c r="G991" s="4">
        <v>0.23794889999999999</v>
      </c>
    </row>
    <row r="992" spans="1:7" customFormat="1" ht="15" customHeight="1" x14ac:dyDescent="0.25">
      <c r="A992" t="s">
        <v>2856</v>
      </c>
      <c r="B992" t="s">
        <v>2857</v>
      </c>
      <c r="C992" t="s">
        <v>2858</v>
      </c>
      <c r="D992" s="4">
        <v>11.819000000000001</v>
      </c>
      <c r="F992" s="4">
        <v>0.16504360000000001</v>
      </c>
      <c r="G992" s="4" t="s">
        <v>5</v>
      </c>
    </row>
    <row r="993" spans="1:7" customFormat="1" ht="15" customHeight="1" x14ac:dyDescent="0.25">
      <c r="A993" t="s">
        <v>2350</v>
      </c>
      <c r="B993" t="s">
        <v>2351</v>
      </c>
      <c r="C993" t="s">
        <v>2352</v>
      </c>
      <c r="D993" s="4">
        <v>35.49</v>
      </c>
      <c r="F993" s="4">
        <v>0.16452890000000001</v>
      </c>
      <c r="G993" s="4">
        <v>0.33288000000000001</v>
      </c>
    </row>
    <row r="994" spans="1:7" customFormat="1" ht="15" customHeight="1" x14ac:dyDescent="0.25">
      <c r="A994" t="s">
        <v>6553</v>
      </c>
      <c r="B994" t="s">
        <v>6554</v>
      </c>
      <c r="C994" t="s">
        <v>6555</v>
      </c>
      <c r="D994" s="4">
        <v>35.795999999999999</v>
      </c>
      <c r="F994" s="4">
        <v>0.16440009999999999</v>
      </c>
      <c r="G994" s="4">
        <v>0.2343295</v>
      </c>
    </row>
    <row r="995" spans="1:7" customFormat="1" ht="15" customHeight="1" x14ac:dyDescent="0.25">
      <c r="A995" t="s">
        <v>2740</v>
      </c>
      <c r="B995" t="s">
        <v>2741</v>
      </c>
      <c r="C995" t="s">
        <v>2742</v>
      </c>
      <c r="D995" s="4">
        <v>42.432000000000002</v>
      </c>
      <c r="F995" s="4">
        <v>0.16388520000000001</v>
      </c>
      <c r="G995" s="4">
        <v>0.20766109999999999</v>
      </c>
    </row>
    <row r="996" spans="1:7" customFormat="1" ht="15" customHeight="1" x14ac:dyDescent="0.25">
      <c r="A996" t="s">
        <v>5887</v>
      </c>
      <c r="B996" t="s">
        <v>5888</v>
      </c>
      <c r="C996" t="s">
        <v>5889</v>
      </c>
      <c r="D996" s="4">
        <v>33.793999999999997</v>
      </c>
      <c r="F996" s="4">
        <v>0.16388520000000001</v>
      </c>
      <c r="G996" s="4">
        <v>0.21692049999999999</v>
      </c>
    </row>
    <row r="997" spans="1:7" customFormat="1" ht="15" customHeight="1" x14ac:dyDescent="0.25">
      <c r="A997" t="s">
        <v>2602</v>
      </c>
      <c r="B997" t="s">
        <v>2603</v>
      </c>
      <c r="C997" t="s">
        <v>2604</v>
      </c>
      <c r="D997" s="4">
        <v>34.883000000000003</v>
      </c>
      <c r="F997" s="4">
        <v>0.1634987</v>
      </c>
      <c r="G997" s="4">
        <v>4.8412200000000002E-2</v>
      </c>
    </row>
    <row r="998" spans="1:7" customFormat="1" ht="15" customHeight="1" x14ac:dyDescent="0.25">
      <c r="A998" t="s">
        <v>3076</v>
      </c>
      <c r="B998" t="s">
        <v>3077</v>
      </c>
      <c r="C998" t="s">
        <v>3078</v>
      </c>
      <c r="D998" s="4">
        <v>67.313999999999993</v>
      </c>
      <c r="F998" s="4">
        <v>0.1634987</v>
      </c>
      <c r="G998" s="4">
        <v>0.28149150000000001</v>
      </c>
    </row>
    <row r="999" spans="1:7" customFormat="1" ht="15" customHeight="1" x14ac:dyDescent="0.25">
      <c r="A999" t="s">
        <v>6272</v>
      </c>
      <c r="B999" t="s">
        <v>6273</v>
      </c>
      <c r="C999" t="s">
        <v>6274</v>
      </c>
      <c r="D999" s="4">
        <v>17.143000000000001</v>
      </c>
      <c r="F999" s="4">
        <v>0.16336990000000001</v>
      </c>
      <c r="G999" s="4">
        <v>0.14316570000000001</v>
      </c>
    </row>
    <row r="1000" spans="1:7" customFormat="1" ht="15" customHeight="1" x14ac:dyDescent="0.25">
      <c r="A1000" t="s">
        <v>4076</v>
      </c>
      <c r="B1000" t="s">
        <v>4077</v>
      </c>
      <c r="C1000" t="s">
        <v>4078</v>
      </c>
      <c r="D1000" s="4">
        <v>27.556000000000001</v>
      </c>
      <c r="F1000" s="4">
        <v>0.1627257</v>
      </c>
      <c r="G1000" s="4">
        <v>-2.800335E-2</v>
      </c>
    </row>
    <row r="1001" spans="1:7" customFormat="1" ht="15" customHeight="1" x14ac:dyDescent="0.25">
      <c r="A1001" t="s">
        <v>1121</v>
      </c>
      <c r="B1001" t="s">
        <v>1122</v>
      </c>
      <c r="C1001" t="s">
        <v>1123</v>
      </c>
      <c r="D1001" s="4">
        <v>12.746</v>
      </c>
      <c r="F1001" s="4">
        <v>0.16220999999999999</v>
      </c>
      <c r="G1001" s="4">
        <v>0.25232909999999997</v>
      </c>
    </row>
    <row r="1002" spans="1:7" customFormat="1" ht="15" customHeight="1" x14ac:dyDescent="0.25">
      <c r="A1002" t="s">
        <v>7760</v>
      </c>
      <c r="B1002" t="s">
        <v>7761</v>
      </c>
      <c r="C1002" t="s">
        <v>7762</v>
      </c>
      <c r="D1002" s="4">
        <v>103.96</v>
      </c>
      <c r="F1002" s="4">
        <v>0.1618232</v>
      </c>
      <c r="G1002" s="4">
        <v>1.226918E-3</v>
      </c>
    </row>
    <row r="1003" spans="1:7" customFormat="1" ht="15" customHeight="1" x14ac:dyDescent="0.25">
      <c r="A1003" t="s">
        <v>261</v>
      </c>
      <c r="B1003" t="s">
        <v>262</v>
      </c>
      <c r="C1003" t="s">
        <v>263</v>
      </c>
      <c r="D1003" s="4">
        <v>16.013000000000002</v>
      </c>
      <c r="F1003" s="4">
        <v>0.16156519999999999</v>
      </c>
      <c r="G1003" s="4">
        <v>0.26182889999999998</v>
      </c>
    </row>
    <row r="1004" spans="1:7" customFormat="1" ht="15" customHeight="1" x14ac:dyDescent="0.25">
      <c r="A1004" t="s">
        <v>1513</v>
      </c>
      <c r="B1004" t="s">
        <v>1514</v>
      </c>
      <c r="C1004" t="s">
        <v>1515</v>
      </c>
      <c r="D1004" s="4">
        <v>59.601999999999997</v>
      </c>
      <c r="F1004" s="4">
        <v>0.1607912</v>
      </c>
      <c r="G1004" s="4">
        <v>0.19196920000000001</v>
      </c>
    </row>
    <row r="1005" spans="1:7" customFormat="1" ht="15" customHeight="1" x14ac:dyDescent="0.25">
      <c r="A1005" t="s">
        <v>2476</v>
      </c>
      <c r="B1005" t="s">
        <v>2477</v>
      </c>
      <c r="C1005" t="s">
        <v>2478</v>
      </c>
      <c r="D1005" s="4">
        <v>24.106000000000002</v>
      </c>
      <c r="F1005" s="4">
        <v>0.1607912</v>
      </c>
      <c r="G1005" s="4">
        <v>-7.683276E-2</v>
      </c>
    </row>
    <row r="1006" spans="1:7" customFormat="1" ht="15" customHeight="1" x14ac:dyDescent="0.25">
      <c r="A1006" t="s">
        <v>6547</v>
      </c>
      <c r="B1006" t="s">
        <v>6548</v>
      </c>
      <c r="C1006" t="s">
        <v>6549</v>
      </c>
      <c r="D1006" s="4">
        <v>33.316000000000003</v>
      </c>
      <c r="F1006" s="4">
        <v>0.1607912</v>
      </c>
      <c r="G1006" s="4">
        <v>0.1955499</v>
      </c>
    </row>
    <row r="1007" spans="1:7" customFormat="1" ht="15" customHeight="1" x14ac:dyDescent="0.25">
      <c r="A1007" t="s">
        <v>5192</v>
      </c>
      <c r="B1007" t="s">
        <v>5193</v>
      </c>
      <c r="C1007" t="s">
        <v>5194</v>
      </c>
      <c r="D1007" s="4">
        <v>51.055999999999997</v>
      </c>
      <c r="F1007" s="4">
        <v>0.1596292</v>
      </c>
      <c r="G1007" s="4">
        <v>8.7564649999999994E-2</v>
      </c>
    </row>
    <row r="1008" spans="1:7" customFormat="1" ht="15" customHeight="1" x14ac:dyDescent="0.25">
      <c r="A1008" t="s">
        <v>3301</v>
      </c>
      <c r="B1008" t="s">
        <v>3302</v>
      </c>
      <c r="C1008" t="s">
        <v>3303</v>
      </c>
      <c r="D1008" s="4">
        <v>17.951000000000001</v>
      </c>
      <c r="F1008" s="4">
        <v>0.15924170000000001</v>
      </c>
      <c r="G1008" s="4">
        <v>0.16775000000000001</v>
      </c>
    </row>
    <row r="1009" spans="1:7" customFormat="1" ht="15" customHeight="1" x14ac:dyDescent="0.25">
      <c r="A1009" t="s">
        <v>5911</v>
      </c>
      <c r="B1009" t="s">
        <v>5912</v>
      </c>
      <c r="C1009" t="s">
        <v>5913</v>
      </c>
      <c r="D1009" s="4">
        <v>70.932000000000002</v>
      </c>
      <c r="F1009" s="4">
        <v>0.15924170000000001</v>
      </c>
      <c r="G1009" s="4">
        <v>0.79070890000000005</v>
      </c>
    </row>
    <row r="1010" spans="1:7" customFormat="1" ht="15" customHeight="1" x14ac:dyDescent="0.25">
      <c r="A1010" t="s">
        <v>4153</v>
      </c>
      <c r="B1010" t="s">
        <v>4154</v>
      </c>
      <c r="C1010" t="s">
        <v>4155</v>
      </c>
      <c r="D1010" s="4">
        <v>27.393000000000001</v>
      </c>
      <c r="F1010" s="4">
        <v>0.15911249999999999</v>
      </c>
      <c r="G1010" s="4">
        <v>-5.1843480000000001E-3</v>
      </c>
    </row>
    <row r="1011" spans="1:7" customFormat="1" ht="15" customHeight="1" x14ac:dyDescent="0.25">
      <c r="A1011" t="s">
        <v>1609</v>
      </c>
      <c r="B1011" t="s">
        <v>1610</v>
      </c>
      <c r="C1011" t="s">
        <v>1611</v>
      </c>
      <c r="D1011" s="4">
        <v>38.822000000000003</v>
      </c>
      <c r="F1011" s="4">
        <v>0.1587248</v>
      </c>
      <c r="G1011" s="4">
        <v>0.27856599999999998</v>
      </c>
    </row>
    <row r="1012" spans="1:7" customFormat="1" ht="15" customHeight="1" x14ac:dyDescent="0.25">
      <c r="A1012" t="s">
        <v>7292</v>
      </c>
      <c r="B1012" t="s">
        <v>7293</v>
      </c>
      <c r="C1012" t="s">
        <v>7294</v>
      </c>
      <c r="D1012" s="4">
        <v>99.986000000000004</v>
      </c>
      <c r="F1012" s="4">
        <v>0.1585955</v>
      </c>
      <c r="G1012" s="4">
        <v>-0.1798931</v>
      </c>
    </row>
    <row r="1013" spans="1:7" customFormat="1" ht="15" customHeight="1" x14ac:dyDescent="0.25">
      <c r="A1013" t="s">
        <v>4897</v>
      </c>
      <c r="B1013" t="s">
        <v>4898</v>
      </c>
      <c r="C1013" t="s">
        <v>4899</v>
      </c>
      <c r="D1013" s="4">
        <v>32.136000000000003</v>
      </c>
      <c r="F1013" s="4">
        <v>0.15769050000000001</v>
      </c>
      <c r="G1013" s="4">
        <v>9.3832750000000006E-2</v>
      </c>
    </row>
    <row r="1014" spans="1:7" customFormat="1" ht="15" customHeight="1" x14ac:dyDescent="0.25">
      <c r="A1014" t="s">
        <v>2916</v>
      </c>
      <c r="B1014" t="s">
        <v>2917</v>
      </c>
      <c r="C1014" t="s">
        <v>2918</v>
      </c>
      <c r="D1014" s="4">
        <v>23.667999999999999</v>
      </c>
      <c r="F1014" s="4">
        <v>0.15626719999999999</v>
      </c>
      <c r="G1014" s="4">
        <v>2.5602750000000001E-2</v>
      </c>
    </row>
    <row r="1015" spans="1:7" customFormat="1" ht="15" customHeight="1" x14ac:dyDescent="0.25">
      <c r="A1015" t="s">
        <v>3917</v>
      </c>
      <c r="B1015" t="s">
        <v>3918</v>
      </c>
      <c r="C1015" t="s">
        <v>3919</v>
      </c>
      <c r="D1015" s="4">
        <v>72.399000000000001</v>
      </c>
      <c r="F1015" s="4">
        <v>0.15510160000000001</v>
      </c>
      <c r="G1015" s="4">
        <v>3.9770159999999999E-2</v>
      </c>
    </row>
    <row r="1016" spans="1:7" customFormat="1" ht="15" customHeight="1" x14ac:dyDescent="0.25">
      <c r="A1016" t="s">
        <v>7628</v>
      </c>
      <c r="B1016" t="s">
        <v>7629</v>
      </c>
      <c r="C1016" t="s">
        <v>7630</v>
      </c>
      <c r="D1016" s="4">
        <v>18.37</v>
      </c>
      <c r="F1016" s="4">
        <v>0.15458330000000001</v>
      </c>
      <c r="G1016" s="4">
        <v>0.18527730000000001</v>
      </c>
    </row>
    <row r="1017" spans="1:7" customFormat="1" ht="15" customHeight="1" x14ac:dyDescent="0.25">
      <c r="A1017" t="s">
        <v>681</v>
      </c>
      <c r="B1017" t="s">
        <v>682</v>
      </c>
      <c r="C1017" t="s">
        <v>683</v>
      </c>
      <c r="D1017" s="4">
        <v>16.600000000000001</v>
      </c>
      <c r="F1017" s="4">
        <v>0.1544536</v>
      </c>
      <c r="G1017" s="4">
        <v>-0.1508196</v>
      </c>
    </row>
    <row r="1018" spans="1:7" customFormat="1" ht="15" customHeight="1" x14ac:dyDescent="0.25">
      <c r="A1018" t="s">
        <v>37</v>
      </c>
      <c r="B1018" t="s">
        <v>38</v>
      </c>
      <c r="C1018" t="s">
        <v>39</v>
      </c>
      <c r="D1018" s="4">
        <v>70.147000000000006</v>
      </c>
      <c r="F1018" s="4">
        <v>0.15432399999999999</v>
      </c>
      <c r="G1018" s="4">
        <v>-0.14639450000000001</v>
      </c>
    </row>
    <row r="1019" spans="1:7" customFormat="1" ht="15" customHeight="1" x14ac:dyDescent="0.25">
      <c r="A1019" t="s">
        <v>800</v>
      </c>
      <c r="B1019" t="s">
        <v>801</v>
      </c>
      <c r="C1019" t="s">
        <v>802</v>
      </c>
      <c r="D1019" s="4">
        <v>80.405000000000001</v>
      </c>
      <c r="F1019" s="4">
        <v>0.15380530000000001</v>
      </c>
      <c r="G1019" s="4">
        <v>0.61391759999999995</v>
      </c>
    </row>
    <row r="1020" spans="1:7" customFormat="1" ht="15" customHeight="1" x14ac:dyDescent="0.25">
      <c r="A1020" t="s">
        <v>6164</v>
      </c>
      <c r="B1020" t="s">
        <v>6165</v>
      </c>
      <c r="C1020" t="s">
        <v>6166</v>
      </c>
      <c r="D1020" s="4">
        <v>42.622999999999998</v>
      </c>
      <c r="F1020" s="4">
        <v>0.153027</v>
      </c>
      <c r="G1020" s="4">
        <v>-9.7071359999999995E-2</v>
      </c>
    </row>
    <row r="1021" spans="1:7" customFormat="1" ht="15" customHeight="1" x14ac:dyDescent="0.25">
      <c r="A1021" t="s">
        <v>2467</v>
      </c>
      <c r="B1021" t="s">
        <v>2468</v>
      </c>
      <c r="C1021" t="s">
        <v>2469</v>
      </c>
      <c r="D1021" s="4">
        <v>68.459999999999994</v>
      </c>
      <c r="F1021" s="4">
        <v>0.15237819999999999</v>
      </c>
      <c r="G1021" s="4">
        <v>0.20152639999999999</v>
      </c>
    </row>
    <row r="1022" spans="1:7" customFormat="1" ht="15" customHeight="1" x14ac:dyDescent="0.25">
      <c r="A1022" t="s">
        <v>3920</v>
      </c>
      <c r="B1022" t="s">
        <v>3921</v>
      </c>
      <c r="C1022" t="s">
        <v>3922</v>
      </c>
      <c r="D1022" s="4">
        <v>121.55</v>
      </c>
      <c r="F1022" s="4">
        <v>0.1510794</v>
      </c>
      <c r="G1022" s="4">
        <v>6.7379380000000003E-2</v>
      </c>
    </row>
    <row r="1023" spans="1:7" customFormat="1" ht="15" customHeight="1" x14ac:dyDescent="0.25">
      <c r="A1023" t="s">
        <v>3864</v>
      </c>
      <c r="B1023" t="s">
        <v>3865</v>
      </c>
      <c r="C1023" t="s">
        <v>3866</v>
      </c>
      <c r="D1023" s="4">
        <v>44.41</v>
      </c>
      <c r="F1023" s="4">
        <v>0.15094949999999999</v>
      </c>
      <c r="G1023" s="4">
        <v>9.1612599999999992E-3</v>
      </c>
    </row>
    <row r="1024" spans="1:7" customFormat="1" ht="15" customHeight="1" x14ac:dyDescent="0.25">
      <c r="A1024" t="s">
        <v>1401</v>
      </c>
      <c r="B1024" t="s">
        <v>1402</v>
      </c>
      <c r="C1024" t="s">
        <v>1403</v>
      </c>
      <c r="D1024" s="4">
        <v>26.94</v>
      </c>
      <c r="F1024" s="4">
        <v>0.1508197</v>
      </c>
      <c r="G1024" s="4">
        <v>-0.2335199</v>
      </c>
    </row>
    <row r="1025" spans="1:7" customFormat="1" ht="15" customHeight="1" x14ac:dyDescent="0.25">
      <c r="A1025" t="s">
        <v>7998</v>
      </c>
      <c r="B1025" t="s">
        <v>7999</v>
      </c>
      <c r="C1025" t="s">
        <v>8000</v>
      </c>
      <c r="D1025" s="4">
        <v>33.055999999999997</v>
      </c>
      <c r="F1025" s="4">
        <v>0.15068970000000001</v>
      </c>
      <c r="G1025" s="4">
        <v>0.28461609999999998</v>
      </c>
    </row>
    <row r="1026" spans="1:7" customFormat="1" ht="15" customHeight="1" x14ac:dyDescent="0.25">
      <c r="A1026" t="s">
        <v>2880</v>
      </c>
      <c r="B1026" t="s">
        <v>2881</v>
      </c>
      <c r="C1026" t="s">
        <v>2882</v>
      </c>
      <c r="D1026" s="4">
        <v>31.375</v>
      </c>
      <c r="F1026" s="4">
        <v>0.15029970000000001</v>
      </c>
      <c r="G1026" s="4">
        <v>0.1050387</v>
      </c>
    </row>
    <row r="1027" spans="1:7" customFormat="1" ht="15" customHeight="1" x14ac:dyDescent="0.25">
      <c r="A1027" t="s">
        <v>7043</v>
      </c>
      <c r="B1027" t="s">
        <v>7044</v>
      </c>
      <c r="C1027" t="s">
        <v>7045</v>
      </c>
      <c r="D1027" s="4">
        <v>61.012</v>
      </c>
      <c r="F1027" s="4">
        <v>0.14990970000000001</v>
      </c>
      <c r="G1027" s="4">
        <v>0.49642740000000002</v>
      </c>
    </row>
    <row r="1028" spans="1:7" customFormat="1" ht="15" customHeight="1" x14ac:dyDescent="0.25">
      <c r="A1028" t="s">
        <v>5077</v>
      </c>
      <c r="B1028" t="s">
        <v>5078</v>
      </c>
      <c r="C1028" t="s">
        <v>5079</v>
      </c>
      <c r="D1028" s="4">
        <v>34.322000000000003</v>
      </c>
      <c r="F1028" s="4">
        <v>0.1488691</v>
      </c>
      <c r="G1028" s="4">
        <v>0.2111305</v>
      </c>
    </row>
    <row r="1029" spans="1:7" customFormat="1" ht="15" customHeight="1" x14ac:dyDescent="0.25">
      <c r="A1029" t="s">
        <v>5806</v>
      </c>
      <c r="B1029" t="s">
        <v>5807</v>
      </c>
      <c r="C1029" t="s">
        <v>5808</v>
      </c>
      <c r="D1029" s="4">
        <v>161.66</v>
      </c>
      <c r="F1029" s="4">
        <v>0.14821819999999999</v>
      </c>
      <c r="G1029" s="4">
        <v>0.48164610000000002</v>
      </c>
    </row>
    <row r="1030" spans="1:7" customFormat="1" ht="15" customHeight="1" x14ac:dyDescent="0.25">
      <c r="A1030" t="s">
        <v>1314</v>
      </c>
      <c r="B1030" t="s">
        <v>1315</v>
      </c>
      <c r="C1030" t="s">
        <v>1316</v>
      </c>
      <c r="D1030" s="4">
        <v>44.093000000000004</v>
      </c>
      <c r="F1030" s="4">
        <v>0.14691589999999999</v>
      </c>
      <c r="G1030" s="4">
        <v>-0.38393929999999998</v>
      </c>
    </row>
    <row r="1031" spans="1:7" customFormat="1" ht="15" customHeight="1" x14ac:dyDescent="0.25">
      <c r="A1031" t="s">
        <v>122</v>
      </c>
      <c r="C1031" t="s">
        <v>123</v>
      </c>
      <c r="D1031" s="4">
        <v>254.2</v>
      </c>
      <c r="F1031" s="4">
        <v>0.14678559999999999</v>
      </c>
      <c r="G1031" s="4">
        <v>0.46946969999999999</v>
      </c>
    </row>
    <row r="1032" spans="1:7" customFormat="1" ht="15" customHeight="1" x14ac:dyDescent="0.25">
      <c r="A1032" t="s">
        <v>2545</v>
      </c>
      <c r="B1032" t="s">
        <v>2546</v>
      </c>
      <c r="C1032" t="s">
        <v>2547</v>
      </c>
      <c r="D1032" s="4">
        <v>34.238</v>
      </c>
      <c r="F1032" s="4">
        <v>0.14665520000000001</v>
      </c>
      <c r="G1032" s="4">
        <v>0.45207639999999999</v>
      </c>
    </row>
    <row r="1033" spans="1:7" customFormat="1" ht="15" customHeight="1" x14ac:dyDescent="0.25">
      <c r="A1033" t="s">
        <v>64</v>
      </c>
      <c r="B1033" t="s">
        <v>65</v>
      </c>
      <c r="C1033" t="s">
        <v>66</v>
      </c>
      <c r="D1033" s="4">
        <v>87.375</v>
      </c>
      <c r="F1033" s="4">
        <v>0.14652490000000001</v>
      </c>
      <c r="G1033" s="4" t="s">
        <v>5</v>
      </c>
    </row>
    <row r="1034" spans="1:7" customFormat="1" ht="15" customHeight="1" x14ac:dyDescent="0.25">
      <c r="A1034" t="s">
        <v>3902</v>
      </c>
      <c r="B1034" t="s">
        <v>3903</v>
      </c>
      <c r="C1034" t="s">
        <v>3904</v>
      </c>
      <c r="D1034" s="4">
        <v>126.85</v>
      </c>
      <c r="F1034" s="4">
        <v>0.14600350000000001</v>
      </c>
      <c r="G1034" s="4">
        <v>0.156804</v>
      </c>
    </row>
    <row r="1035" spans="1:7" customFormat="1" ht="15" customHeight="1" x14ac:dyDescent="0.25">
      <c r="A1035" t="s">
        <v>4989</v>
      </c>
      <c r="B1035" t="s">
        <v>4990</v>
      </c>
      <c r="C1035" t="s">
        <v>4991</v>
      </c>
      <c r="D1035" s="4">
        <v>42.003999999999998</v>
      </c>
      <c r="F1035" s="4">
        <v>0.14600350000000001</v>
      </c>
      <c r="G1035" s="4">
        <v>0.3779129</v>
      </c>
    </row>
    <row r="1036" spans="1:7" customFormat="1" ht="15" customHeight="1" x14ac:dyDescent="0.25">
      <c r="A1036" t="s">
        <v>2464</v>
      </c>
      <c r="B1036" t="s">
        <v>2465</v>
      </c>
      <c r="C1036" t="s">
        <v>2466</v>
      </c>
      <c r="D1036" s="4">
        <v>108.34</v>
      </c>
      <c r="F1036" s="4">
        <v>0.14548179999999999</v>
      </c>
      <c r="G1036" s="4">
        <v>0.1232926</v>
      </c>
    </row>
    <row r="1037" spans="1:7" customFormat="1" ht="15" customHeight="1" x14ac:dyDescent="0.25">
      <c r="A1037" t="s">
        <v>1745</v>
      </c>
      <c r="B1037" t="s">
        <v>1746</v>
      </c>
      <c r="C1037" t="s">
        <v>1747</v>
      </c>
      <c r="D1037" s="4">
        <v>49.548000000000002</v>
      </c>
      <c r="F1037" s="4">
        <v>0.14509050000000001</v>
      </c>
      <c r="G1037" s="4">
        <v>-6.3339889999999999E-3</v>
      </c>
    </row>
    <row r="1038" spans="1:7" customFormat="1" ht="15" customHeight="1" x14ac:dyDescent="0.25">
      <c r="A1038" t="s">
        <v>6882</v>
      </c>
      <c r="B1038" t="s">
        <v>6883</v>
      </c>
      <c r="C1038" t="s">
        <v>6884</v>
      </c>
      <c r="D1038" s="4">
        <v>23.643999999999998</v>
      </c>
      <c r="F1038" s="4">
        <v>0.1448295</v>
      </c>
      <c r="G1038" s="4">
        <v>-7.9975409999999997E-2</v>
      </c>
    </row>
    <row r="1039" spans="1:7" customFormat="1" ht="15" customHeight="1" x14ac:dyDescent="0.25">
      <c r="A1039" t="s">
        <v>5647</v>
      </c>
      <c r="B1039" t="s">
        <v>5648</v>
      </c>
      <c r="C1039" t="s">
        <v>5649</v>
      </c>
      <c r="D1039" s="4">
        <v>30.952999999999999</v>
      </c>
      <c r="F1039" s="4">
        <v>0.14469899999999999</v>
      </c>
      <c r="G1039" s="4">
        <v>0.1903715</v>
      </c>
    </row>
    <row r="1040" spans="1:7" customFormat="1" ht="15" customHeight="1" x14ac:dyDescent="0.25">
      <c r="A1040" t="s">
        <v>6278</v>
      </c>
      <c r="B1040" t="s">
        <v>6279</v>
      </c>
      <c r="C1040" t="s">
        <v>6280</v>
      </c>
      <c r="D1040" s="4">
        <v>136.97</v>
      </c>
      <c r="F1040" s="4">
        <v>0.144177</v>
      </c>
      <c r="G1040" s="4">
        <v>-3.745246E-2</v>
      </c>
    </row>
    <row r="1041" spans="1:7" customFormat="1" ht="15" customHeight="1" x14ac:dyDescent="0.25">
      <c r="A1041" t="s">
        <v>3976</v>
      </c>
      <c r="B1041" t="s">
        <v>3977</v>
      </c>
      <c r="C1041" t="s">
        <v>3978</v>
      </c>
      <c r="D1041" s="4">
        <v>20.605</v>
      </c>
      <c r="F1041" s="4">
        <v>0.1437852</v>
      </c>
      <c r="G1041" s="4">
        <v>0.298655</v>
      </c>
    </row>
    <row r="1042" spans="1:7" customFormat="1" ht="15" customHeight="1" x14ac:dyDescent="0.25">
      <c r="A1042" t="s">
        <v>3668</v>
      </c>
      <c r="B1042" t="s">
        <v>3669</v>
      </c>
      <c r="C1042" t="s">
        <v>3670</v>
      </c>
      <c r="D1042" s="4">
        <v>72.906000000000006</v>
      </c>
      <c r="F1042" s="4">
        <v>0.14339350000000001</v>
      </c>
      <c r="G1042" s="4">
        <v>0.18749360000000001</v>
      </c>
    </row>
    <row r="1043" spans="1:7" customFormat="1" ht="15" customHeight="1" x14ac:dyDescent="0.25">
      <c r="A1043" t="s">
        <v>6705</v>
      </c>
      <c r="B1043" t="s">
        <v>6706</v>
      </c>
      <c r="C1043" t="s">
        <v>6707</v>
      </c>
      <c r="D1043" s="4">
        <v>19.481000000000002</v>
      </c>
      <c r="F1043" s="4">
        <v>0.14339350000000001</v>
      </c>
      <c r="G1043" s="4">
        <v>0.17656050000000001</v>
      </c>
    </row>
    <row r="1044" spans="1:7" customFormat="1" ht="15" customHeight="1" x14ac:dyDescent="0.25">
      <c r="A1044" t="s">
        <v>5207</v>
      </c>
      <c r="B1044" t="s">
        <v>5208</v>
      </c>
      <c r="C1044" t="s">
        <v>5209</v>
      </c>
      <c r="D1044" s="4">
        <v>144.27000000000001</v>
      </c>
      <c r="F1044" s="4">
        <v>0.14313219999999999</v>
      </c>
      <c r="G1044" s="4">
        <v>3.6422330000000003E-2</v>
      </c>
    </row>
    <row r="1045" spans="1:7" customFormat="1" ht="15" customHeight="1" x14ac:dyDescent="0.25">
      <c r="A1045" t="s">
        <v>1241</v>
      </c>
      <c r="B1045" t="s">
        <v>1242</v>
      </c>
      <c r="C1045" t="s">
        <v>1243</v>
      </c>
      <c r="D1045" s="4">
        <v>145.81</v>
      </c>
      <c r="F1045" s="4">
        <v>0.14274010000000001</v>
      </c>
      <c r="G1045" s="4">
        <v>-4.8096720000000003E-2</v>
      </c>
    </row>
    <row r="1046" spans="1:7" customFormat="1" ht="15" customHeight="1" x14ac:dyDescent="0.25">
      <c r="A1046" t="s">
        <v>2596</v>
      </c>
      <c r="B1046" t="s">
        <v>2597</v>
      </c>
      <c r="C1046" t="s">
        <v>2598</v>
      </c>
      <c r="D1046" s="4">
        <v>90.001000000000005</v>
      </c>
      <c r="F1046" s="4">
        <v>0.1426094</v>
      </c>
      <c r="G1046" s="4">
        <v>3.2831359999999997E-2</v>
      </c>
    </row>
    <row r="1047" spans="1:7" customFormat="1" ht="15" customHeight="1" x14ac:dyDescent="0.25">
      <c r="A1047" t="s">
        <v>2304</v>
      </c>
      <c r="B1047" t="s">
        <v>2305</v>
      </c>
      <c r="C1047" t="s">
        <v>2306</v>
      </c>
      <c r="D1047" s="4">
        <v>36.539000000000001</v>
      </c>
      <c r="F1047" s="4">
        <v>0.14247889999999999</v>
      </c>
      <c r="G1047" s="4">
        <v>-9.7771620000000007E-3</v>
      </c>
    </row>
    <row r="1048" spans="1:7" customFormat="1" ht="15" customHeight="1" x14ac:dyDescent="0.25">
      <c r="A1048" t="s">
        <v>5174</v>
      </c>
      <c r="B1048" t="s">
        <v>5175</v>
      </c>
      <c r="C1048" t="s">
        <v>5176</v>
      </c>
      <c r="D1048" s="4">
        <v>74.305000000000007</v>
      </c>
      <c r="F1048" s="4">
        <v>0.14234810000000001</v>
      </c>
      <c r="G1048" s="4">
        <v>-4.9073150000000003E-2</v>
      </c>
    </row>
    <row r="1049" spans="1:7" customFormat="1" ht="15" customHeight="1" x14ac:dyDescent="0.25">
      <c r="A1049" t="s">
        <v>5341</v>
      </c>
      <c r="B1049" t="s">
        <v>5342</v>
      </c>
      <c r="C1049" s="2">
        <v>40787</v>
      </c>
      <c r="D1049" s="4">
        <v>48.963999999999999</v>
      </c>
      <c r="F1049" s="4">
        <v>0.14234810000000001</v>
      </c>
      <c r="G1049" s="4">
        <v>7.348441E-2</v>
      </c>
    </row>
    <row r="1050" spans="1:7" customFormat="1" ht="15" customHeight="1" x14ac:dyDescent="0.25">
      <c r="A1050" t="s">
        <v>2865</v>
      </c>
      <c r="B1050" t="s">
        <v>2866</v>
      </c>
      <c r="C1050" t="s">
        <v>2867</v>
      </c>
      <c r="D1050" s="4">
        <v>31.486999999999998</v>
      </c>
      <c r="F1050" s="4">
        <v>0.14208660000000001</v>
      </c>
      <c r="G1050" s="4">
        <v>0.22327279999999999</v>
      </c>
    </row>
    <row r="1051" spans="1:7" customFormat="1" ht="15" customHeight="1" x14ac:dyDescent="0.25">
      <c r="A1051" t="s">
        <v>4823</v>
      </c>
      <c r="B1051" t="s">
        <v>4824</v>
      </c>
      <c r="C1051" t="s">
        <v>4825</v>
      </c>
      <c r="D1051" s="4">
        <v>72.977000000000004</v>
      </c>
      <c r="F1051" s="4">
        <v>0.14208660000000001</v>
      </c>
      <c r="G1051" s="4" t="s">
        <v>5</v>
      </c>
    </row>
    <row r="1052" spans="1:7" customFormat="1" ht="15" customHeight="1" x14ac:dyDescent="0.25">
      <c r="A1052" t="s">
        <v>5890</v>
      </c>
      <c r="B1052" t="s">
        <v>5891</v>
      </c>
      <c r="C1052" t="s">
        <v>5892</v>
      </c>
      <c r="D1052" s="4">
        <v>141.74</v>
      </c>
      <c r="F1052" s="4">
        <v>0.1419559</v>
      </c>
      <c r="G1052" s="4">
        <v>3.4145580000000002E-2</v>
      </c>
    </row>
    <row r="1053" spans="1:7" customFormat="1" ht="15" customHeight="1" x14ac:dyDescent="0.25">
      <c r="A1053" t="s">
        <v>7334</v>
      </c>
      <c r="B1053" t="s">
        <v>7335</v>
      </c>
      <c r="C1053" t="s">
        <v>7336</v>
      </c>
      <c r="D1053" s="4">
        <v>45.287999999999997</v>
      </c>
      <c r="F1053" s="4">
        <v>0.14156350000000001</v>
      </c>
      <c r="G1053" s="4">
        <v>6.6412299999999994E-2</v>
      </c>
    </row>
    <row r="1054" spans="1:7" customFormat="1" ht="15" customHeight="1" x14ac:dyDescent="0.25">
      <c r="A1054" t="s">
        <v>2428</v>
      </c>
      <c r="B1054" t="s">
        <v>2429</v>
      </c>
      <c r="C1054" t="s">
        <v>2430</v>
      </c>
      <c r="D1054" s="4">
        <v>47.756</v>
      </c>
      <c r="F1054" s="4">
        <v>0.1407786</v>
      </c>
      <c r="G1054" s="4">
        <v>-0.2118844</v>
      </c>
    </row>
    <row r="1055" spans="1:7" customFormat="1" ht="15" customHeight="1" x14ac:dyDescent="0.25">
      <c r="A1055" t="s">
        <v>6741</v>
      </c>
      <c r="B1055" t="s">
        <v>6742</v>
      </c>
      <c r="C1055" t="s">
        <v>6743</v>
      </c>
      <c r="D1055" s="4">
        <v>68.075000000000003</v>
      </c>
      <c r="F1055" s="4">
        <v>0.140517</v>
      </c>
      <c r="G1055" s="4">
        <v>0.1189775</v>
      </c>
    </row>
    <row r="1056" spans="1:7" customFormat="1" ht="15" customHeight="1" x14ac:dyDescent="0.25">
      <c r="A1056" t="s">
        <v>3589</v>
      </c>
      <c r="B1056" t="s">
        <v>3590</v>
      </c>
      <c r="C1056" t="s">
        <v>3591</v>
      </c>
      <c r="D1056" s="4">
        <v>109.65</v>
      </c>
      <c r="F1056" s="4">
        <v>0.1401242</v>
      </c>
      <c r="G1056" s="4">
        <v>0.59217960000000003</v>
      </c>
    </row>
    <row r="1057" spans="1:7" customFormat="1" ht="15" customHeight="1" x14ac:dyDescent="0.25">
      <c r="A1057" t="s">
        <v>7509</v>
      </c>
      <c r="B1057" t="s">
        <v>7510</v>
      </c>
      <c r="C1057" t="s">
        <v>7511</v>
      </c>
      <c r="D1057" s="4">
        <v>36.744</v>
      </c>
      <c r="F1057" s="4">
        <v>0.13999329999999999</v>
      </c>
      <c r="G1057" s="4">
        <v>2.8292749999999998E-2</v>
      </c>
    </row>
    <row r="1058" spans="1:7" customFormat="1" ht="15" customHeight="1" x14ac:dyDescent="0.25">
      <c r="A1058" t="s">
        <v>4826</v>
      </c>
      <c r="B1058" t="s">
        <v>4827</v>
      </c>
      <c r="C1058" t="s">
        <v>4828</v>
      </c>
      <c r="D1058" s="4">
        <v>15.954000000000001</v>
      </c>
      <c r="F1058" s="4">
        <v>0.13986229999999999</v>
      </c>
      <c r="G1058" s="4">
        <v>3.2551089999999998E-2</v>
      </c>
    </row>
    <row r="1059" spans="1:7" customFormat="1" ht="15" customHeight="1" x14ac:dyDescent="0.25">
      <c r="A1059" t="s">
        <v>5122</v>
      </c>
      <c r="B1059" t="s">
        <v>5123</v>
      </c>
      <c r="C1059" t="s">
        <v>5124</v>
      </c>
      <c r="D1059" s="4">
        <v>70.572999999999993</v>
      </c>
      <c r="F1059" s="4">
        <v>0.13960049999999999</v>
      </c>
      <c r="G1059" s="4">
        <v>0.2142068</v>
      </c>
    </row>
    <row r="1060" spans="1:7" customFormat="1" ht="15" customHeight="1" x14ac:dyDescent="0.25">
      <c r="A1060" t="s">
        <v>2515</v>
      </c>
      <c r="B1060" t="s">
        <v>2516</v>
      </c>
      <c r="C1060" t="s">
        <v>2517</v>
      </c>
      <c r="D1060" s="4">
        <v>94.945999999999998</v>
      </c>
      <c r="F1060" s="4">
        <v>0.13920750000000001</v>
      </c>
      <c r="G1060" s="4">
        <v>-1.977307E-2</v>
      </c>
    </row>
    <row r="1061" spans="1:7" customFormat="1" ht="15" customHeight="1" x14ac:dyDescent="0.25">
      <c r="A1061" t="s">
        <v>668</v>
      </c>
      <c r="B1061" t="s">
        <v>669</v>
      </c>
      <c r="C1061" t="s">
        <v>670</v>
      </c>
      <c r="D1061" s="4">
        <v>37.567</v>
      </c>
      <c r="F1061" s="4">
        <v>0.13815910000000001</v>
      </c>
      <c r="G1061" s="4">
        <v>0.1048991</v>
      </c>
    </row>
    <row r="1062" spans="1:7" customFormat="1" ht="15" customHeight="1" x14ac:dyDescent="0.25">
      <c r="A1062" t="s">
        <v>4999</v>
      </c>
      <c r="B1062" t="s">
        <v>5000</v>
      </c>
      <c r="C1062" t="s">
        <v>5001</v>
      </c>
      <c r="D1062" s="4">
        <v>25.358000000000001</v>
      </c>
      <c r="F1062" s="4">
        <v>0.1376347</v>
      </c>
      <c r="G1062" s="4">
        <v>8.9988810000000002E-2</v>
      </c>
    </row>
    <row r="1063" spans="1:7" customFormat="1" ht="15" customHeight="1" x14ac:dyDescent="0.25">
      <c r="A1063" t="s">
        <v>4603</v>
      </c>
      <c r="B1063" t="s">
        <v>4604</v>
      </c>
      <c r="C1063" t="s">
        <v>4605</v>
      </c>
      <c r="D1063" s="4">
        <v>51.691000000000003</v>
      </c>
      <c r="F1063" s="4">
        <v>0.1375035</v>
      </c>
      <c r="G1063" s="4">
        <v>0.23626549999999999</v>
      </c>
    </row>
    <row r="1064" spans="1:7" customFormat="1" ht="15" customHeight="1" x14ac:dyDescent="0.25">
      <c r="A1064" t="s">
        <v>4770</v>
      </c>
      <c r="B1064" t="s">
        <v>4771</v>
      </c>
      <c r="C1064" t="s">
        <v>4772</v>
      </c>
      <c r="D1064" s="4">
        <v>27.166</v>
      </c>
      <c r="F1064" s="4">
        <v>0.13737240000000001</v>
      </c>
      <c r="G1064" s="4">
        <v>8.8086049999999999E-2</v>
      </c>
    </row>
    <row r="1065" spans="1:7" customFormat="1" ht="15" customHeight="1" x14ac:dyDescent="0.25">
      <c r="A1065" t="s">
        <v>6843</v>
      </c>
      <c r="B1065" t="s">
        <v>6844</v>
      </c>
      <c r="C1065" t="s">
        <v>6845</v>
      </c>
      <c r="D1065" s="4">
        <v>42.234999999999999</v>
      </c>
      <c r="F1065" s="4">
        <v>0.13711000000000001</v>
      </c>
      <c r="G1065" s="4">
        <v>-0.44381880000000001</v>
      </c>
    </row>
    <row r="1066" spans="1:7" customFormat="1" ht="15" customHeight="1" x14ac:dyDescent="0.25">
      <c r="A1066" t="s">
        <v>4449</v>
      </c>
      <c r="B1066" t="s">
        <v>4450</v>
      </c>
      <c r="C1066" t="s">
        <v>4451</v>
      </c>
      <c r="D1066" s="4">
        <v>22.036999999999999</v>
      </c>
      <c r="F1066" s="4">
        <v>0.13671639999999999</v>
      </c>
      <c r="G1066" s="4">
        <v>-0.121546</v>
      </c>
    </row>
    <row r="1067" spans="1:7" customFormat="1" ht="15" customHeight="1" x14ac:dyDescent="0.25">
      <c r="A1067" t="s">
        <v>6633</v>
      </c>
      <c r="B1067" t="s">
        <v>6634</v>
      </c>
      <c r="C1067" t="s">
        <v>6635</v>
      </c>
      <c r="D1067" s="4">
        <v>15.944000000000001</v>
      </c>
      <c r="F1067" s="4">
        <v>0.13671639999999999</v>
      </c>
      <c r="G1067" s="4">
        <v>0.1732706</v>
      </c>
    </row>
    <row r="1068" spans="1:7" customFormat="1" ht="15" customHeight="1" x14ac:dyDescent="0.25">
      <c r="A1068" t="s">
        <v>2620</v>
      </c>
      <c r="B1068" t="s">
        <v>2621</v>
      </c>
      <c r="C1068" t="s">
        <v>2622</v>
      </c>
      <c r="D1068" s="4">
        <v>22.576000000000001</v>
      </c>
      <c r="F1068" s="4">
        <v>0.13645389999999999</v>
      </c>
      <c r="G1068" s="4">
        <v>-0.29572290000000001</v>
      </c>
    </row>
    <row r="1069" spans="1:7" customFormat="1" ht="15" customHeight="1" x14ac:dyDescent="0.25">
      <c r="A1069" t="s">
        <v>4850</v>
      </c>
      <c r="B1069" t="s">
        <v>4851</v>
      </c>
      <c r="C1069" t="s">
        <v>4852</v>
      </c>
      <c r="D1069" s="4">
        <v>72.106999999999999</v>
      </c>
      <c r="F1069" s="4">
        <v>0.13619139999999999</v>
      </c>
      <c r="G1069" s="4">
        <v>0.36425489999999999</v>
      </c>
    </row>
    <row r="1070" spans="1:7" customFormat="1" ht="15" customHeight="1" x14ac:dyDescent="0.25">
      <c r="A1070" t="s">
        <v>5145</v>
      </c>
      <c r="B1070" t="s">
        <v>5146</v>
      </c>
      <c r="C1070" t="s">
        <v>5147</v>
      </c>
      <c r="D1070" s="4">
        <v>21.878</v>
      </c>
      <c r="F1070" s="4">
        <v>0.13566619999999999</v>
      </c>
      <c r="G1070" s="4">
        <v>5.0397879999999999E-2</v>
      </c>
    </row>
    <row r="1071" spans="1:7" customFormat="1" ht="15" customHeight="1" x14ac:dyDescent="0.25">
      <c r="A1071" t="s">
        <v>1302</v>
      </c>
      <c r="B1071" t="s">
        <v>1303</v>
      </c>
      <c r="C1071" t="s">
        <v>1304</v>
      </c>
      <c r="D1071" s="4">
        <v>81.373000000000005</v>
      </c>
      <c r="F1071" s="4">
        <v>0.1348781</v>
      </c>
      <c r="G1071" s="4">
        <v>-0.36356359999999999</v>
      </c>
    </row>
    <row r="1072" spans="1:7" customFormat="1" ht="15" customHeight="1" x14ac:dyDescent="0.25">
      <c r="A1072" t="s">
        <v>3196</v>
      </c>
      <c r="B1072" t="s">
        <v>3197</v>
      </c>
      <c r="C1072" t="s">
        <v>3198</v>
      </c>
      <c r="D1072" s="4">
        <v>13.526999999999999</v>
      </c>
      <c r="F1072" s="4">
        <v>0.1348781</v>
      </c>
      <c r="G1072" s="4">
        <v>4.5208070000000003E-2</v>
      </c>
    </row>
    <row r="1073" spans="1:7" customFormat="1" ht="15" customHeight="1" x14ac:dyDescent="0.25">
      <c r="A1073" t="s">
        <v>5240</v>
      </c>
      <c r="B1073" t="s">
        <v>5241</v>
      </c>
      <c r="C1073" t="s">
        <v>5242</v>
      </c>
      <c r="D1073" s="4">
        <v>42.256</v>
      </c>
      <c r="F1073" s="4">
        <v>0.1340894</v>
      </c>
      <c r="G1073" s="4">
        <v>0.21663550000000001</v>
      </c>
    </row>
    <row r="1074" spans="1:7" customFormat="1" ht="15" customHeight="1" x14ac:dyDescent="0.25">
      <c r="A1074" t="s">
        <v>7283</v>
      </c>
      <c r="B1074" t="s">
        <v>7284</v>
      </c>
      <c r="C1074" t="s">
        <v>7285</v>
      </c>
      <c r="D1074" s="4">
        <v>41.241</v>
      </c>
      <c r="F1074" s="4">
        <v>0.13330040000000001</v>
      </c>
      <c r="G1074" s="4">
        <v>-0.41370240000000003</v>
      </c>
    </row>
    <row r="1075" spans="1:7" customFormat="1" ht="15" customHeight="1" x14ac:dyDescent="0.25">
      <c r="A1075" t="s">
        <v>7688</v>
      </c>
      <c r="B1075" t="s">
        <v>7689</v>
      </c>
      <c r="C1075" t="s">
        <v>7690</v>
      </c>
      <c r="D1075" s="4">
        <v>30.097000000000001</v>
      </c>
      <c r="F1075" s="4">
        <v>0.1326427</v>
      </c>
      <c r="G1075" s="4">
        <v>0.15182670000000001</v>
      </c>
    </row>
    <row r="1076" spans="1:7" customFormat="1" ht="15" customHeight="1" x14ac:dyDescent="0.25">
      <c r="A1076" t="s">
        <v>368</v>
      </c>
      <c r="B1076" t="s">
        <v>369</v>
      </c>
      <c r="C1076" t="s">
        <v>370</v>
      </c>
      <c r="D1076" s="4">
        <v>49.783999999999999</v>
      </c>
      <c r="F1076" s="4">
        <v>0.1315895</v>
      </c>
      <c r="G1076" s="4">
        <v>-1.8919060000000001E-2</v>
      </c>
    </row>
    <row r="1077" spans="1:7" customFormat="1" ht="15" customHeight="1" x14ac:dyDescent="0.25">
      <c r="A1077" t="s">
        <v>5641</v>
      </c>
      <c r="B1077" t="s">
        <v>5642</v>
      </c>
      <c r="C1077" t="s">
        <v>5643</v>
      </c>
      <c r="D1077" s="4">
        <v>155.66</v>
      </c>
      <c r="F1077" s="4">
        <v>0.1302719</v>
      </c>
      <c r="G1077" s="4">
        <v>-0.1088924</v>
      </c>
    </row>
    <row r="1078" spans="1:7" customFormat="1" ht="15" customHeight="1" x14ac:dyDescent="0.25">
      <c r="A1078" t="s">
        <v>3103</v>
      </c>
      <c r="B1078" t="s">
        <v>3104</v>
      </c>
      <c r="C1078" t="s">
        <v>3105</v>
      </c>
      <c r="D1078" s="4">
        <v>20.198</v>
      </c>
      <c r="F1078" s="4">
        <v>0.13000829999999999</v>
      </c>
      <c r="G1078" s="4">
        <v>5.5066589999999999E-2</v>
      </c>
    </row>
    <row r="1079" spans="1:7" customFormat="1" ht="15" customHeight="1" x14ac:dyDescent="0.25">
      <c r="A1079" t="s">
        <v>6167</v>
      </c>
      <c r="B1079" t="s">
        <v>6168</v>
      </c>
      <c r="C1079" t="s">
        <v>6169</v>
      </c>
      <c r="D1079" s="4">
        <v>35.328000000000003</v>
      </c>
      <c r="F1079" s="4">
        <v>0.12987650000000001</v>
      </c>
      <c r="G1079" s="4">
        <v>0.1834249</v>
      </c>
    </row>
    <row r="1080" spans="1:7" customFormat="1" ht="15" customHeight="1" x14ac:dyDescent="0.25">
      <c r="A1080" t="s">
        <v>7028</v>
      </c>
      <c r="B1080" t="s">
        <v>7029</v>
      </c>
      <c r="C1080" t="s">
        <v>7030</v>
      </c>
      <c r="D1080" s="4">
        <v>35.564999999999998</v>
      </c>
      <c r="F1080" s="4">
        <v>0.12987650000000001</v>
      </c>
      <c r="G1080" s="4">
        <v>0.1008862</v>
      </c>
    </row>
    <row r="1081" spans="1:7" customFormat="1" ht="15" customHeight="1" x14ac:dyDescent="0.25">
      <c r="A1081" t="s">
        <v>1477</v>
      </c>
      <c r="B1081" t="s">
        <v>1478</v>
      </c>
      <c r="C1081" t="s">
        <v>1479</v>
      </c>
      <c r="D1081" s="4">
        <v>32.97</v>
      </c>
      <c r="F1081" s="4">
        <v>0.1296127</v>
      </c>
      <c r="G1081" s="4">
        <v>8.8991020000000004E-2</v>
      </c>
    </row>
    <row r="1082" spans="1:7" customFormat="1" ht="15" customHeight="1" x14ac:dyDescent="0.25">
      <c r="A1082" t="s">
        <v>574</v>
      </c>
      <c r="B1082" t="s">
        <v>575</v>
      </c>
      <c r="C1082" t="s">
        <v>576</v>
      </c>
      <c r="D1082" s="4">
        <v>20.041</v>
      </c>
      <c r="F1082" s="4">
        <v>0.12948080000000001</v>
      </c>
      <c r="G1082" s="4">
        <v>-2.16241E-3</v>
      </c>
    </row>
    <row r="1083" spans="1:7" customFormat="1" ht="15" customHeight="1" x14ac:dyDescent="0.25">
      <c r="A1083" t="s">
        <v>6388</v>
      </c>
      <c r="B1083" t="s">
        <v>6389</v>
      </c>
      <c r="C1083" t="s">
        <v>6390</v>
      </c>
      <c r="D1083" s="4">
        <v>82.897000000000006</v>
      </c>
      <c r="F1083" s="4">
        <v>0.12948080000000001</v>
      </c>
      <c r="G1083" s="4">
        <v>0.2321587</v>
      </c>
    </row>
    <row r="1084" spans="1:7" customFormat="1" ht="15" customHeight="1" x14ac:dyDescent="0.25">
      <c r="A1084" t="s">
        <v>4877</v>
      </c>
      <c r="B1084" t="s">
        <v>4878</v>
      </c>
      <c r="C1084" t="s">
        <v>4879</v>
      </c>
      <c r="D1084" s="4">
        <v>212.98</v>
      </c>
      <c r="F1084" s="4">
        <v>0.12855730000000001</v>
      </c>
      <c r="G1084" s="4">
        <v>1.8746410000000002E-2</v>
      </c>
    </row>
    <row r="1085" spans="1:7" customFormat="1" ht="15" customHeight="1" x14ac:dyDescent="0.25">
      <c r="A1085" t="s">
        <v>6986</v>
      </c>
      <c r="B1085" t="s">
        <v>6987</v>
      </c>
      <c r="C1085" t="s">
        <v>6988</v>
      </c>
      <c r="D1085" s="4">
        <v>14.173</v>
      </c>
      <c r="F1085" s="4">
        <v>0.12855730000000001</v>
      </c>
      <c r="G1085" s="4">
        <v>-0.41619129999999999</v>
      </c>
    </row>
    <row r="1086" spans="1:7" customFormat="1" ht="15" customHeight="1" x14ac:dyDescent="0.25">
      <c r="A1086" t="s">
        <v>3562</v>
      </c>
      <c r="B1086" t="s">
        <v>3563</v>
      </c>
      <c r="C1086" t="s">
        <v>3564</v>
      </c>
      <c r="D1086" s="4">
        <v>48.343000000000004</v>
      </c>
      <c r="F1086" s="4">
        <v>0.12842529999999999</v>
      </c>
      <c r="G1086" s="4">
        <v>0.1134265</v>
      </c>
    </row>
    <row r="1087" spans="1:7" customFormat="1" ht="15" customHeight="1" x14ac:dyDescent="0.25">
      <c r="A1087" t="s">
        <v>7411</v>
      </c>
      <c r="B1087" t="s">
        <v>7412</v>
      </c>
      <c r="C1087" t="s">
        <v>7413</v>
      </c>
      <c r="D1087" s="4">
        <v>25.350999999999999</v>
      </c>
      <c r="F1087" s="4">
        <v>0.1282935</v>
      </c>
      <c r="G1087" s="4">
        <v>-0.13868349999999999</v>
      </c>
    </row>
    <row r="1088" spans="1:7" customFormat="1" ht="15" customHeight="1" x14ac:dyDescent="0.25">
      <c r="A1088" t="s">
        <v>967</v>
      </c>
      <c r="B1088" t="s">
        <v>968</v>
      </c>
      <c r="C1088" t="s">
        <v>969</v>
      </c>
      <c r="D1088" s="4">
        <v>61.308999999999997</v>
      </c>
      <c r="F1088" s="4">
        <v>0.12802939999999999</v>
      </c>
      <c r="G1088" s="4">
        <v>-0.22552169999999999</v>
      </c>
    </row>
    <row r="1089" spans="1:7" customFormat="1" ht="15" customHeight="1" x14ac:dyDescent="0.25">
      <c r="A1089" t="s">
        <v>3671</v>
      </c>
      <c r="B1089" t="s">
        <v>3672</v>
      </c>
      <c r="C1089" t="s">
        <v>3673</v>
      </c>
      <c r="D1089" s="4">
        <v>172.79</v>
      </c>
      <c r="F1089" s="4">
        <v>0.12802939999999999</v>
      </c>
      <c r="G1089" s="4">
        <v>-0.40501209999999999</v>
      </c>
    </row>
    <row r="1090" spans="1:7" customFormat="1" ht="15" customHeight="1" x14ac:dyDescent="0.25">
      <c r="A1090" t="s">
        <v>1395</v>
      </c>
      <c r="B1090" t="s">
        <v>1396</v>
      </c>
      <c r="C1090" t="s">
        <v>1397</v>
      </c>
      <c r="D1090" s="4">
        <v>62.277000000000001</v>
      </c>
      <c r="F1090" s="4">
        <v>0.12789739999999999</v>
      </c>
      <c r="G1090" s="4">
        <v>0.28000180000000002</v>
      </c>
    </row>
    <row r="1091" spans="1:7" customFormat="1" ht="15" customHeight="1" x14ac:dyDescent="0.25">
      <c r="A1091" t="s">
        <v>5561</v>
      </c>
      <c r="B1091" t="s">
        <v>5562</v>
      </c>
      <c r="C1091" t="s">
        <v>5563</v>
      </c>
      <c r="D1091" s="4">
        <v>76.424999999999997</v>
      </c>
      <c r="F1091" s="4">
        <v>0.12644420000000001</v>
      </c>
      <c r="G1091" s="4">
        <v>0.21037910000000001</v>
      </c>
    </row>
    <row r="1092" spans="1:7" customFormat="1" ht="15" customHeight="1" x14ac:dyDescent="0.25">
      <c r="A1092" t="s">
        <v>3598</v>
      </c>
      <c r="B1092" t="s">
        <v>3599</v>
      </c>
      <c r="C1092" t="s">
        <v>3600</v>
      </c>
      <c r="D1092" s="4">
        <v>45.518000000000001</v>
      </c>
      <c r="F1092" s="4">
        <v>0.12617999999999999</v>
      </c>
      <c r="G1092" s="4">
        <v>-8.6240239999999996E-2</v>
      </c>
    </row>
    <row r="1093" spans="1:7" customFormat="1" ht="15" customHeight="1" x14ac:dyDescent="0.25">
      <c r="A1093" t="s">
        <v>7825</v>
      </c>
      <c r="B1093" t="s">
        <v>7826</v>
      </c>
      <c r="C1093" t="s">
        <v>7827</v>
      </c>
      <c r="D1093" s="4">
        <v>23.062000000000001</v>
      </c>
      <c r="F1093" s="4">
        <v>0.12604779999999999</v>
      </c>
      <c r="G1093" s="4">
        <v>0.35684559999999999</v>
      </c>
    </row>
    <row r="1094" spans="1:7" customFormat="1" ht="15" customHeight="1" x14ac:dyDescent="0.25">
      <c r="A1094" t="s">
        <v>5151</v>
      </c>
      <c r="B1094" t="s">
        <v>5152</v>
      </c>
      <c r="C1094" t="s">
        <v>5153</v>
      </c>
      <c r="D1094" s="4">
        <v>47.624000000000002</v>
      </c>
      <c r="F1094" s="4">
        <v>0.12538669999999999</v>
      </c>
      <c r="G1094" s="4">
        <v>0.31606109999999998</v>
      </c>
    </row>
    <row r="1095" spans="1:7" customFormat="1" ht="15" customHeight="1" x14ac:dyDescent="0.25">
      <c r="A1095" t="s">
        <v>1091</v>
      </c>
      <c r="B1095" t="s">
        <v>1092</v>
      </c>
      <c r="C1095" t="s">
        <v>1093</v>
      </c>
      <c r="D1095" s="4">
        <v>289.23</v>
      </c>
      <c r="F1095" s="4">
        <v>0.12525439999999999</v>
      </c>
      <c r="G1095" s="4">
        <v>0.1162697</v>
      </c>
    </row>
    <row r="1096" spans="1:7" customFormat="1" ht="15" customHeight="1" x14ac:dyDescent="0.25">
      <c r="A1096" t="s">
        <v>5038</v>
      </c>
      <c r="B1096" t="s">
        <v>5039</v>
      </c>
      <c r="C1096" t="s">
        <v>5040</v>
      </c>
      <c r="D1096" s="4">
        <v>42.905999999999999</v>
      </c>
      <c r="F1096" s="4">
        <v>0.12512210000000001</v>
      </c>
      <c r="G1096" s="4">
        <v>0.27482600000000001</v>
      </c>
    </row>
    <row r="1097" spans="1:7" customFormat="1" ht="15" customHeight="1" x14ac:dyDescent="0.25">
      <c r="A1097" t="s">
        <v>6588</v>
      </c>
      <c r="B1097" t="s">
        <v>6589</v>
      </c>
      <c r="C1097" t="s">
        <v>6590</v>
      </c>
      <c r="D1097" s="4">
        <v>13.584</v>
      </c>
      <c r="F1097" s="4">
        <v>0.12512210000000001</v>
      </c>
      <c r="G1097" s="4">
        <v>-0.3185771</v>
      </c>
    </row>
    <row r="1098" spans="1:7" customFormat="1" ht="15" customHeight="1" x14ac:dyDescent="0.25">
      <c r="A1098" t="s">
        <v>4126</v>
      </c>
      <c r="B1098" t="s">
        <v>4127</v>
      </c>
      <c r="C1098" t="s">
        <v>4128</v>
      </c>
      <c r="D1098" s="4">
        <v>67.73</v>
      </c>
      <c r="F1098" s="4">
        <v>0.12472510000000001</v>
      </c>
      <c r="G1098" s="4">
        <v>8.4645269999999995E-3</v>
      </c>
    </row>
    <row r="1099" spans="1:7" customFormat="1" ht="15" customHeight="1" x14ac:dyDescent="0.25">
      <c r="A1099" t="s">
        <v>2573</v>
      </c>
      <c r="B1099" t="s">
        <v>2574</v>
      </c>
      <c r="C1099" t="s">
        <v>2575</v>
      </c>
      <c r="D1099" s="4">
        <v>38.113</v>
      </c>
      <c r="F1099" s="4">
        <v>0.1240634</v>
      </c>
      <c r="G1099" s="4">
        <v>0.22992370000000001</v>
      </c>
    </row>
    <row r="1100" spans="1:7" customFormat="1" ht="15" customHeight="1" x14ac:dyDescent="0.25">
      <c r="A1100" t="s">
        <v>4491</v>
      </c>
      <c r="B1100" t="s">
        <v>4492</v>
      </c>
      <c r="C1100" t="s">
        <v>4493</v>
      </c>
      <c r="D1100" s="4">
        <v>34.594999999999999</v>
      </c>
      <c r="F1100" s="4">
        <v>0.1240634</v>
      </c>
      <c r="G1100" s="4">
        <v>4.9591339999999998E-2</v>
      </c>
    </row>
    <row r="1101" spans="1:7" customFormat="1" ht="15" customHeight="1" x14ac:dyDescent="0.25">
      <c r="A1101" t="s">
        <v>76</v>
      </c>
      <c r="B1101" t="s">
        <v>77</v>
      </c>
      <c r="C1101" t="s">
        <v>78</v>
      </c>
      <c r="D1101" s="4">
        <v>44.59</v>
      </c>
      <c r="F1101" s="4">
        <v>0.1235338</v>
      </c>
      <c r="G1101" s="4">
        <v>0.1930904</v>
      </c>
    </row>
    <row r="1102" spans="1:7" customFormat="1" ht="15" customHeight="1" x14ac:dyDescent="0.25">
      <c r="A1102" t="s">
        <v>3070</v>
      </c>
      <c r="B1102" t="s">
        <v>3071</v>
      </c>
      <c r="C1102" t="s">
        <v>3072</v>
      </c>
      <c r="D1102" s="4">
        <v>42.613</v>
      </c>
      <c r="F1102" s="4">
        <v>0.1235338</v>
      </c>
      <c r="G1102" s="4">
        <v>7.6995449999999993E-2</v>
      </c>
    </row>
    <row r="1103" spans="1:7" customFormat="1" ht="15" customHeight="1" x14ac:dyDescent="0.25">
      <c r="A1103" t="s">
        <v>7813</v>
      </c>
      <c r="B1103" t="s">
        <v>7814</v>
      </c>
      <c r="C1103" t="s">
        <v>7815</v>
      </c>
      <c r="D1103" s="4">
        <v>18.672000000000001</v>
      </c>
      <c r="F1103" s="4">
        <v>0.1235338</v>
      </c>
      <c r="G1103" s="4">
        <v>0.1361726</v>
      </c>
    </row>
    <row r="1104" spans="1:7" customFormat="1" ht="15" customHeight="1" x14ac:dyDescent="0.25">
      <c r="A1104" t="s">
        <v>4918</v>
      </c>
      <c r="B1104" t="s">
        <v>4919</v>
      </c>
      <c r="C1104" t="s">
        <v>4920</v>
      </c>
      <c r="D1104" s="4">
        <v>36.566000000000003</v>
      </c>
      <c r="F1104" s="4">
        <v>0.1230039</v>
      </c>
      <c r="G1104" s="4">
        <v>-4.670059E-2</v>
      </c>
    </row>
    <row r="1105" spans="1:7" customFormat="1" ht="15" customHeight="1" x14ac:dyDescent="0.25">
      <c r="A1105" t="s">
        <v>4862</v>
      </c>
      <c r="B1105" t="s">
        <v>4863</v>
      </c>
      <c r="C1105" t="s">
        <v>4864</v>
      </c>
      <c r="D1105" s="4">
        <v>149.58000000000001</v>
      </c>
      <c r="F1105" s="4">
        <v>0.12260649999999999</v>
      </c>
      <c r="G1105" s="4">
        <v>8.457858E-2</v>
      </c>
    </row>
    <row r="1106" spans="1:7" customFormat="1" ht="15" customHeight="1" x14ac:dyDescent="0.25">
      <c r="A1106" t="s">
        <v>1543</v>
      </c>
      <c r="B1106" t="s">
        <v>1544</v>
      </c>
      <c r="C1106" t="s">
        <v>1545</v>
      </c>
      <c r="D1106" s="4">
        <v>51.353999999999999</v>
      </c>
      <c r="F1106" s="4">
        <v>0.1223414</v>
      </c>
      <c r="G1106" s="4" t="s">
        <v>5</v>
      </c>
    </row>
    <row r="1107" spans="1:7" customFormat="1" ht="15" customHeight="1" x14ac:dyDescent="0.25">
      <c r="A1107" t="s">
        <v>7661</v>
      </c>
      <c r="B1107" t="s">
        <v>7662</v>
      </c>
      <c r="C1107" t="s">
        <v>7663</v>
      </c>
      <c r="D1107" s="4">
        <v>18.795000000000002</v>
      </c>
      <c r="F1107" s="4">
        <v>0.1220763</v>
      </c>
      <c r="G1107" s="4">
        <v>-6.5572229999999995E-2</v>
      </c>
    </row>
    <row r="1108" spans="1:7" customFormat="1" ht="15" customHeight="1" x14ac:dyDescent="0.25">
      <c r="A1108" t="s">
        <v>136</v>
      </c>
      <c r="B1108" t="s">
        <v>137</v>
      </c>
      <c r="C1108" t="s">
        <v>138</v>
      </c>
      <c r="D1108" s="4">
        <v>32.539000000000001</v>
      </c>
      <c r="F1108" s="4">
        <v>0.12181110000000001</v>
      </c>
      <c r="G1108" s="4">
        <v>-0.34630450000000002</v>
      </c>
    </row>
    <row r="1109" spans="1:7" customFormat="1" ht="15" customHeight="1" x14ac:dyDescent="0.25">
      <c r="A1109" t="s">
        <v>7924</v>
      </c>
      <c r="B1109" t="s">
        <v>7925</v>
      </c>
      <c r="C1109" t="s">
        <v>7926</v>
      </c>
      <c r="D1109" s="4">
        <v>43.158000000000001</v>
      </c>
      <c r="F1109" s="4">
        <v>0.121546</v>
      </c>
      <c r="G1109" s="4">
        <v>-0.34278229999999998</v>
      </c>
    </row>
    <row r="1110" spans="1:7" customFormat="1" ht="15" customHeight="1" x14ac:dyDescent="0.25">
      <c r="A1110" t="s">
        <v>7170</v>
      </c>
      <c r="B1110" t="s">
        <v>7171</v>
      </c>
      <c r="C1110" t="s">
        <v>7172</v>
      </c>
      <c r="D1110" s="4">
        <v>52.895000000000003</v>
      </c>
      <c r="F1110" s="4">
        <v>0.1214134</v>
      </c>
      <c r="G1110" s="4">
        <v>8.8500190000000006E-2</v>
      </c>
    </row>
    <row r="1111" spans="1:7" customFormat="1" ht="15" customHeight="1" x14ac:dyDescent="0.25">
      <c r="A1111" t="s">
        <v>182</v>
      </c>
      <c r="B1111" t="s">
        <v>183</v>
      </c>
      <c r="C1111" t="s">
        <v>184</v>
      </c>
      <c r="D1111" s="4">
        <v>34.581000000000003</v>
      </c>
      <c r="F1111" s="4">
        <v>0.12114800000000001</v>
      </c>
      <c r="G1111" s="4">
        <v>0.19751730000000001</v>
      </c>
    </row>
    <row r="1112" spans="1:7" customFormat="1" ht="15" customHeight="1" x14ac:dyDescent="0.25">
      <c r="A1112" t="s">
        <v>784</v>
      </c>
      <c r="B1112" t="s">
        <v>785</v>
      </c>
      <c r="C1112" t="s">
        <v>786</v>
      </c>
      <c r="D1112" s="4">
        <v>96.855999999999995</v>
      </c>
      <c r="F1112" s="4">
        <v>0.12075</v>
      </c>
      <c r="G1112" s="4">
        <v>-9.1530600000000004E-2</v>
      </c>
    </row>
    <row r="1113" spans="1:7" customFormat="1" ht="15" customHeight="1" x14ac:dyDescent="0.25">
      <c r="A1113" t="s">
        <v>2570</v>
      </c>
      <c r="B1113" t="s">
        <v>2571</v>
      </c>
      <c r="C1113" t="s">
        <v>2572</v>
      </c>
      <c r="D1113" s="4">
        <v>25.257999999999999</v>
      </c>
      <c r="F1113" s="4">
        <v>0.12075</v>
      </c>
      <c r="G1113" s="4">
        <v>0.1518909</v>
      </c>
    </row>
    <row r="1114" spans="1:7" customFormat="1" ht="15" customHeight="1" x14ac:dyDescent="0.25">
      <c r="A1114" t="s">
        <v>6269</v>
      </c>
      <c r="B1114" t="s">
        <v>6270</v>
      </c>
      <c r="C1114" t="s">
        <v>6271</v>
      </c>
      <c r="D1114" s="4">
        <v>26.521999999999998</v>
      </c>
      <c r="F1114" s="4">
        <v>0.1206174</v>
      </c>
      <c r="G1114" s="4">
        <v>0.15153829999999999</v>
      </c>
    </row>
    <row r="1115" spans="1:7" customFormat="1" ht="15" customHeight="1" x14ac:dyDescent="0.25">
      <c r="A1115" t="s">
        <v>4980</v>
      </c>
      <c r="B1115" t="s">
        <v>4981</v>
      </c>
      <c r="C1115" t="s">
        <v>4982</v>
      </c>
      <c r="D1115" s="4">
        <v>65.89</v>
      </c>
      <c r="F1115" s="4">
        <v>0.1200864</v>
      </c>
      <c r="G1115" s="4">
        <v>0.60948639999999998</v>
      </c>
    </row>
    <row r="1116" spans="1:7" customFormat="1" ht="15" customHeight="1" x14ac:dyDescent="0.25">
      <c r="A1116" t="s">
        <v>7143</v>
      </c>
      <c r="B1116" t="s">
        <v>7144</v>
      </c>
      <c r="C1116" t="s">
        <v>7145</v>
      </c>
      <c r="D1116" s="4">
        <v>24.936</v>
      </c>
      <c r="F1116" s="4">
        <v>0.11968819999999999</v>
      </c>
      <c r="G1116" s="4">
        <v>-1.392666E-2</v>
      </c>
    </row>
    <row r="1117" spans="1:7" customFormat="1" ht="15" customHeight="1" x14ac:dyDescent="0.25">
      <c r="A1117" t="s">
        <v>113</v>
      </c>
      <c r="B1117" t="s">
        <v>114</v>
      </c>
      <c r="C1117" t="s">
        <v>115</v>
      </c>
      <c r="D1117" s="4">
        <v>109.36</v>
      </c>
      <c r="F1117" s="4">
        <v>0.1194226</v>
      </c>
      <c r="G1117" s="4">
        <v>-5.6860920000000002E-2</v>
      </c>
    </row>
    <row r="1118" spans="1:7" customFormat="1" ht="15" customHeight="1" x14ac:dyDescent="0.25">
      <c r="A1118" t="s">
        <v>6490</v>
      </c>
      <c r="B1118" t="s">
        <v>6491</v>
      </c>
      <c r="C1118" t="s">
        <v>6492</v>
      </c>
      <c r="D1118" s="4">
        <v>42.89</v>
      </c>
      <c r="F1118" s="4">
        <v>0.1194226</v>
      </c>
      <c r="G1118" s="4">
        <v>0.32032389999999999</v>
      </c>
    </row>
    <row r="1119" spans="1:7" customFormat="1" ht="15" customHeight="1" x14ac:dyDescent="0.25">
      <c r="A1119" t="s">
        <v>5501</v>
      </c>
      <c r="B1119" t="s">
        <v>5502</v>
      </c>
      <c r="C1119" t="s">
        <v>5503</v>
      </c>
      <c r="D1119" s="4">
        <v>63.298999999999999</v>
      </c>
      <c r="F1119" s="4">
        <v>0.1192898</v>
      </c>
      <c r="G1119" s="4">
        <v>0.25661430000000002</v>
      </c>
    </row>
    <row r="1120" spans="1:7" customFormat="1" ht="15" customHeight="1" x14ac:dyDescent="0.25">
      <c r="A1120" t="s">
        <v>5977</v>
      </c>
      <c r="C1120" t="s">
        <v>5978</v>
      </c>
      <c r="D1120" s="4">
        <v>134.53</v>
      </c>
      <c r="F1120" s="4">
        <v>0.1192898</v>
      </c>
      <c r="G1120" s="4">
        <v>0.36464489999999999</v>
      </c>
    </row>
    <row r="1121" spans="1:7" customFormat="1" ht="15" customHeight="1" x14ac:dyDescent="0.25">
      <c r="A1121" t="s">
        <v>4342</v>
      </c>
      <c r="B1121" t="s">
        <v>4343</v>
      </c>
      <c r="C1121" t="s">
        <v>4344</v>
      </c>
      <c r="D1121" s="4">
        <v>56.585000000000001</v>
      </c>
      <c r="F1121" s="4">
        <v>0.1191569</v>
      </c>
      <c r="G1121" s="4">
        <v>-0.1556197</v>
      </c>
    </row>
    <row r="1122" spans="1:7" customFormat="1" ht="15" customHeight="1" x14ac:dyDescent="0.25">
      <c r="A1122" t="s">
        <v>4186</v>
      </c>
      <c r="B1122" t="s">
        <v>4187</v>
      </c>
      <c r="C1122" t="s">
        <v>4188</v>
      </c>
      <c r="D1122" s="4">
        <v>72.650000000000006</v>
      </c>
      <c r="F1122" s="4">
        <v>0.11902409999999999</v>
      </c>
      <c r="G1122" s="4">
        <v>6.3303730000000002E-2</v>
      </c>
    </row>
    <row r="1123" spans="1:7" customFormat="1" ht="15" customHeight="1" x14ac:dyDescent="0.25">
      <c r="A1123" t="s">
        <v>5110</v>
      </c>
      <c r="B1123" t="s">
        <v>5111</v>
      </c>
      <c r="C1123" t="s">
        <v>5112</v>
      </c>
      <c r="D1123" s="4">
        <v>72.799000000000007</v>
      </c>
      <c r="F1123" s="4">
        <v>0.1188912</v>
      </c>
      <c r="G1123" s="4">
        <v>-0.44509100000000001</v>
      </c>
    </row>
    <row r="1124" spans="1:7" customFormat="1" ht="15" customHeight="1" x14ac:dyDescent="0.25">
      <c r="A1124" t="s">
        <v>6962</v>
      </c>
      <c r="B1124" t="s">
        <v>6963</v>
      </c>
      <c r="C1124" t="s">
        <v>6964</v>
      </c>
      <c r="D1124" s="4">
        <v>55.988</v>
      </c>
      <c r="F1124" s="4">
        <v>0.1187585</v>
      </c>
      <c r="G1124" s="4">
        <v>8.9804599999999998E-2</v>
      </c>
    </row>
    <row r="1125" spans="1:7" customFormat="1" ht="15" customHeight="1" x14ac:dyDescent="0.25">
      <c r="A1125" t="s">
        <v>1534</v>
      </c>
      <c r="B1125" t="s">
        <v>1535</v>
      </c>
      <c r="C1125" t="s">
        <v>1536</v>
      </c>
      <c r="D1125" s="4">
        <v>34.576999999999998</v>
      </c>
      <c r="F1125" s="4">
        <v>0.1184926</v>
      </c>
      <c r="G1125" s="4">
        <v>4.7532339999999999E-2</v>
      </c>
    </row>
    <row r="1126" spans="1:7" customFormat="1" ht="15" customHeight="1" x14ac:dyDescent="0.25">
      <c r="A1126" t="s">
        <v>1404</v>
      </c>
      <c r="B1126" t="s">
        <v>1405</v>
      </c>
      <c r="C1126" t="s">
        <v>1406</v>
      </c>
      <c r="D1126" s="4">
        <v>47.152000000000001</v>
      </c>
      <c r="F1126" s="4">
        <v>0.1183597</v>
      </c>
      <c r="G1126" s="4">
        <v>-0.21611330000000001</v>
      </c>
    </row>
    <row r="1127" spans="1:7" customFormat="1" ht="15" customHeight="1" x14ac:dyDescent="0.25">
      <c r="A1127" t="s">
        <v>3238</v>
      </c>
      <c r="B1127" t="s">
        <v>3239</v>
      </c>
      <c r="C1127" t="s">
        <v>3240</v>
      </c>
      <c r="D1127" s="4">
        <v>56.55</v>
      </c>
      <c r="F1127" s="4">
        <v>0.1180938</v>
      </c>
      <c r="G1127" s="4">
        <v>8.8285539999999996E-2</v>
      </c>
    </row>
    <row r="1128" spans="1:7" customFormat="1" ht="15" customHeight="1" x14ac:dyDescent="0.25">
      <c r="A1128" t="s">
        <v>7936</v>
      </c>
      <c r="B1128" t="s">
        <v>7937</v>
      </c>
      <c r="C1128" t="s">
        <v>7938</v>
      </c>
      <c r="D1128" s="4">
        <v>51.064999999999998</v>
      </c>
      <c r="F1128" s="4">
        <v>0.1180938</v>
      </c>
      <c r="G1128" s="4">
        <v>8.5557880000000003E-2</v>
      </c>
    </row>
    <row r="1129" spans="1:7" customFormat="1" ht="15" customHeight="1" x14ac:dyDescent="0.25">
      <c r="A1129" t="s">
        <v>7355</v>
      </c>
      <c r="B1129" t="s">
        <v>7356</v>
      </c>
      <c r="C1129" t="s">
        <v>7357</v>
      </c>
      <c r="D1129" s="4">
        <v>91.712000000000003</v>
      </c>
      <c r="F1129" s="4">
        <v>0.11796089999999999</v>
      </c>
      <c r="G1129" s="4">
        <v>0.17804490000000001</v>
      </c>
    </row>
    <row r="1130" spans="1:7" customFormat="1" ht="15" customHeight="1" x14ac:dyDescent="0.25">
      <c r="A1130" t="s">
        <v>73</v>
      </c>
      <c r="B1130" t="s">
        <v>74</v>
      </c>
      <c r="C1130" t="s">
        <v>75</v>
      </c>
      <c r="D1130" s="4">
        <v>38.399000000000001</v>
      </c>
      <c r="F1130" s="4">
        <v>0.1175621</v>
      </c>
      <c r="G1130" s="4">
        <v>0.34473979999999999</v>
      </c>
    </row>
    <row r="1131" spans="1:7" customFormat="1" ht="15" customHeight="1" x14ac:dyDescent="0.25">
      <c r="A1131" t="s">
        <v>3472</v>
      </c>
      <c r="B1131" t="s">
        <v>3473</v>
      </c>
      <c r="C1131" t="s">
        <v>3474</v>
      </c>
      <c r="D1131" s="4">
        <v>66.682000000000002</v>
      </c>
      <c r="F1131" s="4">
        <v>0.11742909999999999</v>
      </c>
      <c r="G1131" s="4">
        <v>7.0799840000000003E-2</v>
      </c>
    </row>
    <row r="1132" spans="1:7" customFormat="1" ht="15" customHeight="1" x14ac:dyDescent="0.25">
      <c r="A1132" t="s">
        <v>1180</v>
      </c>
      <c r="B1132" t="s">
        <v>1181</v>
      </c>
      <c r="C1132" t="s">
        <v>1182</v>
      </c>
      <c r="D1132" s="4">
        <v>24.495999999999999</v>
      </c>
      <c r="F1132" s="4">
        <v>0.1168971</v>
      </c>
      <c r="G1132" s="4">
        <v>0.56002580000000002</v>
      </c>
    </row>
    <row r="1133" spans="1:7" customFormat="1" ht="15" customHeight="1" x14ac:dyDescent="0.25">
      <c r="A1133" t="s">
        <v>7801</v>
      </c>
      <c r="B1133" t="s">
        <v>7802</v>
      </c>
      <c r="C1133" t="s">
        <v>7803</v>
      </c>
      <c r="D1133" s="4">
        <v>25.605</v>
      </c>
      <c r="F1133" s="4">
        <v>0.11676400000000001</v>
      </c>
      <c r="G1133" s="4">
        <v>0.28677930000000001</v>
      </c>
    </row>
    <row r="1134" spans="1:7" customFormat="1" ht="15" customHeight="1" x14ac:dyDescent="0.25">
      <c r="A1134" t="s">
        <v>4744</v>
      </c>
      <c r="B1134" t="s">
        <v>4745</v>
      </c>
      <c r="C1134" t="s">
        <v>4746</v>
      </c>
      <c r="D1134" s="4">
        <v>22.591000000000001</v>
      </c>
      <c r="F1134" s="4">
        <v>0.1166309</v>
      </c>
      <c r="G1134" s="4">
        <v>-0.1647863</v>
      </c>
    </row>
    <row r="1135" spans="1:7" customFormat="1" ht="15" customHeight="1" x14ac:dyDescent="0.25">
      <c r="A1135" t="s">
        <v>5154</v>
      </c>
      <c r="B1135" t="s">
        <v>5155</v>
      </c>
      <c r="C1135" t="s">
        <v>5156</v>
      </c>
      <c r="D1135" s="4">
        <v>64.278999999999996</v>
      </c>
      <c r="F1135" s="4">
        <v>0.1163647</v>
      </c>
      <c r="G1135" s="4">
        <v>-1.578305E-2</v>
      </c>
    </row>
    <row r="1136" spans="1:7" customFormat="1" ht="15" customHeight="1" x14ac:dyDescent="0.25">
      <c r="A1136" t="s">
        <v>3436</v>
      </c>
      <c r="B1136" t="s">
        <v>3437</v>
      </c>
      <c r="C1136" t="s">
        <v>3438</v>
      </c>
      <c r="D1136" s="4">
        <v>34.481000000000002</v>
      </c>
      <c r="F1136" s="4">
        <v>0.1162316</v>
      </c>
      <c r="G1136" s="4">
        <v>0.14209859999999999</v>
      </c>
    </row>
    <row r="1137" spans="1:7" customFormat="1" ht="15" customHeight="1" x14ac:dyDescent="0.25">
      <c r="A1137" t="s">
        <v>2461</v>
      </c>
      <c r="B1137" t="s">
        <v>2462</v>
      </c>
      <c r="C1137" t="s">
        <v>2463</v>
      </c>
      <c r="D1137" s="4">
        <v>12.504</v>
      </c>
      <c r="F1137" s="4">
        <v>0.11609849999999999</v>
      </c>
      <c r="G1137" s="4">
        <v>0.19865920000000001</v>
      </c>
    </row>
    <row r="1138" spans="1:7" customFormat="1" ht="15" customHeight="1" x14ac:dyDescent="0.25">
      <c r="A1138" t="s">
        <v>327</v>
      </c>
      <c r="B1138" t="s">
        <v>328</v>
      </c>
      <c r="C1138" t="s">
        <v>329</v>
      </c>
      <c r="D1138" s="4">
        <v>182.77</v>
      </c>
      <c r="F1138" s="4">
        <v>0.115566</v>
      </c>
      <c r="G1138" s="4">
        <v>-0.54863390000000001</v>
      </c>
    </row>
    <row r="1139" spans="1:7" customFormat="1" ht="15" customHeight="1" x14ac:dyDescent="0.25">
      <c r="A1139" t="s">
        <v>3166</v>
      </c>
      <c r="B1139" t="s">
        <v>3167</v>
      </c>
      <c r="C1139" t="s">
        <v>3168</v>
      </c>
      <c r="D1139" s="4">
        <v>15.807</v>
      </c>
      <c r="F1139" s="4">
        <v>0.11490010000000001</v>
      </c>
      <c r="G1139" s="4">
        <v>-0.151729</v>
      </c>
    </row>
    <row r="1140" spans="1:7" customFormat="1" ht="15" customHeight="1" x14ac:dyDescent="0.25">
      <c r="A1140" t="s">
        <v>7604</v>
      </c>
      <c r="B1140" t="s">
        <v>7605</v>
      </c>
      <c r="C1140" t="s">
        <v>7606</v>
      </c>
      <c r="D1140" s="4">
        <v>44.091999999999999</v>
      </c>
      <c r="F1140" s="4">
        <v>0.114367</v>
      </c>
      <c r="G1140" s="4">
        <v>0.18498200000000001</v>
      </c>
    </row>
    <row r="1141" spans="1:7" customFormat="1" ht="15" customHeight="1" x14ac:dyDescent="0.25">
      <c r="A1141" t="s">
        <v>2392</v>
      </c>
      <c r="B1141" t="s">
        <v>2393</v>
      </c>
      <c r="C1141" t="s">
        <v>2394</v>
      </c>
      <c r="D1141" s="4">
        <v>81.316000000000003</v>
      </c>
      <c r="F1141" s="4">
        <v>0.1141004</v>
      </c>
      <c r="G1141" s="4">
        <v>8.4180840000000007E-2</v>
      </c>
    </row>
    <row r="1142" spans="1:7" customFormat="1" ht="15" customHeight="1" x14ac:dyDescent="0.25">
      <c r="A1142" t="s">
        <v>4578</v>
      </c>
      <c r="B1142" t="s">
        <v>4579</v>
      </c>
      <c r="C1142" t="s">
        <v>4580</v>
      </c>
      <c r="D1142" s="4">
        <v>23.173999999999999</v>
      </c>
      <c r="F1142" s="4">
        <v>0.1139672</v>
      </c>
      <c r="G1142" s="4">
        <v>-0.34426040000000002</v>
      </c>
    </row>
    <row r="1143" spans="1:7" customFormat="1" ht="15" customHeight="1" x14ac:dyDescent="0.25">
      <c r="A1143" t="s">
        <v>4204</v>
      </c>
      <c r="B1143" t="s">
        <v>4205</v>
      </c>
      <c r="C1143" t="s">
        <v>4206</v>
      </c>
      <c r="D1143" s="4">
        <v>78.86</v>
      </c>
      <c r="F1143" s="4">
        <v>0.1138339</v>
      </c>
      <c r="G1143" s="4">
        <v>-0.57908349999999997</v>
      </c>
    </row>
    <row r="1144" spans="1:7" customFormat="1" ht="15" customHeight="1" x14ac:dyDescent="0.25">
      <c r="A1144" t="s">
        <v>562</v>
      </c>
      <c r="B1144" t="s">
        <v>563</v>
      </c>
      <c r="C1144" t="s">
        <v>564</v>
      </c>
      <c r="D1144" s="4">
        <v>16.137</v>
      </c>
      <c r="F1144" s="4">
        <v>0.11356719999999999</v>
      </c>
      <c r="G1144" s="4">
        <v>0.25030279999999999</v>
      </c>
    </row>
    <row r="1145" spans="1:7" customFormat="1" ht="15" customHeight="1" x14ac:dyDescent="0.25">
      <c r="A1145" t="s">
        <v>1945</v>
      </c>
      <c r="B1145" t="s">
        <v>1946</v>
      </c>
      <c r="C1145" t="s">
        <v>1947</v>
      </c>
      <c r="D1145" s="4">
        <v>136.54</v>
      </c>
      <c r="F1145" s="4">
        <v>0.11356719999999999</v>
      </c>
      <c r="G1145" s="4">
        <v>0.37039620000000001</v>
      </c>
    </row>
    <row r="1146" spans="1:7" customFormat="1" ht="15" customHeight="1" x14ac:dyDescent="0.25">
      <c r="A1146" t="s">
        <v>3887</v>
      </c>
      <c r="B1146" t="s">
        <v>3888</v>
      </c>
      <c r="C1146" t="s">
        <v>3889</v>
      </c>
      <c r="D1146" s="4">
        <v>105.73</v>
      </c>
      <c r="F1146" s="4">
        <v>0.1133004</v>
      </c>
      <c r="G1146" s="4">
        <v>-4.2924450000000003E-2</v>
      </c>
    </row>
    <row r="1147" spans="1:7" customFormat="1" ht="15" customHeight="1" x14ac:dyDescent="0.25">
      <c r="A1147" t="s">
        <v>2976</v>
      </c>
      <c r="B1147" t="s">
        <v>2977</v>
      </c>
      <c r="C1147" t="s">
        <v>2978</v>
      </c>
      <c r="D1147" s="4">
        <v>28.356999999999999</v>
      </c>
      <c r="F1147" s="4">
        <v>0.113167</v>
      </c>
      <c r="G1147" s="4">
        <v>-4.7677940000000002E-2</v>
      </c>
    </row>
    <row r="1148" spans="1:7" customFormat="1" ht="15" customHeight="1" x14ac:dyDescent="0.25">
      <c r="A1148" t="s">
        <v>1522</v>
      </c>
      <c r="B1148" t="s">
        <v>1523</v>
      </c>
      <c r="C1148" t="s">
        <v>1524</v>
      </c>
      <c r="D1148" s="4">
        <v>28.536999999999999</v>
      </c>
      <c r="F1148" s="4">
        <v>0.1130337</v>
      </c>
      <c r="G1148" s="4">
        <v>0.15789810000000001</v>
      </c>
    </row>
    <row r="1149" spans="1:7" customFormat="1" ht="15" customHeight="1" x14ac:dyDescent="0.25">
      <c r="A1149" t="s">
        <v>5412</v>
      </c>
      <c r="C1149" t="s">
        <v>5413</v>
      </c>
      <c r="D1149" s="4">
        <v>35.369</v>
      </c>
      <c r="F1149" s="4">
        <v>0.1129003</v>
      </c>
      <c r="G1149" s="4">
        <v>-0.23401069999999999</v>
      </c>
    </row>
    <row r="1150" spans="1:7" customFormat="1" ht="15" customHeight="1" x14ac:dyDescent="0.25">
      <c r="A1150" t="s">
        <v>5698</v>
      </c>
      <c r="B1150" t="s">
        <v>5699</v>
      </c>
      <c r="C1150" t="s">
        <v>5700</v>
      </c>
      <c r="D1150" s="4">
        <v>35.377000000000002</v>
      </c>
      <c r="F1150" s="4">
        <v>0.11236649999999999</v>
      </c>
      <c r="G1150" s="4">
        <v>-2.7012499999999998E-2</v>
      </c>
    </row>
    <row r="1151" spans="1:7" customFormat="1" ht="15" customHeight="1" x14ac:dyDescent="0.25">
      <c r="A1151" t="s">
        <v>7625</v>
      </c>
      <c r="B1151" t="s">
        <v>7626</v>
      </c>
      <c r="C1151" t="s">
        <v>7627</v>
      </c>
      <c r="D1151" s="4">
        <v>80.751000000000005</v>
      </c>
      <c r="F1151" s="4">
        <v>0.11236649999999999</v>
      </c>
      <c r="G1151" s="4">
        <v>0.13071289999999999</v>
      </c>
    </row>
    <row r="1152" spans="1:7" customFormat="1" ht="15" customHeight="1" x14ac:dyDescent="0.25">
      <c r="A1152" t="s">
        <v>2837</v>
      </c>
      <c r="B1152" t="s">
        <v>2838</v>
      </c>
      <c r="C1152" t="s">
        <v>2839</v>
      </c>
      <c r="D1152" s="4">
        <v>87.021000000000001</v>
      </c>
      <c r="F1152" s="4">
        <v>0.112233</v>
      </c>
      <c r="G1152" s="4">
        <v>5.2386290000000002E-2</v>
      </c>
    </row>
    <row r="1153" spans="1:7" customFormat="1" ht="15" customHeight="1" x14ac:dyDescent="0.25">
      <c r="A1153" t="s">
        <v>5406</v>
      </c>
      <c r="B1153" t="s">
        <v>5407</v>
      </c>
      <c r="C1153" t="s">
        <v>5408</v>
      </c>
      <c r="D1153" s="4">
        <v>36.112000000000002</v>
      </c>
      <c r="F1153" s="4">
        <v>0.112233</v>
      </c>
      <c r="G1153" s="4">
        <v>-0.13211619999999999</v>
      </c>
    </row>
    <row r="1154" spans="1:7" customFormat="1" ht="15" customHeight="1" x14ac:dyDescent="0.25">
      <c r="A1154" t="s">
        <v>5290</v>
      </c>
      <c r="B1154" t="s">
        <v>5291</v>
      </c>
      <c r="C1154" t="s">
        <v>5292</v>
      </c>
      <c r="D1154" s="4">
        <v>63.960999999999999</v>
      </c>
      <c r="F1154" s="4">
        <v>0.1119661</v>
      </c>
      <c r="G1154" s="4">
        <v>0.35573749999999998</v>
      </c>
    </row>
    <row r="1155" spans="1:7" customFormat="1" ht="15" customHeight="1" x14ac:dyDescent="0.25">
      <c r="A1155" t="s">
        <v>2925</v>
      </c>
      <c r="B1155" t="s">
        <v>2926</v>
      </c>
      <c r="C1155" t="s">
        <v>2927</v>
      </c>
      <c r="D1155" s="4">
        <v>20.827999999999999</v>
      </c>
      <c r="F1155" s="4">
        <v>0.1116991</v>
      </c>
      <c r="G1155" s="4">
        <v>0.28440520000000002</v>
      </c>
    </row>
    <row r="1156" spans="1:7" customFormat="1" ht="15" customHeight="1" x14ac:dyDescent="0.25">
      <c r="A1156" t="s">
        <v>3136</v>
      </c>
      <c r="B1156" t="s">
        <v>3137</v>
      </c>
      <c r="C1156" t="s">
        <v>3138</v>
      </c>
      <c r="D1156" s="4">
        <v>37.186</v>
      </c>
      <c r="F1156" s="4">
        <v>0.1116991</v>
      </c>
      <c r="G1156" s="4">
        <v>0.1948396</v>
      </c>
    </row>
    <row r="1157" spans="1:7" customFormat="1" ht="15" customHeight="1" x14ac:dyDescent="0.25">
      <c r="A1157" t="s">
        <v>2767</v>
      </c>
      <c r="B1157" t="s">
        <v>2768</v>
      </c>
      <c r="C1157" t="s">
        <v>2769</v>
      </c>
      <c r="D1157" s="4">
        <v>68.325000000000003</v>
      </c>
      <c r="F1157" s="4">
        <v>0.111432</v>
      </c>
      <c r="G1157" s="4">
        <v>0.11769350000000001</v>
      </c>
    </row>
    <row r="1158" spans="1:7" customFormat="1" ht="15" customHeight="1" x14ac:dyDescent="0.25">
      <c r="A1158" t="s">
        <v>5552</v>
      </c>
      <c r="B1158" t="s">
        <v>5553</v>
      </c>
      <c r="C1158" t="s">
        <v>5554</v>
      </c>
      <c r="D1158" s="4">
        <v>108.23</v>
      </c>
      <c r="F1158" s="4">
        <v>0.11129840000000001</v>
      </c>
      <c r="G1158" s="4" t="s">
        <v>5</v>
      </c>
    </row>
    <row r="1159" spans="1:7" customFormat="1" ht="15" customHeight="1" x14ac:dyDescent="0.25">
      <c r="A1159" t="s">
        <v>6150</v>
      </c>
      <c r="B1159" t="s">
        <v>6151</v>
      </c>
      <c r="C1159" t="s">
        <v>6152</v>
      </c>
      <c r="D1159" s="4">
        <v>35.56</v>
      </c>
      <c r="F1159" s="4">
        <v>0.11063050000000001</v>
      </c>
      <c r="G1159" s="4">
        <v>0.15293309999999999</v>
      </c>
    </row>
    <row r="1160" spans="1:7" customFormat="1" ht="15" customHeight="1" x14ac:dyDescent="0.25">
      <c r="A1160" t="s">
        <v>6693</v>
      </c>
      <c r="B1160" t="s">
        <v>6694</v>
      </c>
      <c r="C1160" t="s">
        <v>6695</v>
      </c>
      <c r="D1160" s="4">
        <v>22.314</v>
      </c>
      <c r="F1160" s="4">
        <v>0.11063050000000001</v>
      </c>
      <c r="G1160" s="4">
        <v>0.21997559999999999</v>
      </c>
    </row>
    <row r="1161" spans="1:7" customFormat="1" ht="15" customHeight="1" x14ac:dyDescent="0.25">
      <c r="A1161" t="s">
        <v>1407</v>
      </c>
      <c r="B1161" t="s">
        <v>1408</v>
      </c>
      <c r="C1161" t="s">
        <v>1409</v>
      </c>
      <c r="D1161" s="4">
        <v>67.567999999999998</v>
      </c>
      <c r="F1161" s="4">
        <v>0.11049680000000001</v>
      </c>
      <c r="G1161" s="4">
        <v>0.1092187</v>
      </c>
    </row>
    <row r="1162" spans="1:7" customFormat="1" ht="15" customHeight="1" x14ac:dyDescent="0.25">
      <c r="A1162" t="s">
        <v>3774</v>
      </c>
      <c r="B1162" t="s">
        <v>3772</v>
      </c>
      <c r="C1162" t="s">
        <v>3773</v>
      </c>
      <c r="D1162" s="4">
        <v>75.283000000000001</v>
      </c>
      <c r="F1162" s="4">
        <v>0.1098286</v>
      </c>
      <c r="G1162" s="4">
        <v>0.48049829999999999</v>
      </c>
    </row>
    <row r="1163" spans="1:7" customFormat="1" ht="15" customHeight="1" x14ac:dyDescent="0.25">
      <c r="A1163" t="s">
        <v>1311</v>
      </c>
      <c r="B1163" t="s">
        <v>1312</v>
      </c>
      <c r="C1163" t="s">
        <v>1313</v>
      </c>
      <c r="D1163" s="4">
        <v>111.34</v>
      </c>
      <c r="F1163" s="4">
        <v>0.1087586</v>
      </c>
      <c r="G1163" s="4">
        <v>-0.1719754</v>
      </c>
    </row>
    <row r="1164" spans="1:7" customFormat="1" ht="15" customHeight="1" x14ac:dyDescent="0.25">
      <c r="A1164" t="s">
        <v>7055</v>
      </c>
      <c r="B1164" t="s">
        <v>7056</v>
      </c>
      <c r="C1164" t="s">
        <v>7057</v>
      </c>
      <c r="D1164" s="4">
        <v>75.198999999999998</v>
      </c>
      <c r="F1164" s="4">
        <v>0.1083571</v>
      </c>
      <c r="G1164" s="4">
        <v>-8.5560659999999997E-2</v>
      </c>
    </row>
    <row r="1165" spans="1:7" customFormat="1" ht="15" customHeight="1" x14ac:dyDescent="0.25">
      <c r="A1165" t="s">
        <v>700</v>
      </c>
      <c r="B1165" t="s">
        <v>701</v>
      </c>
      <c r="C1165" t="s">
        <v>702</v>
      </c>
      <c r="D1165" s="4">
        <v>32.646000000000001</v>
      </c>
      <c r="F1165" s="4">
        <v>0.1082234</v>
      </c>
      <c r="G1165" s="4">
        <v>3.9562519999999997E-2</v>
      </c>
    </row>
    <row r="1166" spans="1:7" customFormat="1" ht="15" customHeight="1" x14ac:dyDescent="0.25">
      <c r="A1166" t="s">
        <v>6568</v>
      </c>
      <c r="B1166" t="s">
        <v>6569</v>
      </c>
      <c r="C1166" t="s">
        <v>6570</v>
      </c>
      <c r="D1166" s="4">
        <v>19.853999999999999</v>
      </c>
      <c r="F1166" s="4">
        <v>0.1082234</v>
      </c>
      <c r="G1166" s="4">
        <v>1.119534E-2</v>
      </c>
    </row>
    <row r="1167" spans="1:7" customFormat="1" ht="15" customHeight="1" x14ac:dyDescent="0.25">
      <c r="A1167" t="s">
        <v>4841</v>
      </c>
      <c r="B1167" t="s">
        <v>4842</v>
      </c>
      <c r="C1167" t="s">
        <v>4843</v>
      </c>
      <c r="D1167" s="4">
        <v>35.040999999999997</v>
      </c>
      <c r="F1167" s="4">
        <v>0.10808950000000001</v>
      </c>
      <c r="G1167" s="4">
        <v>0.40600570000000002</v>
      </c>
    </row>
    <row r="1168" spans="1:7" customFormat="1" ht="15" customHeight="1" x14ac:dyDescent="0.25">
      <c r="A1168" t="s">
        <v>6215</v>
      </c>
      <c r="B1168" t="s">
        <v>6216</v>
      </c>
      <c r="C1168" t="s">
        <v>6217</v>
      </c>
      <c r="D1168" s="4">
        <v>85.938000000000002</v>
      </c>
      <c r="F1168" s="4">
        <v>0.1079557</v>
      </c>
      <c r="G1168" s="4">
        <v>-0.58861269999999999</v>
      </c>
    </row>
    <row r="1169" spans="1:7" customFormat="1" ht="15" customHeight="1" x14ac:dyDescent="0.25">
      <c r="A1169" t="s">
        <v>3397</v>
      </c>
      <c r="B1169" t="s">
        <v>3398</v>
      </c>
      <c r="C1169" t="s">
        <v>3399</v>
      </c>
      <c r="D1169" s="4">
        <v>28.78</v>
      </c>
      <c r="F1169" s="4">
        <v>0.10755389999999999</v>
      </c>
      <c r="G1169" s="4">
        <v>0.1559198</v>
      </c>
    </row>
    <row r="1170" spans="1:7" customFormat="1" ht="15" customHeight="1" x14ac:dyDescent="0.25">
      <c r="A1170" t="s">
        <v>6106</v>
      </c>
      <c r="B1170" t="s">
        <v>6107</v>
      </c>
      <c r="C1170" t="s">
        <v>6108</v>
      </c>
      <c r="D1170" s="4">
        <v>43.734999999999999</v>
      </c>
      <c r="F1170" s="4">
        <v>0.10755389999999999</v>
      </c>
      <c r="G1170" s="4">
        <v>-0.58139940000000001</v>
      </c>
    </row>
    <row r="1171" spans="1:7" customFormat="1" ht="15" customHeight="1" x14ac:dyDescent="0.25">
      <c r="A1171" t="s">
        <v>4132</v>
      </c>
      <c r="B1171" t="s">
        <v>4133</v>
      </c>
      <c r="C1171" t="s">
        <v>4134</v>
      </c>
      <c r="D1171" s="4">
        <v>64.988</v>
      </c>
      <c r="F1171" s="4">
        <v>0.1063484</v>
      </c>
      <c r="G1171" s="4">
        <v>-8.038476E-2</v>
      </c>
    </row>
    <row r="1172" spans="1:7" customFormat="1" ht="15" customHeight="1" x14ac:dyDescent="0.25">
      <c r="A1172" t="s">
        <v>1200</v>
      </c>
      <c r="B1172" t="s">
        <v>1201</v>
      </c>
      <c r="C1172" t="s">
        <v>1202</v>
      </c>
      <c r="D1172" s="4">
        <v>90.972999999999999</v>
      </c>
      <c r="F1172" s="4">
        <v>0.1055439</v>
      </c>
      <c r="G1172" s="4">
        <v>0.14812910000000001</v>
      </c>
    </row>
    <row r="1173" spans="1:7" customFormat="1" ht="15" customHeight="1" x14ac:dyDescent="0.25">
      <c r="A1173" t="s">
        <v>1827</v>
      </c>
      <c r="B1173" t="s">
        <v>1828</v>
      </c>
      <c r="C1173" t="s">
        <v>1829</v>
      </c>
      <c r="D1173" s="4">
        <v>14.65</v>
      </c>
      <c r="F1173" s="4">
        <v>0.1051417</v>
      </c>
      <c r="G1173" s="4">
        <v>0.79400689999999996</v>
      </c>
    </row>
    <row r="1174" spans="1:7" customFormat="1" ht="15" customHeight="1" x14ac:dyDescent="0.25">
      <c r="A1174" t="s">
        <v>5467</v>
      </c>
      <c r="B1174" t="s">
        <v>5468</v>
      </c>
      <c r="C1174" t="s">
        <v>5469</v>
      </c>
      <c r="D1174" s="4">
        <v>170.08</v>
      </c>
      <c r="F1174" s="4">
        <v>0.1051417</v>
      </c>
      <c r="G1174" s="4">
        <v>3.7704320000000002E-3</v>
      </c>
    </row>
    <row r="1175" spans="1:7" customFormat="1" ht="15" customHeight="1" x14ac:dyDescent="0.25">
      <c r="A1175" t="s">
        <v>2135</v>
      </c>
      <c r="B1175" t="s">
        <v>2136</v>
      </c>
      <c r="C1175" t="s">
        <v>2137</v>
      </c>
      <c r="D1175" s="4">
        <v>17.971</v>
      </c>
      <c r="F1175" s="4">
        <v>0.10487340000000001</v>
      </c>
      <c r="G1175" s="4">
        <v>0.2854776</v>
      </c>
    </row>
    <row r="1176" spans="1:7" customFormat="1" ht="15" customHeight="1" x14ac:dyDescent="0.25">
      <c r="A1176" t="s">
        <v>7238</v>
      </c>
      <c r="B1176" t="s">
        <v>7239</v>
      </c>
      <c r="C1176" t="s">
        <v>7240</v>
      </c>
      <c r="D1176" s="4">
        <v>47.262</v>
      </c>
      <c r="F1176" s="4">
        <v>0.1047392</v>
      </c>
      <c r="G1176" s="4">
        <v>0.1572866</v>
      </c>
    </row>
    <row r="1177" spans="1:7" customFormat="1" ht="15" customHeight="1" x14ac:dyDescent="0.25">
      <c r="A1177" t="s">
        <v>2310</v>
      </c>
      <c r="B1177" t="s">
        <v>2311</v>
      </c>
      <c r="C1177" t="s">
        <v>2312</v>
      </c>
      <c r="D1177" s="4">
        <v>58.387999999999998</v>
      </c>
      <c r="F1177" s="4">
        <v>0.104605</v>
      </c>
      <c r="G1177" s="4">
        <v>-2.1337539999999999E-2</v>
      </c>
    </row>
    <row r="1178" spans="1:7" customFormat="1" ht="15" customHeight="1" x14ac:dyDescent="0.25">
      <c r="A1178" t="s">
        <v>5234</v>
      </c>
      <c r="B1178" t="s">
        <v>5235</v>
      </c>
      <c r="C1178" t="s">
        <v>5236</v>
      </c>
      <c r="D1178" s="4">
        <v>98</v>
      </c>
      <c r="F1178" s="4">
        <v>0.103934</v>
      </c>
      <c r="G1178" s="4">
        <v>0.1484009</v>
      </c>
    </row>
    <row r="1179" spans="1:7" customFormat="1" ht="15" customHeight="1" x14ac:dyDescent="0.25">
      <c r="A1179" t="s">
        <v>2892</v>
      </c>
      <c r="B1179" t="s">
        <v>2893</v>
      </c>
      <c r="C1179" t="s">
        <v>2894</v>
      </c>
      <c r="D1179" s="4">
        <v>43.512</v>
      </c>
      <c r="F1179" s="4">
        <v>0.1028596</v>
      </c>
      <c r="G1179" s="4">
        <v>0.2650324</v>
      </c>
    </row>
    <row r="1180" spans="1:7" customFormat="1" ht="15" customHeight="1" x14ac:dyDescent="0.25">
      <c r="A1180" t="s">
        <v>7945</v>
      </c>
      <c r="B1180" t="s">
        <v>7946</v>
      </c>
      <c r="C1180" t="s">
        <v>7947</v>
      </c>
      <c r="D1180" s="4">
        <v>20.978000000000002</v>
      </c>
      <c r="F1180" s="4">
        <v>0.1025909</v>
      </c>
      <c r="G1180" s="4">
        <v>-4.1943840000000003E-2</v>
      </c>
    </row>
    <row r="1181" spans="1:7" customFormat="1" ht="15" customHeight="1" x14ac:dyDescent="0.25">
      <c r="A1181" t="s">
        <v>3271</v>
      </c>
      <c r="B1181" t="s">
        <v>3272</v>
      </c>
      <c r="C1181" t="s">
        <v>3273</v>
      </c>
      <c r="D1181" s="4">
        <v>12.273999999999999</v>
      </c>
      <c r="F1181" s="4">
        <v>0.1024567</v>
      </c>
      <c r="G1181" s="4">
        <v>0.1777348</v>
      </c>
    </row>
    <row r="1182" spans="1:7" customFormat="1" ht="15" customHeight="1" x14ac:dyDescent="0.25">
      <c r="A1182" t="s">
        <v>4022</v>
      </c>
      <c r="B1182" t="s">
        <v>4023</v>
      </c>
      <c r="C1182" t="s">
        <v>4024</v>
      </c>
      <c r="D1182" s="4">
        <v>129.56</v>
      </c>
      <c r="F1182" s="4">
        <v>0.1021878</v>
      </c>
      <c r="G1182" s="4">
        <v>0.25033699999999998</v>
      </c>
    </row>
    <row r="1183" spans="1:7" customFormat="1" ht="15" customHeight="1" x14ac:dyDescent="0.25">
      <c r="A1183" t="s">
        <v>2776</v>
      </c>
      <c r="B1183" t="s">
        <v>2777</v>
      </c>
      <c r="C1183" t="s">
        <v>2778</v>
      </c>
      <c r="D1183" s="4">
        <v>43.698</v>
      </c>
      <c r="F1183" s="4">
        <v>0.1020534</v>
      </c>
      <c r="G1183" s="4">
        <v>0.2222963</v>
      </c>
    </row>
    <row r="1184" spans="1:7" customFormat="1" ht="15" customHeight="1" x14ac:dyDescent="0.25">
      <c r="A1184" t="s">
        <v>5210</v>
      </c>
      <c r="B1184" t="s">
        <v>5211</v>
      </c>
      <c r="C1184" t="s">
        <v>5212</v>
      </c>
      <c r="D1184" s="4">
        <v>20.745000000000001</v>
      </c>
      <c r="F1184" s="4">
        <v>0.10191890000000001</v>
      </c>
      <c r="G1184" s="4">
        <v>-4.3215969999999999E-3</v>
      </c>
    </row>
    <row r="1185" spans="1:7" customFormat="1" ht="15" customHeight="1" x14ac:dyDescent="0.25">
      <c r="A1185" t="s">
        <v>1758</v>
      </c>
      <c r="B1185" t="s">
        <v>1759</v>
      </c>
      <c r="C1185" t="s">
        <v>1760</v>
      </c>
      <c r="D1185" s="4">
        <v>29.472999999999999</v>
      </c>
      <c r="F1185" s="4">
        <v>0.1017845</v>
      </c>
      <c r="G1185" s="4">
        <v>-0.25144650000000002</v>
      </c>
    </row>
    <row r="1186" spans="1:7" customFormat="1" ht="15" customHeight="1" x14ac:dyDescent="0.25">
      <c r="A1186" t="s">
        <v>5201</v>
      </c>
      <c r="B1186" t="s">
        <v>5202</v>
      </c>
      <c r="C1186" t="s">
        <v>5203</v>
      </c>
      <c r="D1186" s="4">
        <v>39.915999999999997</v>
      </c>
      <c r="F1186" s="4">
        <v>0.1017845</v>
      </c>
      <c r="G1186" s="4">
        <v>0.2435233</v>
      </c>
    </row>
    <row r="1187" spans="1:7" customFormat="1" ht="15" customHeight="1" x14ac:dyDescent="0.25">
      <c r="A1187" t="s">
        <v>5968</v>
      </c>
      <c r="B1187" t="s">
        <v>5969</v>
      </c>
      <c r="C1187" t="s">
        <v>5970</v>
      </c>
      <c r="D1187" s="4">
        <v>119.27</v>
      </c>
      <c r="F1187" s="4">
        <v>0.1015157</v>
      </c>
      <c r="G1187" s="4">
        <v>0.13384370000000001</v>
      </c>
    </row>
    <row r="1188" spans="1:7" customFormat="1" ht="15" customHeight="1" x14ac:dyDescent="0.25">
      <c r="A1188" t="s">
        <v>6852</v>
      </c>
      <c r="B1188" t="s">
        <v>6853</v>
      </c>
      <c r="C1188" t="s">
        <v>6854</v>
      </c>
      <c r="D1188" s="4">
        <v>22.516999999999999</v>
      </c>
      <c r="F1188" s="4">
        <v>0.100574</v>
      </c>
      <c r="G1188" s="4">
        <v>3.8717590000000003E-2</v>
      </c>
    </row>
    <row r="1189" spans="1:7" customFormat="1" ht="15" customHeight="1" x14ac:dyDescent="0.25">
      <c r="A1189" t="s">
        <v>6000</v>
      </c>
      <c r="B1189" t="s">
        <v>6001</v>
      </c>
      <c r="D1189" s="4">
        <v>34.994999999999997</v>
      </c>
      <c r="F1189" s="4">
        <v>0.1001703</v>
      </c>
      <c r="G1189" s="4">
        <v>0.35416920000000002</v>
      </c>
    </row>
    <row r="1190" spans="1:7" customFormat="1" ht="15" customHeight="1" x14ac:dyDescent="0.25">
      <c r="A1190" t="s">
        <v>6048</v>
      </c>
      <c r="B1190" t="s">
        <v>6049</v>
      </c>
      <c r="C1190" t="s">
        <v>6050</v>
      </c>
      <c r="D1190" s="4">
        <v>88.79</v>
      </c>
      <c r="F1190" s="4">
        <v>0.10003570000000001</v>
      </c>
      <c r="G1190" s="4">
        <v>-6.8601949999999995E-2</v>
      </c>
    </row>
    <row r="1191" spans="1:7" customFormat="1" ht="15" customHeight="1" x14ac:dyDescent="0.25">
      <c r="A1191" t="s">
        <v>1293</v>
      </c>
      <c r="B1191" t="s">
        <v>1294</v>
      </c>
      <c r="C1191" t="s">
        <v>1295</v>
      </c>
      <c r="D1191" s="4">
        <v>34.533999999999999</v>
      </c>
      <c r="F1191" s="4">
        <v>9.9766430000000003E-2</v>
      </c>
      <c r="G1191" s="4">
        <v>0.15912190000000001</v>
      </c>
    </row>
    <row r="1192" spans="1:7" customFormat="1" ht="15" customHeight="1" x14ac:dyDescent="0.25">
      <c r="A1192" t="s">
        <v>7962</v>
      </c>
      <c r="B1192" t="s">
        <v>7963</v>
      </c>
      <c r="C1192" t="s">
        <v>7964</v>
      </c>
      <c r="D1192" s="4">
        <v>23.597999999999999</v>
      </c>
      <c r="F1192" s="4">
        <v>9.9766430000000003E-2</v>
      </c>
      <c r="G1192" s="4">
        <v>9.5542859999999993E-2</v>
      </c>
    </row>
    <row r="1193" spans="1:7" customFormat="1" ht="15" customHeight="1" x14ac:dyDescent="0.25">
      <c r="A1193" t="s">
        <v>7181</v>
      </c>
      <c r="B1193" t="s">
        <v>7182</v>
      </c>
      <c r="C1193" t="s">
        <v>7183</v>
      </c>
      <c r="D1193" s="4">
        <v>18.582000000000001</v>
      </c>
      <c r="F1193" s="4">
        <v>9.8419599999999996E-2</v>
      </c>
      <c r="G1193" s="4">
        <v>0.71250400000000003</v>
      </c>
    </row>
    <row r="1194" spans="1:7" customFormat="1" ht="15" customHeight="1" x14ac:dyDescent="0.25">
      <c r="A1194" t="s">
        <v>4983</v>
      </c>
      <c r="B1194" t="s">
        <v>4984</v>
      </c>
      <c r="C1194" t="s">
        <v>4985</v>
      </c>
      <c r="D1194" s="4">
        <v>29.227</v>
      </c>
      <c r="F1194" s="4">
        <v>9.8284819999999995E-2</v>
      </c>
      <c r="G1194" s="4">
        <v>0.43713489999999999</v>
      </c>
    </row>
    <row r="1195" spans="1:7" customFormat="1" ht="15" customHeight="1" x14ac:dyDescent="0.25">
      <c r="A1195" t="s">
        <v>5671</v>
      </c>
      <c r="B1195" t="s">
        <v>5672</v>
      </c>
      <c r="C1195" t="s">
        <v>5673</v>
      </c>
      <c r="D1195" s="4">
        <v>30.972000000000001</v>
      </c>
      <c r="F1195" s="4">
        <v>9.8284819999999995E-2</v>
      </c>
      <c r="G1195" s="4">
        <v>3.0884479999999999E-2</v>
      </c>
    </row>
    <row r="1196" spans="1:7" customFormat="1" ht="15" customHeight="1" x14ac:dyDescent="0.25">
      <c r="A1196" t="s">
        <v>3466</v>
      </c>
      <c r="B1196" t="s">
        <v>3467</v>
      </c>
      <c r="C1196" t="s">
        <v>3468</v>
      </c>
      <c r="D1196" s="4">
        <v>31.474</v>
      </c>
      <c r="F1196" s="4">
        <v>9.8150020000000004E-2</v>
      </c>
      <c r="G1196" s="4">
        <v>0.23572180000000001</v>
      </c>
    </row>
    <row r="1197" spans="1:7" customFormat="1" ht="15" customHeight="1" x14ac:dyDescent="0.25">
      <c r="A1197" t="s">
        <v>5278</v>
      </c>
      <c r="B1197" t="s">
        <v>5279</v>
      </c>
      <c r="C1197" t="s">
        <v>5280</v>
      </c>
      <c r="D1197" s="4">
        <v>22.847999999999999</v>
      </c>
      <c r="F1197" s="4">
        <v>9.7476010000000002E-2</v>
      </c>
      <c r="G1197" s="4">
        <v>-1.235415E-2</v>
      </c>
    </row>
    <row r="1198" spans="1:7" customFormat="1" ht="15" customHeight="1" x14ac:dyDescent="0.25">
      <c r="A1198" t="s">
        <v>7849</v>
      </c>
      <c r="B1198" t="s">
        <v>7850</v>
      </c>
      <c r="C1198" t="s">
        <v>7851</v>
      </c>
      <c r="D1198" s="4">
        <v>53.911999999999999</v>
      </c>
      <c r="F1198" s="4">
        <v>9.7476010000000002E-2</v>
      </c>
      <c r="G1198" s="4">
        <v>0.19683909999999999</v>
      </c>
    </row>
    <row r="1199" spans="1:7" customFormat="1" ht="15" customHeight="1" x14ac:dyDescent="0.25">
      <c r="A1199" t="s">
        <v>6675</v>
      </c>
      <c r="B1199" t="s">
        <v>6676</v>
      </c>
      <c r="C1199" t="s">
        <v>6677</v>
      </c>
      <c r="D1199" s="4">
        <v>35.158999999999999</v>
      </c>
      <c r="F1199" s="4">
        <v>9.6801520000000002E-2</v>
      </c>
      <c r="G1199" s="4">
        <v>-7.8883110000000006E-2</v>
      </c>
    </row>
    <row r="1200" spans="1:7" customFormat="1" ht="15" customHeight="1" x14ac:dyDescent="0.25">
      <c r="A1200" t="s">
        <v>730</v>
      </c>
      <c r="B1200" t="s">
        <v>731</v>
      </c>
      <c r="C1200" t="s">
        <v>732</v>
      </c>
      <c r="D1200" s="4">
        <v>52.317999999999998</v>
      </c>
      <c r="F1200" s="4">
        <v>9.6666749999999996E-2</v>
      </c>
      <c r="G1200" s="4">
        <v>0.2188669</v>
      </c>
    </row>
    <row r="1201" spans="1:7" customFormat="1" ht="15" customHeight="1" x14ac:dyDescent="0.25">
      <c r="A1201" t="s">
        <v>2494</v>
      </c>
      <c r="B1201" t="s">
        <v>2495</v>
      </c>
      <c r="C1201" t="s">
        <v>2496</v>
      </c>
      <c r="D1201" s="4">
        <v>67.277000000000001</v>
      </c>
      <c r="F1201" s="4">
        <v>9.6126879999999998E-2</v>
      </c>
      <c r="G1201" s="4">
        <v>0.1490726</v>
      </c>
    </row>
    <row r="1202" spans="1:7" customFormat="1" ht="15" customHeight="1" x14ac:dyDescent="0.25">
      <c r="A1202" t="s">
        <v>7873</v>
      </c>
      <c r="B1202" t="s">
        <v>7874</v>
      </c>
      <c r="C1202" t="s">
        <v>7875</v>
      </c>
      <c r="D1202" s="4">
        <v>98.72</v>
      </c>
      <c r="F1202" s="4">
        <v>9.5586959999999999E-2</v>
      </c>
      <c r="G1202" s="4">
        <v>0.12803020000000001</v>
      </c>
    </row>
    <row r="1203" spans="1:7" customFormat="1" ht="15" customHeight="1" x14ac:dyDescent="0.25">
      <c r="A1203" t="s">
        <v>828</v>
      </c>
      <c r="B1203" t="s">
        <v>829</v>
      </c>
      <c r="C1203" t="s">
        <v>830</v>
      </c>
      <c r="D1203" s="4">
        <v>166.58</v>
      </c>
      <c r="F1203" s="4">
        <v>9.4776479999999996E-2</v>
      </c>
      <c r="G1203" s="4">
        <v>0.1020162</v>
      </c>
    </row>
    <row r="1204" spans="1:7" customFormat="1" ht="15" customHeight="1" x14ac:dyDescent="0.25">
      <c r="A1204" t="s">
        <v>2389</v>
      </c>
      <c r="B1204" t="s">
        <v>2390</v>
      </c>
      <c r="C1204" t="s">
        <v>2391</v>
      </c>
      <c r="D1204" s="4">
        <v>60.612000000000002</v>
      </c>
      <c r="F1204" s="4">
        <v>9.4776479999999996E-2</v>
      </c>
      <c r="G1204" s="4">
        <v>0.23731949999999999</v>
      </c>
    </row>
    <row r="1205" spans="1:7" customFormat="1" ht="15" customHeight="1" x14ac:dyDescent="0.25">
      <c r="A1205" t="s">
        <v>3154</v>
      </c>
      <c r="B1205" t="s">
        <v>3155</v>
      </c>
      <c r="C1205" t="s">
        <v>3156</v>
      </c>
      <c r="D1205" s="4">
        <v>19.509</v>
      </c>
      <c r="F1205" s="4">
        <v>9.4641509999999998E-2</v>
      </c>
      <c r="G1205" s="4">
        <v>0.16865769999999999</v>
      </c>
    </row>
    <row r="1206" spans="1:7" customFormat="1" ht="15" customHeight="1" x14ac:dyDescent="0.25">
      <c r="A1206" t="s">
        <v>1097</v>
      </c>
      <c r="B1206" t="s">
        <v>1098</v>
      </c>
      <c r="C1206" t="s">
        <v>1099</v>
      </c>
      <c r="D1206" s="4">
        <v>75.287999999999997</v>
      </c>
      <c r="F1206" s="4">
        <v>9.4506380000000001E-2</v>
      </c>
      <c r="G1206" s="4">
        <v>0.29000369999999998</v>
      </c>
    </row>
    <row r="1207" spans="1:7" customFormat="1" ht="15" customHeight="1" x14ac:dyDescent="0.25">
      <c r="A1207" t="s">
        <v>1507</v>
      </c>
      <c r="B1207" t="s">
        <v>1508</v>
      </c>
      <c r="C1207" t="s">
        <v>1509</v>
      </c>
      <c r="D1207" s="4">
        <v>57.921999999999997</v>
      </c>
      <c r="F1207" s="4">
        <v>9.4506380000000001E-2</v>
      </c>
      <c r="G1207" s="4">
        <v>-6.6212830000000004E-3</v>
      </c>
    </row>
    <row r="1208" spans="1:7" customFormat="1" ht="15" customHeight="1" x14ac:dyDescent="0.25">
      <c r="A1208" t="s">
        <v>6618</v>
      </c>
      <c r="B1208" t="s">
        <v>6619</v>
      </c>
      <c r="C1208" t="s">
        <v>6620</v>
      </c>
      <c r="D1208" s="4">
        <v>26.24</v>
      </c>
      <c r="F1208" s="4">
        <v>9.2478110000000002E-2</v>
      </c>
      <c r="G1208" s="4">
        <v>0.14771339999999999</v>
      </c>
    </row>
    <row r="1209" spans="1:7" customFormat="1" ht="15" customHeight="1" x14ac:dyDescent="0.25">
      <c r="A1209" t="s">
        <v>491</v>
      </c>
      <c r="C1209" t="s">
        <v>492</v>
      </c>
      <c r="D1209" s="4">
        <v>95.492999999999995</v>
      </c>
      <c r="F1209" s="4">
        <v>9.2342770000000005E-2</v>
      </c>
      <c r="G1209" s="4">
        <v>-3.0547950000000001E-2</v>
      </c>
    </row>
    <row r="1210" spans="1:7" customFormat="1" ht="15" customHeight="1" x14ac:dyDescent="0.25">
      <c r="A1210" t="s">
        <v>943</v>
      </c>
      <c r="B1210" t="s">
        <v>944</v>
      </c>
      <c r="C1210" t="s">
        <v>945</v>
      </c>
      <c r="D1210" s="4">
        <v>27.539000000000001</v>
      </c>
      <c r="F1210" s="4">
        <v>9.2072050000000003E-2</v>
      </c>
      <c r="G1210" s="4">
        <v>0.25038850000000001</v>
      </c>
    </row>
    <row r="1211" spans="1:7" customFormat="1" ht="15" customHeight="1" x14ac:dyDescent="0.25">
      <c r="A1211" t="s">
        <v>1579</v>
      </c>
      <c r="B1211" t="s">
        <v>1580</v>
      </c>
      <c r="C1211" t="s">
        <v>1581</v>
      </c>
      <c r="D1211" s="4">
        <v>43.953000000000003</v>
      </c>
      <c r="F1211" s="4">
        <v>9.1395190000000001E-2</v>
      </c>
      <c r="G1211" s="4">
        <v>-0.1243282</v>
      </c>
    </row>
    <row r="1212" spans="1:7" customFormat="1" ht="15" customHeight="1" x14ac:dyDescent="0.25">
      <c r="A1212" t="s">
        <v>309</v>
      </c>
      <c r="B1212" t="s">
        <v>310</v>
      </c>
      <c r="C1212" t="s">
        <v>311</v>
      </c>
      <c r="D1212" s="4">
        <v>80.668999999999997</v>
      </c>
      <c r="F1212" s="4">
        <v>9.1259750000000001E-2</v>
      </c>
      <c r="G1212" s="4">
        <v>-3.7030760000000003E-2</v>
      </c>
    </row>
    <row r="1213" spans="1:7" customFormat="1" ht="15" customHeight="1" x14ac:dyDescent="0.25">
      <c r="A1213" t="s">
        <v>1751</v>
      </c>
      <c r="B1213" t="s">
        <v>1752</v>
      </c>
      <c r="C1213" t="s">
        <v>1753</v>
      </c>
      <c r="D1213" s="4">
        <v>46.613999999999997</v>
      </c>
      <c r="F1213" s="4">
        <v>9.0582510000000005E-2</v>
      </c>
      <c r="G1213" s="4">
        <v>-5.4362380000000002E-2</v>
      </c>
    </row>
    <row r="1214" spans="1:7" customFormat="1" ht="15" customHeight="1" x14ac:dyDescent="0.25">
      <c r="A1214" t="s">
        <v>6562</v>
      </c>
      <c r="B1214" t="s">
        <v>6563</v>
      </c>
      <c r="C1214" t="s">
        <v>6564</v>
      </c>
      <c r="D1214" s="4">
        <v>21.86</v>
      </c>
      <c r="F1214" s="4">
        <v>9.0582510000000005E-2</v>
      </c>
      <c r="G1214" s="4">
        <v>-0.20751810000000001</v>
      </c>
    </row>
    <row r="1215" spans="1:7" customFormat="1" ht="15" customHeight="1" x14ac:dyDescent="0.25">
      <c r="A1215" t="s">
        <v>5914</v>
      </c>
      <c r="B1215" t="s">
        <v>5915</v>
      </c>
      <c r="C1215" t="s">
        <v>5916</v>
      </c>
      <c r="D1215" s="4">
        <v>44.789000000000001</v>
      </c>
      <c r="F1215" s="4">
        <v>9.004036E-2</v>
      </c>
      <c r="G1215" s="4">
        <v>0.35315530000000001</v>
      </c>
    </row>
    <row r="1216" spans="1:7" customFormat="1" ht="15" customHeight="1" x14ac:dyDescent="0.25">
      <c r="A1216" t="s">
        <v>292</v>
      </c>
      <c r="C1216" t="s">
        <v>293</v>
      </c>
      <c r="D1216" s="4">
        <v>45.064999999999998</v>
      </c>
      <c r="F1216" s="4">
        <v>8.9633770000000001E-2</v>
      </c>
      <c r="G1216" s="4">
        <v>0.24422369999999999</v>
      </c>
    </row>
    <row r="1217" spans="1:7" customFormat="1" ht="15" customHeight="1" x14ac:dyDescent="0.25">
      <c r="A1217" t="s">
        <v>1817</v>
      </c>
      <c r="B1217" t="s">
        <v>1818</v>
      </c>
      <c r="C1217" t="s">
        <v>1819</v>
      </c>
      <c r="D1217" s="4">
        <v>41.488999999999997</v>
      </c>
      <c r="F1217" s="4">
        <v>8.9633770000000001E-2</v>
      </c>
      <c r="G1217" s="4">
        <v>6.3062569999999998E-2</v>
      </c>
    </row>
    <row r="1218" spans="1:7" customFormat="1" ht="15" customHeight="1" x14ac:dyDescent="0.25">
      <c r="A1218" t="s">
        <v>6319</v>
      </c>
      <c r="B1218" t="s">
        <v>6320</v>
      </c>
      <c r="C1218" t="s">
        <v>6321</v>
      </c>
      <c r="D1218" s="4">
        <v>20.824999999999999</v>
      </c>
      <c r="F1218" s="4">
        <v>8.9498159999999993E-2</v>
      </c>
      <c r="G1218" s="4">
        <v>0.3122047</v>
      </c>
    </row>
    <row r="1219" spans="1:7" customFormat="1" ht="15" customHeight="1" x14ac:dyDescent="0.25">
      <c r="A1219" t="s">
        <v>4856</v>
      </c>
      <c r="B1219" t="s">
        <v>4857</v>
      </c>
      <c r="C1219" t="s">
        <v>4858</v>
      </c>
      <c r="D1219" s="4">
        <v>106.86</v>
      </c>
      <c r="F1219" s="4">
        <v>8.8955599999999996E-2</v>
      </c>
      <c r="G1219" s="4">
        <v>0.18478530000000001</v>
      </c>
    </row>
    <row r="1220" spans="1:7" customFormat="1" ht="15" customHeight="1" x14ac:dyDescent="0.25">
      <c r="A1220" t="s">
        <v>6451</v>
      </c>
      <c r="B1220" t="s">
        <v>6452</v>
      </c>
      <c r="C1220" t="s">
        <v>6453</v>
      </c>
      <c r="D1220" s="4">
        <v>38.896999999999998</v>
      </c>
      <c r="F1220" s="4">
        <v>8.8820099999999999E-2</v>
      </c>
      <c r="G1220" s="4">
        <v>-3.3088260000000001E-2</v>
      </c>
    </row>
    <row r="1221" spans="1:7" customFormat="1" ht="15" customHeight="1" x14ac:dyDescent="0.25">
      <c r="A1221" t="s">
        <v>3241</v>
      </c>
      <c r="B1221" t="s">
        <v>3242</v>
      </c>
      <c r="C1221" t="s">
        <v>3243</v>
      </c>
      <c r="D1221" s="4">
        <v>24.422999999999998</v>
      </c>
      <c r="F1221" s="4">
        <v>8.8005799999999995E-2</v>
      </c>
      <c r="G1221" s="4">
        <v>8.6568580000000006E-2</v>
      </c>
    </row>
    <row r="1222" spans="1:7" customFormat="1" ht="15" customHeight="1" x14ac:dyDescent="0.25">
      <c r="A1222" t="s">
        <v>6496</v>
      </c>
      <c r="B1222" t="s">
        <v>6497</v>
      </c>
      <c r="C1222" t="s">
        <v>6498</v>
      </c>
      <c r="D1222" s="4">
        <v>121.9</v>
      </c>
      <c r="F1222" s="4">
        <v>8.7598640000000005E-2</v>
      </c>
      <c r="G1222" s="4">
        <v>0.26477240000000002</v>
      </c>
    </row>
    <row r="1223" spans="1:7" customFormat="1" ht="15" customHeight="1" x14ac:dyDescent="0.25">
      <c r="A1223" t="s">
        <v>6307</v>
      </c>
      <c r="B1223" t="s">
        <v>6308</v>
      </c>
      <c r="C1223" t="s">
        <v>6309</v>
      </c>
      <c r="D1223" s="4">
        <v>44.072000000000003</v>
      </c>
      <c r="F1223" s="4">
        <v>8.746284E-2</v>
      </c>
      <c r="G1223" s="4">
        <v>0.1529172</v>
      </c>
    </row>
    <row r="1224" spans="1:7" customFormat="1" ht="15" customHeight="1" x14ac:dyDescent="0.25">
      <c r="A1224" t="s">
        <v>6544</v>
      </c>
      <c r="B1224" t="s">
        <v>6545</v>
      </c>
      <c r="C1224" t="s">
        <v>6546</v>
      </c>
      <c r="D1224" s="4">
        <v>20.809000000000001</v>
      </c>
      <c r="F1224" s="4">
        <v>8.6919679999999999E-2</v>
      </c>
      <c r="G1224" s="4">
        <v>0.19731889999999999</v>
      </c>
    </row>
    <row r="1225" spans="1:7" customFormat="1" ht="15" customHeight="1" x14ac:dyDescent="0.25">
      <c r="A1225" t="s">
        <v>4252</v>
      </c>
      <c r="B1225" t="s">
        <v>4253</v>
      </c>
      <c r="C1225" t="s">
        <v>4254</v>
      </c>
      <c r="D1225" s="4">
        <v>57.432000000000002</v>
      </c>
      <c r="F1225" s="4">
        <v>8.6512049999999993E-2</v>
      </c>
      <c r="G1225" s="4">
        <v>5.7902179999999998E-2</v>
      </c>
    </row>
    <row r="1226" spans="1:7" customFormat="1" ht="15" customHeight="1" x14ac:dyDescent="0.25">
      <c r="A1226" t="s">
        <v>2455</v>
      </c>
      <c r="B1226" t="s">
        <v>2456</v>
      </c>
      <c r="C1226" t="s">
        <v>2457</v>
      </c>
      <c r="D1226" s="4">
        <v>23.596</v>
      </c>
      <c r="F1226" s="4">
        <v>8.6376149999999999E-2</v>
      </c>
      <c r="G1226" s="4">
        <v>0.1329892</v>
      </c>
    </row>
    <row r="1227" spans="1:7" customFormat="1" ht="15" customHeight="1" x14ac:dyDescent="0.25">
      <c r="A1227" t="s">
        <v>3130</v>
      </c>
      <c r="B1227" t="s">
        <v>3131</v>
      </c>
      <c r="C1227" t="s">
        <v>3132</v>
      </c>
      <c r="D1227" s="4">
        <v>22.126999999999999</v>
      </c>
      <c r="F1227" s="4">
        <v>8.5696610000000006E-2</v>
      </c>
      <c r="G1227" s="4">
        <v>-0.21213360000000001</v>
      </c>
    </row>
    <row r="1228" spans="1:7" customFormat="1" ht="15" customHeight="1" x14ac:dyDescent="0.25">
      <c r="A1228" t="s">
        <v>3765</v>
      </c>
      <c r="B1228" t="s">
        <v>3766</v>
      </c>
      <c r="C1228" t="s">
        <v>3767</v>
      </c>
      <c r="D1228" s="4">
        <v>43.734999999999999</v>
      </c>
      <c r="F1228" s="4">
        <v>8.5696610000000006E-2</v>
      </c>
      <c r="G1228" s="4">
        <v>-0.61003850000000004</v>
      </c>
    </row>
    <row r="1229" spans="1:7" customFormat="1" ht="15" customHeight="1" x14ac:dyDescent="0.25">
      <c r="A1229" t="s">
        <v>67</v>
      </c>
      <c r="B1229" t="s">
        <v>68</v>
      </c>
      <c r="C1229" t="s">
        <v>69</v>
      </c>
      <c r="D1229" s="4">
        <v>73.662999999999997</v>
      </c>
      <c r="F1229" s="4">
        <v>8.4608580000000003E-2</v>
      </c>
      <c r="G1229" s="4">
        <v>5.0860990000000002E-2</v>
      </c>
    </row>
    <row r="1230" spans="1:7" customFormat="1" ht="15" customHeight="1" x14ac:dyDescent="0.25">
      <c r="A1230" t="s">
        <v>502</v>
      </c>
      <c r="B1230" t="s">
        <v>503</v>
      </c>
      <c r="C1230" t="s">
        <v>504</v>
      </c>
      <c r="D1230" s="4">
        <v>107.01</v>
      </c>
      <c r="F1230" s="4">
        <v>8.420031E-2</v>
      </c>
      <c r="G1230" s="4">
        <v>-0.26603690000000002</v>
      </c>
    </row>
    <row r="1231" spans="1:7" customFormat="1" ht="15" customHeight="1" x14ac:dyDescent="0.25">
      <c r="A1231" t="s">
        <v>7637</v>
      </c>
      <c r="B1231" t="s">
        <v>7638</v>
      </c>
      <c r="C1231" t="s">
        <v>7639</v>
      </c>
      <c r="D1231" s="4">
        <v>35.756999999999998</v>
      </c>
      <c r="F1231" s="4">
        <v>8.3792069999999996E-2</v>
      </c>
      <c r="G1231" s="4">
        <v>-1.392666E-2</v>
      </c>
    </row>
    <row r="1232" spans="1:7" customFormat="1" ht="15" customHeight="1" x14ac:dyDescent="0.25">
      <c r="A1232" t="s">
        <v>694</v>
      </c>
      <c r="B1232" t="s">
        <v>695</v>
      </c>
      <c r="C1232" t="s">
        <v>696</v>
      </c>
      <c r="D1232" s="4">
        <v>79.188999999999993</v>
      </c>
      <c r="F1232" s="4">
        <v>8.2566349999999997E-2</v>
      </c>
      <c r="G1232" s="4">
        <v>-5.9632089999999999E-2</v>
      </c>
    </row>
    <row r="1233" spans="1:7" customFormat="1" ht="15" customHeight="1" x14ac:dyDescent="0.25">
      <c r="A1233" t="s">
        <v>1452</v>
      </c>
      <c r="B1233" t="s">
        <v>1453</v>
      </c>
      <c r="C1233" t="s">
        <v>1454</v>
      </c>
      <c r="D1233" s="4">
        <v>55.073999999999998</v>
      </c>
      <c r="F1233" s="4">
        <v>8.2430069999999994E-2</v>
      </c>
      <c r="G1233" s="4">
        <v>-0.28486939999999999</v>
      </c>
    </row>
    <row r="1234" spans="1:7" customFormat="1" ht="15" customHeight="1" x14ac:dyDescent="0.25">
      <c r="A1234" t="s">
        <v>7569</v>
      </c>
      <c r="B1234" t="s">
        <v>7570</v>
      </c>
      <c r="C1234" t="s">
        <v>7571</v>
      </c>
      <c r="D1234" s="4">
        <v>33.600999999999999</v>
      </c>
      <c r="F1234" s="4">
        <v>8.1885020000000003E-2</v>
      </c>
      <c r="G1234" s="4">
        <v>5.593625E-2</v>
      </c>
    </row>
    <row r="1235" spans="1:7" customFormat="1" ht="15" customHeight="1" x14ac:dyDescent="0.25">
      <c r="A1235" t="s">
        <v>3958</v>
      </c>
      <c r="B1235" t="s">
        <v>3959</v>
      </c>
      <c r="C1235" t="s">
        <v>3960</v>
      </c>
      <c r="D1235" s="4">
        <v>43.085999999999999</v>
      </c>
      <c r="F1235" s="4">
        <v>8.1612329999999997E-2</v>
      </c>
      <c r="G1235" s="4">
        <v>4.6712379999999998E-2</v>
      </c>
    </row>
    <row r="1236" spans="1:7" customFormat="1" ht="15" customHeight="1" x14ac:dyDescent="0.25">
      <c r="A1236" t="s">
        <v>5591</v>
      </c>
      <c r="B1236" t="s">
        <v>5592</v>
      </c>
      <c r="C1236" t="s">
        <v>5593</v>
      </c>
      <c r="D1236" s="4">
        <v>39.493000000000002</v>
      </c>
      <c r="F1236" s="4">
        <v>8.1612329999999997E-2</v>
      </c>
      <c r="G1236" s="4" t="s">
        <v>5</v>
      </c>
    </row>
    <row r="1237" spans="1:7" customFormat="1" ht="15" customHeight="1" x14ac:dyDescent="0.25">
      <c r="A1237" t="s">
        <v>5011</v>
      </c>
      <c r="B1237" t="s">
        <v>5012</v>
      </c>
      <c r="C1237" t="s">
        <v>5013</v>
      </c>
      <c r="D1237" s="4">
        <v>56.890999999999998</v>
      </c>
      <c r="F1237" s="4">
        <v>8.1339579999999995E-2</v>
      </c>
      <c r="G1237" s="4">
        <v>6.7213099999999998E-2</v>
      </c>
    </row>
    <row r="1238" spans="1:7" customFormat="1" ht="15" customHeight="1" x14ac:dyDescent="0.25">
      <c r="A1238" t="s">
        <v>2217</v>
      </c>
      <c r="B1238" t="s">
        <v>2218</v>
      </c>
      <c r="C1238" t="s">
        <v>2219</v>
      </c>
      <c r="D1238" s="4">
        <v>33.753</v>
      </c>
      <c r="F1238" s="4">
        <v>8.1066959999999993E-2</v>
      </c>
      <c r="G1238" s="4">
        <v>0.14726600000000001</v>
      </c>
    </row>
    <row r="1239" spans="1:7" customFormat="1" ht="15" customHeight="1" x14ac:dyDescent="0.25">
      <c r="A1239" t="s">
        <v>5438</v>
      </c>
      <c r="B1239" t="s">
        <v>5439</v>
      </c>
      <c r="C1239" t="s">
        <v>5440</v>
      </c>
      <c r="D1239" s="4">
        <v>54.616</v>
      </c>
      <c r="F1239" s="4">
        <v>8.0657670000000001E-2</v>
      </c>
      <c r="G1239" s="4">
        <v>0.12798300000000001</v>
      </c>
    </row>
    <row r="1240" spans="1:7" customFormat="1" ht="15" customHeight="1" x14ac:dyDescent="0.25">
      <c r="A1240" t="s">
        <v>3846</v>
      </c>
      <c r="B1240" t="s">
        <v>3847</v>
      </c>
      <c r="C1240" t="s">
        <v>3848</v>
      </c>
      <c r="D1240" s="4">
        <v>49.957000000000001</v>
      </c>
      <c r="F1240" s="4">
        <v>8.0384750000000005E-2</v>
      </c>
      <c r="G1240" s="4">
        <v>0.1144256</v>
      </c>
    </row>
    <row r="1241" spans="1:7" customFormat="1" ht="15" customHeight="1" x14ac:dyDescent="0.25">
      <c r="A1241" t="s">
        <v>5866</v>
      </c>
      <c r="B1241" t="s">
        <v>5867</v>
      </c>
      <c r="C1241" t="s">
        <v>5868</v>
      </c>
      <c r="D1241" s="4">
        <v>38.124000000000002</v>
      </c>
      <c r="F1241" s="4">
        <v>8.0111940000000006E-2</v>
      </c>
      <c r="G1241" s="4">
        <v>0.2437281</v>
      </c>
    </row>
    <row r="1242" spans="1:7" customFormat="1" ht="15" customHeight="1" x14ac:dyDescent="0.25">
      <c r="A1242" t="s">
        <v>4933</v>
      </c>
      <c r="B1242" t="s">
        <v>4934</v>
      </c>
      <c r="C1242" t="s">
        <v>4935</v>
      </c>
      <c r="D1242" s="4">
        <v>86.364999999999995</v>
      </c>
      <c r="F1242" s="4">
        <v>7.9838919999999994E-2</v>
      </c>
      <c r="G1242" s="4">
        <v>-0.50110790000000005</v>
      </c>
    </row>
    <row r="1243" spans="1:7" customFormat="1" ht="15" customHeight="1" x14ac:dyDescent="0.25">
      <c r="A1243" t="s">
        <v>2998</v>
      </c>
      <c r="B1243" t="s">
        <v>2999</v>
      </c>
      <c r="C1243" t="s">
        <v>3000</v>
      </c>
      <c r="D1243" s="4">
        <v>60.399000000000001</v>
      </c>
      <c r="F1243" s="4">
        <v>7.9292710000000002E-2</v>
      </c>
      <c r="G1243" s="4">
        <v>4.4419300000000002E-2</v>
      </c>
    </row>
    <row r="1244" spans="1:7" customFormat="1" ht="15" customHeight="1" x14ac:dyDescent="0.25">
      <c r="A1244" t="s">
        <v>4788</v>
      </c>
      <c r="B1244" t="s">
        <v>4789</v>
      </c>
      <c r="C1244" t="s">
        <v>4790</v>
      </c>
      <c r="D1244" s="4">
        <v>40.143000000000001</v>
      </c>
      <c r="F1244" s="4">
        <v>7.8883079999999994E-2</v>
      </c>
      <c r="G1244" s="4">
        <v>0.1545059</v>
      </c>
    </row>
    <row r="1245" spans="1:7" customFormat="1" ht="15" customHeight="1" x14ac:dyDescent="0.25">
      <c r="A1245" t="s">
        <v>3187</v>
      </c>
      <c r="B1245" t="s">
        <v>3188</v>
      </c>
      <c r="C1245" t="s">
        <v>3189</v>
      </c>
      <c r="D1245" s="4">
        <v>11.845000000000001</v>
      </c>
      <c r="F1245" s="4">
        <v>7.8609819999999997E-2</v>
      </c>
      <c r="G1245" s="4">
        <v>-3.5060849999999998E-2</v>
      </c>
    </row>
    <row r="1246" spans="1:7" customFormat="1" ht="15" customHeight="1" x14ac:dyDescent="0.25">
      <c r="A1246" t="s">
        <v>6263</v>
      </c>
      <c r="B1246" t="s">
        <v>6264</v>
      </c>
      <c r="C1246" t="s">
        <v>6265</v>
      </c>
      <c r="D1246" s="4">
        <v>22.196999999999999</v>
      </c>
      <c r="F1246" s="4">
        <v>7.8199840000000007E-2</v>
      </c>
      <c r="G1246" s="4">
        <v>0.32718550000000002</v>
      </c>
    </row>
    <row r="1247" spans="1:7" customFormat="1" ht="15" customHeight="1" x14ac:dyDescent="0.25">
      <c r="A1247" t="s">
        <v>6666</v>
      </c>
      <c r="B1247" t="s">
        <v>6667</v>
      </c>
      <c r="C1247" t="s">
        <v>6668</v>
      </c>
      <c r="D1247" s="4">
        <v>11.635999999999999</v>
      </c>
      <c r="F1247" s="4">
        <v>7.7926620000000002E-2</v>
      </c>
      <c r="G1247" s="4">
        <v>0.17127100000000001</v>
      </c>
    </row>
    <row r="1248" spans="1:7" customFormat="1" ht="15" customHeight="1" x14ac:dyDescent="0.25">
      <c r="A1248" t="s">
        <v>1211</v>
      </c>
      <c r="B1248" t="s">
        <v>1212</v>
      </c>
      <c r="C1248" t="s">
        <v>1213</v>
      </c>
      <c r="D1248" s="4">
        <v>119.84</v>
      </c>
      <c r="F1248" s="4">
        <v>7.7653180000000002E-2</v>
      </c>
      <c r="G1248" s="4">
        <v>0.10114919999999999</v>
      </c>
    </row>
    <row r="1249" spans="1:7" customFormat="1" ht="15" customHeight="1" x14ac:dyDescent="0.25">
      <c r="A1249" t="s">
        <v>1100</v>
      </c>
      <c r="B1249" t="s">
        <v>1101</v>
      </c>
      <c r="C1249" t="s">
        <v>1102</v>
      </c>
      <c r="D1249" s="4">
        <v>19.475999999999999</v>
      </c>
      <c r="F1249" s="4">
        <v>7.7516440000000006E-2</v>
      </c>
      <c r="G1249" s="4">
        <v>-5.5889750000000002E-2</v>
      </c>
    </row>
    <row r="1250" spans="1:7" customFormat="1" ht="15" customHeight="1" x14ac:dyDescent="0.25">
      <c r="A1250" t="s">
        <v>622</v>
      </c>
      <c r="B1250" t="s">
        <v>623</v>
      </c>
      <c r="C1250" t="s">
        <v>624</v>
      </c>
      <c r="D1250" s="4">
        <v>57.619</v>
      </c>
      <c r="F1250" s="4">
        <v>7.7379690000000001E-2</v>
      </c>
      <c r="G1250" s="4">
        <v>0.13014439999999999</v>
      </c>
    </row>
    <row r="1251" spans="1:7" customFormat="1" ht="15" customHeight="1" x14ac:dyDescent="0.25">
      <c r="A1251" t="s">
        <v>1972</v>
      </c>
      <c r="B1251" t="s">
        <v>1973</v>
      </c>
      <c r="C1251" t="s">
        <v>1974</v>
      </c>
      <c r="D1251" s="4">
        <v>20.861000000000001</v>
      </c>
      <c r="F1251" s="4">
        <v>7.7242930000000001E-2</v>
      </c>
      <c r="G1251" s="4">
        <v>-0.32561669999999998</v>
      </c>
    </row>
    <row r="1252" spans="1:7" customFormat="1" ht="15" customHeight="1" x14ac:dyDescent="0.25">
      <c r="A1252" t="s">
        <v>5367</v>
      </c>
      <c r="B1252" t="s">
        <v>5368</v>
      </c>
      <c r="C1252" t="s">
        <v>5369</v>
      </c>
      <c r="D1252" s="4">
        <v>65.635999999999996</v>
      </c>
      <c r="F1252" s="4">
        <v>7.7242930000000001E-2</v>
      </c>
      <c r="G1252" s="4">
        <v>-0.2283569</v>
      </c>
    </row>
    <row r="1253" spans="1:7" customFormat="1" ht="15" customHeight="1" x14ac:dyDescent="0.25">
      <c r="A1253" t="s">
        <v>1335</v>
      </c>
      <c r="C1253" t="s">
        <v>1336</v>
      </c>
      <c r="D1253" s="4">
        <v>46.893999999999998</v>
      </c>
      <c r="F1253" s="4">
        <v>7.6559070000000007E-2</v>
      </c>
      <c r="G1253" s="4">
        <v>2.592593E-2</v>
      </c>
    </row>
    <row r="1254" spans="1:7" customFormat="1" ht="15" customHeight="1" x14ac:dyDescent="0.25">
      <c r="A1254" t="s">
        <v>1624</v>
      </c>
      <c r="B1254" t="s">
        <v>1625</v>
      </c>
      <c r="C1254" t="s">
        <v>1626</v>
      </c>
      <c r="D1254" s="4">
        <v>17.347999999999999</v>
      </c>
      <c r="F1254" s="4">
        <v>7.6559070000000007E-2</v>
      </c>
      <c r="G1254" s="4">
        <v>0.14074600000000001</v>
      </c>
    </row>
    <row r="1255" spans="1:7" customFormat="1" ht="15" customHeight="1" x14ac:dyDescent="0.25">
      <c r="A1255" t="s">
        <v>2473</v>
      </c>
      <c r="B1255" t="s">
        <v>2474</v>
      </c>
      <c r="C1255" t="s">
        <v>2475</v>
      </c>
      <c r="D1255" s="4">
        <v>23.59</v>
      </c>
      <c r="F1255" s="4">
        <v>7.628538E-2</v>
      </c>
      <c r="G1255" s="4">
        <v>-2.7578709999999999E-2</v>
      </c>
    </row>
    <row r="1256" spans="1:7" customFormat="1" ht="15" customHeight="1" x14ac:dyDescent="0.25">
      <c r="A1256" t="s">
        <v>2868</v>
      </c>
      <c r="B1256" t="s">
        <v>2869</v>
      </c>
      <c r="C1256" t="s">
        <v>2870</v>
      </c>
      <c r="D1256" s="4">
        <v>23.547000000000001</v>
      </c>
      <c r="F1256" s="4">
        <v>7.6011789999999996E-2</v>
      </c>
      <c r="G1256" s="4">
        <v>-0.2566484</v>
      </c>
    </row>
    <row r="1257" spans="1:7" customFormat="1" ht="15" customHeight="1" x14ac:dyDescent="0.25">
      <c r="A1257" t="s">
        <v>3970</v>
      </c>
      <c r="B1257" t="s">
        <v>3971</v>
      </c>
      <c r="C1257" t="s">
        <v>3972</v>
      </c>
      <c r="D1257" s="4">
        <v>228.99</v>
      </c>
      <c r="F1257" s="4">
        <v>7.5737990000000005E-2</v>
      </c>
      <c r="G1257" s="4">
        <v>-2.8144869999999999E-2</v>
      </c>
    </row>
    <row r="1258" spans="1:7" customFormat="1" ht="15" customHeight="1" x14ac:dyDescent="0.25">
      <c r="A1258" t="s">
        <v>2437</v>
      </c>
      <c r="B1258" t="s">
        <v>2438</v>
      </c>
      <c r="C1258" t="s">
        <v>2439</v>
      </c>
      <c r="D1258" s="4">
        <v>21.481999999999999</v>
      </c>
      <c r="F1258" s="4">
        <v>7.5327190000000002E-2</v>
      </c>
      <c r="G1258" s="4">
        <v>0.14399439999999999</v>
      </c>
    </row>
    <row r="1259" spans="1:7" customFormat="1" ht="15" customHeight="1" x14ac:dyDescent="0.25">
      <c r="A1259" t="s">
        <v>7184</v>
      </c>
      <c r="B1259" t="s">
        <v>7185</v>
      </c>
      <c r="C1259" t="s">
        <v>7186</v>
      </c>
      <c r="D1259" s="4">
        <v>37.268000000000001</v>
      </c>
      <c r="F1259" s="4">
        <v>7.5327190000000002E-2</v>
      </c>
      <c r="G1259" s="4">
        <v>0.33564470000000002</v>
      </c>
    </row>
    <row r="1260" spans="1:7" customFormat="1" ht="15" customHeight="1" x14ac:dyDescent="0.25">
      <c r="A1260" t="s">
        <v>5101</v>
      </c>
      <c r="B1260" t="s">
        <v>5102</v>
      </c>
      <c r="C1260" t="s">
        <v>5103</v>
      </c>
      <c r="D1260" s="4">
        <v>28.352</v>
      </c>
      <c r="F1260" s="4">
        <v>7.5190389999999996E-2</v>
      </c>
      <c r="G1260" s="4">
        <v>0.1694851</v>
      </c>
    </row>
    <row r="1261" spans="1:7" customFormat="1" ht="15" customHeight="1" x14ac:dyDescent="0.25">
      <c r="A1261" t="s">
        <v>7205</v>
      </c>
      <c r="B1261" t="s">
        <v>7206</v>
      </c>
      <c r="C1261" t="s">
        <v>7207</v>
      </c>
      <c r="D1261" s="4">
        <v>36.427999999999997</v>
      </c>
      <c r="F1261" s="4">
        <v>7.4779440000000003E-2</v>
      </c>
      <c r="G1261" s="4">
        <v>0.1071348</v>
      </c>
    </row>
    <row r="1262" spans="1:7" customFormat="1" ht="15" customHeight="1" x14ac:dyDescent="0.25">
      <c r="A1262" t="s">
        <v>840</v>
      </c>
      <c r="B1262" t="s">
        <v>841</v>
      </c>
      <c r="C1262" t="s">
        <v>842</v>
      </c>
      <c r="D1262" s="4">
        <v>61.628999999999998</v>
      </c>
      <c r="F1262" s="4">
        <v>7.4231480000000002E-2</v>
      </c>
      <c r="G1262" s="4">
        <v>-0.18396280000000001</v>
      </c>
    </row>
    <row r="1263" spans="1:7" customFormat="1" ht="15" customHeight="1" x14ac:dyDescent="0.25">
      <c r="A1263" t="s">
        <v>4090</v>
      </c>
      <c r="B1263" t="s">
        <v>4091</v>
      </c>
      <c r="D1263" s="4">
        <v>21.861999999999998</v>
      </c>
      <c r="F1263" s="4">
        <v>7.4231480000000002E-2</v>
      </c>
      <c r="G1263" s="4">
        <v>0.25093779999999999</v>
      </c>
    </row>
    <row r="1264" spans="1:7" customFormat="1" ht="15" customHeight="1" x14ac:dyDescent="0.25">
      <c r="A1264" t="s">
        <v>3148</v>
      </c>
      <c r="B1264" t="s">
        <v>3149</v>
      </c>
      <c r="C1264" t="s">
        <v>3150</v>
      </c>
      <c r="D1264" s="4">
        <v>24.204999999999998</v>
      </c>
      <c r="F1264" s="4">
        <v>7.4094409999999999E-2</v>
      </c>
      <c r="G1264" s="4">
        <v>-0.12181110000000001</v>
      </c>
    </row>
    <row r="1265" spans="1:7" customFormat="1" ht="15" customHeight="1" x14ac:dyDescent="0.25">
      <c r="A1265" t="s">
        <v>797</v>
      </c>
      <c r="B1265" t="s">
        <v>798</v>
      </c>
      <c r="C1265" t="s">
        <v>799</v>
      </c>
      <c r="D1265" s="4">
        <v>136.85</v>
      </c>
      <c r="F1265" s="4">
        <v>7.3820250000000004E-2</v>
      </c>
      <c r="G1265" s="4">
        <v>2.5030210000000001E-2</v>
      </c>
    </row>
    <row r="1266" spans="1:7" customFormat="1" ht="15" customHeight="1" x14ac:dyDescent="0.25">
      <c r="A1266" t="s">
        <v>7313</v>
      </c>
      <c r="B1266" t="s">
        <v>7314</v>
      </c>
      <c r="C1266" t="s">
        <v>7315</v>
      </c>
      <c r="D1266" s="4">
        <v>40.341999999999999</v>
      </c>
      <c r="F1266" s="4">
        <v>7.2997599999999996E-2</v>
      </c>
      <c r="G1266" s="4">
        <v>0.16877139999999999</v>
      </c>
    </row>
    <row r="1267" spans="1:7" customFormat="1" ht="15" customHeight="1" x14ac:dyDescent="0.25">
      <c r="A1267" t="s">
        <v>5728</v>
      </c>
      <c r="B1267" t="s">
        <v>5729</v>
      </c>
      <c r="C1267" t="s">
        <v>5730</v>
      </c>
      <c r="D1267" s="4">
        <v>79.963999999999999</v>
      </c>
      <c r="F1267" s="4">
        <v>7.2448799999999994E-2</v>
      </c>
      <c r="G1267" s="4">
        <v>0.16279959999999999</v>
      </c>
    </row>
    <row r="1268" spans="1:7" customFormat="1" ht="15" customHeight="1" x14ac:dyDescent="0.25">
      <c r="A1268" t="s">
        <v>5546</v>
      </c>
      <c r="B1268" t="s">
        <v>5547</v>
      </c>
      <c r="C1268" t="s">
        <v>5548</v>
      </c>
      <c r="D1268" s="4">
        <v>60.576000000000001</v>
      </c>
      <c r="F1268" s="4">
        <v>7.2174479999999999E-2</v>
      </c>
      <c r="G1268" s="4">
        <v>-1.406949E-2</v>
      </c>
    </row>
    <row r="1269" spans="1:7" customFormat="1" ht="15" customHeight="1" x14ac:dyDescent="0.25">
      <c r="A1269" t="s">
        <v>2141</v>
      </c>
      <c r="B1269" t="s">
        <v>2142</v>
      </c>
      <c r="C1269" t="s">
        <v>2143</v>
      </c>
      <c r="D1269" s="4">
        <v>53.984000000000002</v>
      </c>
      <c r="F1269" s="4">
        <v>7.1213559999999995E-2</v>
      </c>
      <c r="G1269" s="4" t="s">
        <v>5</v>
      </c>
    </row>
    <row r="1270" spans="1:7" customFormat="1" ht="15" customHeight="1" x14ac:dyDescent="0.25">
      <c r="A1270" t="s">
        <v>5314</v>
      </c>
      <c r="B1270" t="s">
        <v>5315</v>
      </c>
      <c r="C1270" t="s">
        <v>5316</v>
      </c>
      <c r="D1270" s="4">
        <v>39.124000000000002</v>
      </c>
      <c r="F1270" s="4">
        <v>7.0801470000000005E-2</v>
      </c>
      <c r="G1270" s="4">
        <v>3.661466E-2</v>
      </c>
    </row>
    <row r="1271" spans="1:7" customFormat="1" ht="15" customHeight="1" x14ac:dyDescent="0.25">
      <c r="A1271" t="s">
        <v>7870</v>
      </c>
      <c r="B1271" t="s">
        <v>7871</v>
      </c>
      <c r="C1271" t="s">
        <v>7872</v>
      </c>
      <c r="D1271" s="4">
        <v>27.855</v>
      </c>
      <c r="F1271" s="4">
        <v>7.0664080000000004E-2</v>
      </c>
      <c r="G1271" s="4">
        <v>0.16541829999999999</v>
      </c>
    </row>
    <row r="1272" spans="1:7" customFormat="1" ht="15" customHeight="1" x14ac:dyDescent="0.25">
      <c r="A1272" t="s">
        <v>2416</v>
      </c>
      <c r="B1272" t="s">
        <v>2417</v>
      </c>
      <c r="C1272" t="s">
        <v>2418</v>
      </c>
      <c r="D1272" s="4">
        <v>46.167000000000002</v>
      </c>
      <c r="F1272" s="4">
        <v>7.0526679999999994E-2</v>
      </c>
      <c r="G1272" s="4">
        <v>-9.76109E-2</v>
      </c>
    </row>
    <row r="1273" spans="1:7" customFormat="1" ht="15" customHeight="1" x14ac:dyDescent="0.25">
      <c r="A1273" t="s">
        <v>845</v>
      </c>
      <c r="B1273" t="s">
        <v>846</v>
      </c>
      <c r="C1273" t="s">
        <v>847</v>
      </c>
      <c r="D1273" s="4">
        <v>54.325000000000003</v>
      </c>
      <c r="F1273" s="4">
        <v>7.0389259999999995E-2</v>
      </c>
      <c r="G1273" s="4">
        <v>-0.295958</v>
      </c>
    </row>
    <row r="1274" spans="1:7" customFormat="1" ht="15" customHeight="1" x14ac:dyDescent="0.25">
      <c r="A1274" t="s">
        <v>3394</v>
      </c>
      <c r="B1274" t="s">
        <v>3395</v>
      </c>
      <c r="C1274" t="s">
        <v>3396</v>
      </c>
      <c r="D1274" s="4">
        <v>28.210999999999999</v>
      </c>
      <c r="F1274" s="4">
        <v>7.0389259999999995E-2</v>
      </c>
      <c r="G1274" s="4">
        <v>0.1742958</v>
      </c>
    </row>
    <row r="1275" spans="1:7" customFormat="1" ht="15" customHeight="1" x14ac:dyDescent="0.25">
      <c r="A1275" t="s">
        <v>1773</v>
      </c>
      <c r="B1275" t="s">
        <v>1774</v>
      </c>
      <c r="C1275" t="s">
        <v>1775</v>
      </c>
      <c r="D1275" s="4">
        <v>21.834</v>
      </c>
      <c r="F1275" s="4">
        <v>7.025199E-2</v>
      </c>
      <c r="G1275" s="4">
        <v>0.12982850000000001</v>
      </c>
    </row>
    <row r="1276" spans="1:7" customFormat="1" ht="15" customHeight="1" x14ac:dyDescent="0.25">
      <c r="A1276" t="s">
        <v>3427</v>
      </c>
      <c r="B1276" t="s">
        <v>3428</v>
      </c>
      <c r="C1276" t="s">
        <v>3429</v>
      </c>
      <c r="D1276" s="4">
        <v>65.513999999999996</v>
      </c>
      <c r="F1276" s="4">
        <v>7.0114549999999998E-2</v>
      </c>
      <c r="G1276" s="4">
        <v>6.5913730000000004E-2</v>
      </c>
    </row>
    <row r="1277" spans="1:7" customFormat="1" ht="15" customHeight="1" x14ac:dyDescent="0.25">
      <c r="A1277" t="s">
        <v>3979</v>
      </c>
      <c r="B1277" t="s">
        <v>3980</v>
      </c>
      <c r="C1277" t="s">
        <v>3981</v>
      </c>
      <c r="D1277" s="4">
        <v>58.521000000000001</v>
      </c>
      <c r="F1277" s="4">
        <v>7.0114549999999998E-2</v>
      </c>
      <c r="G1277" s="4">
        <v>0.2107966</v>
      </c>
    </row>
    <row r="1278" spans="1:7" customFormat="1" ht="15" customHeight="1" x14ac:dyDescent="0.25">
      <c r="A1278" t="s">
        <v>6397</v>
      </c>
      <c r="B1278" t="s">
        <v>6398</v>
      </c>
      <c r="C1278" t="s">
        <v>6399</v>
      </c>
      <c r="D1278" s="4">
        <v>55.445999999999998</v>
      </c>
      <c r="F1278" s="4">
        <v>6.9427150000000007E-2</v>
      </c>
      <c r="G1278" s="4">
        <v>0.1237012</v>
      </c>
    </row>
    <row r="1279" spans="1:7" customFormat="1" ht="15" customHeight="1" x14ac:dyDescent="0.25">
      <c r="A1279" t="s">
        <v>3613</v>
      </c>
      <c r="B1279" t="s">
        <v>3614</v>
      </c>
      <c r="C1279" t="s">
        <v>3615</v>
      </c>
      <c r="D1279" s="4">
        <v>28.245000000000001</v>
      </c>
      <c r="F1279" s="4">
        <v>6.9289799999999999E-2</v>
      </c>
      <c r="G1279" s="4">
        <v>0.14055519999999999</v>
      </c>
    </row>
    <row r="1280" spans="1:7" customFormat="1" ht="15" customHeight="1" x14ac:dyDescent="0.25">
      <c r="A1280" t="s">
        <v>1712</v>
      </c>
      <c r="C1280" t="s">
        <v>1713</v>
      </c>
      <c r="D1280" s="4">
        <v>82.594999999999999</v>
      </c>
      <c r="F1280" s="4">
        <v>6.7225740000000006E-2</v>
      </c>
      <c r="G1280" s="4">
        <v>0.59115770000000001</v>
      </c>
    </row>
    <row r="1281" spans="1:7" customFormat="1" ht="15" customHeight="1" x14ac:dyDescent="0.25">
      <c r="A1281" t="s">
        <v>3855</v>
      </c>
      <c r="B1281" t="s">
        <v>3856</v>
      </c>
      <c r="C1281" t="s">
        <v>3857</v>
      </c>
      <c r="D1281" s="4">
        <v>55.591000000000001</v>
      </c>
      <c r="F1281" s="4">
        <v>6.7225740000000006E-2</v>
      </c>
      <c r="G1281" s="4" t="s">
        <v>5</v>
      </c>
    </row>
    <row r="1282" spans="1:7" customFormat="1" ht="15" customHeight="1" x14ac:dyDescent="0.25">
      <c r="A1282" t="s">
        <v>4470</v>
      </c>
      <c r="B1282" t="s">
        <v>4471</v>
      </c>
      <c r="C1282" t="s">
        <v>4472</v>
      </c>
      <c r="D1282" s="4">
        <v>33.814</v>
      </c>
      <c r="F1282" s="4">
        <v>6.7088010000000003E-2</v>
      </c>
      <c r="G1282" s="4">
        <v>9.9834640000000002E-2</v>
      </c>
    </row>
    <row r="1283" spans="1:7" customFormat="1" ht="15" customHeight="1" x14ac:dyDescent="0.25">
      <c r="A1283" t="s">
        <v>6060</v>
      </c>
      <c r="B1283" t="s">
        <v>6061</v>
      </c>
      <c r="C1283" t="s">
        <v>6062</v>
      </c>
      <c r="D1283" s="4">
        <v>67.174999999999997</v>
      </c>
      <c r="F1283" s="4">
        <v>6.7088010000000003E-2</v>
      </c>
      <c r="G1283" s="4">
        <v>0.22657759999999999</v>
      </c>
    </row>
    <row r="1284" spans="1:7" customFormat="1" ht="15" customHeight="1" x14ac:dyDescent="0.25">
      <c r="A1284" t="s">
        <v>7652</v>
      </c>
      <c r="B1284" t="s">
        <v>7653</v>
      </c>
      <c r="C1284" t="s">
        <v>7654</v>
      </c>
      <c r="D1284" s="4">
        <v>32.009</v>
      </c>
      <c r="F1284" s="4">
        <v>6.5158720000000003E-2</v>
      </c>
      <c r="G1284" s="4">
        <v>0.26539659999999998</v>
      </c>
    </row>
    <row r="1285" spans="1:7" customFormat="1" ht="15" customHeight="1" x14ac:dyDescent="0.25">
      <c r="A1285" t="s">
        <v>7781</v>
      </c>
      <c r="B1285" t="s">
        <v>7782</v>
      </c>
      <c r="C1285" s="2">
        <v>38961</v>
      </c>
      <c r="D1285" s="4">
        <v>48.762999999999998</v>
      </c>
      <c r="F1285" s="4">
        <v>6.5158720000000003E-2</v>
      </c>
      <c r="G1285" s="4">
        <v>0.12809329999999999</v>
      </c>
    </row>
    <row r="1286" spans="1:7" customFormat="1" ht="15" customHeight="1" x14ac:dyDescent="0.25">
      <c r="A1286" t="s">
        <v>3118</v>
      </c>
      <c r="B1286" t="s">
        <v>3119</v>
      </c>
      <c r="C1286" t="s">
        <v>3120</v>
      </c>
      <c r="D1286" s="4">
        <v>28.302</v>
      </c>
      <c r="F1286" s="4">
        <v>6.5020800000000004E-2</v>
      </c>
      <c r="G1286" s="4">
        <v>0.10981009999999999</v>
      </c>
    </row>
    <row r="1287" spans="1:7" customFormat="1" ht="15" customHeight="1" x14ac:dyDescent="0.25">
      <c r="A1287" t="s">
        <v>1627</v>
      </c>
      <c r="B1287" t="s">
        <v>1628</v>
      </c>
      <c r="C1287" t="s">
        <v>1629</v>
      </c>
      <c r="D1287" s="4">
        <v>27.585000000000001</v>
      </c>
      <c r="F1287" s="4">
        <v>6.4468960000000006E-2</v>
      </c>
      <c r="G1287" s="4">
        <v>0.31692350000000002</v>
      </c>
    </row>
    <row r="1288" spans="1:7" customFormat="1" ht="15" customHeight="1" x14ac:dyDescent="0.25">
      <c r="A1288" t="s">
        <v>2241</v>
      </c>
      <c r="B1288" t="s">
        <v>2242</v>
      </c>
      <c r="C1288" t="s">
        <v>2243</v>
      </c>
      <c r="D1288" s="4">
        <v>32.262999999999998</v>
      </c>
      <c r="F1288" s="4">
        <v>6.4193109999999998E-2</v>
      </c>
      <c r="G1288" s="4">
        <v>0.2343973</v>
      </c>
    </row>
    <row r="1289" spans="1:7" customFormat="1" ht="15" customHeight="1" x14ac:dyDescent="0.25">
      <c r="A1289" t="s">
        <v>1639</v>
      </c>
      <c r="B1289" t="s">
        <v>1640</v>
      </c>
      <c r="C1289" t="s">
        <v>1641</v>
      </c>
      <c r="D1289" s="4">
        <v>98.308999999999997</v>
      </c>
      <c r="F1289" s="4">
        <v>6.4055100000000004E-2</v>
      </c>
      <c r="G1289" s="4">
        <v>2.676336E-2</v>
      </c>
    </row>
    <row r="1290" spans="1:7" customFormat="1" ht="15" customHeight="1" x14ac:dyDescent="0.25">
      <c r="A1290" t="s">
        <v>2591</v>
      </c>
      <c r="B1290" t="s">
        <v>2592</v>
      </c>
      <c r="C1290" s="2">
        <v>37500</v>
      </c>
      <c r="D1290" s="4">
        <v>41.524999999999999</v>
      </c>
      <c r="F1290" s="4">
        <v>6.4055100000000004E-2</v>
      </c>
      <c r="G1290" s="4">
        <v>6.6079990000000005E-2</v>
      </c>
    </row>
    <row r="1291" spans="1:7" customFormat="1" ht="15" customHeight="1" x14ac:dyDescent="0.25">
      <c r="A1291" t="s">
        <v>4366</v>
      </c>
      <c r="B1291" t="s">
        <v>4367</v>
      </c>
      <c r="C1291" t="s">
        <v>4368</v>
      </c>
      <c r="D1291" s="4">
        <v>15.054</v>
      </c>
      <c r="F1291" s="4">
        <v>6.3917059999999998E-2</v>
      </c>
      <c r="G1291" s="4">
        <v>0.32052209999999998</v>
      </c>
    </row>
    <row r="1292" spans="1:7" customFormat="1" ht="15" customHeight="1" x14ac:dyDescent="0.25">
      <c r="A1292" t="s">
        <v>5884</v>
      </c>
      <c r="B1292" t="s">
        <v>5885</v>
      </c>
      <c r="C1292" t="s">
        <v>5886</v>
      </c>
      <c r="D1292" s="4">
        <v>51.658000000000001</v>
      </c>
      <c r="F1292" s="4">
        <v>6.3779020000000006E-2</v>
      </c>
      <c r="G1292" s="4">
        <v>0.12426710000000001</v>
      </c>
    </row>
    <row r="1293" spans="1:7" customFormat="1" ht="15" customHeight="1" x14ac:dyDescent="0.25">
      <c r="A1293" t="s">
        <v>6660</v>
      </c>
      <c r="B1293" t="s">
        <v>6661</v>
      </c>
      <c r="C1293" t="s">
        <v>6662</v>
      </c>
      <c r="D1293" s="4">
        <v>37.777999999999999</v>
      </c>
      <c r="F1293" s="4">
        <v>6.3640959999999996E-2</v>
      </c>
      <c r="G1293" s="4">
        <v>0.1103394</v>
      </c>
    </row>
    <row r="1294" spans="1:7" customFormat="1" ht="15" customHeight="1" x14ac:dyDescent="0.25">
      <c r="A1294" t="s">
        <v>7691</v>
      </c>
      <c r="B1294" t="s">
        <v>7692</v>
      </c>
      <c r="C1294" t="s">
        <v>7693</v>
      </c>
      <c r="D1294" s="4">
        <v>46.207000000000001</v>
      </c>
      <c r="F1294" s="4">
        <v>6.3640959999999996E-2</v>
      </c>
      <c r="G1294" s="4">
        <v>2.3823989999999999E-3</v>
      </c>
    </row>
    <row r="1295" spans="1:7" customFormat="1" ht="15" customHeight="1" x14ac:dyDescent="0.25">
      <c r="A1295" t="s">
        <v>6197</v>
      </c>
      <c r="B1295" t="s">
        <v>6198</v>
      </c>
      <c r="C1295" t="s">
        <v>6199</v>
      </c>
      <c r="D1295" s="4">
        <v>64.123999999999995</v>
      </c>
      <c r="F1295" s="4">
        <v>6.3226859999999996E-2</v>
      </c>
      <c r="G1295" s="4">
        <v>-0.22564500000000001</v>
      </c>
    </row>
    <row r="1296" spans="1:7" customFormat="1" ht="15" customHeight="1" x14ac:dyDescent="0.25">
      <c r="A1296" t="s">
        <v>6391</v>
      </c>
      <c r="B1296" t="s">
        <v>6392</v>
      </c>
      <c r="C1296" t="s">
        <v>6393</v>
      </c>
      <c r="D1296" s="4">
        <v>37.631999999999998</v>
      </c>
      <c r="F1296" s="4">
        <v>6.2121750000000003E-2</v>
      </c>
      <c r="G1296" s="4">
        <v>0.1741656</v>
      </c>
    </row>
    <row r="1297" spans="1:7" customFormat="1" ht="15" customHeight="1" x14ac:dyDescent="0.25">
      <c r="A1297" t="s">
        <v>4707</v>
      </c>
      <c r="B1297" t="s">
        <v>4708</v>
      </c>
      <c r="C1297" t="s">
        <v>4709</v>
      </c>
      <c r="D1297" s="4">
        <v>23.024999999999999</v>
      </c>
      <c r="F1297" s="4">
        <v>6.1707060000000001E-2</v>
      </c>
      <c r="G1297" s="4">
        <v>-3.71714E-2</v>
      </c>
    </row>
    <row r="1298" spans="1:7" customFormat="1" ht="15" customHeight="1" x14ac:dyDescent="0.25">
      <c r="A1298" t="s">
        <v>3813</v>
      </c>
      <c r="B1298" t="s">
        <v>3814</v>
      </c>
      <c r="C1298" t="s">
        <v>3815</v>
      </c>
      <c r="D1298" s="4">
        <v>18.884</v>
      </c>
      <c r="F1298" s="4">
        <v>5.9632119999999997E-2</v>
      </c>
      <c r="G1298" s="4">
        <v>3.4086449999999997E-2</v>
      </c>
    </row>
    <row r="1299" spans="1:7" customFormat="1" ht="15" customHeight="1" x14ac:dyDescent="0.25">
      <c r="A1299" t="s">
        <v>6909</v>
      </c>
      <c r="B1299" t="s">
        <v>6910</v>
      </c>
      <c r="C1299" t="s">
        <v>6911</v>
      </c>
      <c r="D1299" s="4">
        <v>51.735999999999997</v>
      </c>
      <c r="F1299" s="4">
        <v>5.9355360000000003E-2</v>
      </c>
      <c r="G1299" s="4">
        <v>0.17623430000000001</v>
      </c>
    </row>
    <row r="1300" spans="1:7" customFormat="1" ht="15" customHeight="1" x14ac:dyDescent="0.25">
      <c r="A1300" t="s">
        <v>3680</v>
      </c>
      <c r="B1300" t="s">
        <v>3681</v>
      </c>
      <c r="C1300" t="s">
        <v>3682</v>
      </c>
      <c r="D1300" s="4">
        <v>89.320999999999998</v>
      </c>
      <c r="F1300" s="4">
        <v>5.8801340000000001E-2</v>
      </c>
      <c r="G1300" s="4">
        <v>8.8960449999999996E-2</v>
      </c>
    </row>
    <row r="1301" spans="1:7" customFormat="1" ht="15" customHeight="1" x14ac:dyDescent="0.25">
      <c r="A1301" t="s">
        <v>158</v>
      </c>
      <c r="B1301" t="s">
        <v>159</v>
      </c>
      <c r="C1301" t="s">
        <v>160</v>
      </c>
      <c r="D1301" s="4">
        <v>161.85</v>
      </c>
      <c r="F1301" s="4">
        <v>5.852425E-2</v>
      </c>
      <c r="G1301" s="4">
        <v>-0.24196219999999999</v>
      </c>
    </row>
    <row r="1302" spans="1:7" customFormat="1" ht="15" customHeight="1" x14ac:dyDescent="0.25">
      <c r="A1302" t="s">
        <v>3289</v>
      </c>
      <c r="B1302" t="s">
        <v>3290</v>
      </c>
      <c r="C1302" t="s">
        <v>3291</v>
      </c>
      <c r="D1302" s="4">
        <v>34.819000000000003</v>
      </c>
      <c r="F1302" s="4">
        <v>5.852425E-2</v>
      </c>
      <c r="G1302" s="4">
        <v>2.4208509999999999E-2</v>
      </c>
    </row>
    <row r="1303" spans="1:7" customFormat="1" ht="15" customHeight="1" x14ac:dyDescent="0.25">
      <c r="A1303" t="s">
        <v>1732</v>
      </c>
      <c r="B1303" t="s">
        <v>1733</v>
      </c>
      <c r="C1303" t="s">
        <v>1734</v>
      </c>
      <c r="D1303" s="4">
        <v>37.402000000000001</v>
      </c>
      <c r="F1303" s="4">
        <v>5.8385850000000003E-2</v>
      </c>
      <c r="G1303" s="4">
        <v>0.28301779999999999</v>
      </c>
    </row>
    <row r="1304" spans="1:7" customFormat="1" ht="15" customHeight="1" x14ac:dyDescent="0.25">
      <c r="A1304" t="s">
        <v>5349</v>
      </c>
      <c r="B1304" t="s">
        <v>5350</v>
      </c>
      <c r="C1304" t="s">
        <v>5351</v>
      </c>
      <c r="D1304" s="4">
        <v>42.915999999999997</v>
      </c>
      <c r="F1304" s="4">
        <v>5.8385850000000003E-2</v>
      </c>
      <c r="G1304" s="4">
        <v>-6.956466E-2</v>
      </c>
    </row>
    <row r="1305" spans="1:7" customFormat="1" ht="15" customHeight="1" x14ac:dyDescent="0.25">
      <c r="A1305" t="s">
        <v>2886</v>
      </c>
      <c r="B1305" t="s">
        <v>2887</v>
      </c>
      <c r="C1305" t="s">
        <v>2888</v>
      </c>
      <c r="D1305" s="4">
        <v>151.08000000000001</v>
      </c>
      <c r="F1305" s="4">
        <v>5.8108680000000003E-2</v>
      </c>
      <c r="G1305" s="4">
        <v>-0.36781839999999999</v>
      </c>
    </row>
    <row r="1306" spans="1:7" customFormat="1" ht="15" customHeight="1" x14ac:dyDescent="0.25">
      <c r="A1306" t="s">
        <v>2274</v>
      </c>
      <c r="B1306" t="s">
        <v>2275</v>
      </c>
      <c r="C1306" t="s">
        <v>2276</v>
      </c>
      <c r="D1306" s="4">
        <v>31.231000000000002</v>
      </c>
      <c r="F1306" s="4">
        <v>5.797008E-2</v>
      </c>
      <c r="G1306" s="4">
        <v>-0.15263779999999999</v>
      </c>
    </row>
    <row r="1307" spans="1:7" customFormat="1" ht="15" customHeight="1" x14ac:dyDescent="0.25">
      <c r="A1307" t="s">
        <v>4171</v>
      </c>
      <c r="B1307" t="s">
        <v>4172</v>
      </c>
      <c r="C1307" t="s">
        <v>4173</v>
      </c>
      <c r="D1307" s="4">
        <v>61.249000000000002</v>
      </c>
      <c r="F1307" s="4">
        <v>5.7415529999999999E-2</v>
      </c>
      <c r="G1307" s="4">
        <v>0.3106293</v>
      </c>
    </row>
    <row r="1308" spans="1:7" customFormat="1" ht="15" customHeight="1" x14ac:dyDescent="0.25">
      <c r="A1308" t="s">
        <v>194</v>
      </c>
      <c r="B1308" t="s">
        <v>195</v>
      </c>
      <c r="C1308" t="s">
        <v>196</v>
      </c>
      <c r="D1308" s="4">
        <v>71.527000000000001</v>
      </c>
      <c r="F1308" s="4">
        <v>5.6999649999999999E-2</v>
      </c>
      <c r="G1308" s="4">
        <v>-9.8015249999999998E-2</v>
      </c>
    </row>
    <row r="1309" spans="1:7" customFormat="1" ht="15" customHeight="1" x14ac:dyDescent="0.25">
      <c r="A1309" t="s">
        <v>4782</v>
      </c>
      <c r="B1309" t="s">
        <v>4783</v>
      </c>
      <c r="C1309" t="s">
        <v>4784</v>
      </c>
      <c r="D1309" s="4">
        <v>65.322000000000003</v>
      </c>
      <c r="F1309" s="4">
        <v>5.6999649999999999E-2</v>
      </c>
      <c r="G1309" s="4">
        <v>0.1245816</v>
      </c>
    </row>
    <row r="1310" spans="1:7" customFormat="1" ht="15" customHeight="1" x14ac:dyDescent="0.25">
      <c r="A1310" t="s">
        <v>568</v>
      </c>
      <c r="B1310" t="s">
        <v>569</v>
      </c>
      <c r="C1310" t="s">
        <v>570</v>
      </c>
      <c r="D1310" s="4">
        <v>29.885000000000002</v>
      </c>
      <c r="F1310" s="4">
        <v>5.6722210000000002E-2</v>
      </c>
      <c r="G1310" s="4">
        <v>-0.1881476</v>
      </c>
    </row>
    <row r="1311" spans="1:7" customFormat="1" ht="15" customHeight="1" x14ac:dyDescent="0.25">
      <c r="A1311" t="s">
        <v>6054</v>
      </c>
      <c r="B1311" t="s">
        <v>6055</v>
      </c>
      <c r="C1311" t="s">
        <v>6056</v>
      </c>
      <c r="D1311" s="4">
        <v>40.433</v>
      </c>
      <c r="F1311" s="4">
        <v>5.6167349999999998E-2</v>
      </c>
      <c r="G1311" s="4">
        <v>0.1974013</v>
      </c>
    </row>
    <row r="1312" spans="1:7" customFormat="1" ht="15" customHeight="1" x14ac:dyDescent="0.25">
      <c r="A1312" t="s">
        <v>7031</v>
      </c>
      <c r="B1312" t="s">
        <v>7032</v>
      </c>
      <c r="C1312" t="s">
        <v>7033</v>
      </c>
      <c r="D1312" s="4">
        <v>19.859000000000002</v>
      </c>
      <c r="F1312" s="4">
        <v>5.6167349999999998E-2</v>
      </c>
      <c r="G1312" s="4">
        <v>-0.14977969999999999</v>
      </c>
    </row>
    <row r="1313" spans="1:7" customFormat="1" ht="15" customHeight="1" x14ac:dyDescent="0.25">
      <c r="A1313" t="s">
        <v>5373</v>
      </c>
      <c r="B1313" t="s">
        <v>5374</v>
      </c>
      <c r="C1313" t="s">
        <v>5375</v>
      </c>
      <c r="D1313" s="4">
        <v>40.965000000000003</v>
      </c>
      <c r="F1313" s="4">
        <v>5.5750939999999999E-2</v>
      </c>
      <c r="G1313" s="4">
        <v>-0.1430015</v>
      </c>
    </row>
    <row r="1314" spans="1:7" customFormat="1" ht="15" customHeight="1" x14ac:dyDescent="0.25">
      <c r="A1314" t="s">
        <v>3750</v>
      </c>
      <c r="B1314" t="s">
        <v>3751</v>
      </c>
      <c r="C1314" t="s">
        <v>3752</v>
      </c>
      <c r="D1314" s="4">
        <v>273.81</v>
      </c>
      <c r="F1314" s="4">
        <v>5.533457E-2</v>
      </c>
      <c r="G1314" s="4">
        <v>0.30475449999999998</v>
      </c>
    </row>
    <row r="1315" spans="1:7" customFormat="1" ht="15" customHeight="1" x14ac:dyDescent="0.25">
      <c r="A1315" t="s">
        <v>3193</v>
      </c>
      <c r="B1315" t="s">
        <v>3194</v>
      </c>
      <c r="C1315" t="s">
        <v>3195</v>
      </c>
      <c r="D1315" s="4">
        <v>13.281000000000001</v>
      </c>
      <c r="F1315" s="4">
        <v>5.5056819999999999E-2</v>
      </c>
      <c r="G1315" s="4">
        <v>-4.8654629999999997E-2</v>
      </c>
    </row>
    <row r="1316" spans="1:7" customFormat="1" ht="15" customHeight="1" x14ac:dyDescent="0.25">
      <c r="A1316" t="s">
        <v>3982</v>
      </c>
      <c r="B1316" t="s">
        <v>3983</v>
      </c>
      <c r="C1316" t="s">
        <v>3984</v>
      </c>
      <c r="D1316" s="4">
        <v>36.792999999999999</v>
      </c>
      <c r="F1316" s="4">
        <v>5.5056819999999999E-2</v>
      </c>
      <c r="G1316" s="4">
        <v>-0.48160890000000001</v>
      </c>
    </row>
    <row r="1317" spans="1:7" customFormat="1" ht="15" customHeight="1" x14ac:dyDescent="0.25">
      <c r="A1317" t="s">
        <v>2764</v>
      </c>
      <c r="B1317" t="s">
        <v>2765</v>
      </c>
      <c r="C1317" t="s">
        <v>2766</v>
      </c>
      <c r="D1317" s="4">
        <v>50.521000000000001</v>
      </c>
      <c r="F1317" s="4">
        <v>5.4640080000000001E-2</v>
      </c>
      <c r="G1317" s="4">
        <v>0.19086549999999999</v>
      </c>
    </row>
    <row r="1318" spans="1:7" customFormat="1" ht="15" customHeight="1" x14ac:dyDescent="0.25">
      <c r="A1318" t="s">
        <v>6358</v>
      </c>
      <c r="B1318" t="s">
        <v>6359</v>
      </c>
      <c r="C1318" t="s">
        <v>6360</v>
      </c>
      <c r="D1318" s="4">
        <v>44.12</v>
      </c>
      <c r="F1318" s="4">
        <v>5.4501149999999998E-2</v>
      </c>
      <c r="G1318" s="4">
        <v>-2.1764019999999999E-2</v>
      </c>
    </row>
    <row r="1319" spans="1:7" customFormat="1" ht="15" customHeight="1" x14ac:dyDescent="0.25">
      <c r="A1319" t="s">
        <v>2419</v>
      </c>
      <c r="B1319" t="s">
        <v>2420</v>
      </c>
      <c r="C1319" t="s">
        <v>2421</v>
      </c>
      <c r="D1319" s="4">
        <v>10</v>
      </c>
      <c r="F1319" s="4">
        <v>5.3667409999999999E-2</v>
      </c>
      <c r="G1319" s="4">
        <v>7.6230780000000001E-3</v>
      </c>
    </row>
    <row r="1320" spans="1:7" customFormat="1" ht="15" customHeight="1" x14ac:dyDescent="0.25">
      <c r="A1320" t="s">
        <v>2958</v>
      </c>
      <c r="B1320" t="s">
        <v>2959</v>
      </c>
      <c r="C1320" t="s">
        <v>2960</v>
      </c>
      <c r="D1320" s="4">
        <v>14.275</v>
      </c>
      <c r="F1320" s="4">
        <v>5.3667409999999999E-2</v>
      </c>
      <c r="G1320" s="4">
        <v>0.12986030000000001</v>
      </c>
    </row>
    <row r="1321" spans="1:7" customFormat="1" ht="15" customHeight="1" x14ac:dyDescent="0.25">
      <c r="A1321" t="s">
        <v>5237</v>
      </c>
      <c r="B1321" t="s">
        <v>5238</v>
      </c>
      <c r="C1321" t="s">
        <v>5239</v>
      </c>
      <c r="D1321" s="4">
        <v>25.57</v>
      </c>
      <c r="F1321" s="4">
        <v>5.241581E-2</v>
      </c>
      <c r="G1321" s="4">
        <v>4.1625059999999998E-2</v>
      </c>
    </row>
    <row r="1322" spans="1:7" customFormat="1" ht="15" customHeight="1" x14ac:dyDescent="0.25">
      <c r="A1322" t="s">
        <v>4648</v>
      </c>
      <c r="B1322" t="s">
        <v>4649</v>
      </c>
      <c r="C1322" t="s">
        <v>4650</v>
      </c>
      <c r="D1322" s="4">
        <v>62.368000000000002</v>
      </c>
      <c r="F1322" s="4">
        <v>5.1720080000000002E-2</v>
      </c>
      <c r="G1322" s="4">
        <v>0.15267649999999999</v>
      </c>
    </row>
    <row r="1323" spans="1:7" customFormat="1" ht="15" customHeight="1" x14ac:dyDescent="0.25">
      <c r="A1323" t="s">
        <v>712</v>
      </c>
      <c r="B1323" t="s">
        <v>713</v>
      </c>
      <c r="C1323" t="s">
        <v>714</v>
      </c>
      <c r="D1323" s="4">
        <v>128.47</v>
      </c>
      <c r="F1323" s="4">
        <v>5.116329E-2</v>
      </c>
      <c r="G1323" s="4">
        <v>0.10962330000000001</v>
      </c>
    </row>
    <row r="1324" spans="1:7" customFormat="1" ht="15" customHeight="1" x14ac:dyDescent="0.25">
      <c r="A1324" t="s">
        <v>5857</v>
      </c>
      <c r="B1324" t="s">
        <v>5858</v>
      </c>
      <c r="C1324" t="s">
        <v>5859</v>
      </c>
      <c r="D1324" s="4">
        <v>41.597999999999999</v>
      </c>
      <c r="F1324" s="4">
        <v>5.0745440000000003E-2</v>
      </c>
      <c r="G1324" s="4">
        <v>-9.1124300000000005E-2</v>
      </c>
    </row>
    <row r="1325" spans="1:7" customFormat="1" ht="15" customHeight="1" x14ac:dyDescent="0.25">
      <c r="A1325" t="s">
        <v>6756</v>
      </c>
      <c r="B1325" t="s">
        <v>6757</v>
      </c>
      <c r="C1325" t="s">
        <v>6758</v>
      </c>
      <c r="D1325" s="4">
        <v>33.511000000000003</v>
      </c>
      <c r="F1325" s="4">
        <v>4.9770130000000003E-2</v>
      </c>
      <c r="G1325" s="4">
        <v>0.11144569999999999</v>
      </c>
    </row>
    <row r="1326" spans="1:7" customFormat="1" ht="15" customHeight="1" x14ac:dyDescent="0.25">
      <c r="A1326" t="s">
        <v>7960</v>
      </c>
      <c r="C1326" t="s">
        <v>7961</v>
      </c>
      <c r="D1326" s="4">
        <v>43.02</v>
      </c>
      <c r="F1326" s="4">
        <v>4.9212590000000001E-2</v>
      </c>
      <c r="G1326" s="4">
        <v>0.3268778</v>
      </c>
    </row>
    <row r="1327" spans="1:7" customFormat="1" ht="15" customHeight="1" x14ac:dyDescent="0.25">
      <c r="A1327" t="s">
        <v>7566</v>
      </c>
      <c r="B1327" t="s">
        <v>7567</v>
      </c>
      <c r="C1327" t="s">
        <v>7568</v>
      </c>
      <c r="D1327" s="4">
        <v>23.984000000000002</v>
      </c>
      <c r="F1327" s="4">
        <v>4.9073119999999998E-2</v>
      </c>
      <c r="G1327" s="4">
        <v>0.1323249</v>
      </c>
    </row>
    <row r="1328" spans="1:7" customFormat="1" ht="15" customHeight="1" x14ac:dyDescent="0.25">
      <c r="A1328" t="s">
        <v>1139</v>
      </c>
      <c r="B1328" t="s">
        <v>1140</v>
      </c>
      <c r="C1328" t="s">
        <v>1141</v>
      </c>
      <c r="D1328" s="4">
        <v>34.834000000000003</v>
      </c>
      <c r="F1328" s="4">
        <v>4.8933650000000002E-2</v>
      </c>
      <c r="G1328" s="4">
        <v>-6.873957E-2</v>
      </c>
    </row>
    <row r="1329" spans="1:7" customFormat="1" ht="15" customHeight="1" x14ac:dyDescent="0.25">
      <c r="A1329" t="s">
        <v>3604</v>
      </c>
      <c r="B1329" t="s">
        <v>3605</v>
      </c>
      <c r="C1329" t="s">
        <v>3606</v>
      </c>
      <c r="D1329" s="4">
        <v>31.443000000000001</v>
      </c>
      <c r="F1329" s="4">
        <v>4.8933650000000002E-2</v>
      </c>
      <c r="G1329" s="4">
        <v>-2.559583E-2</v>
      </c>
    </row>
    <row r="1330" spans="1:7" customFormat="1" ht="15" customHeight="1" x14ac:dyDescent="0.25">
      <c r="A1330" t="s">
        <v>5269</v>
      </c>
      <c r="B1330" t="s">
        <v>5270</v>
      </c>
      <c r="C1330" t="s">
        <v>5271</v>
      </c>
      <c r="D1330" s="4">
        <v>40.762999999999998</v>
      </c>
      <c r="F1330" s="4">
        <v>4.8794160000000003E-2</v>
      </c>
      <c r="G1330" s="4">
        <v>0.24540310000000001</v>
      </c>
    </row>
    <row r="1331" spans="1:7" customFormat="1" ht="15" customHeight="1" x14ac:dyDescent="0.25">
      <c r="A1331" t="s">
        <v>1525</v>
      </c>
      <c r="B1331" t="s">
        <v>1526</v>
      </c>
      <c r="C1331" t="s">
        <v>1527</v>
      </c>
      <c r="D1331" s="4">
        <v>110.54</v>
      </c>
      <c r="F1331" s="4">
        <v>4.8654660000000002E-2</v>
      </c>
      <c r="G1331" s="4">
        <v>0.2053305</v>
      </c>
    </row>
    <row r="1332" spans="1:7" customFormat="1" ht="15" customHeight="1" x14ac:dyDescent="0.25">
      <c r="A1332" t="s">
        <v>3361</v>
      </c>
      <c r="B1332" t="s">
        <v>3362</v>
      </c>
      <c r="C1332" t="s">
        <v>3363</v>
      </c>
      <c r="D1332" s="4">
        <v>23.553000000000001</v>
      </c>
      <c r="F1332" s="4">
        <v>4.8654660000000002E-2</v>
      </c>
      <c r="G1332" s="4">
        <v>8.952823E-2</v>
      </c>
    </row>
    <row r="1333" spans="1:7" customFormat="1" ht="15" customHeight="1" x14ac:dyDescent="0.25">
      <c r="A1333" t="s">
        <v>4809</v>
      </c>
      <c r="B1333" t="s">
        <v>4810</v>
      </c>
      <c r="C1333" t="s">
        <v>4811</v>
      </c>
      <c r="D1333" s="4">
        <v>145.24</v>
      </c>
      <c r="F1333" s="4">
        <v>4.8515139999999998E-2</v>
      </c>
      <c r="G1333" s="4">
        <v>0.1163792</v>
      </c>
    </row>
    <row r="1334" spans="1:7" customFormat="1" ht="15" customHeight="1" x14ac:dyDescent="0.25">
      <c r="A1334" t="s">
        <v>2120</v>
      </c>
      <c r="B1334" t="s">
        <v>2121</v>
      </c>
      <c r="C1334" t="s">
        <v>2122</v>
      </c>
      <c r="D1334" s="4">
        <v>69.641000000000005</v>
      </c>
      <c r="F1334" s="4">
        <v>4.7817529999999997E-2</v>
      </c>
      <c r="G1334" s="4">
        <v>0.1114769</v>
      </c>
    </row>
    <row r="1335" spans="1:7" customFormat="1" ht="15" customHeight="1" x14ac:dyDescent="0.25">
      <c r="A1335" t="s">
        <v>1540</v>
      </c>
      <c r="B1335" t="s">
        <v>1541</v>
      </c>
      <c r="C1335" t="s">
        <v>1542</v>
      </c>
      <c r="D1335" s="4">
        <v>101.19</v>
      </c>
      <c r="F1335" s="4">
        <v>4.7538329999999997E-2</v>
      </c>
      <c r="G1335" s="4">
        <v>0.12514790000000001</v>
      </c>
    </row>
    <row r="1336" spans="1:7" customFormat="1" ht="15" customHeight="1" x14ac:dyDescent="0.25">
      <c r="A1336" t="s">
        <v>2716</v>
      </c>
      <c r="B1336" t="s">
        <v>2717</v>
      </c>
      <c r="C1336" t="s">
        <v>2718</v>
      </c>
      <c r="D1336" s="4">
        <v>35.752000000000002</v>
      </c>
      <c r="F1336" s="4">
        <v>4.7398870000000003E-2</v>
      </c>
      <c r="G1336" s="4">
        <v>0.22021080000000001</v>
      </c>
    </row>
    <row r="1337" spans="1:7" customFormat="1" ht="15" customHeight="1" x14ac:dyDescent="0.25">
      <c r="A1337" t="s">
        <v>2773</v>
      </c>
      <c r="B1337" t="s">
        <v>2774</v>
      </c>
      <c r="C1337" t="s">
        <v>2775</v>
      </c>
      <c r="D1337" s="4">
        <v>11.083</v>
      </c>
      <c r="F1337" s="4">
        <v>4.7119580000000001E-2</v>
      </c>
      <c r="G1337" s="4">
        <v>-0.1158324</v>
      </c>
    </row>
    <row r="1338" spans="1:7" customFormat="1" ht="15" customHeight="1" x14ac:dyDescent="0.25">
      <c r="A1338" t="s">
        <v>2132</v>
      </c>
      <c r="B1338" t="s">
        <v>2133</v>
      </c>
      <c r="C1338" t="s">
        <v>2134</v>
      </c>
      <c r="D1338" s="4">
        <v>57.621000000000002</v>
      </c>
      <c r="F1338" s="4">
        <v>4.5582709999999999E-2</v>
      </c>
      <c r="G1338" s="4">
        <v>2.453116E-2</v>
      </c>
    </row>
    <row r="1339" spans="1:7" customFormat="1" ht="15" customHeight="1" x14ac:dyDescent="0.25">
      <c r="A1339" t="s">
        <v>5770</v>
      </c>
      <c r="B1339" t="s">
        <v>5771</v>
      </c>
      <c r="C1339" t="s">
        <v>5772</v>
      </c>
      <c r="D1339" s="4">
        <v>20.155999999999999</v>
      </c>
      <c r="F1339" s="4">
        <v>4.5582709999999999E-2</v>
      </c>
      <c r="G1339" s="4">
        <v>0.1115081</v>
      </c>
    </row>
    <row r="1340" spans="1:7" customFormat="1" ht="15" customHeight="1" x14ac:dyDescent="0.25">
      <c r="A1340" t="s">
        <v>6678</v>
      </c>
      <c r="B1340" t="s">
        <v>6679</v>
      </c>
      <c r="C1340" t="s">
        <v>6680</v>
      </c>
      <c r="D1340" s="4">
        <v>7.7058999999999997</v>
      </c>
      <c r="F1340" s="4">
        <v>4.544289E-2</v>
      </c>
      <c r="G1340" s="4">
        <v>-0.40577459999999999</v>
      </c>
    </row>
    <row r="1341" spans="1:7" customFormat="1" ht="15" customHeight="1" x14ac:dyDescent="0.25">
      <c r="A1341" t="s">
        <v>1795</v>
      </c>
      <c r="B1341" t="s">
        <v>1796</v>
      </c>
      <c r="C1341" t="s">
        <v>1797</v>
      </c>
      <c r="D1341" s="4">
        <v>34.567</v>
      </c>
      <c r="F1341" s="4">
        <v>4.5303240000000002E-2</v>
      </c>
      <c r="G1341" s="4">
        <v>-5.5334580000000001E-2</v>
      </c>
    </row>
    <row r="1342" spans="1:7" customFormat="1" ht="15" customHeight="1" x14ac:dyDescent="0.25">
      <c r="A1342" t="s">
        <v>458</v>
      </c>
      <c r="B1342" t="s">
        <v>459</v>
      </c>
      <c r="C1342" t="s">
        <v>460</v>
      </c>
      <c r="D1342" s="4">
        <v>20.448</v>
      </c>
      <c r="F1342" s="4">
        <v>4.5163399999999999E-2</v>
      </c>
      <c r="G1342" s="4">
        <v>-0.31950240000000002</v>
      </c>
    </row>
    <row r="1343" spans="1:7" customFormat="1" ht="15" customHeight="1" x14ac:dyDescent="0.25">
      <c r="A1343" t="s">
        <v>6379</v>
      </c>
      <c r="B1343" t="s">
        <v>6380</v>
      </c>
      <c r="C1343" t="s">
        <v>6381</v>
      </c>
      <c r="D1343" s="4">
        <v>47.953000000000003</v>
      </c>
      <c r="F1343" s="4">
        <v>4.5163399999999999E-2</v>
      </c>
      <c r="G1343" s="4">
        <v>0.1940142</v>
      </c>
    </row>
    <row r="1344" spans="1:7" customFormat="1" ht="15" customHeight="1" x14ac:dyDescent="0.25">
      <c r="A1344" t="s">
        <v>5623</v>
      </c>
      <c r="B1344" t="s">
        <v>5624</v>
      </c>
      <c r="C1344" t="s">
        <v>5625</v>
      </c>
      <c r="D1344" s="4">
        <v>48.819000000000003</v>
      </c>
      <c r="F1344" s="4">
        <v>4.4883680000000002E-2</v>
      </c>
      <c r="G1344" s="4">
        <v>0.1501449</v>
      </c>
    </row>
    <row r="1345" spans="1:7" customFormat="1" ht="15" customHeight="1" x14ac:dyDescent="0.25">
      <c r="A1345" t="s">
        <v>764</v>
      </c>
      <c r="B1345" t="s">
        <v>765</v>
      </c>
      <c r="C1345" s="2">
        <v>39326</v>
      </c>
      <c r="D1345" s="4">
        <v>50.648000000000003</v>
      </c>
      <c r="F1345" s="4">
        <v>4.4044359999999998E-2</v>
      </c>
      <c r="G1345" s="4">
        <v>0.17527300000000001</v>
      </c>
    </row>
    <row r="1346" spans="1:7" customFormat="1" ht="15" customHeight="1" x14ac:dyDescent="0.25">
      <c r="A1346" t="s">
        <v>3217</v>
      </c>
      <c r="B1346" t="s">
        <v>3218</v>
      </c>
      <c r="C1346" t="s">
        <v>3219</v>
      </c>
      <c r="D1346" s="4">
        <v>29.597000000000001</v>
      </c>
      <c r="F1346" s="4">
        <v>4.2504199999999999E-2</v>
      </c>
      <c r="G1346" s="4">
        <v>-0.1800205</v>
      </c>
    </row>
    <row r="1347" spans="1:7" customFormat="1" ht="15" customHeight="1" x14ac:dyDescent="0.25">
      <c r="A1347" t="s">
        <v>1852</v>
      </c>
      <c r="B1347" t="s">
        <v>1853</v>
      </c>
      <c r="C1347" t="s">
        <v>1854</v>
      </c>
      <c r="D1347" s="4">
        <v>37.546999999999997</v>
      </c>
      <c r="F1347" s="4">
        <v>4.2224129999999999E-2</v>
      </c>
      <c r="G1347" s="4">
        <v>-2.7720270000000002E-2</v>
      </c>
    </row>
    <row r="1348" spans="1:7" customFormat="1" ht="15" customHeight="1" x14ac:dyDescent="0.25">
      <c r="A1348" t="s">
        <v>130</v>
      </c>
      <c r="B1348" t="s">
        <v>131</v>
      </c>
      <c r="C1348" t="s">
        <v>132</v>
      </c>
      <c r="D1348" s="4">
        <v>189.56</v>
      </c>
      <c r="F1348" s="4">
        <v>4.1523299999999999E-2</v>
      </c>
      <c r="G1348" s="4">
        <v>-2.899347E-2</v>
      </c>
    </row>
    <row r="1349" spans="1:7" customFormat="1" ht="15" customHeight="1" x14ac:dyDescent="0.25">
      <c r="A1349" t="s">
        <v>5965</v>
      </c>
      <c r="B1349" t="s">
        <v>5966</v>
      </c>
      <c r="C1349" t="s">
        <v>5967</v>
      </c>
      <c r="D1349" s="4">
        <v>252.31</v>
      </c>
      <c r="F1349" s="4">
        <v>4.0822299999999999E-2</v>
      </c>
      <c r="G1349" s="4">
        <v>-0.26735609999999999</v>
      </c>
    </row>
    <row r="1350" spans="1:7" customFormat="1" ht="15" customHeight="1" x14ac:dyDescent="0.25">
      <c r="A1350" t="s">
        <v>2850</v>
      </c>
      <c r="B1350" t="s">
        <v>2851</v>
      </c>
      <c r="C1350" t="s">
        <v>2852</v>
      </c>
      <c r="D1350" s="4">
        <v>14.255000000000001</v>
      </c>
      <c r="F1350" s="4">
        <v>4.0682030000000001E-2</v>
      </c>
      <c r="G1350" s="4">
        <v>0.1729289</v>
      </c>
    </row>
    <row r="1351" spans="1:7" customFormat="1" ht="15" customHeight="1" x14ac:dyDescent="0.25">
      <c r="A1351" t="s">
        <v>7682</v>
      </c>
      <c r="B1351" t="s">
        <v>7683</v>
      </c>
      <c r="C1351" t="s">
        <v>7684</v>
      </c>
      <c r="D1351" s="4">
        <v>35.225999999999999</v>
      </c>
      <c r="F1351" s="4">
        <v>4.0682030000000001E-2</v>
      </c>
      <c r="G1351" s="4">
        <v>3.6629420000000003E-2</v>
      </c>
    </row>
    <row r="1352" spans="1:7" customFormat="1" ht="15" customHeight="1" x14ac:dyDescent="0.25">
      <c r="A1352" t="s">
        <v>6179</v>
      </c>
      <c r="B1352" t="s">
        <v>6180</v>
      </c>
      <c r="C1352" t="s">
        <v>6181</v>
      </c>
      <c r="D1352" s="4">
        <v>23.629000000000001</v>
      </c>
      <c r="F1352" s="4">
        <v>3.9980620000000001E-2</v>
      </c>
      <c r="G1352" s="4">
        <v>-9.6338859999999995E-3</v>
      </c>
    </row>
    <row r="1353" spans="1:7" customFormat="1" ht="15" customHeight="1" x14ac:dyDescent="0.25">
      <c r="A1353" t="s">
        <v>3040</v>
      </c>
      <c r="B1353" t="s">
        <v>3041</v>
      </c>
      <c r="C1353" t="s">
        <v>3042</v>
      </c>
      <c r="D1353" s="4">
        <v>46.152999999999999</v>
      </c>
      <c r="F1353" s="4">
        <v>3.9840260000000002E-2</v>
      </c>
      <c r="G1353" s="4">
        <v>1.544704E-2</v>
      </c>
    </row>
    <row r="1354" spans="1:7" customFormat="1" ht="15" customHeight="1" x14ac:dyDescent="0.25">
      <c r="A1354" t="s">
        <v>2026</v>
      </c>
      <c r="B1354" t="s">
        <v>2027</v>
      </c>
      <c r="C1354" t="s">
        <v>2028</v>
      </c>
      <c r="D1354" s="4">
        <v>52.292000000000002</v>
      </c>
      <c r="F1354" s="4">
        <v>3.9699890000000002E-2</v>
      </c>
      <c r="G1354" s="4">
        <v>-0.21101220000000001</v>
      </c>
    </row>
    <row r="1355" spans="1:7" customFormat="1" ht="15" customHeight="1" x14ac:dyDescent="0.25">
      <c r="A1355" t="s">
        <v>946</v>
      </c>
      <c r="B1355" t="s">
        <v>947</v>
      </c>
      <c r="C1355" t="s">
        <v>948</v>
      </c>
      <c r="D1355" s="4">
        <v>156.09</v>
      </c>
      <c r="F1355" s="4">
        <v>3.9559509999999999E-2</v>
      </c>
      <c r="G1355" s="4">
        <v>-0.16542960000000001</v>
      </c>
    </row>
    <row r="1356" spans="1:7" customFormat="1" ht="15" customHeight="1" x14ac:dyDescent="0.25">
      <c r="A1356" t="s">
        <v>7912</v>
      </c>
      <c r="B1356" t="s">
        <v>7913</v>
      </c>
      <c r="C1356" t="s">
        <v>7914</v>
      </c>
      <c r="D1356" s="4">
        <v>26.949000000000002</v>
      </c>
      <c r="F1356" s="4">
        <v>3.9559509999999999E-2</v>
      </c>
      <c r="G1356" s="4">
        <v>0.2243173</v>
      </c>
    </row>
    <row r="1357" spans="1:7" customFormat="1" ht="15" customHeight="1" x14ac:dyDescent="0.25">
      <c r="A1357" t="s">
        <v>4654</v>
      </c>
      <c r="B1357" t="s">
        <v>4655</v>
      </c>
      <c r="C1357" t="s">
        <v>4656</v>
      </c>
      <c r="D1357" s="4">
        <v>117.59</v>
      </c>
      <c r="F1357" s="4">
        <v>3.941911E-2</v>
      </c>
      <c r="G1357" s="4">
        <v>6.5053189999999997E-2</v>
      </c>
    </row>
    <row r="1358" spans="1:7" customFormat="1" ht="15" customHeight="1" x14ac:dyDescent="0.25">
      <c r="A1358" t="s">
        <v>7193</v>
      </c>
      <c r="B1358" t="s">
        <v>7194</v>
      </c>
      <c r="C1358" t="s">
        <v>7195</v>
      </c>
      <c r="D1358" s="4">
        <v>20.832999999999998</v>
      </c>
      <c r="F1358" s="4">
        <v>3.9138439999999997E-2</v>
      </c>
      <c r="G1358" s="4">
        <v>0.1065912</v>
      </c>
    </row>
    <row r="1359" spans="1:7" customFormat="1" ht="15" customHeight="1" x14ac:dyDescent="0.25">
      <c r="A1359" t="s">
        <v>4285</v>
      </c>
      <c r="B1359" t="s">
        <v>4286</v>
      </c>
      <c r="C1359" t="s">
        <v>4287</v>
      </c>
      <c r="D1359" s="4">
        <v>80.221999999999994</v>
      </c>
      <c r="F1359" s="4">
        <v>3.8717080000000001E-2</v>
      </c>
      <c r="G1359" s="4">
        <v>-1.0128550000000001</v>
      </c>
    </row>
    <row r="1360" spans="1:7" customFormat="1" ht="15" customHeight="1" x14ac:dyDescent="0.25">
      <c r="A1360" t="s">
        <v>6370</v>
      </c>
      <c r="B1360" t="s">
        <v>6371</v>
      </c>
      <c r="C1360" t="s">
        <v>6372</v>
      </c>
      <c r="D1360" s="4">
        <v>103.45</v>
      </c>
      <c r="F1360" s="4">
        <v>3.8576609999999997E-2</v>
      </c>
      <c r="G1360" s="4">
        <v>0.1790409</v>
      </c>
    </row>
    <row r="1361" spans="1:7" customFormat="1" ht="15" customHeight="1" x14ac:dyDescent="0.25">
      <c r="A1361" t="s">
        <v>1621</v>
      </c>
      <c r="B1361" t="s">
        <v>1622</v>
      </c>
      <c r="C1361" t="s">
        <v>1623</v>
      </c>
      <c r="D1361" s="4">
        <v>102.45</v>
      </c>
      <c r="F1361" s="4">
        <v>3.8436110000000002E-2</v>
      </c>
      <c r="G1361" s="4">
        <v>5.7842200000000003E-2</v>
      </c>
    </row>
    <row r="1362" spans="1:7" customFormat="1" ht="15" customHeight="1" x14ac:dyDescent="0.25">
      <c r="A1362" t="s">
        <v>7948</v>
      </c>
      <c r="B1362" t="s">
        <v>7949</v>
      </c>
      <c r="C1362" t="s">
        <v>7950</v>
      </c>
      <c r="D1362" s="4">
        <v>87.052000000000007</v>
      </c>
      <c r="F1362" s="4">
        <v>3.7874169999999999E-2</v>
      </c>
      <c r="G1362" s="4">
        <v>-0.25398929999999997</v>
      </c>
    </row>
    <row r="1363" spans="1:7" customFormat="1" ht="15" customHeight="1" x14ac:dyDescent="0.25">
      <c r="A1363" t="s">
        <v>6287</v>
      </c>
      <c r="B1363" t="s">
        <v>6288</v>
      </c>
      <c r="C1363" t="s">
        <v>6289</v>
      </c>
      <c r="D1363" s="4">
        <v>37.387</v>
      </c>
      <c r="F1363" s="4">
        <v>3.7452439999999997E-2</v>
      </c>
      <c r="G1363" s="4">
        <v>0.16558010000000001</v>
      </c>
    </row>
    <row r="1364" spans="1:7" customFormat="1" ht="15" customHeight="1" x14ac:dyDescent="0.25">
      <c r="A1364" t="s">
        <v>1840</v>
      </c>
      <c r="B1364" t="s">
        <v>1841</v>
      </c>
      <c r="C1364" t="s">
        <v>1842</v>
      </c>
      <c r="D1364" s="4">
        <v>46.247</v>
      </c>
      <c r="F1364" s="4">
        <v>3.6327570000000003E-2</v>
      </c>
      <c r="G1364" s="4">
        <v>9.0572490000000005E-2</v>
      </c>
    </row>
    <row r="1365" spans="1:7" customFormat="1" ht="15" customHeight="1" x14ac:dyDescent="0.25">
      <c r="A1365" t="s">
        <v>5263</v>
      </c>
      <c r="B1365" t="s">
        <v>5264</v>
      </c>
      <c r="C1365" t="s">
        <v>5265</v>
      </c>
      <c r="D1365" s="4">
        <v>49.03</v>
      </c>
      <c r="F1365" s="4">
        <v>3.6327570000000003E-2</v>
      </c>
      <c r="G1365" s="4">
        <v>0.2176585</v>
      </c>
    </row>
    <row r="1366" spans="1:7" customFormat="1" ht="15" customHeight="1" x14ac:dyDescent="0.25">
      <c r="A1366" t="s">
        <v>3151</v>
      </c>
      <c r="B1366" t="s">
        <v>3152</v>
      </c>
      <c r="C1366" t="s">
        <v>3153</v>
      </c>
      <c r="D1366" s="4">
        <v>14.839</v>
      </c>
      <c r="F1366" s="4">
        <v>3.6186860000000001E-2</v>
      </c>
      <c r="G1366" s="4">
        <v>-0.19004589999999999</v>
      </c>
    </row>
    <row r="1367" spans="1:7" customFormat="1" ht="15" customHeight="1" x14ac:dyDescent="0.25">
      <c r="A1367" t="s">
        <v>3172</v>
      </c>
      <c r="B1367" t="s">
        <v>3173</v>
      </c>
      <c r="C1367" t="s">
        <v>3174</v>
      </c>
      <c r="D1367" s="4">
        <v>18.431000000000001</v>
      </c>
      <c r="F1367" s="4">
        <v>3.576464E-2</v>
      </c>
      <c r="G1367" s="4">
        <v>-0.20351440000000001</v>
      </c>
    </row>
    <row r="1368" spans="1:7" customFormat="1" ht="15" customHeight="1" x14ac:dyDescent="0.25">
      <c r="A1368" t="s">
        <v>2110</v>
      </c>
      <c r="B1368" t="s">
        <v>2111</v>
      </c>
      <c r="C1368" t="s">
        <v>2112</v>
      </c>
      <c r="D1368" s="4">
        <v>284.58999999999997</v>
      </c>
      <c r="F1368" s="4">
        <v>3.53423E-2</v>
      </c>
      <c r="G1368" s="4">
        <v>4.8576340000000003E-2</v>
      </c>
    </row>
    <row r="1369" spans="1:7" customFormat="1" ht="15" customHeight="1" x14ac:dyDescent="0.25">
      <c r="A1369" t="s">
        <v>6063</v>
      </c>
      <c r="B1369" t="s">
        <v>6064</v>
      </c>
      <c r="C1369" t="s">
        <v>6065</v>
      </c>
      <c r="D1369" s="4">
        <v>28.702000000000002</v>
      </c>
      <c r="F1369" s="4">
        <v>3.5060840000000003E-2</v>
      </c>
      <c r="G1369" s="4">
        <v>4.5297400000000002E-2</v>
      </c>
    </row>
    <row r="1370" spans="1:7" customFormat="1" ht="15" customHeight="1" x14ac:dyDescent="0.25">
      <c r="A1370" t="s">
        <v>191</v>
      </c>
      <c r="B1370" t="s">
        <v>192</v>
      </c>
      <c r="C1370" t="s">
        <v>193</v>
      </c>
      <c r="D1370" s="4">
        <v>158.38999999999999</v>
      </c>
      <c r="F1370" s="4">
        <v>3.4638290000000002E-2</v>
      </c>
      <c r="G1370" s="4">
        <v>7.8761609999999996E-2</v>
      </c>
    </row>
    <row r="1371" spans="1:7" customFormat="1" ht="15" customHeight="1" x14ac:dyDescent="0.25">
      <c r="A1371" t="s">
        <v>232</v>
      </c>
      <c r="B1371" t="s">
        <v>233</v>
      </c>
      <c r="C1371" t="s">
        <v>234</v>
      </c>
      <c r="D1371" s="4">
        <v>16.98</v>
      </c>
      <c r="F1371" s="4">
        <v>3.4497409999999999E-2</v>
      </c>
      <c r="G1371" s="4">
        <v>-8.5424620000000007E-2</v>
      </c>
    </row>
    <row r="1372" spans="1:7" customFormat="1" ht="15" customHeight="1" x14ac:dyDescent="0.25">
      <c r="A1372" t="s">
        <v>8001</v>
      </c>
      <c r="B1372" t="s">
        <v>8002</v>
      </c>
      <c r="C1372" t="s">
        <v>8003</v>
      </c>
      <c r="D1372" s="4">
        <v>18.576000000000001</v>
      </c>
      <c r="F1372" s="4">
        <v>3.2947190000000001E-2</v>
      </c>
      <c r="G1372" s="4">
        <v>-7.6285339999999993E-2</v>
      </c>
    </row>
    <row r="1373" spans="1:7" customFormat="1" ht="15" customHeight="1" x14ac:dyDescent="0.25">
      <c r="A1373" t="s">
        <v>6242</v>
      </c>
      <c r="B1373" t="s">
        <v>6243</v>
      </c>
      <c r="C1373" t="s">
        <v>6244</v>
      </c>
      <c r="D1373" s="4">
        <v>46.244</v>
      </c>
      <c r="F1373" s="4">
        <v>3.2806149999999999E-2</v>
      </c>
      <c r="G1373" s="4">
        <v>0.25035410000000002</v>
      </c>
    </row>
    <row r="1374" spans="1:7" customFormat="1" ht="15" customHeight="1" x14ac:dyDescent="0.25">
      <c r="A1374" t="s">
        <v>8019</v>
      </c>
      <c r="B1374" t="s">
        <v>8020</v>
      </c>
      <c r="C1374" t="s">
        <v>8021</v>
      </c>
      <c r="D1374" s="4">
        <v>27.655999999999999</v>
      </c>
      <c r="F1374" s="4">
        <v>3.2382939999999999E-2</v>
      </c>
      <c r="G1374" s="4">
        <v>0.3732337</v>
      </c>
    </row>
    <row r="1375" spans="1:7" customFormat="1" ht="15" customHeight="1" x14ac:dyDescent="0.25">
      <c r="A1375" t="s">
        <v>3253</v>
      </c>
      <c r="B1375" t="s">
        <v>3254</v>
      </c>
      <c r="C1375" t="s">
        <v>3255</v>
      </c>
      <c r="D1375" s="4">
        <v>15.069000000000001</v>
      </c>
      <c r="F1375" s="4">
        <v>3.1536309999999998E-2</v>
      </c>
      <c r="G1375" s="4">
        <v>-0.16889870000000001</v>
      </c>
    </row>
    <row r="1376" spans="1:7" customFormat="1" ht="15" customHeight="1" x14ac:dyDescent="0.25">
      <c r="A1376" t="s">
        <v>4651</v>
      </c>
      <c r="B1376" t="s">
        <v>4652</v>
      </c>
      <c r="C1376" t="s">
        <v>4653</v>
      </c>
      <c r="D1376" s="4">
        <v>160.11000000000001</v>
      </c>
      <c r="F1376" s="4">
        <v>3.139513E-2</v>
      </c>
      <c r="G1376" s="4">
        <v>-9.220739E-2</v>
      </c>
    </row>
    <row r="1377" spans="1:7" customFormat="1" ht="15" customHeight="1" x14ac:dyDescent="0.25">
      <c r="A1377" t="s">
        <v>5731</v>
      </c>
      <c r="B1377" t="s">
        <v>5732</v>
      </c>
      <c r="C1377" t="s">
        <v>5733</v>
      </c>
      <c r="D1377" s="4">
        <v>32.850999999999999</v>
      </c>
      <c r="F1377" s="4">
        <v>3.1254110000000002E-2</v>
      </c>
      <c r="G1377" s="4">
        <v>0.21683669999999999</v>
      </c>
    </row>
    <row r="1378" spans="1:7" customFormat="1" ht="15" customHeight="1" x14ac:dyDescent="0.25">
      <c r="A1378" t="s">
        <v>5994</v>
      </c>
      <c r="B1378" t="s">
        <v>5995</v>
      </c>
      <c r="C1378" t="s">
        <v>5996</v>
      </c>
      <c r="D1378" s="4">
        <v>22.876000000000001</v>
      </c>
      <c r="F1378" s="4">
        <v>3.1112899999999999E-2</v>
      </c>
      <c r="G1378" s="4">
        <v>-0.25435219999999997</v>
      </c>
    </row>
    <row r="1379" spans="1:7" customFormat="1" ht="15" customHeight="1" x14ac:dyDescent="0.25">
      <c r="A1379" t="s">
        <v>6092</v>
      </c>
      <c r="B1379" t="s">
        <v>6093</v>
      </c>
      <c r="C1379" t="s">
        <v>6094</v>
      </c>
      <c r="D1379" s="4">
        <v>19.43</v>
      </c>
      <c r="F1379" s="4">
        <v>2.9700230000000001E-2</v>
      </c>
      <c r="G1379" s="4">
        <v>0.2324638</v>
      </c>
    </row>
    <row r="1380" spans="1:7" customFormat="1" ht="15" customHeight="1" x14ac:dyDescent="0.25">
      <c r="A1380" t="s">
        <v>7369</v>
      </c>
      <c r="B1380" t="s">
        <v>7370</v>
      </c>
      <c r="C1380" t="s">
        <v>7371</v>
      </c>
      <c r="D1380" s="4">
        <v>94.858999999999995</v>
      </c>
      <c r="F1380" s="4">
        <v>2.9700230000000001E-2</v>
      </c>
      <c r="G1380" s="4">
        <v>5.835282E-2</v>
      </c>
    </row>
    <row r="1381" spans="1:7" customFormat="1" ht="15" customHeight="1" x14ac:dyDescent="0.25">
      <c r="A1381" t="s">
        <v>5446</v>
      </c>
      <c r="B1381" t="s">
        <v>5447</v>
      </c>
      <c r="C1381" t="s">
        <v>5448</v>
      </c>
      <c r="D1381" s="4">
        <v>133.91</v>
      </c>
      <c r="F1381" s="4">
        <v>2.9417490000000001E-2</v>
      </c>
      <c r="G1381" s="4">
        <v>-9.5316869999999998E-2</v>
      </c>
    </row>
    <row r="1382" spans="1:7" customFormat="1" ht="15" customHeight="1" x14ac:dyDescent="0.25">
      <c r="A1382" t="s">
        <v>1020</v>
      </c>
      <c r="C1382" t="s">
        <v>1021</v>
      </c>
      <c r="D1382" s="4">
        <v>73.278999999999996</v>
      </c>
      <c r="F1382" s="4">
        <v>2.913487E-2</v>
      </c>
      <c r="G1382" s="4">
        <v>-5.3250480000000003E-2</v>
      </c>
    </row>
    <row r="1383" spans="1:7" customFormat="1" ht="15" customHeight="1" x14ac:dyDescent="0.25">
      <c r="A1383" t="s">
        <v>6876</v>
      </c>
      <c r="B1383" t="s">
        <v>6877</v>
      </c>
      <c r="C1383" t="s">
        <v>6878</v>
      </c>
      <c r="D1383" s="4">
        <v>44.728999999999999</v>
      </c>
      <c r="F1383" s="4">
        <v>2.8710579999999999E-2</v>
      </c>
      <c r="G1383" s="4">
        <v>0.2373025</v>
      </c>
    </row>
    <row r="1384" spans="1:7" customFormat="1" ht="15" customHeight="1" x14ac:dyDescent="0.25">
      <c r="A1384" t="s">
        <v>949</v>
      </c>
      <c r="B1384" t="s">
        <v>950</v>
      </c>
      <c r="C1384" t="s">
        <v>951</v>
      </c>
      <c r="D1384" s="4">
        <v>43.561</v>
      </c>
      <c r="F1384" s="4">
        <v>2.856912E-2</v>
      </c>
      <c r="G1384" s="4">
        <v>0.60270089999999998</v>
      </c>
    </row>
    <row r="1385" spans="1:7" customFormat="1" ht="15" customHeight="1" x14ac:dyDescent="0.25">
      <c r="A1385" t="s">
        <v>610</v>
      </c>
      <c r="C1385" t="s">
        <v>611</v>
      </c>
      <c r="D1385" s="4">
        <v>17</v>
      </c>
      <c r="F1385" s="4">
        <v>2.8427649999999999E-2</v>
      </c>
      <c r="G1385" s="4">
        <v>-3.6608750000000002E-2</v>
      </c>
    </row>
    <row r="1386" spans="1:7" customFormat="1" ht="15" customHeight="1" x14ac:dyDescent="0.25">
      <c r="A1386" t="s">
        <v>6400</v>
      </c>
      <c r="B1386" t="s">
        <v>6401</v>
      </c>
      <c r="C1386" t="s">
        <v>6402</v>
      </c>
      <c r="D1386" s="4">
        <v>32.753999999999998</v>
      </c>
      <c r="F1386" s="4">
        <v>2.8144840000000001E-2</v>
      </c>
      <c r="G1386" s="4">
        <v>-2.7437159999999999E-2</v>
      </c>
    </row>
    <row r="1387" spans="1:7" customFormat="1" ht="15" customHeight="1" x14ac:dyDescent="0.25">
      <c r="A1387" t="s">
        <v>5528</v>
      </c>
      <c r="B1387" t="s">
        <v>5529</v>
      </c>
      <c r="C1387" t="s">
        <v>5530</v>
      </c>
      <c r="D1387" s="4">
        <v>24.727</v>
      </c>
      <c r="F1387" s="4">
        <v>2.772026E-2</v>
      </c>
      <c r="G1387" s="4">
        <v>-3.0124229999999998E-2</v>
      </c>
    </row>
    <row r="1388" spans="1:7" customFormat="1" ht="15" customHeight="1" x14ac:dyDescent="0.25">
      <c r="A1388" t="s">
        <v>6027</v>
      </c>
      <c r="B1388" t="s">
        <v>6028</v>
      </c>
      <c r="C1388" t="s">
        <v>6029</v>
      </c>
      <c r="D1388" s="4">
        <v>42.161000000000001</v>
      </c>
      <c r="F1388" s="4">
        <v>2.7437139999999999E-2</v>
      </c>
      <c r="G1388" s="4">
        <v>0.1157068</v>
      </c>
    </row>
    <row r="1389" spans="1:7" customFormat="1" ht="15" customHeight="1" x14ac:dyDescent="0.25">
      <c r="A1389" t="s">
        <v>3016</v>
      </c>
      <c r="B1389" t="s">
        <v>3017</v>
      </c>
      <c r="C1389" t="s">
        <v>3018</v>
      </c>
      <c r="D1389" s="4">
        <v>14.585000000000001</v>
      </c>
      <c r="F1389" s="4">
        <v>2.7154129999999999E-2</v>
      </c>
      <c r="G1389" s="4">
        <v>-9.2748789999999998E-2</v>
      </c>
    </row>
    <row r="1390" spans="1:7" customFormat="1" ht="15" customHeight="1" x14ac:dyDescent="0.25">
      <c r="A1390" t="s">
        <v>435</v>
      </c>
      <c r="B1390" t="s">
        <v>436</v>
      </c>
      <c r="C1390" t="s">
        <v>437</v>
      </c>
      <c r="D1390" s="4">
        <v>26.385000000000002</v>
      </c>
      <c r="F1390" s="4">
        <v>2.6729260000000001E-2</v>
      </c>
      <c r="G1390" s="4">
        <v>7.1557620000000002E-2</v>
      </c>
    </row>
    <row r="1391" spans="1:7" customFormat="1" ht="15" customHeight="1" x14ac:dyDescent="0.25">
      <c r="A1391" t="s">
        <v>1233</v>
      </c>
      <c r="C1391" t="s">
        <v>1234</v>
      </c>
      <c r="D1391" s="4">
        <v>134.75</v>
      </c>
      <c r="F1391" s="4">
        <v>2.6162729999999999E-2</v>
      </c>
      <c r="G1391" s="4">
        <v>9.0342149999999996E-2</v>
      </c>
    </row>
    <row r="1392" spans="1:7" customFormat="1" ht="15" customHeight="1" x14ac:dyDescent="0.25">
      <c r="A1392" t="s">
        <v>1005</v>
      </c>
      <c r="B1392" t="s">
        <v>1006</v>
      </c>
      <c r="C1392" t="s">
        <v>1007</v>
      </c>
      <c r="D1392" s="4">
        <v>17.718</v>
      </c>
      <c r="F1392" s="4">
        <v>2.531228E-2</v>
      </c>
      <c r="G1392" s="4">
        <v>-0.165301</v>
      </c>
    </row>
    <row r="1393" spans="1:7" customFormat="1" ht="15" customHeight="1" x14ac:dyDescent="0.25">
      <c r="A1393" t="s">
        <v>2157</v>
      </c>
      <c r="B1393" t="s">
        <v>2158</v>
      </c>
      <c r="C1393" t="s">
        <v>2159</v>
      </c>
      <c r="D1393" s="4">
        <v>18.559000000000001</v>
      </c>
      <c r="F1393" s="4">
        <v>2.531228E-2</v>
      </c>
      <c r="G1393" s="4">
        <v>0.19373360000000001</v>
      </c>
    </row>
    <row r="1394" spans="1:7" customFormat="1" ht="15" customHeight="1" x14ac:dyDescent="0.25">
      <c r="A1394" t="s">
        <v>405</v>
      </c>
      <c r="B1394" t="s">
        <v>406</v>
      </c>
      <c r="C1394" t="s">
        <v>407</v>
      </c>
      <c r="D1394" s="4">
        <v>28.722000000000001</v>
      </c>
      <c r="F1394" s="4">
        <v>2.4887039999999999E-2</v>
      </c>
      <c r="G1394" s="4">
        <v>-0.19522149999999999</v>
      </c>
    </row>
    <row r="1395" spans="1:7" customFormat="1" ht="15" customHeight="1" x14ac:dyDescent="0.25">
      <c r="A1395" t="s">
        <v>2041</v>
      </c>
      <c r="B1395" t="s">
        <v>2042</v>
      </c>
      <c r="C1395" t="s">
        <v>2043</v>
      </c>
      <c r="D1395" s="4">
        <v>16.445</v>
      </c>
      <c r="F1395" s="4">
        <v>2.4887039999999999E-2</v>
      </c>
      <c r="G1395" s="4">
        <v>-0.17861920000000001</v>
      </c>
    </row>
    <row r="1396" spans="1:7" customFormat="1" ht="15" customHeight="1" x14ac:dyDescent="0.25">
      <c r="A1396" t="s">
        <v>2187</v>
      </c>
      <c r="B1396" t="s">
        <v>2188</v>
      </c>
      <c r="C1396" t="s">
        <v>2189</v>
      </c>
      <c r="D1396" s="4">
        <v>53.686999999999998</v>
      </c>
      <c r="F1396" s="4">
        <v>2.4887039999999999E-2</v>
      </c>
      <c r="G1396" s="4">
        <v>0.22185859999999999</v>
      </c>
    </row>
    <row r="1397" spans="1:7" customFormat="1" ht="15" customHeight="1" x14ac:dyDescent="0.25">
      <c r="A1397" t="s">
        <v>371</v>
      </c>
      <c r="B1397" t="s">
        <v>372</v>
      </c>
      <c r="C1397" t="s">
        <v>373</v>
      </c>
      <c r="D1397" s="4">
        <v>42.546999999999997</v>
      </c>
      <c r="F1397" s="4">
        <v>2.4745199999999998E-2</v>
      </c>
      <c r="G1397" s="4">
        <v>0.10195419999999999</v>
      </c>
    </row>
    <row r="1398" spans="1:7" customFormat="1" ht="15" customHeight="1" x14ac:dyDescent="0.25">
      <c r="A1398" t="s">
        <v>5432</v>
      </c>
      <c r="B1398" t="s">
        <v>5433</v>
      </c>
      <c r="C1398" t="s">
        <v>5434</v>
      </c>
      <c r="D1398" s="4">
        <v>32.237000000000002</v>
      </c>
      <c r="F1398" s="4">
        <v>2.4745199999999998E-2</v>
      </c>
      <c r="G1398" s="4">
        <v>4.1862650000000001E-2</v>
      </c>
    </row>
    <row r="1399" spans="1:7" customFormat="1" ht="15" customHeight="1" x14ac:dyDescent="0.25">
      <c r="A1399" t="s">
        <v>5764</v>
      </c>
      <c r="B1399" t="s">
        <v>5765</v>
      </c>
      <c r="C1399" t="s">
        <v>5766</v>
      </c>
      <c r="D1399" s="4">
        <v>39.421999999999997</v>
      </c>
      <c r="F1399" s="4">
        <v>2.4603360000000001E-2</v>
      </c>
      <c r="G1399" s="4">
        <v>-0.1277653</v>
      </c>
    </row>
    <row r="1400" spans="1:7" customFormat="1" ht="15" customHeight="1" x14ac:dyDescent="0.25">
      <c r="A1400" t="s">
        <v>1552</v>
      </c>
      <c r="B1400" t="s">
        <v>1553</v>
      </c>
      <c r="C1400" t="s">
        <v>1554</v>
      </c>
      <c r="D1400" s="4">
        <v>38.357999999999997</v>
      </c>
      <c r="F1400" s="4">
        <v>2.3894080000000002E-2</v>
      </c>
      <c r="G1400" s="4">
        <v>7.3605840000000006E-2</v>
      </c>
    </row>
    <row r="1401" spans="1:7" customFormat="1" ht="15" customHeight="1" x14ac:dyDescent="0.25">
      <c r="A1401" t="s">
        <v>4413</v>
      </c>
      <c r="B1401" t="s">
        <v>4414</v>
      </c>
      <c r="C1401" t="s">
        <v>4415</v>
      </c>
      <c r="D1401" s="4">
        <v>51.991</v>
      </c>
      <c r="F1401" s="4">
        <v>2.375215E-2</v>
      </c>
      <c r="G1401" s="4">
        <v>-0.18472459999999999</v>
      </c>
    </row>
    <row r="1402" spans="1:7" customFormat="1" ht="15" customHeight="1" x14ac:dyDescent="0.25">
      <c r="A1402" t="s">
        <v>6021</v>
      </c>
      <c r="B1402" t="s">
        <v>6022</v>
      </c>
      <c r="C1402" t="s">
        <v>6023</v>
      </c>
      <c r="D1402" s="4">
        <v>49.816000000000003</v>
      </c>
      <c r="F1402" s="4">
        <v>2.3042460000000001E-2</v>
      </c>
      <c r="G1402" s="4">
        <v>2.26394E-2</v>
      </c>
    </row>
    <row r="1403" spans="1:7" customFormat="1" ht="15" customHeight="1" x14ac:dyDescent="0.25">
      <c r="A1403" t="s">
        <v>6849</v>
      </c>
      <c r="B1403" t="s">
        <v>6850</v>
      </c>
      <c r="C1403" t="s">
        <v>6851</v>
      </c>
      <c r="D1403" s="4">
        <v>24.576000000000001</v>
      </c>
      <c r="F1403" s="4">
        <v>2.3042460000000001E-2</v>
      </c>
      <c r="G1403" s="4" t="s">
        <v>5</v>
      </c>
    </row>
    <row r="1404" spans="1:7" customFormat="1" ht="15" customHeight="1" x14ac:dyDescent="0.25">
      <c r="A1404" t="s">
        <v>4539</v>
      </c>
      <c r="B1404" t="s">
        <v>4540</v>
      </c>
      <c r="C1404" t="s">
        <v>4541</v>
      </c>
      <c r="D1404" s="4">
        <v>107.5</v>
      </c>
      <c r="F1404" s="4">
        <v>2.2900449999999999E-2</v>
      </c>
      <c r="G1404" s="4">
        <v>-7.9292689999999999E-2</v>
      </c>
    </row>
    <row r="1405" spans="1:7" customFormat="1" ht="15" customHeight="1" x14ac:dyDescent="0.25">
      <c r="A1405" t="s">
        <v>7016</v>
      </c>
      <c r="B1405" t="s">
        <v>7017</v>
      </c>
      <c r="C1405" t="s">
        <v>7018</v>
      </c>
      <c r="D1405" s="4">
        <v>22.187000000000001</v>
      </c>
      <c r="F1405" s="4">
        <v>2.2616379999999998E-2</v>
      </c>
      <c r="G1405" s="4">
        <v>8.5328360000000006E-2</v>
      </c>
    </row>
    <row r="1406" spans="1:7" customFormat="1" ht="15" customHeight="1" x14ac:dyDescent="0.25">
      <c r="A1406" t="s">
        <v>1691</v>
      </c>
      <c r="B1406" t="s">
        <v>1692</v>
      </c>
      <c r="C1406" t="s">
        <v>1693</v>
      </c>
      <c r="D1406" s="4">
        <v>200.24</v>
      </c>
      <c r="F1406" s="4">
        <v>2.2474319999999999E-2</v>
      </c>
      <c r="G1406" s="4">
        <v>-5.7831489999999999E-2</v>
      </c>
    </row>
    <row r="1407" spans="1:7" customFormat="1" ht="15" customHeight="1" x14ac:dyDescent="0.25">
      <c r="A1407" t="s">
        <v>5516</v>
      </c>
      <c r="B1407" t="s">
        <v>5517</v>
      </c>
      <c r="C1407" t="s">
        <v>5518</v>
      </c>
      <c r="D1407" s="4">
        <v>72.679000000000002</v>
      </c>
      <c r="F1407" s="4">
        <v>2.2332250000000001E-2</v>
      </c>
      <c r="G1407" s="4">
        <v>-2.20482E-2</v>
      </c>
    </row>
    <row r="1408" spans="1:7" customFormat="1" ht="15" customHeight="1" x14ac:dyDescent="0.25">
      <c r="A1408" t="s">
        <v>7358</v>
      </c>
      <c r="B1408" t="s">
        <v>7359</v>
      </c>
      <c r="C1408" t="s">
        <v>7360</v>
      </c>
      <c r="D1408" s="4">
        <v>61.48</v>
      </c>
      <c r="F1408" s="4">
        <v>2.204824E-2</v>
      </c>
      <c r="G1408" s="4">
        <v>-0.18675420000000001</v>
      </c>
    </row>
    <row r="1409" spans="1:7" customFormat="1" ht="15" customHeight="1" x14ac:dyDescent="0.25">
      <c r="A1409" t="s">
        <v>7310</v>
      </c>
      <c r="B1409" t="s">
        <v>7311</v>
      </c>
      <c r="C1409" t="s">
        <v>7312</v>
      </c>
      <c r="D1409" s="4">
        <v>21.731999999999999</v>
      </c>
      <c r="F1409" s="4">
        <v>2.1906129999999999E-2</v>
      </c>
      <c r="G1409" s="4">
        <v>-0.2117598</v>
      </c>
    </row>
    <row r="1410" spans="1:7" customFormat="1" ht="15" customHeight="1" x14ac:dyDescent="0.25">
      <c r="A1410" t="s">
        <v>7274</v>
      </c>
      <c r="B1410" t="s">
        <v>7275</v>
      </c>
      <c r="C1410" t="s">
        <v>7276</v>
      </c>
      <c r="D1410" s="4">
        <v>70.263999999999996</v>
      </c>
      <c r="F1410" s="4">
        <v>2.1479709999999999E-2</v>
      </c>
      <c r="G1410" s="4">
        <v>-2.6729269999999999E-2</v>
      </c>
    </row>
    <row r="1411" spans="1:7" customFormat="1" ht="15" customHeight="1" x14ac:dyDescent="0.25">
      <c r="A1411" t="s">
        <v>7019</v>
      </c>
      <c r="B1411" t="s">
        <v>7020</v>
      </c>
      <c r="C1411" t="s">
        <v>7021</v>
      </c>
      <c r="D1411" s="4">
        <v>36.524999999999999</v>
      </c>
      <c r="F1411" s="4">
        <v>2.1053329999999999E-2</v>
      </c>
      <c r="G1411" s="4">
        <v>0.1829826</v>
      </c>
    </row>
    <row r="1412" spans="1:7" customFormat="1" ht="15" customHeight="1" x14ac:dyDescent="0.25">
      <c r="A1412" t="s">
        <v>1483</v>
      </c>
      <c r="B1412" t="s">
        <v>1484</v>
      </c>
      <c r="C1412" t="s">
        <v>1485</v>
      </c>
      <c r="D1412" s="4">
        <v>13.194000000000001</v>
      </c>
      <c r="F1412" s="4">
        <v>2.0911119999999998E-2</v>
      </c>
      <c r="G1412" s="4">
        <v>0.2321587</v>
      </c>
    </row>
    <row r="1413" spans="1:7" customFormat="1" ht="15" customHeight="1" x14ac:dyDescent="0.25">
      <c r="A1413" t="s">
        <v>1648</v>
      </c>
      <c r="B1413" t="s">
        <v>1649</v>
      </c>
      <c r="C1413" t="s">
        <v>1650</v>
      </c>
      <c r="D1413" s="4">
        <v>28.532</v>
      </c>
      <c r="F1413" s="4">
        <v>2.019986E-2</v>
      </c>
      <c r="G1413" s="4">
        <v>-2.6304299999999999E-2</v>
      </c>
    </row>
    <row r="1414" spans="1:7" customFormat="1" ht="15" customHeight="1" x14ac:dyDescent="0.25">
      <c r="A1414" t="s">
        <v>1249</v>
      </c>
      <c r="B1414" t="s">
        <v>1250</v>
      </c>
      <c r="C1414" t="s">
        <v>1251</v>
      </c>
      <c r="D1414" s="4">
        <v>150.65</v>
      </c>
      <c r="F1414" s="4">
        <v>1.977311E-2</v>
      </c>
      <c r="G1414" s="4">
        <v>6.3424209999999995E-2</v>
      </c>
    </row>
    <row r="1415" spans="1:7" customFormat="1" ht="15" customHeight="1" x14ac:dyDescent="0.25">
      <c r="A1415" t="s">
        <v>3283</v>
      </c>
      <c r="B1415" t="s">
        <v>3284</v>
      </c>
      <c r="C1415" t="s">
        <v>3285</v>
      </c>
      <c r="D1415" s="4">
        <v>26.673999999999999</v>
      </c>
      <c r="F1415" s="4">
        <v>1.9630769999999999E-2</v>
      </c>
      <c r="G1415" s="4">
        <v>-0.16787170000000001</v>
      </c>
    </row>
    <row r="1416" spans="1:7" customFormat="1" ht="15" customHeight="1" x14ac:dyDescent="0.25">
      <c r="A1416" t="s">
        <v>6404</v>
      </c>
      <c r="B1416" t="s">
        <v>6405</v>
      </c>
      <c r="C1416" t="s">
        <v>6406</v>
      </c>
      <c r="D1416" s="4">
        <v>21.736999999999998</v>
      </c>
      <c r="F1416" s="4">
        <v>1.9630769999999999E-2</v>
      </c>
      <c r="G1416" s="4">
        <v>0.1232298</v>
      </c>
    </row>
    <row r="1417" spans="1:7" customFormat="1" ht="15" customHeight="1" x14ac:dyDescent="0.25">
      <c r="A1417" t="s">
        <v>7122</v>
      </c>
      <c r="B1417" t="s">
        <v>7123</v>
      </c>
      <c r="C1417" t="s">
        <v>7124</v>
      </c>
      <c r="D1417" s="4">
        <v>32.667000000000002</v>
      </c>
      <c r="F1417" s="4">
        <v>1.9488419999999999E-2</v>
      </c>
      <c r="G1417" s="4">
        <v>0.1155349</v>
      </c>
    </row>
    <row r="1418" spans="1:7" customFormat="1" ht="15" customHeight="1" x14ac:dyDescent="0.25">
      <c r="A1418" t="s">
        <v>6738</v>
      </c>
      <c r="B1418" t="s">
        <v>6739</v>
      </c>
      <c r="C1418" t="s">
        <v>6740</v>
      </c>
      <c r="D1418" s="4">
        <v>17.247</v>
      </c>
      <c r="F1418" s="4">
        <v>1.9203680000000001E-2</v>
      </c>
      <c r="G1418" s="4">
        <v>-0.2548358</v>
      </c>
    </row>
    <row r="1419" spans="1:7" customFormat="1" ht="15" customHeight="1" x14ac:dyDescent="0.25">
      <c r="A1419" t="s">
        <v>1169</v>
      </c>
      <c r="B1419" t="s">
        <v>1170</v>
      </c>
      <c r="C1419" t="s">
        <v>1171</v>
      </c>
      <c r="D1419" s="4">
        <v>58.750999999999998</v>
      </c>
      <c r="F1419" s="4">
        <v>1.8634189999999998E-2</v>
      </c>
      <c r="G1419" s="4">
        <v>0.13207199999999999</v>
      </c>
    </row>
    <row r="1420" spans="1:7" customFormat="1" ht="15" customHeight="1" x14ac:dyDescent="0.25">
      <c r="A1420" t="s">
        <v>3439</v>
      </c>
      <c r="B1420" t="s">
        <v>3440</v>
      </c>
      <c r="C1420" t="s">
        <v>3441</v>
      </c>
      <c r="D1420" s="4">
        <v>36.168999999999997</v>
      </c>
      <c r="F1420" s="4">
        <v>1.8634189999999998E-2</v>
      </c>
      <c r="G1420" s="4">
        <v>5.2401219999999998E-2</v>
      </c>
    </row>
    <row r="1421" spans="1:7" customFormat="1" ht="15" customHeight="1" x14ac:dyDescent="0.25">
      <c r="A1421" t="s">
        <v>7730</v>
      </c>
      <c r="B1421" t="s">
        <v>7731</v>
      </c>
      <c r="C1421" t="s">
        <v>7732</v>
      </c>
      <c r="D1421" s="4">
        <v>35.612000000000002</v>
      </c>
      <c r="F1421" s="4">
        <v>1.8349279999999999E-2</v>
      </c>
      <c r="G1421" s="4">
        <v>9.4926410000000003E-2</v>
      </c>
    </row>
    <row r="1422" spans="1:7" customFormat="1" ht="15" customHeight="1" x14ac:dyDescent="0.25">
      <c r="A1422" t="s">
        <v>4107</v>
      </c>
      <c r="B1422" t="s">
        <v>4108</v>
      </c>
      <c r="C1422" t="s">
        <v>4109</v>
      </c>
      <c r="D1422" s="4">
        <v>32.953000000000003</v>
      </c>
      <c r="F1422" s="4">
        <v>1.8206799999999999E-2</v>
      </c>
      <c r="G1422" s="4">
        <v>9.5881969999999997E-2</v>
      </c>
    </row>
    <row r="1423" spans="1:7" customFormat="1" ht="15" customHeight="1" x14ac:dyDescent="0.25">
      <c r="A1423" t="s">
        <v>5361</v>
      </c>
      <c r="B1423" t="s">
        <v>5362</v>
      </c>
      <c r="C1423" t="s">
        <v>5363</v>
      </c>
      <c r="D1423" s="4">
        <v>88.265000000000001</v>
      </c>
      <c r="F1423" s="4">
        <v>1.8206799999999999E-2</v>
      </c>
      <c r="G1423" s="4">
        <v>-0.73794630000000005</v>
      </c>
    </row>
    <row r="1424" spans="1:7" customFormat="1" ht="15" customHeight="1" x14ac:dyDescent="0.25">
      <c r="A1424" t="s">
        <v>1834</v>
      </c>
      <c r="B1424" t="s">
        <v>1835</v>
      </c>
      <c r="C1424" t="s">
        <v>1836</v>
      </c>
      <c r="D1424" s="4">
        <v>39.354999999999997</v>
      </c>
      <c r="F1424" s="4">
        <v>1.806431E-2</v>
      </c>
      <c r="G1424" s="4">
        <v>0.12683249999999999</v>
      </c>
    </row>
    <row r="1425" spans="1:8" customFormat="1" ht="15" customHeight="1" x14ac:dyDescent="0.25">
      <c r="A1425" t="s">
        <v>4892</v>
      </c>
      <c r="B1425" t="s">
        <v>4893</v>
      </c>
      <c r="C1425" t="s">
        <v>4894</v>
      </c>
      <c r="D1425" s="4">
        <v>24.57</v>
      </c>
      <c r="F1425" s="4">
        <v>1.777946E-2</v>
      </c>
      <c r="G1425" s="4">
        <v>-0.16787170000000001</v>
      </c>
    </row>
    <row r="1426" spans="1:8" customFormat="1" ht="15" customHeight="1" x14ac:dyDescent="0.25">
      <c r="A1426" t="s">
        <v>4500</v>
      </c>
      <c r="B1426" t="s">
        <v>4501</v>
      </c>
      <c r="C1426" t="s">
        <v>2797</v>
      </c>
      <c r="D1426" s="4">
        <v>19.238</v>
      </c>
      <c r="F1426" s="4">
        <v>1.763692E-2</v>
      </c>
      <c r="G1426" s="4" t="s">
        <v>5</v>
      </c>
    </row>
    <row r="1427" spans="1:8" customFormat="1" ht="15" customHeight="1" x14ac:dyDescent="0.25">
      <c r="A1427" t="s">
        <v>165</v>
      </c>
      <c r="B1427" t="s">
        <v>166</v>
      </c>
      <c r="C1427" t="s">
        <v>167</v>
      </c>
      <c r="D1427" s="4">
        <v>128.78</v>
      </c>
      <c r="F1427" s="4">
        <v>1.7209240000000001E-2</v>
      </c>
      <c r="G1427" s="5">
        <v>1.4446469999999999E-5</v>
      </c>
      <c r="H1427" s="1"/>
    </row>
    <row r="1428" spans="1:8" customFormat="1" ht="15" customHeight="1" x14ac:dyDescent="0.25">
      <c r="A1428" t="s">
        <v>7140</v>
      </c>
      <c r="B1428" t="s">
        <v>7141</v>
      </c>
      <c r="C1428" t="s">
        <v>7142</v>
      </c>
      <c r="D1428" s="4">
        <v>21.896999999999998</v>
      </c>
      <c r="F1428" s="4">
        <v>1.7209240000000001E-2</v>
      </c>
      <c r="G1428" s="4">
        <v>2.9853029999999999E-2</v>
      </c>
    </row>
    <row r="1429" spans="1:8" customFormat="1" ht="15" customHeight="1" x14ac:dyDescent="0.25">
      <c r="A1429" t="s">
        <v>6576</v>
      </c>
      <c r="B1429" t="s">
        <v>6577</v>
      </c>
      <c r="C1429" t="s">
        <v>6578</v>
      </c>
      <c r="D1429" s="4">
        <v>17.66</v>
      </c>
      <c r="F1429" s="4">
        <v>1.692422E-2</v>
      </c>
      <c r="G1429" s="4">
        <v>2.72191E-2</v>
      </c>
    </row>
    <row r="1430" spans="1:8" customFormat="1" ht="15" customHeight="1" x14ac:dyDescent="0.25">
      <c r="A1430" t="s">
        <v>3229</v>
      </c>
      <c r="B1430" t="s">
        <v>3230</v>
      </c>
      <c r="C1430" t="s">
        <v>3231</v>
      </c>
      <c r="D1430" s="4">
        <v>28.68</v>
      </c>
      <c r="F1430" s="4">
        <v>1.578305E-2</v>
      </c>
      <c r="G1430" s="4">
        <v>-0.1983684</v>
      </c>
    </row>
    <row r="1431" spans="1:8" customFormat="1" ht="15" customHeight="1" x14ac:dyDescent="0.25">
      <c r="A1431" t="s">
        <v>6132</v>
      </c>
      <c r="B1431" t="s">
        <v>6133</v>
      </c>
      <c r="C1431" t="s">
        <v>6134</v>
      </c>
      <c r="D1431" s="4">
        <v>23.472999999999999</v>
      </c>
      <c r="F1431" s="4">
        <v>1.578305E-2</v>
      </c>
      <c r="G1431" s="4">
        <v>-5.9216850000000001E-2</v>
      </c>
    </row>
    <row r="1432" spans="1:8" customFormat="1" ht="15" customHeight="1" x14ac:dyDescent="0.25">
      <c r="A1432" t="s">
        <v>4678</v>
      </c>
      <c r="B1432" t="s">
        <v>4679</v>
      </c>
      <c r="C1432" t="s">
        <v>4680</v>
      </c>
      <c r="D1432" s="4">
        <v>39.274999999999999</v>
      </c>
      <c r="F1432" s="4">
        <v>1.492663E-2</v>
      </c>
      <c r="G1432" s="4">
        <v>-0.18142050000000001</v>
      </c>
    </row>
    <row r="1433" spans="1:8" customFormat="1" ht="15" customHeight="1" x14ac:dyDescent="0.25">
      <c r="A1433" t="s">
        <v>906</v>
      </c>
      <c r="B1433" t="s">
        <v>907</v>
      </c>
      <c r="C1433" t="s">
        <v>908</v>
      </c>
      <c r="D1433" s="4">
        <v>99.817999999999998</v>
      </c>
      <c r="F1433" s="4">
        <v>1.464098E-2</v>
      </c>
      <c r="G1433" s="4">
        <v>0.1531738</v>
      </c>
    </row>
    <row r="1434" spans="1:8" customFormat="1" ht="15" customHeight="1" x14ac:dyDescent="0.25">
      <c r="A1434" t="s">
        <v>3307</v>
      </c>
      <c r="B1434" t="s">
        <v>3308</v>
      </c>
      <c r="C1434" t="s">
        <v>3309</v>
      </c>
      <c r="D1434" s="4">
        <v>46.67</v>
      </c>
      <c r="F1434" s="4">
        <v>1.464098E-2</v>
      </c>
      <c r="G1434" s="4">
        <v>5.6146170000000002E-2</v>
      </c>
    </row>
    <row r="1435" spans="1:8" customFormat="1" ht="15" customHeight="1" x14ac:dyDescent="0.25">
      <c r="A1435" t="s">
        <v>2512</v>
      </c>
      <c r="B1435" t="s">
        <v>2513</v>
      </c>
      <c r="C1435" t="s">
        <v>2514</v>
      </c>
      <c r="D1435" s="4">
        <v>86.525000000000006</v>
      </c>
      <c r="F1435" s="4">
        <v>1.449814E-2</v>
      </c>
      <c r="G1435" s="4" t="s">
        <v>5</v>
      </c>
    </row>
    <row r="1436" spans="1:8" customFormat="1" ht="15" customHeight="1" x14ac:dyDescent="0.25">
      <c r="A1436" t="s">
        <v>3262</v>
      </c>
      <c r="B1436" t="s">
        <v>3263</v>
      </c>
      <c r="C1436" t="s">
        <v>3264</v>
      </c>
      <c r="D1436" s="4">
        <v>7.8409000000000004</v>
      </c>
      <c r="F1436" s="4">
        <v>1.406952E-2</v>
      </c>
      <c r="G1436" s="4">
        <v>-0.1695402</v>
      </c>
    </row>
    <row r="1437" spans="1:8" customFormat="1" ht="15" customHeight="1" x14ac:dyDescent="0.25">
      <c r="A1437" t="s">
        <v>5686</v>
      </c>
      <c r="B1437" t="s">
        <v>5687</v>
      </c>
      <c r="C1437" t="s">
        <v>5688</v>
      </c>
      <c r="D1437" s="4">
        <v>66.611999999999995</v>
      </c>
      <c r="F1437" s="4">
        <v>1.3640950000000001E-2</v>
      </c>
      <c r="G1437" s="4">
        <v>-8.2293770000000002E-2</v>
      </c>
    </row>
    <row r="1438" spans="1:8" customFormat="1" ht="15" customHeight="1" x14ac:dyDescent="0.25">
      <c r="A1438" t="s">
        <v>2398</v>
      </c>
      <c r="B1438" t="s">
        <v>2399</v>
      </c>
      <c r="C1438" t="s">
        <v>2400</v>
      </c>
      <c r="D1438" s="4">
        <v>48.353999999999999</v>
      </c>
      <c r="F1438" s="4">
        <v>1.349801E-2</v>
      </c>
      <c r="G1438" s="4">
        <v>8.1307429999999993E-3</v>
      </c>
    </row>
    <row r="1439" spans="1:8" customFormat="1" ht="15" customHeight="1" x14ac:dyDescent="0.25">
      <c r="A1439" t="s">
        <v>3442</v>
      </c>
      <c r="B1439" t="s">
        <v>3443</v>
      </c>
      <c r="C1439" t="s">
        <v>3444</v>
      </c>
      <c r="D1439" s="4">
        <v>153.54</v>
      </c>
      <c r="F1439" s="4">
        <v>1.349801E-2</v>
      </c>
      <c r="G1439" s="4">
        <v>-0.21013950000000001</v>
      </c>
    </row>
    <row r="1440" spans="1:8" customFormat="1" ht="15" customHeight="1" x14ac:dyDescent="0.25">
      <c r="A1440" t="s">
        <v>7670</v>
      </c>
      <c r="B1440" t="s">
        <v>7671</v>
      </c>
      <c r="C1440" t="s">
        <v>7672</v>
      </c>
      <c r="D1440" s="4">
        <v>56.475000000000001</v>
      </c>
      <c r="F1440" s="4">
        <v>1.3212079999999999E-2</v>
      </c>
      <c r="G1440" s="4">
        <v>-0.33765400000000001</v>
      </c>
    </row>
    <row r="1441" spans="1:7" customFormat="1" ht="15" customHeight="1" x14ac:dyDescent="0.25">
      <c r="A1441" t="s">
        <v>1582</v>
      </c>
      <c r="B1441" t="s">
        <v>1583</v>
      </c>
      <c r="C1441" t="s">
        <v>1584</v>
      </c>
      <c r="D1441" s="4">
        <v>49.027000000000001</v>
      </c>
      <c r="F1441" s="4">
        <v>1.306909E-2</v>
      </c>
      <c r="G1441" s="4" t="s">
        <v>5</v>
      </c>
    </row>
    <row r="1442" spans="1:7" customFormat="1" ht="15" customHeight="1" x14ac:dyDescent="0.25">
      <c r="A1442" t="s">
        <v>3226</v>
      </c>
      <c r="B1442" t="s">
        <v>3227</v>
      </c>
      <c r="C1442" t="s">
        <v>3228</v>
      </c>
      <c r="D1442" s="4">
        <v>22.338000000000001</v>
      </c>
      <c r="F1442" s="4">
        <v>1.2783249999999999E-2</v>
      </c>
      <c r="G1442" s="4">
        <v>-1.478379E-2</v>
      </c>
    </row>
    <row r="1443" spans="1:7" customFormat="1" ht="15" customHeight="1" x14ac:dyDescent="0.25">
      <c r="A1443" t="s">
        <v>3184</v>
      </c>
      <c r="B1443" t="s">
        <v>3185</v>
      </c>
      <c r="C1443" t="s">
        <v>3186</v>
      </c>
      <c r="D1443" s="4">
        <v>8.4960000000000004</v>
      </c>
      <c r="F1443" s="4">
        <v>1.2640220000000001E-2</v>
      </c>
      <c r="G1443" s="4">
        <v>-0.19017229999999999</v>
      </c>
    </row>
    <row r="1444" spans="1:7" customFormat="1" ht="15" customHeight="1" x14ac:dyDescent="0.25">
      <c r="A1444" t="s">
        <v>6645</v>
      </c>
      <c r="B1444" t="s">
        <v>6646</v>
      </c>
      <c r="C1444" t="s">
        <v>6647</v>
      </c>
      <c r="D1444" s="4">
        <v>22.166</v>
      </c>
      <c r="F1444" s="4">
        <v>1.235413E-2</v>
      </c>
      <c r="G1444" s="4">
        <v>0.12667500000000001</v>
      </c>
    </row>
    <row r="1445" spans="1:7" customFormat="1" ht="15" customHeight="1" x14ac:dyDescent="0.25">
      <c r="A1445" t="s">
        <v>6627</v>
      </c>
      <c r="B1445" t="s">
        <v>6628</v>
      </c>
      <c r="C1445" t="s">
        <v>6629</v>
      </c>
      <c r="D1445" s="4">
        <v>17.27</v>
      </c>
      <c r="F1445" s="4">
        <v>1.2211059999999999E-2</v>
      </c>
      <c r="G1445" s="4">
        <v>-0.1202192</v>
      </c>
    </row>
    <row r="1446" spans="1:7" customFormat="1" ht="15" customHeight="1" x14ac:dyDescent="0.25">
      <c r="A1446" t="s">
        <v>7152</v>
      </c>
      <c r="B1446" t="s">
        <v>7153</v>
      </c>
      <c r="C1446" t="s">
        <v>7154</v>
      </c>
      <c r="D1446" s="4">
        <v>50.06</v>
      </c>
      <c r="F1446" s="4">
        <v>1.2211059999999999E-2</v>
      </c>
      <c r="G1446" s="4">
        <v>-5.4223359999999998E-2</v>
      </c>
    </row>
    <row r="1447" spans="1:7" customFormat="1" ht="15" customHeight="1" x14ac:dyDescent="0.25">
      <c r="A1447" t="s">
        <v>4773</v>
      </c>
      <c r="B1447" t="s">
        <v>4774</v>
      </c>
      <c r="C1447" t="s">
        <v>4775</v>
      </c>
      <c r="D1447" s="4">
        <v>14.515000000000001</v>
      </c>
      <c r="F1447" s="4">
        <v>1.106615E-2</v>
      </c>
      <c r="G1447" s="4">
        <v>-0.2073932</v>
      </c>
    </row>
    <row r="1448" spans="1:7" customFormat="1" ht="15" customHeight="1" x14ac:dyDescent="0.25">
      <c r="A1448" t="s">
        <v>1666</v>
      </c>
      <c r="B1448" t="s">
        <v>1667</v>
      </c>
      <c r="C1448" t="s">
        <v>1668</v>
      </c>
      <c r="D1448" s="4">
        <v>19.54</v>
      </c>
      <c r="F1448" s="4">
        <v>1.0922960000000001E-2</v>
      </c>
      <c r="G1448" s="4">
        <v>3.1960950000000002E-2</v>
      </c>
    </row>
    <row r="1449" spans="1:7" customFormat="1" ht="15" customHeight="1" x14ac:dyDescent="0.25">
      <c r="A1449" t="s">
        <v>4452</v>
      </c>
      <c r="B1449" t="s">
        <v>4453</v>
      </c>
      <c r="C1449" t="s">
        <v>4454</v>
      </c>
      <c r="D1449" s="4">
        <v>43.066000000000003</v>
      </c>
      <c r="F1449" s="4">
        <v>1.035019E-2</v>
      </c>
      <c r="G1449" s="4">
        <v>-8.6376179999999997E-2</v>
      </c>
    </row>
    <row r="1450" spans="1:7" customFormat="1" ht="15" customHeight="1" x14ac:dyDescent="0.25">
      <c r="A1450" t="s">
        <v>4219</v>
      </c>
      <c r="B1450" t="s">
        <v>4220</v>
      </c>
      <c r="C1450" t="s">
        <v>4221</v>
      </c>
      <c r="D1450" s="4">
        <v>78.168000000000006</v>
      </c>
      <c r="F1450" s="4">
        <v>9.9203420000000004E-3</v>
      </c>
      <c r="G1450" s="4">
        <v>-7.1625400000000006E-2</v>
      </c>
    </row>
    <row r="1451" spans="1:7" customFormat="1" ht="15" customHeight="1" x14ac:dyDescent="0.25">
      <c r="A1451" t="s">
        <v>6463</v>
      </c>
      <c r="B1451" t="s">
        <v>6464</v>
      </c>
      <c r="C1451" t="s">
        <v>6465</v>
      </c>
      <c r="D1451" s="4">
        <v>82.876000000000005</v>
      </c>
      <c r="F1451" s="4">
        <v>9.9203420000000004E-3</v>
      </c>
      <c r="G1451" s="4">
        <v>-0.1615653</v>
      </c>
    </row>
    <row r="1452" spans="1:7" customFormat="1" ht="15" customHeight="1" x14ac:dyDescent="0.25">
      <c r="A1452" t="s">
        <v>1208</v>
      </c>
      <c r="B1452" t="s">
        <v>1209</v>
      </c>
      <c r="C1452" t="s">
        <v>1210</v>
      </c>
      <c r="D1452" s="4">
        <v>110.76</v>
      </c>
      <c r="F1452" s="4">
        <v>9.7772009999999993E-3</v>
      </c>
      <c r="G1452" s="4">
        <v>-6.477628E-3</v>
      </c>
    </row>
    <row r="1453" spans="1:7" customFormat="1" ht="15" customHeight="1" x14ac:dyDescent="0.25">
      <c r="A1453" t="s">
        <v>7058</v>
      </c>
      <c r="B1453" t="s">
        <v>7059</v>
      </c>
      <c r="C1453" t="s">
        <v>7060</v>
      </c>
      <c r="D1453" s="4">
        <v>53.375</v>
      </c>
      <c r="F1453" s="4">
        <v>9.6338750000000001E-3</v>
      </c>
      <c r="G1453" s="4">
        <v>2.891086E-2</v>
      </c>
    </row>
    <row r="1454" spans="1:7" customFormat="1" ht="15" customHeight="1" x14ac:dyDescent="0.25">
      <c r="A1454" t="s">
        <v>8027</v>
      </c>
      <c r="B1454" t="s">
        <v>8028</v>
      </c>
      <c r="C1454" t="s">
        <v>8029</v>
      </c>
      <c r="D1454" s="4">
        <v>27.855</v>
      </c>
      <c r="F1454" s="4">
        <v>9.6338750000000001E-3</v>
      </c>
      <c r="G1454" s="4">
        <v>-0.1088924</v>
      </c>
    </row>
    <row r="1455" spans="1:7" customFormat="1" ht="15" customHeight="1" x14ac:dyDescent="0.25">
      <c r="A1455" t="s">
        <v>6681</v>
      </c>
      <c r="B1455" t="s">
        <v>6682</v>
      </c>
      <c r="C1455" t="s">
        <v>6683</v>
      </c>
      <c r="D1455" s="4">
        <v>9.9582999999999995</v>
      </c>
      <c r="F1455" s="4">
        <v>9.2038120000000005E-3</v>
      </c>
      <c r="G1455" s="4">
        <v>0.21281829999999999</v>
      </c>
    </row>
    <row r="1456" spans="1:7" customFormat="1" ht="15" customHeight="1" x14ac:dyDescent="0.25">
      <c r="A1456" t="s">
        <v>4238</v>
      </c>
      <c r="B1456" t="s">
        <v>4239</v>
      </c>
      <c r="C1456" t="s">
        <v>4240</v>
      </c>
      <c r="D1456" s="4">
        <v>47.655000000000001</v>
      </c>
      <c r="F1456" s="4">
        <v>8.7737909999999995E-3</v>
      </c>
      <c r="G1456" s="4">
        <v>8.4991620000000004E-2</v>
      </c>
    </row>
    <row r="1457" spans="1:7" customFormat="1" ht="15" customHeight="1" x14ac:dyDescent="0.25">
      <c r="A1457" t="s">
        <v>3406</v>
      </c>
      <c r="B1457" t="s">
        <v>3407</v>
      </c>
      <c r="C1457" t="s">
        <v>3408</v>
      </c>
      <c r="D1457" s="4">
        <v>29.890999999999998</v>
      </c>
      <c r="F1457" s="4">
        <v>8.6303649999999992E-3</v>
      </c>
      <c r="G1457" s="4">
        <v>-4.2083990000000002E-2</v>
      </c>
    </row>
    <row r="1458" spans="1:7" customFormat="1" ht="15" customHeight="1" x14ac:dyDescent="0.25">
      <c r="A1458" t="s">
        <v>2979</v>
      </c>
      <c r="B1458" t="s">
        <v>2980</v>
      </c>
      <c r="C1458" t="s">
        <v>2981</v>
      </c>
      <c r="D1458" s="4">
        <v>26.289000000000001</v>
      </c>
      <c r="F1458" s="4">
        <v>8.3434709999999999E-3</v>
      </c>
      <c r="G1458" s="4">
        <v>-6.3502859999999994E-2</v>
      </c>
    </row>
    <row r="1459" spans="1:7" customFormat="1" ht="15" customHeight="1" x14ac:dyDescent="0.25">
      <c r="A1459" t="s">
        <v>4159</v>
      </c>
      <c r="B1459" t="s">
        <v>4160</v>
      </c>
      <c r="C1459" t="s">
        <v>4161</v>
      </c>
      <c r="D1459" s="4">
        <v>75.596000000000004</v>
      </c>
      <c r="F1459" s="4">
        <v>8.3434709999999999E-3</v>
      </c>
      <c r="G1459" s="4" t="s">
        <v>5</v>
      </c>
    </row>
    <row r="1460" spans="1:7" customFormat="1" ht="15" customHeight="1" x14ac:dyDescent="0.25">
      <c r="A1460" t="s">
        <v>6888</v>
      </c>
      <c r="B1460" t="s">
        <v>6889</v>
      </c>
      <c r="C1460" t="s">
        <v>6890</v>
      </c>
      <c r="D1460" s="4">
        <v>81.876999999999995</v>
      </c>
      <c r="F1460" s="4">
        <v>7.9130229999999999E-3</v>
      </c>
      <c r="G1460" s="4">
        <v>-3.2665109999999997E-2</v>
      </c>
    </row>
    <row r="1461" spans="1:7" customFormat="1" ht="15" customHeight="1" x14ac:dyDescent="0.25">
      <c r="A1461" t="s">
        <v>6980</v>
      </c>
      <c r="B1461" t="s">
        <v>6981</v>
      </c>
      <c r="C1461" t="s">
        <v>6982</v>
      </c>
      <c r="D1461" s="4">
        <v>21.701000000000001</v>
      </c>
      <c r="F1461" s="4">
        <v>7.9130229999999999E-3</v>
      </c>
      <c r="G1461" s="4">
        <v>0.1123499</v>
      </c>
    </row>
    <row r="1462" spans="1:7" customFormat="1" ht="15" customHeight="1" x14ac:dyDescent="0.25">
      <c r="A1462" t="s">
        <v>7450</v>
      </c>
      <c r="B1462" t="s">
        <v>7451</v>
      </c>
      <c r="C1462" t="s">
        <v>7452</v>
      </c>
      <c r="D1462" s="4">
        <v>532.04</v>
      </c>
      <c r="F1462" s="4">
        <v>7.7695120000000001E-3</v>
      </c>
      <c r="G1462" s="4">
        <v>-0.15988749999999999</v>
      </c>
    </row>
    <row r="1463" spans="1:7" customFormat="1" ht="15" customHeight="1" x14ac:dyDescent="0.25">
      <c r="A1463" t="s">
        <v>7533</v>
      </c>
      <c r="B1463" t="s">
        <v>7534</v>
      </c>
      <c r="C1463" t="s">
        <v>7535</v>
      </c>
      <c r="D1463" s="4">
        <v>20.791</v>
      </c>
      <c r="F1463" s="4">
        <v>7.0519119999999996E-3</v>
      </c>
      <c r="G1463" s="4">
        <v>4.5401570000000002E-2</v>
      </c>
    </row>
    <row r="1464" spans="1:7" customFormat="1" ht="15" customHeight="1" x14ac:dyDescent="0.25">
      <c r="A1464" t="s">
        <v>1495</v>
      </c>
      <c r="B1464" t="s">
        <v>1496</v>
      </c>
      <c r="C1464" t="s">
        <v>1497</v>
      </c>
      <c r="D1464" s="4">
        <v>91.006</v>
      </c>
      <c r="F1464" s="4">
        <v>6.6212490000000001E-3</v>
      </c>
      <c r="G1464" s="4">
        <v>-9.6396869999999996E-2</v>
      </c>
    </row>
    <row r="1465" spans="1:7" customFormat="1" ht="15" customHeight="1" x14ac:dyDescent="0.25">
      <c r="A1465" t="s">
        <v>5854</v>
      </c>
      <c r="B1465" t="s">
        <v>5855</v>
      </c>
      <c r="C1465" t="s">
        <v>5856</v>
      </c>
      <c r="D1465" s="4">
        <v>46.6</v>
      </c>
      <c r="F1465" s="4">
        <v>6.3339549999999996E-3</v>
      </c>
      <c r="G1465" s="4">
        <v>0.21759139999999999</v>
      </c>
    </row>
    <row r="1466" spans="1:7" customFormat="1" ht="15" customHeight="1" x14ac:dyDescent="0.25">
      <c r="A1466" t="s">
        <v>2190</v>
      </c>
      <c r="B1466" t="s">
        <v>2191</v>
      </c>
      <c r="C1466" t="s">
        <v>2192</v>
      </c>
      <c r="D1466" s="4">
        <v>76.822999999999993</v>
      </c>
      <c r="F1466" s="4">
        <v>6.1902859999999997E-3</v>
      </c>
      <c r="G1466" s="4" t="s">
        <v>5</v>
      </c>
    </row>
    <row r="1467" spans="1:7" customFormat="1" ht="15" customHeight="1" x14ac:dyDescent="0.25">
      <c r="A1467" t="s">
        <v>7474</v>
      </c>
      <c r="B1467" t="s">
        <v>1622</v>
      </c>
      <c r="C1467" t="s">
        <v>7475</v>
      </c>
      <c r="D1467" s="4">
        <v>107.06</v>
      </c>
      <c r="F1467" s="4">
        <v>6.0466039999999997E-3</v>
      </c>
      <c r="G1467" s="4">
        <v>-4.6093530000000001E-3</v>
      </c>
    </row>
    <row r="1468" spans="1:7" customFormat="1" ht="15" customHeight="1" x14ac:dyDescent="0.25">
      <c r="A1468" t="s">
        <v>7049</v>
      </c>
      <c r="B1468" t="s">
        <v>7050</v>
      </c>
      <c r="C1468" t="s">
        <v>7051</v>
      </c>
      <c r="D1468" s="4">
        <v>52.768000000000001</v>
      </c>
      <c r="F1468" s="4">
        <v>5.9029069999999998E-3</v>
      </c>
      <c r="G1468" s="4">
        <v>0.25561499999999998</v>
      </c>
    </row>
    <row r="1469" spans="1:7" customFormat="1" ht="15" customHeight="1" x14ac:dyDescent="0.25">
      <c r="A1469" t="s">
        <v>4085</v>
      </c>
      <c r="B1469" t="s">
        <v>4086</v>
      </c>
      <c r="C1469" t="s">
        <v>4087</v>
      </c>
      <c r="D1469" s="4">
        <v>143.83000000000001</v>
      </c>
      <c r="F1469" s="4">
        <v>5.6156410000000002E-3</v>
      </c>
      <c r="G1469" s="4">
        <v>-7.5327199999999997E-2</v>
      </c>
    </row>
    <row r="1470" spans="1:7" customFormat="1" ht="15" customHeight="1" x14ac:dyDescent="0.25">
      <c r="A1470" t="s">
        <v>5032</v>
      </c>
      <c r="B1470" t="s">
        <v>5033</v>
      </c>
      <c r="C1470" t="s">
        <v>5034</v>
      </c>
      <c r="D1470" s="4">
        <v>31.253</v>
      </c>
      <c r="F1470" s="4">
        <v>5.6156410000000002E-3</v>
      </c>
      <c r="G1470" s="4">
        <v>9.4310169999999999E-2</v>
      </c>
    </row>
    <row r="1471" spans="1:7" customFormat="1" ht="15" customHeight="1" x14ac:dyDescent="0.25">
      <c r="A1471" t="s">
        <v>5737</v>
      </c>
      <c r="B1471" t="s">
        <v>5738</v>
      </c>
      <c r="C1471" t="s">
        <v>5739</v>
      </c>
      <c r="D1471" s="4">
        <v>84.817999999999998</v>
      </c>
      <c r="F1471" s="4">
        <v>5.6156410000000002E-3</v>
      </c>
      <c r="G1471" s="4">
        <v>-4.4463959999999997E-2</v>
      </c>
    </row>
    <row r="1472" spans="1:7" customFormat="1" ht="15" customHeight="1" x14ac:dyDescent="0.25">
      <c r="A1472" t="s">
        <v>6669</v>
      </c>
      <c r="B1472" t="s">
        <v>6670</v>
      </c>
      <c r="C1472" t="s">
        <v>6671</v>
      </c>
      <c r="D1472" s="4">
        <v>9.1412999999999993</v>
      </c>
      <c r="F1472" s="4">
        <v>5.1843779999999999E-3</v>
      </c>
      <c r="G1472" s="4">
        <v>-0.1013812</v>
      </c>
    </row>
    <row r="1473" spans="1:7" customFormat="1" ht="15" customHeight="1" x14ac:dyDescent="0.25">
      <c r="A1473" t="s">
        <v>4761</v>
      </c>
      <c r="B1473" t="s">
        <v>4762</v>
      </c>
      <c r="C1473" t="s">
        <v>4763</v>
      </c>
      <c r="D1473" s="4">
        <v>36.107999999999997</v>
      </c>
      <c r="F1473" s="4">
        <v>5.0405950000000001E-3</v>
      </c>
      <c r="G1473" s="4">
        <v>-1.4420209999999999E-3</v>
      </c>
    </row>
    <row r="1474" spans="1:7" customFormat="1" ht="15" customHeight="1" x14ac:dyDescent="0.25">
      <c r="A1474" t="s">
        <v>4422</v>
      </c>
      <c r="B1474" t="s">
        <v>4423</v>
      </c>
      <c r="C1474" t="s">
        <v>4424</v>
      </c>
      <c r="D1474" s="4">
        <v>48.341000000000001</v>
      </c>
      <c r="F1474" s="4">
        <v>4.8967969999999996E-3</v>
      </c>
      <c r="G1474" s="4">
        <v>0.1018614</v>
      </c>
    </row>
    <row r="1475" spans="1:7" customFormat="1" ht="15" customHeight="1" x14ac:dyDescent="0.25">
      <c r="A1475" t="s">
        <v>5695</v>
      </c>
      <c r="B1475" t="s">
        <v>5696</v>
      </c>
      <c r="C1475" t="s">
        <v>5697</v>
      </c>
      <c r="D1475" s="4">
        <v>19.556000000000001</v>
      </c>
      <c r="F1475" s="4">
        <v>4.6093310000000004E-3</v>
      </c>
      <c r="G1475" s="4">
        <v>0.17985780000000001</v>
      </c>
    </row>
    <row r="1476" spans="1:7" customFormat="1" ht="15" customHeight="1" x14ac:dyDescent="0.25">
      <c r="A1476" t="s">
        <v>6361</v>
      </c>
      <c r="B1476" t="s">
        <v>6362</v>
      </c>
      <c r="C1476" t="s">
        <v>6363</v>
      </c>
      <c r="D1476" s="4">
        <v>40.472000000000001</v>
      </c>
      <c r="F1476" s="4">
        <v>4.3216360000000002E-3</v>
      </c>
      <c r="G1476" s="4">
        <v>-3.2100860000000002E-2</v>
      </c>
    </row>
    <row r="1477" spans="1:7" customFormat="1" ht="15" customHeight="1" x14ac:dyDescent="0.25">
      <c r="A1477" t="s">
        <v>5086</v>
      </c>
      <c r="B1477" t="s">
        <v>5087</v>
      </c>
      <c r="C1477" t="s">
        <v>5088</v>
      </c>
      <c r="D1477" s="4">
        <v>55.970999999999997</v>
      </c>
      <c r="F1477" s="4">
        <v>4.1777669999999998E-3</v>
      </c>
      <c r="G1477" s="4">
        <v>-3.2524020000000001E-2</v>
      </c>
    </row>
    <row r="1478" spans="1:7" customFormat="1" ht="15" customHeight="1" x14ac:dyDescent="0.25">
      <c r="A1478" t="s">
        <v>7223</v>
      </c>
      <c r="B1478" t="s">
        <v>7224</v>
      </c>
      <c r="C1478" t="s">
        <v>7225</v>
      </c>
      <c r="D1478" s="4">
        <v>95.674999999999997</v>
      </c>
      <c r="F1478" s="4">
        <v>4.1777669999999998E-3</v>
      </c>
      <c r="G1478" s="4">
        <v>-4.7677940000000002E-2</v>
      </c>
    </row>
    <row r="1479" spans="1:7" customFormat="1" ht="15" customHeight="1" x14ac:dyDescent="0.25">
      <c r="A1479" t="s">
        <v>5426</v>
      </c>
      <c r="B1479" t="s">
        <v>5427</v>
      </c>
      <c r="C1479" t="s">
        <v>5428</v>
      </c>
      <c r="D1479" s="4">
        <v>96.301000000000002</v>
      </c>
      <c r="F1479" s="4">
        <v>3.4583779999999998E-3</v>
      </c>
      <c r="G1479" s="4">
        <v>2.3768399999999999E-2</v>
      </c>
    </row>
    <row r="1480" spans="1:7" customFormat="1" ht="15" customHeight="1" x14ac:dyDescent="0.25">
      <c r="A1480" t="s">
        <v>7295</v>
      </c>
      <c r="B1480" t="s">
        <v>7296</v>
      </c>
      <c r="C1480" t="s">
        <v>7297</v>
      </c>
      <c r="D1480" s="4">
        <v>42.116</v>
      </c>
      <c r="F1480" s="4">
        <v>3.4583779999999998E-3</v>
      </c>
      <c r="G1480" s="4">
        <v>-0.44180209999999998</v>
      </c>
    </row>
    <row r="1481" spans="1:7" customFormat="1" ht="15" customHeight="1" x14ac:dyDescent="0.25">
      <c r="A1481" t="s">
        <v>6439</v>
      </c>
      <c r="B1481" t="s">
        <v>6440</v>
      </c>
      <c r="C1481" t="s">
        <v>6441</v>
      </c>
      <c r="D1481" s="4">
        <v>48.381</v>
      </c>
      <c r="F1481" s="4">
        <v>3.1704530000000002E-3</v>
      </c>
      <c r="G1481" s="4">
        <v>-2.2474359999999999E-2</v>
      </c>
    </row>
    <row r="1482" spans="1:7" customFormat="1" ht="15" customHeight="1" x14ac:dyDescent="0.25">
      <c r="A1482" t="s">
        <v>1340</v>
      </c>
      <c r="B1482" t="s">
        <v>1341</v>
      </c>
      <c r="C1482" t="s">
        <v>1342</v>
      </c>
      <c r="D1482" s="4">
        <v>46.584000000000003</v>
      </c>
      <c r="F1482" s="4">
        <v>2.8824720000000001E-3</v>
      </c>
      <c r="G1482" s="4">
        <v>-0.16851379999999999</v>
      </c>
    </row>
    <row r="1483" spans="1:7" customFormat="1" ht="15" customHeight="1" x14ac:dyDescent="0.25">
      <c r="A1483" t="s">
        <v>2095</v>
      </c>
      <c r="B1483" t="s">
        <v>2096</v>
      </c>
      <c r="C1483" t="s">
        <v>2097</v>
      </c>
      <c r="D1483" s="4">
        <v>21.265999999999998</v>
      </c>
      <c r="F1483" s="4">
        <v>2.8824720000000001E-3</v>
      </c>
      <c r="G1483" s="4">
        <v>-0.65351859999999995</v>
      </c>
    </row>
    <row r="1484" spans="1:7" customFormat="1" ht="15" customHeight="1" x14ac:dyDescent="0.25">
      <c r="A1484" t="s">
        <v>2368</v>
      </c>
      <c r="B1484" t="s">
        <v>2369</v>
      </c>
      <c r="C1484" t="s">
        <v>2370</v>
      </c>
      <c r="D1484" s="4">
        <v>20.164999999999999</v>
      </c>
      <c r="F1484" s="4">
        <v>2.0183520000000002E-3</v>
      </c>
      <c r="G1484" s="4">
        <v>-5.0405780000000004E-3</v>
      </c>
    </row>
    <row r="1485" spans="1:7" customFormat="1" ht="15" customHeight="1" x14ac:dyDescent="0.25">
      <c r="A1485" t="s">
        <v>5917</v>
      </c>
      <c r="B1485" t="s">
        <v>5918</v>
      </c>
      <c r="C1485" t="s">
        <v>5919</v>
      </c>
      <c r="D1485" s="4">
        <v>24.715</v>
      </c>
      <c r="F1485" s="4">
        <v>1.5860119999999999E-3</v>
      </c>
      <c r="G1485" s="4">
        <v>-6.3364760000000006E-2</v>
      </c>
    </row>
    <row r="1486" spans="1:7" customFormat="1" ht="15" customHeight="1" x14ac:dyDescent="0.25">
      <c r="A1486" t="s">
        <v>3355</v>
      </c>
      <c r="B1486" t="s">
        <v>3356</v>
      </c>
      <c r="C1486" t="s">
        <v>3357</v>
      </c>
      <c r="D1486" s="4">
        <v>15.523999999999999</v>
      </c>
      <c r="F1486" s="4">
        <v>1.0095289999999999E-3</v>
      </c>
      <c r="G1486" s="4">
        <v>-0.24889910000000001</v>
      </c>
    </row>
    <row r="1487" spans="1:7" customFormat="1" ht="15" customHeight="1" x14ac:dyDescent="0.25">
      <c r="A1487" t="s">
        <v>4276</v>
      </c>
      <c r="B1487" t="s">
        <v>4277</v>
      </c>
      <c r="C1487" t="s">
        <v>4278</v>
      </c>
      <c r="D1487" s="4">
        <v>44.122999999999998</v>
      </c>
      <c r="F1487" s="4">
        <v>5.7688650000000004E-4</v>
      </c>
      <c r="G1487" s="4">
        <v>0.1743121</v>
      </c>
    </row>
    <row r="1488" spans="1:7" customFormat="1" ht="15" customHeight="1" x14ac:dyDescent="0.25">
      <c r="A1488" t="s">
        <v>4600</v>
      </c>
      <c r="B1488" t="s">
        <v>4601</v>
      </c>
      <c r="C1488" t="s">
        <v>4602</v>
      </c>
      <c r="D1488" s="4">
        <v>69.59</v>
      </c>
      <c r="F1488" s="4">
        <v>2.8855800000000001E-4</v>
      </c>
      <c r="G1488" s="4">
        <v>3.500259E-2</v>
      </c>
    </row>
    <row r="1489" spans="1:7" customFormat="1" ht="15" customHeight="1" x14ac:dyDescent="0.25">
      <c r="A1489" t="s">
        <v>1036</v>
      </c>
      <c r="B1489" t="s">
        <v>1037</v>
      </c>
      <c r="C1489" t="s">
        <v>1038</v>
      </c>
      <c r="D1489" s="4">
        <v>160.58000000000001</v>
      </c>
      <c r="F1489" s="4">
        <v>1.4428619999999999E-4</v>
      </c>
      <c r="G1489" s="4">
        <v>-4.8968220000000003E-3</v>
      </c>
    </row>
    <row r="1490" spans="1:7" customFormat="1" ht="15" customHeight="1" x14ac:dyDescent="0.25">
      <c r="A1490" t="s">
        <v>4950</v>
      </c>
      <c r="B1490" t="s">
        <v>4951</v>
      </c>
      <c r="C1490" t="s">
        <v>4952</v>
      </c>
      <c r="D1490" s="4">
        <v>19.997</v>
      </c>
      <c r="F1490" s="4">
        <v>1.4428619999999999E-4</v>
      </c>
      <c r="G1490" s="4">
        <v>-7.6148629999999995E-2</v>
      </c>
    </row>
    <row r="1491" spans="1:7" customFormat="1" ht="15" customHeight="1" x14ac:dyDescent="0.25">
      <c r="A1491" t="s">
        <v>865</v>
      </c>
      <c r="B1491" t="s">
        <v>866</v>
      </c>
      <c r="C1491" t="s">
        <v>867</v>
      </c>
      <c r="D1491" s="4">
        <v>72.474000000000004</v>
      </c>
      <c r="F1491" s="4">
        <v>0</v>
      </c>
      <c r="G1491" s="4">
        <v>-2.8852979999999999E-4</v>
      </c>
    </row>
    <row r="1492" spans="1:7" customFormat="1" ht="15" customHeight="1" x14ac:dyDescent="0.25">
      <c r="A1492" t="s">
        <v>4345</v>
      </c>
      <c r="B1492" t="s">
        <v>4346</v>
      </c>
      <c r="C1492" t="s">
        <v>4347</v>
      </c>
      <c r="D1492" s="4">
        <v>109.55</v>
      </c>
      <c r="F1492" s="4">
        <v>-1.8755930000000001E-4</v>
      </c>
      <c r="G1492" s="4">
        <v>1.260647E-2</v>
      </c>
    </row>
    <row r="1493" spans="1:7" customFormat="1" ht="15" customHeight="1" x14ac:dyDescent="0.25">
      <c r="A1493" t="s">
        <v>6123</v>
      </c>
      <c r="B1493" t="s">
        <v>6124</v>
      </c>
      <c r="C1493" t="s">
        <v>6125</v>
      </c>
      <c r="D1493" s="4">
        <v>51.738999999999997</v>
      </c>
      <c r="F1493" s="4">
        <v>-7.7929180000000005E-4</v>
      </c>
      <c r="G1493" s="4">
        <v>6.5355159999999995E-2</v>
      </c>
    </row>
    <row r="1494" spans="1:7" customFormat="1" ht="15" customHeight="1" x14ac:dyDescent="0.25">
      <c r="A1494" t="s">
        <v>2322</v>
      </c>
      <c r="B1494" t="s">
        <v>2323</v>
      </c>
      <c r="C1494" t="s">
        <v>2324</v>
      </c>
      <c r="D1494" s="4">
        <v>23.655999999999999</v>
      </c>
      <c r="F1494" s="4">
        <v>-1.4289369999999999E-3</v>
      </c>
      <c r="G1494" s="4">
        <v>-0.30567870000000003</v>
      </c>
    </row>
    <row r="1495" spans="1:7" customFormat="1" ht="15" customHeight="1" x14ac:dyDescent="0.25">
      <c r="A1495" t="s">
        <v>3256</v>
      </c>
      <c r="B1495" t="s">
        <v>3257</v>
      </c>
      <c r="C1495" t="s">
        <v>3258</v>
      </c>
      <c r="D1495" s="4">
        <v>13.742000000000001</v>
      </c>
      <c r="F1495" s="4">
        <v>-1.515619E-3</v>
      </c>
      <c r="G1495" s="4">
        <v>-0.20326369999999999</v>
      </c>
    </row>
    <row r="1496" spans="1:7" customFormat="1" ht="15" customHeight="1" x14ac:dyDescent="0.25">
      <c r="A1496" t="s">
        <v>5680</v>
      </c>
      <c r="B1496" t="s">
        <v>5681</v>
      </c>
      <c r="C1496" t="s">
        <v>5682</v>
      </c>
      <c r="D1496" s="4">
        <v>43.036999999999999</v>
      </c>
      <c r="F1496" s="4">
        <v>-1.6600709999999999E-3</v>
      </c>
      <c r="G1496" s="4">
        <v>0.13121849999999999</v>
      </c>
    </row>
    <row r="1497" spans="1:7" customFormat="1" ht="15" customHeight="1" x14ac:dyDescent="0.25">
      <c r="A1497" t="s">
        <v>3637</v>
      </c>
      <c r="B1497" t="s">
        <v>3638</v>
      </c>
      <c r="C1497" t="s">
        <v>3639</v>
      </c>
      <c r="D1497" s="4">
        <v>49.67</v>
      </c>
      <c r="F1497" s="4">
        <v>-2.4691169999999998E-3</v>
      </c>
      <c r="G1497" s="4">
        <v>-0.15354599999999999</v>
      </c>
    </row>
    <row r="1498" spans="1:7" customFormat="1" ht="15" customHeight="1" x14ac:dyDescent="0.25">
      <c r="A1498" t="s">
        <v>6072</v>
      </c>
      <c r="B1498" t="s">
        <v>6073</v>
      </c>
      <c r="C1498" t="s">
        <v>6074</v>
      </c>
      <c r="D1498" s="4">
        <v>39.832000000000001</v>
      </c>
      <c r="F1498" s="4">
        <v>-2.8882420000000001E-3</v>
      </c>
      <c r="G1498" s="4">
        <v>-7.5053419999999996E-2</v>
      </c>
    </row>
    <row r="1499" spans="1:7" customFormat="1" ht="15" customHeight="1" x14ac:dyDescent="0.25">
      <c r="A1499" t="s">
        <v>3175</v>
      </c>
      <c r="B1499" t="s">
        <v>3176</v>
      </c>
      <c r="C1499" t="s">
        <v>3177</v>
      </c>
      <c r="D1499" s="4">
        <v>17.222000000000001</v>
      </c>
      <c r="F1499" s="4">
        <v>-2.9171930000000002E-3</v>
      </c>
      <c r="G1499" s="4">
        <v>-0.21213360000000001</v>
      </c>
    </row>
    <row r="1500" spans="1:7" customFormat="1" ht="15" customHeight="1" x14ac:dyDescent="0.25">
      <c r="A1500" t="s">
        <v>3899</v>
      </c>
      <c r="B1500" t="s">
        <v>3900</v>
      </c>
      <c r="C1500" t="s">
        <v>3901</v>
      </c>
      <c r="D1500" s="4">
        <v>32.014000000000003</v>
      </c>
      <c r="F1500" s="4">
        <v>-3.1196100000000001E-3</v>
      </c>
      <c r="G1500" s="4">
        <v>4.9994579999999997E-2</v>
      </c>
    </row>
    <row r="1501" spans="1:7" customFormat="1" ht="15" customHeight="1" x14ac:dyDescent="0.25">
      <c r="A1501" t="s">
        <v>2362</v>
      </c>
      <c r="B1501" t="s">
        <v>2363</v>
      </c>
      <c r="C1501" t="s">
        <v>2364</v>
      </c>
      <c r="D1501" s="4">
        <v>53.706000000000003</v>
      </c>
      <c r="F1501" s="4">
        <v>-3.2352650000000002E-3</v>
      </c>
      <c r="G1501" s="4">
        <v>-9.2037960000000002E-3</v>
      </c>
    </row>
    <row r="1502" spans="1:7" customFormat="1" ht="15" customHeight="1" x14ac:dyDescent="0.25">
      <c r="A1502" t="s">
        <v>7619</v>
      </c>
      <c r="B1502" t="s">
        <v>7620</v>
      </c>
      <c r="C1502" t="s">
        <v>7621</v>
      </c>
      <c r="D1502" s="4">
        <v>27.372</v>
      </c>
      <c r="F1502" s="4">
        <v>-3.394284E-3</v>
      </c>
      <c r="G1502" s="4">
        <v>-4.558268E-2</v>
      </c>
    </row>
    <row r="1503" spans="1:7" customFormat="1" ht="15" customHeight="1" x14ac:dyDescent="0.25">
      <c r="A1503" t="s">
        <v>218</v>
      </c>
      <c r="C1503" t="s">
        <v>219</v>
      </c>
      <c r="D1503" s="4">
        <v>38.415999999999997</v>
      </c>
      <c r="F1503" s="4">
        <v>-3.5822850000000002E-3</v>
      </c>
      <c r="G1503" s="4">
        <v>8.3890240000000005E-2</v>
      </c>
    </row>
    <row r="1504" spans="1:7" customFormat="1" ht="15" customHeight="1" x14ac:dyDescent="0.25">
      <c r="A1504" t="s">
        <v>6947</v>
      </c>
      <c r="B1504" t="s">
        <v>6948</v>
      </c>
      <c r="C1504" t="s">
        <v>6949</v>
      </c>
      <c r="D1504" s="4">
        <v>61.417000000000002</v>
      </c>
      <c r="F1504" s="4">
        <v>-4.5516419999999998E-3</v>
      </c>
      <c r="G1504" s="4">
        <v>0.108472</v>
      </c>
    </row>
    <row r="1505" spans="1:7" customFormat="1" ht="15" customHeight="1" x14ac:dyDescent="0.25">
      <c r="A1505" t="s">
        <v>6355</v>
      </c>
      <c r="B1505" t="s">
        <v>6356</v>
      </c>
      <c r="C1505" t="s">
        <v>6357</v>
      </c>
      <c r="D1505" s="4">
        <v>70.741</v>
      </c>
      <c r="F1505" s="4">
        <v>-4.6240179999999997E-3</v>
      </c>
      <c r="G1505" s="4">
        <v>8.8086049999999999E-2</v>
      </c>
    </row>
    <row r="1506" spans="1:7" customFormat="1" ht="15" customHeight="1" x14ac:dyDescent="0.25">
      <c r="A1506" t="s">
        <v>1492</v>
      </c>
      <c r="B1506" t="s">
        <v>1493</v>
      </c>
      <c r="C1506" t="s">
        <v>1494</v>
      </c>
      <c r="D1506" s="4">
        <v>13.077</v>
      </c>
      <c r="F1506" s="4">
        <v>-4.8411699999999997E-3</v>
      </c>
      <c r="G1506" s="4">
        <v>5.4557120000000001E-2</v>
      </c>
    </row>
    <row r="1507" spans="1:7" customFormat="1" ht="15" customHeight="1" x14ac:dyDescent="0.25">
      <c r="A1507" t="s">
        <v>790</v>
      </c>
      <c r="B1507" t="s">
        <v>791</v>
      </c>
      <c r="C1507" t="s">
        <v>792</v>
      </c>
      <c r="D1507" s="4">
        <v>93.840999999999994</v>
      </c>
      <c r="F1507" s="4">
        <v>-5.2030749999999997E-3</v>
      </c>
      <c r="G1507" s="4">
        <v>-2.4886999999999999E-2</v>
      </c>
    </row>
    <row r="1508" spans="1:7" customFormat="1" ht="15" customHeight="1" x14ac:dyDescent="0.25">
      <c r="A1508" t="s">
        <v>399</v>
      </c>
      <c r="B1508" t="s">
        <v>400</v>
      </c>
      <c r="C1508" t="s">
        <v>401</v>
      </c>
      <c r="D1508" s="4">
        <v>63.459000000000003</v>
      </c>
      <c r="F1508" s="4">
        <v>-5.4492289999999999E-3</v>
      </c>
      <c r="G1508" s="4">
        <v>-0.27441070000000001</v>
      </c>
    </row>
    <row r="1509" spans="1:7" customFormat="1" ht="15" customHeight="1" x14ac:dyDescent="0.25">
      <c r="A1509" t="s">
        <v>7298</v>
      </c>
      <c r="B1509" t="s">
        <v>7299</v>
      </c>
      <c r="C1509" t="s">
        <v>7300</v>
      </c>
      <c r="D1509" s="4">
        <v>37.984000000000002</v>
      </c>
      <c r="F1509" s="4">
        <v>-5.4782320000000004E-3</v>
      </c>
      <c r="G1509" s="4">
        <v>-9.7341150000000001E-2</v>
      </c>
    </row>
    <row r="1510" spans="1:7" customFormat="1" ht="15" customHeight="1" x14ac:dyDescent="0.25">
      <c r="A1510" t="s">
        <v>5272</v>
      </c>
      <c r="B1510" t="s">
        <v>5273</v>
      </c>
      <c r="C1510" t="s">
        <v>5274</v>
      </c>
      <c r="D1510" s="4">
        <v>31.866</v>
      </c>
      <c r="F1510" s="4">
        <v>-6.1010680000000003E-3</v>
      </c>
      <c r="G1510" s="4">
        <v>0.22093370000000001</v>
      </c>
    </row>
    <row r="1511" spans="1:7" customFormat="1" ht="15" customHeight="1" x14ac:dyDescent="0.25">
      <c r="A1511" t="s">
        <v>4945</v>
      </c>
      <c r="B1511" t="s">
        <v>4946</v>
      </c>
      <c r="C1511" t="s">
        <v>4947</v>
      </c>
      <c r="D1511" s="4">
        <v>34.728999999999999</v>
      </c>
      <c r="F1511" s="4">
        <v>-6.1735230000000002E-3</v>
      </c>
      <c r="G1511" s="4">
        <v>6.4766610000000002E-2</v>
      </c>
    </row>
    <row r="1512" spans="1:7" customFormat="1" ht="15" customHeight="1" x14ac:dyDescent="0.25">
      <c r="A1512" t="s">
        <v>5677</v>
      </c>
      <c r="B1512" t="s">
        <v>5678</v>
      </c>
      <c r="C1512" t="s">
        <v>5679</v>
      </c>
      <c r="D1512" s="4">
        <v>31.524000000000001</v>
      </c>
      <c r="F1512" s="4">
        <v>-6.3618859999999998E-3</v>
      </c>
      <c r="G1512" s="4">
        <v>-0.2644764</v>
      </c>
    </row>
    <row r="1513" spans="1:7" customFormat="1" ht="15" customHeight="1" x14ac:dyDescent="0.25">
      <c r="A1513" t="s">
        <v>862</v>
      </c>
      <c r="B1513" t="s">
        <v>863</v>
      </c>
      <c r="C1513" t="s">
        <v>864</v>
      </c>
      <c r="D1513" s="4">
        <v>64.808000000000007</v>
      </c>
      <c r="F1513" s="4">
        <v>-6.4198429999999997E-3</v>
      </c>
      <c r="G1513" s="4">
        <v>0.30660900000000002</v>
      </c>
    </row>
    <row r="1514" spans="1:7" customFormat="1" ht="15" customHeight="1" x14ac:dyDescent="0.25">
      <c r="A1514" t="s">
        <v>40</v>
      </c>
      <c r="B1514" t="s">
        <v>41</v>
      </c>
      <c r="C1514" t="s">
        <v>42</v>
      </c>
      <c r="D1514" s="4">
        <v>238.09</v>
      </c>
      <c r="F1514" s="4">
        <v>-6.8401169999999997E-3</v>
      </c>
      <c r="G1514" s="4">
        <v>-2.7861759999999999E-2</v>
      </c>
    </row>
    <row r="1515" spans="1:7" customFormat="1" ht="15" customHeight="1" x14ac:dyDescent="0.25">
      <c r="A1515" t="s">
        <v>4180</v>
      </c>
      <c r="B1515" t="s">
        <v>4181</v>
      </c>
      <c r="C1515" t="s">
        <v>4182</v>
      </c>
      <c r="D1515" s="4">
        <v>32.753999999999998</v>
      </c>
      <c r="F1515" s="4">
        <v>-7.1155869999999996E-3</v>
      </c>
      <c r="G1515" s="4">
        <v>5.45871E-2</v>
      </c>
    </row>
    <row r="1516" spans="1:7" customFormat="1" ht="15" customHeight="1" x14ac:dyDescent="0.25">
      <c r="A1516" t="s">
        <v>1876</v>
      </c>
      <c r="B1516" t="s">
        <v>1877</v>
      </c>
      <c r="C1516" t="s">
        <v>1878</v>
      </c>
      <c r="D1516" s="4">
        <v>84.787000000000006</v>
      </c>
      <c r="F1516" s="4">
        <v>-7.2895540000000002E-3</v>
      </c>
      <c r="G1516" s="4">
        <v>0.10508530000000001</v>
      </c>
    </row>
    <row r="1517" spans="1:7" customFormat="1" ht="15" customHeight="1" x14ac:dyDescent="0.25">
      <c r="A1517" t="s">
        <v>5576</v>
      </c>
      <c r="B1517" t="s">
        <v>5577</v>
      </c>
      <c r="C1517" t="s">
        <v>5578</v>
      </c>
      <c r="D1517" s="4">
        <v>37.798000000000002</v>
      </c>
      <c r="F1517" s="4">
        <v>-7.3330269999999998E-3</v>
      </c>
      <c r="G1517" s="4">
        <v>0.22291910000000001</v>
      </c>
    </row>
    <row r="1518" spans="1:7" customFormat="1" ht="15" customHeight="1" x14ac:dyDescent="0.25">
      <c r="A1518" t="s">
        <v>3109</v>
      </c>
      <c r="B1518" t="s">
        <v>3110</v>
      </c>
      <c r="C1518" t="s">
        <v>3111</v>
      </c>
      <c r="D1518" s="4">
        <v>36.588000000000001</v>
      </c>
      <c r="F1518" s="4">
        <v>-8.1888470000000008E-3</v>
      </c>
      <c r="G1518" s="4">
        <v>-8.8277320000000006E-2</v>
      </c>
    </row>
    <row r="1519" spans="1:7" customFormat="1" ht="15" customHeight="1" x14ac:dyDescent="0.25">
      <c r="A1519" t="s">
        <v>1264</v>
      </c>
      <c r="B1519" t="s">
        <v>1265</v>
      </c>
      <c r="C1519" t="s">
        <v>1266</v>
      </c>
      <c r="D1519" s="4">
        <v>56.752000000000002</v>
      </c>
      <c r="F1519" s="4">
        <v>-8.2033750000000006E-3</v>
      </c>
      <c r="G1519" s="4">
        <v>-0.1649149</v>
      </c>
    </row>
    <row r="1520" spans="1:7" customFormat="1" ht="15" customHeight="1" x14ac:dyDescent="0.25">
      <c r="A1520" t="s">
        <v>7229</v>
      </c>
      <c r="B1520" t="s">
        <v>7230</v>
      </c>
      <c r="C1520" t="s">
        <v>7231</v>
      </c>
      <c r="D1520" s="4">
        <v>55.143999999999998</v>
      </c>
      <c r="F1520" s="4">
        <v>-8.6677709999999995E-3</v>
      </c>
      <c r="G1520" s="4">
        <v>6.2535170000000001E-2</v>
      </c>
    </row>
    <row r="1521" spans="1:7" customFormat="1" ht="15" customHeight="1" x14ac:dyDescent="0.25">
      <c r="A1521" t="s">
        <v>7748</v>
      </c>
      <c r="B1521" t="s">
        <v>7749</v>
      </c>
      <c r="C1521" t="s">
        <v>7750</v>
      </c>
      <c r="D1521" s="4">
        <v>23.192</v>
      </c>
      <c r="F1521" s="4">
        <v>-8.7983190000000006E-3</v>
      </c>
      <c r="G1521" s="4">
        <v>-4.0401439999999997E-2</v>
      </c>
    </row>
    <row r="1522" spans="1:7" customFormat="1" ht="15" customHeight="1" x14ac:dyDescent="0.25">
      <c r="A1522" t="s">
        <v>2530</v>
      </c>
      <c r="B1522" t="s">
        <v>2531</v>
      </c>
      <c r="C1522" t="s">
        <v>2532</v>
      </c>
      <c r="D1522" s="4">
        <v>68.77</v>
      </c>
      <c r="F1522" s="4">
        <v>-8.8128540000000002E-3</v>
      </c>
      <c r="G1522" s="4">
        <v>-0.22626189999999999</v>
      </c>
    </row>
    <row r="1523" spans="1:7" customFormat="1" ht="15" customHeight="1" x14ac:dyDescent="0.25">
      <c r="A1523" t="s">
        <v>3169</v>
      </c>
      <c r="B1523" t="s">
        <v>3170</v>
      </c>
      <c r="C1523" t="s">
        <v>3171</v>
      </c>
      <c r="D1523" s="4">
        <v>6.6767000000000003</v>
      </c>
      <c r="F1523" s="4">
        <v>-8.9145160000000008E-3</v>
      </c>
      <c r="G1523" s="4">
        <v>-0.45712140000000001</v>
      </c>
    </row>
    <row r="1524" spans="1:7" customFormat="1" ht="15" customHeight="1" x14ac:dyDescent="0.25">
      <c r="A1524" t="s">
        <v>5308</v>
      </c>
      <c r="B1524" t="s">
        <v>5309</v>
      </c>
      <c r="C1524" t="s">
        <v>5310</v>
      </c>
      <c r="D1524" s="4">
        <v>57.597999999999999</v>
      </c>
      <c r="F1524" s="4">
        <v>-9.1902960000000006E-3</v>
      </c>
      <c r="G1524" s="4">
        <v>-0.1407786</v>
      </c>
    </row>
    <row r="1525" spans="1:7" customFormat="1" ht="15" customHeight="1" x14ac:dyDescent="0.25">
      <c r="A1525" t="s">
        <v>1042</v>
      </c>
      <c r="C1525" t="s">
        <v>1043</v>
      </c>
      <c r="D1525" s="4">
        <v>174.29</v>
      </c>
      <c r="F1525" s="4">
        <v>-9.4807569999999994E-3</v>
      </c>
      <c r="G1525" s="4">
        <v>-0.1064823</v>
      </c>
    </row>
    <row r="1526" spans="1:7" customFormat="1" ht="15" customHeight="1" x14ac:dyDescent="0.25">
      <c r="A1526" t="s">
        <v>3961</v>
      </c>
      <c r="B1526" t="s">
        <v>3962</v>
      </c>
      <c r="C1526" t="s">
        <v>3963</v>
      </c>
      <c r="D1526" s="4">
        <v>29.343</v>
      </c>
      <c r="F1526" s="4">
        <v>-9.4952979999999992E-3</v>
      </c>
      <c r="G1526" s="4">
        <v>0.1041855</v>
      </c>
    </row>
    <row r="1527" spans="1:7" customFormat="1" ht="15" customHeight="1" x14ac:dyDescent="0.25">
      <c r="A1527" t="s">
        <v>6900</v>
      </c>
      <c r="B1527" t="s">
        <v>6901</v>
      </c>
      <c r="C1527" t="s">
        <v>6902</v>
      </c>
      <c r="D1527" s="4">
        <v>35.334000000000003</v>
      </c>
      <c r="F1527" s="4">
        <v>-9.7421859999999999E-3</v>
      </c>
      <c r="G1527" s="4">
        <v>0.25176209999999999</v>
      </c>
    </row>
    <row r="1528" spans="1:7" customFormat="1" ht="15" customHeight="1" x14ac:dyDescent="0.25">
      <c r="A1528" t="s">
        <v>1679</v>
      </c>
      <c r="B1528" t="s">
        <v>1680</v>
      </c>
      <c r="C1528" t="s">
        <v>1681</v>
      </c>
      <c r="D1528" s="4">
        <v>28.405000000000001</v>
      </c>
      <c r="F1528" s="4">
        <v>-1.0047220000000001E-2</v>
      </c>
      <c r="G1528" s="4">
        <v>-9.2883869999999993E-2</v>
      </c>
    </row>
    <row r="1529" spans="1:7" customFormat="1" ht="15" customHeight="1" x14ac:dyDescent="0.25">
      <c r="A1529" t="s">
        <v>5380</v>
      </c>
      <c r="B1529" t="s">
        <v>5381</v>
      </c>
      <c r="C1529" t="s">
        <v>5382</v>
      </c>
      <c r="D1529" s="4">
        <v>43.308</v>
      </c>
      <c r="F1529" s="4">
        <v>-1.167521E-2</v>
      </c>
      <c r="G1529" s="4">
        <v>-0.13553490000000001</v>
      </c>
    </row>
    <row r="1530" spans="1:7" customFormat="1" ht="15" customHeight="1" x14ac:dyDescent="0.25">
      <c r="A1530" t="s">
        <v>2560</v>
      </c>
      <c r="B1530" t="s">
        <v>2561</v>
      </c>
      <c r="C1530" t="s">
        <v>2562</v>
      </c>
      <c r="D1530" s="4">
        <v>51.564</v>
      </c>
      <c r="F1530" s="4">
        <v>-1.173338E-2</v>
      </c>
      <c r="G1530" s="4">
        <v>0.1186485</v>
      </c>
    </row>
    <row r="1531" spans="1:7" customFormat="1" ht="15" customHeight="1" x14ac:dyDescent="0.25">
      <c r="A1531" t="s">
        <v>1591</v>
      </c>
      <c r="B1531" t="s">
        <v>1592</v>
      </c>
      <c r="C1531" t="s">
        <v>1593</v>
      </c>
      <c r="D1531" s="4">
        <v>51.420999999999999</v>
      </c>
      <c r="F1531" s="4">
        <v>-1.2228050000000001E-2</v>
      </c>
      <c r="G1531" s="4">
        <v>-0.17376710000000001</v>
      </c>
    </row>
    <row r="1532" spans="1:7" customFormat="1" ht="15" customHeight="1" x14ac:dyDescent="0.25">
      <c r="A1532" t="s">
        <v>4666</v>
      </c>
      <c r="B1532" t="s">
        <v>4667</v>
      </c>
      <c r="C1532" t="s">
        <v>4668</v>
      </c>
      <c r="D1532" s="4">
        <v>203.91</v>
      </c>
      <c r="F1532" s="4">
        <v>-1.275195E-2</v>
      </c>
      <c r="G1532" s="4">
        <v>7.2406929999999994E-2</v>
      </c>
    </row>
    <row r="1533" spans="1:7" customFormat="1" ht="15" customHeight="1" x14ac:dyDescent="0.25">
      <c r="A1533" t="s">
        <v>6720</v>
      </c>
      <c r="B1533" t="s">
        <v>6721</v>
      </c>
      <c r="C1533" t="s">
        <v>6722</v>
      </c>
      <c r="D1533" s="4">
        <v>13.724</v>
      </c>
      <c r="F1533" s="4">
        <v>-1.282465E-2</v>
      </c>
      <c r="G1533" s="4">
        <v>3.0825559999999998E-2</v>
      </c>
    </row>
    <row r="1534" spans="1:7" customFormat="1" ht="15" customHeight="1" x14ac:dyDescent="0.25">
      <c r="A1534" t="s">
        <v>5875</v>
      </c>
      <c r="B1534" t="s">
        <v>5876</v>
      </c>
      <c r="C1534" t="s">
        <v>5877</v>
      </c>
      <c r="D1534" s="4">
        <v>152.6</v>
      </c>
      <c r="F1534" s="4">
        <v>-1.301389E-2</v>
      </c>
      <c r="G1534" s="4">
        <v>-0.1158324</v>
      </c>
    </row>
    <row r="1535" spans="1:7" customFormat="1" ht="15" customHeight="1" x14ac:dyDescent="0.25">
      <c r="A1535" t="s">
        <v>7435</v>
      </c>
      <c r="B1535" t="s">
        <v>7436</v>
      </c>
      <c r="C1535" t="s">
        <v>7437</v>
      </c>
      <c r="D1535" s="4">
        <v>46.325000000000003</v>
      </c>
      <c r="F1535" s="4">
        <v>-1.302846E-2</v>
      </c>
      <c r="G1535" s="4">
        <v>-0.24744150000000001</v>
      </c>
    </row>
    <row r="1536" spans="1:7" customFormat="1" ht="15" customHeight="1" x14ac:dyDescent="0.25">
      <c r="A1536" t="s">
        <v>1981</v>
      </c>
      <c r="B1536" t="s">
        <v>1982</v>
      </c>
      <c r="C1536" t="s">
        <v>1983</v>
      </c>
      <c r="D1536" s="4">
        <v>45.094999999999999</v>
      </c>
      <c r="F1536" s="4">
        <v>-1.308669E-2</v>
      </c>
      <c r="G1536" s="4">
        <v>0.15497169999999999</v>
      </c>
    </row>
    <row r="1537" spans="1:7" customFormat="1" ht="15" customHeight="1" x14ac:dyDescent="0.25">
      <c r="A1537" t="s">
        <v>7557</v>
      </c>
      <c r="B1537" t="s">
        <v>7558</v>
      </c>
      <c r="C1537" t="s">
        <v>7559</v>
      </c>
      <c r="D1537" s="4">
        <v>14.127000000000001</v>
      </c>
      <c r="F1537" s="4">
        <v>-1.308669E-2</v>
      </c>
      <c r="G1537" s="4" t="s">
        <v>5</v>
      </c>
    </row>
    <row r="1538" spans="1:7" customFormat="1" ht="15" customHeight="1" x14ac:dyDescent="0.25">
      <c r="A1538" t="s">
        <v>7772</v>
      </c>
      <c r="B1538" t="s">
        <v>7773</v>
      </c>
      <c r="C1538" t="s">
        <v>7774</v>
      </c>
      <c r="D1538" s="4">
        <v>22.905999999999999</v>
      </c>
      <c r="F1538" s="4">
        <v>-1.3144919999999999E-2</v>
      </c>
      <c r="G1538" s="4">
        <v>-2.644591E-2</v>
      </c>
    </row>
    <row r="1539" spans="1:7" customFormat="1" ht="15" customHeight="1" x14ac:dyDescent="0.25">
      <c r="A1539" t="s">
        <v>2166</v>
      </c>
      <c r="B1539" t="s">
        <v>2167</v>
      </c>
      <c r="C1539" t="s">
        <v>2168</v>
      </c>
      <c r="D1539" s="4">
        <v>23.609000000000002</v>
      </c>
      <c r="F1539" s="4">
        <v>-1.3261459999999999E-2</v>
      </c>
      <c r="G1539" s="4">
        <v>5.5456390000000001E-2</v>
      </c>
    </row>
    <row r="1540" spans="1:7" customFormat="1" ht="15" customHeight="1" x14ac:dyDescent="0.25">
      <c r="A1540" t="s">
        <v>6257</v>
      </c>
      <c r="B1540" t="s">
        <v>6258</v>
      </c>
      <c r="C1540" t="s">
        <v>6259</v>
      </c>
      <c r="D1540" s="4">
        <v>33.572000000000003</v>
      </c>
      <c r="F1540" s="4">
        <v>-1.3741990000000001E-2</v>
      </c>
      <c r="G1540" s="4">
        <v>0.22755690000000001</v>
      </c>
    </row>
    <row r="1541" spans="1:7" customFormat="1" ht="15" customHeight="1" x14ac:dyDescent="0.25">
      <c r="A1541" t="s">
        <v>3043</v>
      </c>
      <c r="B1541" t="s">
        <v>3044</v>
      </c>
      <c r="C1541" t="s">
        <v>3045</v>
      </c>
      <c r="D1541" s="4">
        <v>13.372999999999999</v>
      </c>
      <c r="F1541" s="4">
        <v>-1.382941E-2</v>
      </c>
      <c r="G1541" s="4">
        <v>-0.3048614</v>
      </c>
    </row>
    <row r="1542" spans="1:7" customFormat="1" ht="15" customHeight="1" x14ac:dyDescent="0.25">
      <c r="A1542" t="s">
        <v>7420</v>
      </c>
      <c r="B1542" t="s">
        <v>7421</v>
      </c>
      <c r="C1542" t="s">
        <v>7422</v>
      </c>
      <c r="D1542" s="4">
        <v>57.401000000000003</v>
      </c>
      <c r="F1542" s="4">
        <v>-1.4091630000000001E-2</v>
      </c>
      <c r="G1542" s="4">
        <v>-0.35072350000000002</v>
      </c>
    </row>
    <row r="1543" spans="1:7" customFormat="1" ht="15" customHeight="1" x14ac:dyDescent="0.25">
      <c r="A1543" t="s">
        <v>2834</v>
      </c>
      <c r="B1543" t="s">
        <v>2835</v>
      </c>
      <c r="C1543" t="s">
        <v>2836</v>
      </c>
      <c r="D1543" s="4">
        <v>39.106000000000002</v>
      </c>
      <c r="F1543" s="4">
        <v>-1.461613E-2</v>
      </c>
      <c r="G1543" s="4">
        <v>-0.35772090000000001</v>
      </c>
    </row>
    <row r="1544" spans="1:7" customFormat="1" ht="15" customHeight="1" x14ac:dyDescent="0.25">
      <c r="A1544" t="s">
        <v>891</v>
      </c>
      <c r="B1544" t="s">
        <v>892</v>
      </c>
      <c r="C1544" t="s">
        <v>893</v>
      </c>
      <c r="D1544" s="4">
        <v>162.91999999999999</v>
      </c>
      <c r="F1544" s="4">
        <v>-1.47619E-2</v>
      </c>
      <c r="G1544" s="4">
        <v>0.66948750000000001</v>
      </c>
    </row>
    <row r="1545" spans="1:7" customFormat="1" ht="15" customHeight="1" x14ac:dyDescent="0.25">
      <c r="A1545" t="s">
        <v>3643</v>
      </c>
      <c r="B1545" t="s">
        <v>3644</v>
      </c>
      <c r="C1545" t="s">
        <v>3645</v>
      </c>
      <c r="D1545" s="4">
        <v>29.116</v>
      </c>
      <c r="F1545" s="4">
        <v>-1.47619E-2</v>
      </c>
      <c r="G1545" s="4">
        <v>-8.7734400000000004E-2</v>
      </c>
    </row>
    <row r="1546" spans="1:7" customFormat="1" ht="15" customHeight="1" x14ac:dyDescent="0.25">
      <c r="A1546" t="s">
        <v>6129</v>
      </c>
      <c r="B1546" t="s">
        <v>6130</v>
      </c>
      <c r="C1546" t="s">
        <v>6131</v>
      </c>
      <c r="D1546" s="4">
        <v>170.39</v>
      </c>
      <c r="F1546" s="4">
        <v>-1.493679E-2</v>
      </c>
      <c r="G1546" s="4">
        <v>-0.2127561</v>
      </c>
    </row>
    <row r="1547" spans="1:7" customFormat="1" ht="15" customHeight="1" x14ac:dyDescent="0.25">
      <c r="A1547" t="s">
        <v>2683</v>
      </c>
      <c r="B1547" t="s">
        <v>2684</v>
      </c>
      <c r="C1547" t="s">
        <v>2685</v>
      </c>
      <c r="D1547" s="4">
        <v>30.628</v>
      </c>
      <c r="F1547" s="4">
        <v>-1.5972150000000001E-2</v>
      </c>
      <c r="G1547" s="4">
        <v>7.5109579999999995E-2</v>
      </c>
    </row>
    <row r="1548" spans="1:7" customFormat="1" ht="15" customHeight="1" x14ac:dyDescent="0.25">
      <c r="A1548" t="s">
        <v>1323</v>
      </c>
      <c r="B1548" t="s">
        <v>1324</v>
      </c>
      <c r="C1548" t="s">
        <v>1325</v>
      </c>
      <c r="D1548" s="4">
        <v>17.827999999999999</v>
      </c>
      <c r="F1548" s="4">
        <v>-1.6336860000000002E-2</v>
      </c>
      <c r="G1548" s="4">
        <v>0.16640550000000001</v>
      </c>
    </row>
    <row r="1549" spans="1:7" customFormat="1" ht="15" customHeight="1" x14ac:dyDescent="0.25">
      <c r="A1549" t="s">
        <v>4977</v>
      </c>
      <c r="B1549" t="s">
        <v>4978</v>
      </c>
      <c r="C1549" t="s">
        <v>4979</v>
      </c>
      <c r="D1549" s="4">
        <v>46.131999999999998</v>
      </c>
      <c r="F1549" s="4">
        <v>-1.6526550000000001E-2</v>
      </c>
      <c r="G1549" s="4">
        <v>-0.25180999999999998</v>
      </c>
    </row>
    <row r="1550" spans="1:7" customFormat="1" ht="15" customHeight="1" x14ac:dyDescent="0.25">
      <c r="A1550" t="s">
        <v>3710</v>
      </c>
      <c r="B1550" t="s">
        <v>3711</v>
      </c>
      <c r="C1550" t="s">
        <v>3712</v>
      </c>
      <c r="D1550" s="4">
        <v>59.06</v>
      </c>
      <c r="F1550" s="4">
        <v>-1.6628759999999999E-2</v>
      </c>
      <c r="G1550" s="4">
        <v>2.428174E-2</v>
      </c>
    </row>
    <row r="1551" spans="1:7" customFormat="1" ht="15" customHeight="1" x14ac:dyDescent="0.25">
      <c r="A1551" t="s">
        <v>5017</v>
      </c>
      <c r="B1551" t="s">
        <v>5018</v>
      </c>
      <c r="C1551" t="s">
        <v>5019</v>
      </c>
      <c r="D1551" s="4">
        <v>36.835999999999999</v>
      </c>
      <c r="F1551" s="4">
        <v>-1.6876869999999999E-2</v>
      </c>
      <c r="G1551" s="4">
        <v>0.12403119999999999</v>
      </c>
    </row>
    <row r="1552" spans="1:7" customFormat="1" ht="15" customHeight="1" x14ac:dyDescent="0.25">
      <c r="A1552" t="s">
        <v>6915</v>
      </c>
      <c r="B1552" t="s">
        <v>6916</v>
      </c>
      <c r="C1552" t="s">
        <v>6917</v>
      </c>
      <c r="D1552" s="4">
        <v>16.085000000000001</v>
      </c>
      <c r="F1552" s="4">
        <v>-1.744625E-2</v>
      </c>
      <c r="G1552" s="4">
        <v>-0.247806</v>
      </c>
    </row>
    <row r="1553" spans="1:7" customFormat="1" ht="15" customHeight="1" x14ac:dyDescent="0.25">
      <c r="A1553" t="s">
        <v>5160</v>
      </c>
      <c r="B1553" t="s">
        <v>5161</v>
      </c>
      <c r="C1553" t="s">
        <v>5162</v>
      </c>
      <c r="D1553" s="4">
        <v>37.904000000000003</v>
      </c>
      <c r="F1553" s="4">
        <v>-1.7986680000000001E-2</v>
      </c>
      <c r="G1553" s="4">
        <v>0.1199649</v>
      </c>
    </row>
    <row r="1554" spans="1:7" customFormat="1" ht="15" customHeight="1" x14ac:dyDescent="0.25">
      <c r="A1554" t="s">
        <v>3025</v>
      </c>
      <c r="B1554" t="s">
        <v>3026</v>
      </c>
      <c r="C1554" t="s">
        <v>3027</v>
      </c>
      <c r="D1554" s="4">
        <v>52.22</v>
      </c>
      <c r="F1554" s="4">
        <v>-1.8088900000000002E-2</v>
      </c>
      <c r="G1554" s="4">
        <v>-0.13907649999999999</v>
      </c>
    </row>
    <row r="1555" spans="1:7" customFormat="1" ht="15" customHeight="1" x14ac:dyDescent="0.25">
      <c r="A1555" t="s">
        <v>1867</v>
      </c>
      <c r="B1555" t="s">
        <v>1868</v>
      </c>
      <c r="C1555" t="s">
        <v>1869</v>
      </c>
      <c r="D1555" s="4">
        <v>38.676000000000002</v>
      </c>
      <c r="F1555" s="4">
        <v>-1.864412E-2</v>
      </c>
      <c r="G1555" s="4">
        <v>1.5870140000000001E-2</v>
      </c>
    </row>
    <row r="1556" spans="1:7" customFormat="1" ht="15" customHeight="1" x14ac:dyDescent="0.25">
      <c r="A1556" t="s">
        <v>1145</v>
      </c>
      <c r="B1556" t="s">
        <v>1146</v>
      </c>
      <c r="C1556" t="s">
        <v>1147</v>
      </c>
      <c r="D1556" s="4">
        <v>58.86</v>
      </c>
      <c r="F1556" s="4">
        <v>-1.8761110000000001E-2</v>
      </c>
      <c r="G1556" s="4">
        <v>3.7704320000000002E-3</v>
      </c>
    </row>
    <row r="1557" spans="1:7" customFormat="1" ht="15" customHeight="1" x14ac:dyDescent="0.25">
      <c r="A1557" t="s">
        <v>4369</v>
      </c>
      <c r="B1557" t="s">
        <v>4370</v>
      </c>
      <c r="C1557" t="s">
        <v>4371</v>
      </c>
      <c r="D1557" s="4">
        <v>15.957000000000001</v>
      </c>
      <c r="F1557" s="4">
        <v>-1.8907210000000001E-2</v>
      </c>
      <c r="G1557" s="4">
        <v>0.25444420000000001</v>
      </c>
    </row>
    <row r="1558" spans="1:7" customFormat="1" ht="15" customHeight="1" x14ac:dyDescent="0.25">
      <c r="A1558" t="s">
        <v>2794</v>
      </c>
      <c r="B1558" t="s">
        <v>2795</v>
      </c>
      <c r="C1558" t="s">
        <v>2796</v>
      </c>
      <c r="D1558" s="4">
        <v>139.49</v>
      </c>
      <c r="F1558" s="4">
        <v>-1.978458E-2</v>
      </c>
      <c r="G1558" s="4">
        <v>-0.1890338</v>
      </c>
    </row>
    <row r="1559" spans="1:7" customFormat="1" ht="15" customHeight="1" x14ac:dyDescent="0.25">
      <c r="A1559" t="s">
        <v>6813</v>
      </c>
      <c r="B1559" t="s">
        <v>6814</v>
      </c>
      <c r="C1559" t="s">
        <v>6815</v>
      </c>
      <c r="D1559" s="4">
        <v>30.53</v>
      </c>
      <c r="F1559" s="4">
        <v>-1.9799130000000002E-2</v>
      </c>
      <c r="G1559" s="4">
        <v>-0.1003049</v>
      </c>
    </row>
    <row r="1560" spans="1:7" customFormat="1" ht="15" customHeight="1" x14ac:dyDescent="0.25">
      <c r="A1560" t="s">
        <v>961</v>
      </c>
      <c r="B1560" t="s">
        <v>962</v>
      </c>
      <c r="C1560" t="s">
        <v>963</v>
      </c>
      <c r="D1560" s="4">
        <v>223.35</v>
      </c>
      <c r="F1560" s="4">
        <v>-2.0355100000000001E-2</v>
      </c>
      <c r="G1560" s="4">
        <v>-0.2967804</v>
      </c>
    </row>
    <row r="1561" spans="1:7" customFormat="1" ht="15" customHeight="1" x14ac:dyDescent="0.25">
      <c r="A1561" t="s">
        <v>6245</v>
      </c>
      <c r="B1561" t="s">
        <v>6246</v>
      </c>
      <c r="C1561" t="s">
        <v>6247</v>
      </c>
      <c r="D1561" s="4">
        <v>34.877000000000002</v>
      </c>
      <c r="F1561" s="4">
        <v>-2.113081E-2</v>
      </c>
      <c r="G1561" s="4">
        <v>-0.20439109999999999</v>
      </c>
    </row>
    <row r="1562" spans="1:7" customFormat="1" ht="15" customHeight="1" x14ac:dyDescent="0.25">
      <c r="A1562" t="s">
        <v>1561</v>
      </c>
      <c r="B1562" t="s">
        <v>1562</v>
      </c>
      <c r="C1562" t="s">
        <v>1563</v>
      </c>
      <c r="D1562" s="4">
        <v>51.091000000000001</v>
      </c>
      <c r="F1562" s="4">
        <v>-2.145292E-2</v>
      </c>
      <c r="G1562" s="4">
        <v>-0.17759900000000001</v>
      </c>
    </row>
    <row r="1563" spans="1:7" customFormat="1" ht="15" customHeight="1" x14ac:dyDescent="0.25">
      <c r="A1563" t="s">
        <v>4273</v>
      </c>
      <c r="B1563" t="s">
        <v>4274</v>
      </c>
      <c r="C1563" t="s">
        <v>4275</v>
      </c>
      <c r="D1563" s="4">
        <v>21.777999999999999</v>
      </c>
      <c r="F1563" s="4">
        <v>-2.170186E-2</v>
      </c>
      <c r="G1563" s="4">
        <v>9.5851240000000004E-2</v>
      </c>
    </row>
    <row r="1564" spans="1:7" customFormat="1" ht="15" customHeight="1" x14ac:dyDescent="0.25">
      <c r="A1564" t="s">
        <v>5818</v>
      </c>
      <c r="B1564" t="s">
        <v>5819</v>
      </c>
      <c r="C1564" t="s">
        <v>5820</v>
      </c>
      <c r="D1564" s="4">
        <v>40.880000000000003</v>
      </c>
      <c r="F1564" s="4">
        <v>-2.246362E-2</v>
      </c>
      <c r="G1564" s="4">
        <v>-4.2083990000000002E-2</v>
      </c>
    </row>
    <row r="1565" spans="1:7" customFormat="1" ht="15" customHeight="1" x14ac:dyDescent="0.25">
      <c r="A1565" t="s">
        <v>5302</v>
      </c>
      <c r="B1565" t="s">
        <v>5303</v>
      </c>
      <c r="C1565" t="s">
        <v>5304</v>
      </c>
      <c r="D1565" s="4">
        <v>78.429000000000002</v>
      </c>
      <c r="F1565" s="4">
        <v>-2.2522230000000001E-2</v>
      </c>
      <c r="G1565" s="4">
        <v>-0.11596529999999999</v>
      </c>
    </row>
    <row r="1566" spans="1:7" customFormat="1" ht="15" customHeight="1" x14ac:dyDescent="0.25">
      <c r="A1566" t="s">
        <v>2331</v>
      </c>
      <c r="B1566" t="s">
        <v>2332</v>
      </c>
      <c r="C1566" t="s">
        <v>2333</v>
      </c>
      <c r="D1566" s="4">
        <v>87.22</v>
      </c>
      <c r="F1566" s="4">
        <v>-2.3240460000000001E-2</v>
      </c>
      <c r="G1566" s="4">
        <v>7.3590639999999999E-2</v>
      </c>
    </row>
    <row r="1567" spans="1:7" customFormat="1" ht="15" customHeight="1" x14ac:dyDescent="0.25">
      <c r="A1567" t="s">
        <v>3331</v>
      </c>
      <c r="B1567" t="s">
        <v>3332</v>
      </c>
      <c r="C1567" t="s">
        <v>3333</v>
      </c>
      <c r="D1567" s="4">
        <v>18.869</v>
      </c>
      <c r="F1567" s="4">
        <v>-2.3489719999999999E-2</v>
      </c>
      <c r="G1567" s="4">
        <v>-1.8634189999999998E-2</v>
      </c>
    </row>
    <row r="1568" spans="1:7" customFormat="1" ht="15" customHeight="1" x14ac:dyDescent="0.25">
      <c r="A1568" t="s">
        <v>226</v>
      </c>
      <c r="B1568" t="s">
        <v>227</v>
      </c>
      <c r="C1568" t="s">
        <v>228</v>
      </c>
      <c r="D1568" s="4">
        <v>92.849000000000004</v>
      </c>
      <c r="F1568" s="4">
        <v>-2.3782979999999999E-2</v>
      </c>
      <c r="G1568" s="4">
        <v>5.2535709999999999E-2</v>
      </c>
    </row>
    <row r="1569" spans="1:7" customFormat="1" ht="15" customHeight="1" x14ac:dyDescent="0.25">
      <c r="A1569" t="s">
        <v>3674</v>
      </c>
      <c r="B1569" t="s">
        <v>3675</v>
      </c>
      <c r="C1569" t="s">
        <v>3676</v>
      </c>
      <c r="D1569" s="4">
        <v>35.694000000000003</v>
      </c>
      <c r="F1569" s="4">
        <v>-2.4091089999999999E-2</v>
      </c>
      <c r="G1569" s="4">
        <v>0.17612030000000001</v>
      </c>
    </row>
    <row r="1570" spans="1:7" customFormat="1" ht="15" customHeight="1" x14ac:dyDescent="0.25">
      <c r="A1570" t="s">
        <v>4586</v>
      </c>
      <c r="B1570" t="s">
        <v>4587</v>
      </c>
      <c r="C1570" t="s">
        <v>4588</v>
      </c>
      <c r="D1570" s="4">
        <v>29.812000000000001</v>
      </c>
      <c r="F1570" s="4">
        <v>-2.4267110000000001E-2</v>
      </c>
      <c r="G1570" s="4">
        <v>-2.1621899999999999E-2</v>
      </c>
    </row>
    <row r="1571" spans="1:7" customFormat="1" ht="15" customHeight="1" x14ac:dyDescent="0.25">
      <c r="A1571" t="s">
        <v>3190</v>
      </c>
      <c r="B1571" t="s">
        <v>3191</v>
      </c>
      <c r="C1571" t="s">
        <v>3192</v>
      </c>
      <c r="D1571" s="4">
        <v>9.1274999999999995</v>
      </c>
      <c r="F1571" s="4">
        <v>-2.429649E-2</v>
      </c>
      <c r="G1571" s="4">
        <v>3.000042E-2</v>
      </c>
    </row>
    <row r="1572" spans="1:7" customFormat="1" ht="15" customHeight="1" x14ac:dyDescent="0.25">
      <c r="A1572" t="s">
        <v>3807</v>
      </c>
      <c r="B1572" t="s">
        <v>3808</v>
      </c>
      <c r="C1572" t="s">
        <v>3809</v>
      </c>
      <c r="D1572" s="4">
        <v>29.718</v>
      </c>
      <c r="F1572" s="4">
        <v>-2.4428470000000001E-2</v>
      </c>
      <c r="G1572" s="4">
        <v>-0.11955540000000001</v>
      </c>
    </row>
    <row r="1573" spans="1:7" customFormat="1" ht="15" customHeight="1" x14ac:dyDescent="0.25">
      <c r="A1573" t="s">
        <v>6571</v>
      </c>
      <c r="B1573" t="s">
        <v>6572</v>
      </c>
      <c r="C1573" t="s">
        <v>6573</v>
      </c>
      <c r="D1573" s="4">
        <v>48.512999999999998</v>
      </c>
      <c r="F1573" s="4">
        <v>-2.5323890000000002E-2</v>
      </c>
      <c r="G1573" s="4">
        <v>0.15881580000000001</v>
      </c>
    </row>
    <row r="1574" spans="1:7" customFormat="1" ht="15" customHeight="1" x14ac:dyDescent="0.25">
      <c r="A1574" t="s">
        <v>3085</v>
      </c>
      <c r="B1574" t="s">
        <v>3086</v>
      </c>
      <c r="C1574" t="s">
        <v>3087</v>
      </c>
      <c r="D1574" s="4">
        <v>17.163</v>
      </c>
      <c r="F1574" s="4">
        <v>-2.5529389999999999E-2</v>
      </c>
      <c r="G1574" s="4">
        <v>-7.7242950000000005E-2</v>
      </c>
    </row>
    <row r="1575" spans="1:7" customFormat="1" ht="15" customHeight="1" x14ac:dyDescent="0.25">
      <c r="A1575" t="s">
        <v>6084</v>
      </c>
      <c r="B1575" t="s">
        <v>6085</v>
      </c>
      <c r="C1575" t="s">
        <v>6086</v>
      </c>
      <c r="D1575" s="4">
        <v>30.059000000000001</v>
      </c>
      <c r="F1575" s="4">
        <v>-2.6058149999999999E-2</v>
      </c>
      <c r="G1575" s="4">
        <v>-0.12802949999999999</v>
      </c>
    </row>
    <row r="1576" spans="1:7" customFormat="1" ht="15" customHeight="1" x14ac:dyDescent="0.25">
      <c r="A1576" t="s">
        <v>1993</v>
      </c>
      <c r="B1576" t="s">
        <v>1994</v>
      </c>
      <c r="C1576" t="s">
        <v>1995</v>
      </c>
      <c r="D1576" s="4">
        <v>34.106000000000002</v>
      </c>
      <c r="F1576" s="4">
        <v>-2.6322600000000002E-2</v>
      </c>
      <c r="G1576" s="4">
        <v>-3.1704559999999999E-3</v>
      </c>
    </row>
    <row r="1577" spans="1:7" customFormat="1" ht="15" customHeight="1" x14ac:dyDescent="0.25">
      <c r="A1577" t="s">
        <v>396</v>
      </c>
      <c r="B1577" t="s">
        <v>397</v>
      </c>
      <c r="C1577" t="s">
        <v>398</v>
      </c>
      <c r="D1577" s="4">
        <v>33.081000000000003</v>
      </c>
      <c r="F1577" s="4">
        <v>-2.6484270000000001E-2</v>
      </c>
      <c r="G1577" s="4">
        <v>-8.7327070000000007E-2</v>
      </c>
    </row>
    <row r="1578" spans="1:7" customFormat="1" ht="15" customHeight="1" x14ac:dyDescent="0.25">
      <c r="A1578" t="s">
        <v>6726</v>
      </c>
      <c r="B1578" t="s">
        <v>6727</v>
      </c>
      <c r="C1578" t="s">
        <v>6728</v>
      </c>
      <c r="D1578" s="4">
        <v>29.638999999999999</v>
      </c>
      <c r="F1578" s="4">
        <v>-2.6645869999999999E-2</v>
      </c>
      <c r="G1578" s="4">
        <v>0.4282165</v>
      </c>
    </row>
    <row r="1579" spans="1:7" customFormat="1" ht="15" customHeight="1" x14ac:dyDescent="0.25">
      <c r="A1579" t="s">
        <v>5281</v>
      </c>
      <c r="B1579" t="s">
        <v>5282</v>
      </c>
      <c r="C1579" t="s">
        <v>5283</v>
      </c>
      <c r="D1579" s="4">
        <v>49.277999999999999</v>
      </c>
      <c r="F1579" s="4">
        <v>-2.6748709999999998E-2</v>
      </c>
      <c r="G1579" s="4">
        <v>-0.15833710000000001</v>
      </c>
    </row>
    <row r="1580" spans="1:7" customFormat="1" ht="15" customHeight="1" x14ac:dyDescent="0.25">
      <c r="A1580" t="s">
        <v>4636</v>
      </c>
      <c r="B1580" t="s">
        <v>4637</v>
      </c>
      <c r="C1580" t="s">
        <v>4638</v>
      </c>
      <c r="D1580" s="4">
        <v>46.648000000000003</v>
      </c>
      <c r="F1580" s="4">
        <v>-2.711624E-2</v>
      </c>
      <c r="G1580" s="4">
        <v>0.24424070000000001</v>
      </c>
    </row>
    <row r="1581" spans="1:7" customFormat="1" ht="15" customHeight="1" x14ac:dyDescent="0.25">
      <c r="A1581" t="s">
        <v>5071</v>
      </c>
      <c r="B1581" t="s">
        <v>5072</v>
      </c>
      <c r="C1581" t="s">
        <v>5073</v>
      </c>
      <c r="D1581" s="4">
        <v>93.28</v>
      </c>
      <c r="F1581" s="4">
        <v>-2.7233839999999999E-2</v>
      </c>
      <c r="G1581" s="4">
        <v>6.6140279999999996E-2</v>
      </c>
    </row>
    <row r="1582" spans="1:7" customFormat="1" ht="15" customHeight="1" x14ac:dyDescent="0.25">
      <c r="A1582" t="s">
        <v>5486</v>
      </c>
      <c r="B1582" t="s">
        <v>5487</v>
      </c>
      <c r="C1582" t="s">
        <v>5488</v>
      </c>
      <c r="D1582" s="4">
        <v>43.776000000000003</v>
      </c>
      <c r="F1582" s="4">
        <v>-2.7880869999999999E-2</v>
      </c>
      <c r="G1582" s="4">
        <v>-0.328262</v>
      </c>
    </row>
    <row r="1583" spans="1:7" customFormat="1" ht="15" customHeight="1" x14ac:dyDescent="0.25">
      <c r="A1583" t="s">
        <v>5513</v>
      </c>
      <c r="B1583" t="s">
        <v>5514</v>
      </c>
      <c r="C1583" t="s">
        <v>5515</v>
      </c>
      <c r="D1583" s="4">
        <v>138.43</v>
      </c>
      <c r="F1583" s="4">
        <v>-2.833691E-2</v>
      </c>
      <c r="G1583" s="4">
        <v>-5.6999660000000001E-2</v>
      </c>
    </row>
    <row r="1584" spans="1:7" customFormat="1" ht="15" customHeight="1" x14ac:dyDescent="0.25">
      <c r="A1584" t="s">
        <v>3787</v>
      </c>
      <c r="B1584" t="s">
        <v>3788</v>
      </c>
      <c r="C1584" t="s">
        <v>3789</v>
      </c>
      <c r="D1584" s="4">
        <v>88.796000000000006</v>
      </c>
      <c r="F1584" s="4">
        <v>-2.8439869999999999E-2</v>
      </c>
      <c r="G1584" s="4">
        <v>0.2303298</v>
      </c>
    </row>
    <row r="1585" spans="1:7" customFormat="1" ht="15" customHeight="1" x14ac:dyDescent="0.25">
      <c r="A1585" t="s">
        <v>1585</v>
      </c>
      <c r="B1585" t="s">
        <v>1586</v>
      </c>
      <c r="C1585" t="s">
        <v>1587</v>
      </c>
      <c r="D1585" s="4">
        <v>135.08000000000001</v>
      </c>
      <c r="F1585" s="4">
        <v>-2.879309E-2</v>
      </c>
      <c r="G1585" s="4">
        <v>0.1247861</v>
      </c>
    </row>
    <row r="1586" spans="1:7" customFormat="1" ht="15" customHeight="1" x14ac:dyDescent="0.25">
      <c r="A1586" t="s">
        <v>1449</v>
      </c>
      <c r="B1586" t="s">
        <v>1450</v>
      </c>
      <c r="C1586" t="s">
        <v>1451</v>
      </c>
      <c r="D1586" s="4">
        <v>26.372</v>
      </c>
      <c r="F1586" s="4">
        <v>-2.9617500000000001E-2</v>
      </c>
      <c r="G1586" s="4">
        <v>-6.0185780000000001E-2</v>
      </c>
    </row>
    <row r="1587" spans="1:7" customFormat="1" ht="15" customHeight="1" x14ac:dyDescent="0.25">
      <c r="A1587" t="s">
        <v>5157</v>
      </c>
      <c r="B1587" t="s">
        <v>5158</v>
      </c>
      <c r="C1587" t="s">
        <v>5159</v>
      </c>
      <c r="D1587" s="4">
        <v>43.220999999999997</v>
      </c>
      <c r="F1587" s="4">
        <v>-3.0486650000000001E-2</v>
      </c>
      <c r="G1587" s="4">
        <v>-0.21661</v>
      </c>
    </row>
    <row r="1588" spans="1:7" customFormat="1" ht="15" customHeight="1" x14ac:dyDescent="0.25">
      <c r="A1588" t="s">
        <v>4165</v>
      </c>
      <c r="B1588" t="s">
        <v>4166</v>
      </c>
      <c r="C1588" t="s">
        <v>4167</v>
      </c>
      <c r="D1588" s="4">
        <v>57.228999999999999</v>
      </c>
      <c r="F1588" s="4">
        <v>-3.0869810000000001E-2</v>
      </c>
      <c r="G1588" s="4">
        <v>0.13283110000000001</v>
      </c>
    </row>
    <row r="1589" spans="1:7" customFormat="1" ht="15" customHeight="1" x14ac:dyDescent="0.25">
      <c r="A1589" t="s">
        <v>8030</v>
      </c>
      <c r="B1589" t="s">
        <v>8031</v>
      </c>
      <c r="C1589" t="s">
        <v>8032</v>
      </c>
      <c r="D1589" s="4">
        <v>26.411000000000001</v>
      </c>
      <c r="F1589" s="4">
        <v>-3.114981E-2</v>
      </c>
      <c r="G1589" s="4">
        <v>-7.7379669999999998E-2</v>
      </c>
    </row>
    <row r="1590" spans="1:7" customFormat="1" ht="15" customHeight="1" x14ac:dyDescent="0.25">
      <c r="A1590" t="s">
        <v>6484</v>
      </c>
      <c r="B1590" t="s">
        <v>6485</v>
      </c>
      <c r="C1590" t="s">
        <v>6486</v>
      </c>
      <c r="D1590" s="4">
        <v>25.960999999999999</v>
      </c>
      <c r="F1590" s="4">
        <v>-3.2241110000000003E-2</v>
      </c>
      <c r="G1590" s="4">
        <v>0.15022479999999999</v>
      </c>
    </row>
    <row r="1591" spans="1:7" customFormat="1" ht="15" customHeight="1" x14ac:dyDescent="0.25">
      <c r="A1591" t="s">
        <v>4735</v>
      </c>
      <c r="B1591" t="s">
        <v>4736</v>
      </c>
      <c r="C1591" t="s">
        <v>4737</v>
      </c>
      <c r="D1591" s="4">
        <v>85.129000000000005</v>
      </c>
      <c r="F1591" s="4">
        <v>-3.2314889999999999E-2</v>
      </c>
      <c r="G1591" s="4">
        <v>0.1157068</v>
      </c>
    </row>
    <row r="1592" spans="1:7" customFormat="1" ht="15" customHeight="1" x14ac:dyDescent="0.25">
      <c r="A1592" t="s">
        <v>4965</v>
      </c>
      <c r="B1592" t="s">
        <v>4966</v>
      </c>
      <c r="C1592" t="s">
        <v>4967</v>
      </c>
      <c r="D1592" s="4">
        <v>35.079000000000001</v>
      </c>
      <c r="F1592" s="4">
        <v>-3.2536250000000003E-2</v>
      </c>
      <c r="G1592" s="4">
        <v>-1.178192E-2</v>
      </c>
    </row>
    <row r="1593" spans="1:7" customFormat="1" ht="15" customHeight="1" x14ac:dyDescent="0.25">
      <c r="A1593" t="s">
        <v>6873</v>
      </c>
      <c r="B1593" t="s">
        <v>6874</v>
      </c>
      <c r="C1593" t="s">
        <v>6875</v>
      </c>
      <c r="D1593" s="4">
        <v>22.893000000000001</v>
      </c>
      <c r="F1593" s="4">
        <v>-3.2772330000000002E-2</v>
      </c>
      <c r="G1593" s="4">
        <v>-0.24902050000000001</v>
      </c>
    </row>
    <row r="1594" spans="1:7" customFormat="1" ht="15" customHeight="1" x14ac:dyDescent="0.25">
      <c r="A1594" t="s">
        <v>7589</v>
      </c>
      <c r="B1594" t="s">
        <v>7590</v>
      </c>
      <c r="C1594" t="s">
        <v>7591</v>
      </c>
      <c r="D1594" s="4">
        <v>70.448999999999998</v>
      </c>
      <c r="F1594" s="4">
        <v>-3.410125E-2</v>
      </c>
      <c r="G1594" s="4">
        <v>-4.1383120000000002E-2</v>
      </c>
    </row>
    <row r="1595" spans="1:7" customFormat="1" ht="15" customHeight="1" x14ac:dyDescent="0.25">
      <c r="A1595" t="s">
        <v>3911</v>
      </c>
      <c r="B1595" t="s">
        <v>3912</v>
      </c>
      <c r="C1595" t="s">
        <v>3913</v>
      </c>
      <c r="D1595" s="4">
        <v>35.31</v>
      </c>
      <c r="F1595" s="4">
        <v>-3.4160330000000003E-2</v>
      </c>
      <c r="G1595" s="4">
        <v>0.2360276</v>
      </c>
    </row>
    <row r="1596" spans="1:7" customFormat="1" ht="15" customHeight="1" x14ac:dyDescent="0.25">
      <c r="A1596" t="s">
        <v>7822</v>
      </c>
      <c r="B1596" t="s">
        <v>7823</v>
      </c>
      <c r="C1596" t="s">
        <v>7824</v>
      </c>
      <c r="D1596" s="4">
        <v>17.356000000000002</v>
      </c>
      <c r="F1596" s="4">
        <v>-3.4160330000000003E-2</v>
      </c>
      <c r="G1596" s="4">
        <v>-1.4430070000000001E-4</v>
      </c>
    </row>
    <row r="1597" spans="1:7" customFormat="1" ht="15" customHeight="1" x14ac:dyDescent="0.25">
      <c r="A1597" t="s">
        <v>7769</v>
      </c>
      <c r="B1597" t="s">
        <v>7770</v>
      </c>
      <c r="C1597" t="s">
        <v>7771</v>
      </c>
      <c r="D1597" s="4">
        <v>22.965</v>
      </c>
      <c r="F1597" s="4">
        <v>-3.4337590000000001E-2</v>
      </c>
      <c r="G1597" s="4">
        <v>-7.1899959999999999E-2</v>
      </c>
    </row>
    <row r="1598" spans="1:7" customFormat="1" ht="15" customHeight="1" x14ac:dyDescent="0.25">
      <c r="A1598" t="s">
        <v>4741</v>
      </c>
      <c r="B1598" t="s">
        <v>4742</v>
      </c>
      <c r="C1598" t="s">
        <v>4743</v>
      </c>
      <c r="D1598" s="4">
        <v>10.403</v>
      </c>
      <c r="F1598" s="4">
        <v>-3.4514870000000003E-2</v>
      </c>
      <c r="G1598" s="4">
        <v>0.1793023</v>
      </c>
    </row>
    <row r="1599" spans="1:7" customFormat="1" ht="15" customHeight="1" x14ac:dyDescent="0.25">
      <c r="A1599" t="s">
        <v>3796</v>
      </c>
      <c r="C1599" t="s">
        <v>3797</v>
      </c>
      <c r="D1599" s="4">
        <v>97.783000000000001</v>
      </c>
      <c r="F1599" s="4">
        <v>-3.4603559999999998E-2</v>
      </c>
      <c r="G1599" s="4">
        <v>-0.78182130000000005</v>
      </c>
    </row>
    <row r="1600" spans="1:7" customFormat="1" ht="15" customHeight="1" x14ac:dyDescent="0.25">
      <c r="A1600" t="s">
        <v>7034</v>
      </c>
      <c r="B1600" t="s">
        <v>7035</v>
      </c>
      <c r="C1600" t="s">
        <v>7036</v>
      </c>
      <c r="D1600" s="4">
        <v>37.35</v>
      </c>
      <c r="F1600" s="4">
        <v>-3.4603559999999998E-2</v>
      </c>
      <c r="G1600" s="4">
        <v>4.4791310000000001E-2</v>
      </c>
    </row>
    <row r="1601" spans="1:7" customFormat="1" ht="15" customHeight="1" x14ac:dyDescent="0.25">
      <c r="A1601" t="s">
        <v>7364</v>
      </c>
      <c r="B1601" t="s">
        <v>210</v>
      </c>
      <c r="C1601" t="s">
        <v>211</v>
      </c>
      <c r="D1601" s="4">
        <v>32.104999999999997</v>
      </c>
      <c r="F1601" s="4">
        <v>-3.5135659999999999E-2</v>
      </c>
      <c r="G1601" s="4">
        <v>0.30550310000000003</v>
      </c>
    </row>
    <row r="1602" spans="1:7" customFormat="1" ht="15" customHeight="1" x14ac:dyDescent="0.25">
      <c r="A1602" t="s">
        <v>8010</v>
      </c>
      <c r="B1602" t="s">
        <v>8011</v>
      </c>
      <c r="C1602" t="s">
        <v>8012</v>
      </c>
      <c r="D1602" s="4">
        <v>46.838999999999999</v>
      </c>
      <c r="F1602" s="4">
        <v>-3.5283509999999997E-2</v>
      </c>
      <c r="G1602" s="4">
        <v>-0.2031386</v>
      </c>
    </row>
    <row r="1603" spans="1:7" customFormat="1" ht="15" customHeight="1" x14ac:dyDescent="0.25">
      <c r="A1603" t="s">
        <v>3523</v>
      </c>
      <c r="B1603" t="s">
        <v>3524</v>
      </c>
      <c r="C1603" t="s">
        <v>3525</v>
      </c>
      <c r="D1603" s="4">
        <v>20.529</v>
      </c>
      <c r="F1603" s="4">
        <v>-3.553485E-2</v>
      </c>
      <c r="G1603" s="4">
        <v>0.15155440000000001</v>
      </c>
    </row>
    <row r="1604" spans="1:7" customFormat="1" ht="15" customHeight="1" x14ac:dyDescent="0.25">
      <c r="A1604" t="s">
        <v>6717</v>
      </c>
      <c r="B1604" t="s">
        <v>6718</v>
      </c>
      <c r="C1604" t="s">
        <v>6719</v>
      </c>
      <c r="D1604" s="4">
        <v>14.679</v>
      </c>
      <c r="F1604" s="4">
        <v>-3.6392670000000002E-2</v>
      </c>
      <c r="G1604" s="4">
        <v>0.49120619999999998</v>
      </c>
    </row>
    <row r="1605" spans="1:7" customFormat="1" ht="15" customHeight="1" x14ac:dyDescent="0.25">
      <c r="A1605" t="s">
        <v>6442</v>
      </c>
      <c r="B1605" t="s">
        <v>6443</v>
      </c>
      <c r="C1605" t="s">
        <v>6444</v>
      </c>
      <c r="D1605" s="4">
        <v>35.009</v>
      </c>
      <c r="F1605" s="4">
        <v>-3.7029090000000001E-2</v>
      </c>
      <c r="G1605" s="4">
        <v>-2.431958E-2</v>
      </c>
    </row>
    <row r="1606" spans="1:7" customFormat="1" ht="15" customHeight="1" x14ac:dyDescent="0.25">
      <c r="A1606" t="s">
        <v>612</v>
      </c>
      <c r="B1606" t="s">
        <v>613</v>
      </c>
      <c r="C1606" t="s">
        <v>614</v>
      </c>
      <c r="D1606" s="4">
        <v>23.513000000000002</v>
      </c>
      <c r="F1606" s="4">
        <v>-3.7147489999999998E-2</v>
      </c>
      <c r="G1606" s="4">
        <v>-2.800335E-2</v>
      </c>
    </row>
    <row r="1607" spans="1:7" customFormat="1" ht="15" customHeight="1" x14ac:dyDescent="0.25">
      <c r="A1607" t="s">
        <v>5791</v>
      </c>
      <c r="B1607" t="s">
        <v>5792</v>
      </c>
      <c r="C1607" t="s">
        <v>5793</v>
      </c>
      <c r="D1607" s="4">
        <v>72.89</v>
      </c>
      <c r="F1607" s="4">
        <v>-3.7458379999999999E-2</v>
      </c>
      <c r="G1607" s="4">
        <v>-0.32169720000000002</v>
      </c>
    </row>
    <row r="1608" spans="1:7" customFormat="1" ht="15" customHeight="1" x14ac:dyDescent="0.25">
      <c r="A1608" t="s">
        <v>6170</v>
      </c>
      <c r="B1608" t="s">
        <v>6171</v>
      </c>
      <c r="C1608" t="s">
        <v>6172</v>
      </c>
      <c r="D1608" s="4">
        <v>120.8</v>
      </c>
      <c r="F1608" s="4">
        <v>-3.7917449999999998E-2</v>
      </c>
      <c r="G1608" s="4">
        <v>-0.1130337</v>
      </c>
    </row>
    <row r="1609" spans="1:7" customFormat="1" ht="15" customHeight="1" x14ac:dyDescent="0.25">
      <c r="A1609" t="s">
        <v>5400</v>
      </c>
      <c r="B1609" t="s">
        <v>5401</v>
      </c>
      <c r="C1609" t="s">
        <v>5402</v>
      </c>
      <c r="D1609" s="4">
        <v>108.54</v>
      </c>
      <c r="F1609" s="4">
        <v>-3.8524870000000003E-2</v>
      </c>
      <c r="G1609" s="4">
        <v>-0.12525439999999999</v>
      </c>
    </row>
    <row r="1610" spans="1:7" customFormat="1" ht="15" customHeight="1" x14ac:dyDescent="0.25">
      <c r="A1610" t="s">
        <v>5305</v>
      </c>
      <c r="B1610" t="s">
        <v>5306</v>
      </c>
      <c r="C1610" t="s">
        <v>5307</v>
      </c>
      <c r="D1610" s="4">
        <v>102.94</v>
      </c>
      <c r="F1610" s="4">
        <v>-3.8880480000000002E-2</v>
      </c>
      <c r="G1610" s="4">
        <v>2.982371E-2</v>
      </c>
    </row>
    <row r="1611" spans="1:7" customFormat="1" ht="15" customHeight="1" x14ac:dyDescent="0.25">
      <c r="A1611" t="s">
        <v>7319</v>
      </c>
      <c r="B1611" t="s">
        <v>7320</v>
      </c>
      <c r="C1611" t="s">
        <v>7321</v>
      </c>
      <c r="D1611" s="4">
        <v>27.623000000000001</v>
      </c>
      <c r="F1611" s="4">
        <v>-3.8910170000000001E-2</v>
      </c>
      <c r="G1611" s="4">
        <v>-2.71541E-2</v>
      </c>
    </row>
    <row r="1612" spans="1:7" customFormat="1" ht="15" customHeight="1" x14ac:dyDescent="0.25">
      <c r="A1612" t="s">
        <v>5225</v>
      </c>
      <c r="B1612" t="s">
        <v>5226</v>
      </c>
      <c r="C1612" t="s">
        <v>5227</v>
      </c>
      <c r="D1612" s="4">
        <v>144.63</v>
      </c>
      <c r="F1612" s="4">
        <v>-3.9147300000000003E-2</v>
      </c>
      <c r="G1612" s="4">
        <v>1.5879010000000001E-3</v>
      </c>
    </row>
    <row r="1613" spans="1:7" customFormat="1" ht="15" customHeight="1" x14ac:dyDescent="0.25">
      <c r="A1613" t="s">
        <v>2770</v>
      </c>
      <c r="B1613" t="s">
        <v>2771</v>
      </c>
      <c r="C1613" t="s">
        <v>2772</v>
      </c>
      <c r="D1613" s="4">
        <v>26.157</v>
      </c>
      <c r="F1613" s="4">
        <v>-3.9191740000000003E-2</v>
      </c>
      <c r="G1613" s="4">
        <v>0.1009018</v>
      </c>
    </row>
    <row r="1614" spans="1:7" customFormat="1" ht="15" customHeight="1" x14ac:dyDescent="0.25">
      <c r="A1614" t="s">
        <v>2825</v>
      </c>
      <c r="B1614" t="s">
        <v>2826</v>
      </c>
      <c r="C1614" t="s">
        <v>2827</v>
      </c>
      <c r="D1614" s="4">
        <v>33.466000000000001</v>
      </c>
      <c r="F1614" s="4">
        <v>-3.9443850000000003E-2</v>
      </c>
      <c r="G1614" s="4">
        <v>-0.17005329999999999</v>
      </c>
    </row>
    <row r="1615" spans="1:7" customFormat="1" ht="15" customHeight="1" x14ac:dyDescent="0.25">
      <c r="A1615" t="s">
        <v>6654</v>
      </c>
      <c r="B1615" t="s">
        <v>6655</v>
      </c>
      <c r="C1615" t="s">
        <v>6656</v>
      </c>
      <c r="D1615" s="4">
        <v>14.015000000000001</v>
      </c>
      <c r="F1615" s="4">
        <v>-4.014086E-2</v>
      </c>
      <c r="G1615" s="4">
        <v>0.11015270000000001</v>
      </c>
    </row>
    <row r="1616" spans="1:7" customFormat="1" ht="15" customHeight="1" x14ac:dyDescent="0.25">
      <c r="A1616" t="s">
        <v>2752</v>
      </c>
      <c r="B1616" t="s">
        <v>2753</v>
      </c>
      <c r="C1616" t="s">
        <v>2754</v>
      </c>
      <c r="D1616" s="4">
        <v>25.925999999999998</v>
      </c>
      <c r="F1616" s="4">
        <v>-4.0585929999999999E-2</v>
      </c>
      <c r="G1616" s="4">
        <v>-5.5750939999999999E-2</v>
      </c>
    </row>
    <row r="1617" spans="1:7" customFormat="1" ht="15" customHeight="1" x14ac:dyDescent="0.25">
      <c r="A1617" t="s">
        <v>330</v>
      </c>
      <c r="B1617" t="s">
        <v>331</v>
      </c>
      <c r="C1617" t="s">
        <v>332</v>
      </c>
      <c r="D1617" s="4">
        <v>29.521000000000001</v>
      </c>
      <c r="F1617" s="4">
        <v>-4.1045999999999999E-2</v>
      </c>
      <c r="G1617" s="4">
        <v>1.3518479999999999</v>
      </c>
    </row>
    <row r="1618" spans="1:7" customFormat="1" ht="15" customHeight="1" x14ac:dyDescent="0.25">
      <c r="A1618" t="s">
        <v>7304</v>
      </c>
      <c r="B1618" t="s">
        <v>7305</v>
      </c>
      <c r="C1618" t="s">
        <v>7306</v>
      </c>
      <c r="D1618" s="4">
        <v>47.006</v>
      </c>
      <c r="F1618" s="4">
        <v>-4.1075639999999997E-2</v>
      </c>
      <c r="G1618" s="4">
        <v>-0.2287264</v>
      </c>
    </row>
    <row r="1619" spans="1:7" customFormat="1" ht="15" customHeight="1" x14ac:dyDescent="0.25">
      <c r="A1619" t="s">
        <v>18</v>
      </c>
      <c r="B1619" t="s">
        <v>19</v>
      </c>
      <c r="C1619" t="s">
        <v>20</v>
      </c>
      <c r="D1619" s="4">
        <v>44.97</v>
      </c>
      <c r="F1619" s="4">
        <v>-4.1268619999999999E-2</v>
      </c>
      <c r="G1619" s="4">
        <v>-0.122474</v>
      </c>
    </row>
    <row r="1620" spans="1:7" customFormat="1" ht="15" customHeight="1" x14ac:dyDescent="0.25">
      <c r="A1620" t="s">
        <v>6514</v>
      </c>
      <c r="B1620" t="s">
        <v>6515</v>
      </c>
      <c r="C1620" t="s">
        <v>6516</v>
      </c>
      <c r="D1620" s="4">
        <v>27.273</v>
      </c>
      <c r="F1620" s="4">
        <v>-4.2204230000000002E-2</v>
      </c>
      <c r="G1620" s="4">
        <v>-7.8336539999999996E-2</v>
      </c>
    </row>
    <row r="1621" spans="1:7" customFormat="1" ht="15" customHeight="1" x14ac:dyDescent="0.25">
      <c r="A1621" t="s">
        <v>6430</v>
      </c>
      <c r="B1621" t="s">
        <v>6431</v>
      </c>
      <c r="C1621" t="s">
        <v>6432</v>
      </c>
      <c r="D1621" s="4">
        <v>38.768000000000001</v>
      </c>
      <c r="F1621" s="4">
        <v>-4.2248760000000003E-2</v>
      </c>
      <c r="G1621" s="4">
        <v>8.5741659999999997E-2</v>
      </c>
    </row>
    <row r="1622" spans="1:7" customFormat="1" ht="15" customHeight="1" x14ac:dyDescent="0.25">
      <c r="A1622" t="s">
        <v>1157</v>
      </c>
      <c r="B1622" t="s">
        <v>1158</v>
      </c>
      <c r="C1622" t="s">
        <v>1159</v>
      </c>
      <c r="D1622" s="4">
        <v>103.08</v>
      </c>
      <c r="F1622" s="4">
        <v>-4.3051220000000001E-2</v>
      </c>
      <c r="G1622" s="4">
        <v>-1.820681E-2</v>
      </c>
    </row>
    <row r="1623" spans="1:7" customFormat="1" ht="15" customHeight="1" x14ac:dyDescent="0.25">
      <c r="A1623" t="s">
        <v>7989</v>
      </c>
      <c r="B1623" t="s">
        <v>7990</v>
      </c>
      <c r="C1623" t="s">
        <v>7991</v>
      </c>
      <c r="D1623" s="4">
        <v>122.74</v>
      </c>
      <c r="F1623" s="4">
        <v>-4.3185010000000003E-2</v>
      </c>
      <c r="G1623" s="4">
        <v>7.8792219999999996E-2</v>
      </c>
    </row>
    <row r="1624" spans="1:7" customFormat="1" ht="15" customHeight="1" x14ac:dyDescent="0.25">
      <c r="A1624" t="s">
        <v>5023</v>
      </c>
      <c r="B1624" t="s">
        <v>5024</v>
      </c>
      <c r="C1624" t="s">
        <v>5025</v>
      </c>
      <c r="D1624" s="4">
        <v>57.942999999999998</v>
      </c>
      <c r="F1624" s="4">
        <v>-4.3928500000000002E-2</v>
      </c>
      <c r="G1624" s="4">
        <v>0.2060458</v>
      </c>
    </row>
    <row r="1625" spans="1:7" customFormat="1" ht="15" customHeight="1" x14ac:dyDescent="0.25">
      <c r="A1625" t="s">
        <v>4258</v>
      </c>
      <c r="B1625" t="s">
        <v>4259</v>
      </c>
      <c r="C1625" t="s">
        <v>4260</v>
      </c>
      <c r="D1625" s="4">
        <v>44.593000000000004</v>
      </c>
      <c r="F1625" s="4">
        <v>-4.3958200000000003E-2</v>
      </c>
      <c r="G1625" s="4">
        <v>-6.9289820000000002E-2</v>
      </c>
    </row>
    <row r="1626" spans="1:7" customFormat="1" ht="15" customHeight="1" x14ac:dyDescent="0.25">
      <c r="A1626" t="s">
        <v>3001</v>
      </c>
      <c r="B1626" t="s">
        <v>3002</v>
      </c>
      <c r="C1626" t="s">
        <v>3003</v>
      </c>
      <c r="D1626" s="4">
        <v>181.82</v>
      </c>
      <c r="F1626" s="4">
        <v>-4.4642580000000001E-2</v>
      </c>
      <c r="G1626" s="4">
        <v>0.1643992</v>
      </c>
    </row>
    <row r="1627" spans="1:7" customFormat="1" ht="15" customHeight="1" x14ac:dyDescent="0.25">
      <c r="A1627" t="s">
        <v>7107</v>
      </c>
      <c r="B1627" t="s">
        <v>7108</v>
      </c>
      <c r="C1627" t="s">
        <v>7109</v>
      </c>
      <c r="D1627" s="4">
        <v>29.949000000000002</v>
      </c>
      <c r="F1627" s="4">
        <v>-4.47467E-2</v>
      </c>
      <c r="G1627" s="4">
        <v>-0.16735800000000001</v>
      </c>
    </row>
    <row r="1628" spans="1:7" customFormat="1" ht="15" customHeight="1" x14ac:dyDescent="0.25">
      <c r="A1628" t="s">
        <v>7694</v>
      </c>
      <c r="B1628" t="s">
        <v>7695</v>
      </c>
      <c r="C1628" t="s">
        <v>7696</v>
      </c>
      <c r="D1628" s="4">
        <v>20.14</v>
      </c>
      <c r="F1628" s="4">
        <v>-4.4895549999999999E-2</v>
      </c>
      <c r="G1628" s="4">
        <v>2.0211000000000001E-3</v>
      </c>
    </row>
    <row r="1629" spans="1:7" customFormat="1" ht="15" customHeight="1" x14ac:dyDescent="0.25">
      <c r="A1629" t="s">
        <v>4992</v>
      </c>
      <c r="C1629" t="s">
        <v>1800</v>
      </c>
      <c r="D1629" s="4">
        <v>16.760999999999999</v>
      </c>
      <c r="F1629" s="4">
        <v>-4.4925270000000003E-2</v>
      </c>
      <c r="G1629" s="4">
        <v>-2.4505970000000001E-3</v>
      </c>
    </row>
    <row r="1630" spans="1:7" customFormat="1" ht="15" customHeight="1" x14ac:dyDescent="0.25">
      <c r="A1630" t="s">
        <v>6233</v>
      </c>
      <c r="B1630" t="s">
        <v>6234</v>
      </c>
      <c r="C1630" t="s">
        <v>6235</v>
      </c>
      <c r="D1630" s="4">
        <v>101.2</v>
      </c>
      <c r="F1630" s="4">
        <v>-4.4999699999999997E-2</v>
      </c>
      <c r="G1630" s="4">
        <v>-0.24354719999999999</v>
      </c>
    </row>
    <row r="1631" spans="1:7" customFormat="1" ht="15" customHeight="1" x14ac:dyDescent="0.25">
      <c r="A1631" t="s">
        <v>940</v>
      </c>
      <c r="B1631" t="s">
        <v>941</v>
      </c>
      <c r="C1631" t="s">
        <v>942</v>
      </c>
      <c r="D1631" s="4">
        <v>149.69</v>
      </c>
      <c r="F1631" s="4">
        <v>-4.5237920000000001E-2</v>
      </c>
      <c r="G1631" s="4">
        <v>-0.43402760000000001</v>
      </c>
    </row>
    <row r="1632" spans="1:7" customFormat="1" ht="15" customHeight="1" x14ac:dyDescent="0.25">
      <c r="A1632" t="s">
        <v>7751</v>
      </c>
      <c r="B1632" t="s">
        <v>7752</v>
      </c>
      <c r="C1632" t="s">
        <v>7753</v>
      </c>
      <c r="D1632" s="4">
        <v>50.56</v>
      </c>
      <c r="F1632" s="4">
        <v>-4.5237920000000001E-2</v>
      </c>
      <c r="G1632" s="4">
        <v>-3.1254120000000003E-2</v>
      </c>
    </row>
    <row r="1633" spans="1:7" customFormat="1" ht="15" customHeight="1" x14ac:dyDescent="0.25">
      <c r="A1633" t="s">
        <v>3526</v>
      </c>
      <c r="B1633" t="s">
        <v>3527</v>
      </c>
      <c r="C1633" t="s">
        <v>3528</v>
      </c>
      <c r="D1633" s="4">
        <v>12.259</v>
      </c>
      <c r="F1633" s="4">
        <v>-4.5669660000000001E-2</v>
      </c>
      <c r="G1633" s="4">
        <v>-5.9632089999999999E-2</v>
      </c>
    </row>
    <row r="1634" spans="1:7" customFormat="1" ht="15" customHeight="1" x14ac:dyDescent="0.25">
      <c r="A1634" t="s">
        <v>6858</v>
      </c>
      <c r="B1634" t="s">
        <v>6859</v>
      </c>
      <c r="C1634" t="s">
        <v>6860</v>
      </c>
      <c r="D1634" s="4">
        <v>34.277999999999999</v>
      </c>
      <c r="F1634" s="4">
        <v>-4.5878160000000001E-2</v>
      </c>
      <c r="G1634" s="4">
        <v>-0.44350060000000002</v>
      </c>
    </row>
    <row r="1635" spans="1:7" customFormat="1" ht="15" customHeight="1" x14ac:dyDescent="0.25">
      <c r="A1635" t="s">
        <v>2077</v>
      </c>
      <c r="B1635" t="s">
        <v>2078</v>
      </c>
      <c r="C1635" t="s">
        <v>2079</v>
      </c>
      <c r="D1635" s="4">
        <v>32.927999999999997</v>
      </c>
      <c r="F1635" s="4">
        <v>-4.6027129999999999E-2</v>
      </c>
      <c r="G1635" s="4">
        <v>-2.5170669999999999E-2</v>
      </c>
    </row>
    <row r="1636" spans="1:7" customFormat="1" ht="15" customHeight="1" x14ac:dyDescent="0.25">
      <c r="A1636" t="s">
        <v>470</v>
      </c>
      <c r="B1636" t="s">
        <v>471</v>
      </c>
      <c r="C1636" t="s">
        <v>472</v>
      </c>
      <c r="D1636" s="4">
        <v>59.655999999999999</v>
      </c>
      <c r="F1636" s="4">
        <v>-4.6533610000000003E-2</v>
      </c>
      <c r="G1636" s="4">
        <v>6.057565E-3</v>
      </c>
    </row>
    <row r="1637" spans="1:7" customFormat="1" ht="15" customHeight="1" x14ac:dyDescent="0.25">
      <c r="A1637" t="s">
        <v>4183</v>
      </c>
      <c r="B1637" t="s">
        <v>4184</v>
      </c>
      <c r="C1637" t="s">
        <v>4185</v>
      </c>
      <c r="D1637" s="4">
        <v>25.378</v>
      </c>
      <c r="F1637" s="4">
        <v>-4.6533610000000003E-2</v>
      </c>
      <c r="G1637" s="4">
        <v>-6.7088010000000003E-2</v>
      </c>
    </row>
    <row r="1638" spans="1:7" customFormat="1" ht="15" customHeight="1" x14ac:dyDescent="0.25">
      <c r="A1638" t="s">
        <v>3298</v>
      </c>
      <c r="B1638" t="s">
        <v>3299</v>
      </c>
      <c r="C1638" t="s">
        <v>3300</v>
      </c>
      <c r="D1638" s="4">
        <v>14.957000000000001</v>
      </c>
      <c r="F1638" s="4">
        <v>-4.669748E-2</v>
      </c>
      <c r="G1638" s="4">
        <v>5.2042110000000003E-2</v>
      </c>
    </row>
    <row r="1639" spans="1:7" customFormat="1" ht="15" customHeight="1" x14ac:dyDescent="0.25">
      <c r="A1639" t="s">
        <v>6950</v>
      </c>
      <c r="B1639" t="s">
        <v>6951</v>
      </c>
      <c r="C1639" t="s">
        <v>6952</v>
      </c>
      <c r="D1639" s="4">
        <v>27.545000000000002</v>
      </c>
      <c r="F1639" s="4">
        <v>-4.6816770000000001E-2</v>
      </c>
      <c r="G1639" s="4">
        <v>-0.43167640000000002</v>
      </c>
    </row>
    <row r="1640" spans="1:7" customFormat="1" ht="15" customHeight="1" x14ac:dyDescent="0.25">
      <c r="A1640" t="s">
        <v>4915</v>
      </c>
      <c r="B1640" t="s">
        <v>4916</v>
      </c>
      <c r="C1640" t="s">
        <v>4917</v>
      </c>
      <c r="D1640" s="4">
        <v>277.82</v>
      </c>
      <c r="F1640" s="4">
        <v>-4.6846520000000003E-2</v>
      </c>
      <c r="G1640" s="4">
        <v>0.17130339999999999</v>
      </c>
    </row>
    <row r="1641" spans="1:7" customFormat="1" ht="15" customHeight="1" x14ac:dyDescent="0.25">
      <c r="A1641" t="s">
        <v>7804</v>
      </c>
      <c r="B1641" t="s">
        <v>7805</v>
      </c>
      <c r="C1641" t="s">
        <v>7806</v>
      </c>
      <c r="D1641" s="4">
        <v>25.425999999999998</v>
      </c>
      <c r="F1641" s="4">
        <v>-4.6921060000000001E-2</v>
      </c>
      <c r="G1641" s="4">
        <v>6.0352240000000001E-2</v>
      </c>
    </row>
    <row r="1642" spans="1:7" customFormat="1" ht="15" customHeight="1" x14ac:dyDescent="0.25">
      <c r="A1642" t="s">
        <v>6328</v>
      </c>
      <c r="B1642" t="s">
        <v>6329</v>
      </c>
      <c r="C1642" t="s">
        <v>6330</v>
      </c>
      <c r="D1642" s="4">
        <v>42.515999999999998</v>
      </c>
      <c r="F1642" s="4">
        <v>-4.6995589999999997E-2</v>
      </c>
      <c r="G1642" s="4">
        <v>-0.20651820000000001</v>
      </c>
    </row>
    <row r="1643" spans="1:7" customFormat="1" ht="15" customHeight="1" x14ac:dyDescent="0.25">
      <c r="A1643" t="s">
        <v>7013</v>
      </c>
      <c r="B1643" t="s">
        <v>7014</v>
      </c>
      <c r="C1643" t="s">
        <v>7015</v>
      </c>
      <c r="D1643" s="4">
        <v>27.385000000000002</v>
      </c>
      <c r="F1643" s="4">
        <v>-4.7427850000000001E-2</v>
      </c>
      <c r="G1643" s="4">
        <v>6.7545640000000004E-2</v>
      </c>
    </row>
    <row r="1644" spans="1:7" customFormat="1" ht="15" customHeight="1" x14ac:dyDescent="0.25">
      <c r="A1644" t="s">
        <v>6977</v>
      </c>
      <c r="B1644" t="s">
        <v>6978</v>
      </c>
      <c r="C1644" t="s">
        <v>6979</v>
      </c>
      <c r="D1644" s="4">
        <v>83.355000000000004</v>
      </c>
      <c r="F1644" s="4">
        <v>-4.7711179999999999E-2</v>
      </c>
      <c r="G1644" s="4">
        <v>-4.1663499999999999E-2</v>
      </c>
    </row>
    <row r="1645" spans="1:7" customFormat="1" ht="15" customHeight="1" x14ac:dyDescent="0.25">
      <c r="A1645" t="s">
        <v>8045</v>
      </c>
      <c r="B1645" t="s">
        <v>8046</v>
      </c>
      <c r="C1645" t="s">
        <v>8047</v>
      </c>
      <c r="D1645" s="4">
        <v>30.047999999999998</v>
      </c>
      <c r="F1645" s="4">
        <v>-4.7905049999999998E-2</v>
      </c>
      <c r="G1645" s="4">
        <v>7.0648359999999993E-2</v>
      </c>
    </row>
    <row r="1646" spans="1:7" customFormat="1" ht="15" customHeight="1" x14ac:dyDescent="0.25">
      <c r="A1646" t="s">
        <v>3565</v>
      </c>
      <c r="B1646" t="s">
        <v>3566</v>
      </c>
      <c r="C1646" t="s">
        <v>3567</v>
      </c>
      <c r="D1646" s="4">
        <v>41.313000000000002</v>
      </c>
      <c r="F1646" s="4">
        <v>-4.7949760000000001E-2</v>
      </c>
      <c r="G1646" s="4">
        <v>-3.0971720000000001E-2</v>
      </c>
    </row>
    <row r="1647" spans="1:7" customFormat="1" ht="15" customHeight="1" x14ac:dyDescent="0.25">
      <c r="A1647" t="s">
        <v>7885</v>
      </c>
      <c r="B1647" t="s">
        <v>7886</v>
      </c>
      <c r="C1647" t="s">
        <v>7887</v>
      </c>
      <c r="D1647" s="4">
        <v>36.954000000000001</v>
      </c>
      <c r="F1647" s="4">
        <v>-4.8188469999999997E-2</v>
      </c>
      <c r="G1647" s="4">
        <v>1.2490019999999999E-2</v>
      </c>
    </row>
    <row r="1648" spans="1:7" customFormat="1" ht="15" customHeight="1" x14ac:dyDescent="0.25">
      <c r="A1648" t="s">
        <v>5429</v>
      </c>
      <c r="B1648" t="s">
        <v>5430</v>
      </c>
      <c r="C1648" t="s">
        <v>5431</v>
      </c>
      <c r="D1648" s="4">
        <v>86.016000000000005</v>
      </c>
      <c r="F1648" s="4">
        <v>-4.8830030000000003E-2</v>
      </c>
      <c r="G1648" s="4">
        <v>-0.26483669999999998</v>
      </c>
    </row>
    <row r="1649" spans="1:7" customFormat="1" ht="15" customHeight="1" x14ac:dyDescent="0.25">
      <c r="A1649" t="s">
        <v>5722</v>
      </c>
      <c r="B1649" t="s">
        <v>5723</v>
      </c>
      <c r="C1649" t="s">
        <v>5724</v>
      </c>
      <c r="D1649" s="4">
        <v>69.971000000000004</v>
      </c>
      <c r="F1649" s="4">
        <v>-4.9218089999999999E-2</v>
      </c>
      <c r="G1649" s="4">
        <v>-7.2037260000000006E-2</v>
      </c>
    </row>
    <row r="1650" spans="1:7" customFormat="1" ht="15" customHeight="1" x14ac:dyDescent="0.25">
      <c r="A1650" t="s">
        <v>7361</v>
      </c>
      <c r="B1650" t="s">
        <v>7362</v>
      </c>
      <c r="C1650" t="s">
        <v>7363</v>
      </c>
      <c r="D1650" s="4">
        <v>103.16</v>
      </c>
      <c r="F1650" s="4">
        <v>-5.0278349999999999E-2</v>
      </c>
      <c r="G1650" s="4">
        <v>4.3490710000000004E-3</v>
      </c>
    </row>
    <row r="1651" spans="1:7" customFormat="1" ht="15" customHeight="1" x14ac:dyDescent="0.25">
      <c r="A1651" t="s">
        <v>4716</v>
      </c>
      <c r="B1651" t="s">
        <v>4717</v>
      </c>
      <c r="C1651" t="s">
        <v>4718</v>
      </c>
      <c r="D1651" s="4">
        <v>199.2</v>
      </c>
      <c r="F1651" s="4">
        <v>-5.056215E-2</v>
      </c>
      <c r="G1651" s="4">
        <v>-2.1479709999999999E-2</v>
      </c>
    </row>
    <row r="1652" spans="1:7" customFormat="1" ht="15" customHeight="1" x14ac:dyDescent="0.25">
      <c r="A1652" t="s">
        <v>7810</v>
      </c>
      <c r="B1652" t="s">
        <v>7811</v>
      </c>
      <c r="C1652" t="s">
        <v>7812</v>
      </c>
      <c r="D1652" s="4">
        <v>43.905000000000001</v>
      </c>
      <c r="F1652" s="4">
        <v>-5.1414069999999999E-2</v>
      </c>
      <c r="G1652" s="4">
        <v>3.0899289999999999E-2</v>
      </c>
    </row>
    <row r="1653" spans="1:7" customFormat="1" ht="15" customHeight="1" x14ac:dyDescent="0.25">
      <c r="A1653" t="s">
        <v>993</v>
      </c>
      <c r="B1653" t="s">
        <v>994</v>
      </c>
      <c r="C1653" t="s">
        <v>995</v>
      </c>
      <c r="D1653" s="4">
        <v>51.624000000000002</v>
      </c>
      <c r="F1653" s="4">
        <v>-5.1817799999999997E-2</v>
      </c>
      <c r="G1653" s="4" t="s">
        <v>5</v>
      </c>
    </row>
    <row r="1654" spans="1:7" customFormat="1" ht="15" customHeight="1" x14ac:dyDescent="0.25">
      <c r="A1654" t="s">
        <v>2247</v>
      </c>
      <c r="B1654" t="s">
        <v>2248</v>
      </c>
      <c r="C1654" t="s">
        <v>2249</v>
      </c>
      <c r="D1654" s="4">
        <v>59.795000000000002</v>
      </c>
      <c r="F1654" s="4">
        <v>-5.2012219999999998E-2</v>
      </c>
      <c r="G1654" s="4">
        <v>-3.8014739999999998E-2</v>
      </c>
    </row>
    <row r="1655" spans="1:7" customFormat="1" ht="15" customHeight="1" x14ac:dyDescent="0.25">
      <c r="A1655" t="s">
        <v>269</v>
      </c>
      <c r="B1655" t="s">
        <v>270</v>
      </c>
      <c r="C1655" t="s">
        <v>271</v>
      </c>
      <c r="D1655" s="4">
        <v>68.55</v>
      </c>
      <c r="F1655" s="4">
        <v>-5.2057150000000003E-2</v>
      </c>
      <c r="G1655" s="4">
        <v>-0.16992499999999999</v>
      </c>
    </row>
    <row r="1656" spans="1:7" customFormat="1" ht="15" customHeight="1" x14ac:dyDescent="0.25">
      <c r="A1656" t="s">
        <v>148</v>
      </c>
      <c r="B1656" t="s">
        <v>149</v>
      </c>
      <c r="C1656" t="s">
        <v>150</v>
      </c>
      <c r="D1656" s="4">
        <v>630.33000000000004</v>
      </c>
      <c r="F1656" s="4">
        <v>-5.207204E-2</v>
      </c>
      <c r="G1656" s="4">
        <v>-0.75300549999999999</v>
      </c>
    </row>
    <row r="1657" spans="1:7" customFormat="1" ht="15" customHeight="1" x14ac:dyDescent="0.25">
      <c r="A1657" t="s">
        <v>5183</v>
      </c>
      <c r="B1657" t="s">
        <v>5184</v>
      </c>
      <c r="C1657" t="s">
        <v>5185</v>
      </c>
      <c r="D1657" s="4">
        <v>59.584000000000003</v>
      </c>
      <c r="F1657" s="4">
        <v>-5.2191689999999999E-2</v>
      </c>
      <c r="G1657" s="4">
        <v>7.05756E-3</v>
      </c>
    </row>
    <row r="1658" spans="1:7" customFormat="1" ht="15" customHeight="1" x14ac:dyDescent="0.25">
      <c r="A1658" t="s">
        <v>3163</v>
      </c>
      <c r="B1658" t="s">
        <v>3164</v>
      </c>
      <c r="C1658" t="s">
        <v>3165</v>
      </c>
      <c r="D1658" s="4">
        <v>16.273</v>
      </c>
      <c r="F1658" s="4">
        <v>-5.2640579999999999E-2</v>
      </c>
      <c r="G1658" s="4">
        <v>-0.17938370000000001</v>
      </c>
    </row>
    <row r="1659" spans="1:7" customFormat="1" ht="15" customHeight="1" x14ac:dyDescent="0.25">
      <c r="A1659" t="s">
        <v>7906</v>
      </c>
      <c r="B1659" t="s">
        <v>7907</v>
      </c>
      <c r="C1659" t="s">
        <v>7908</v>
      </c>
      <c r="D1659" s="4">
        <v>60.601999999999997</v>
      </c>
      <c r="F1659" s="4">
        <v>-5.2685450000000002E-2</v>
      </c>
      <c r="G1659" s="4">
        <v>-3.8014739999999998E-2</v>
      </c>
    </row>
    <row r="1660" spans="1:7" customFormat="1" ht="15" customHeight="1" x14ac:dyDescent="0.25">
      <c r="A1660" t="s">
        <v>1903</v>
      </c>
      <c r="B1660" t="s">
        <v>1904</v>
      </c>
      <c r="C1660" t="s">
        <v>1905</v>
      </c>
      <c r="D1660" s="4">
        <v>35.610999999999997</v>
      </c>
      <c r="F1660" s="4">
        <v>-5.3284119999999997E-2</v>
      </c>
      <c r="G1660" s="4">
        <v>7.3939850000000001E-2</v>
      </c>
    </row>
    <row r="1661" spans="1:7" customFormat="1" ht="15" customHeight="1" x14ac:dyDescent="0.25">
      <c r="A1661" t="s">
        <v>6891</v>
      </c>
      <c r="B1661" t="s">
        <v>6892</v>
      </c>
      <c r="C1661" t="s">
        <v>6893</v>
      </c>
      <c r="D1661" s="4">
        <v>25.068000000000001</v>
      </c>
      <c r="F1661" s="4">
        <v>-5.3299109999999997E-2</v>
      </c>
      <c r="G1661" s="4">
        <v>1.6264049999999999E-2</v>
      </c>
    </row>
    <row r="1662" spans="1:7" customFormat="1" ht="15" customHeight="1" x14ac:dyDescent="0.25">
      <c r="A1662" t="s">
        <v>185</v>
      </c>
      <c r="B1662" t="s">
        <v>186</v>
      </c>
      <c r="C1662" t="s">
        <v>187</v>
      </c>
      <c r="D1662" s="4">
        <v>15.675000000000001</v>
      </c>
      <c r="F1662" s="4">
        <v>-5.3553610000000001E-2</v>
      </c>
      <c r="G1662" s="4">
        <v>-0.33124670000000001</v>
      </c>
    </row>
    <row r="1663" spans="1:7" customFormat="1" ht="15" customHeight="1" x14ac:dyDescent="0.25">
      <c r="A1663" t="s">
        <v>7775</v>
      </c>
      <c r="B1663" t="s">
        <v>7776</v>
      </c>
      <c r="C1663" t="s">
        <v>7777</v>
      </c>
      <c r="D1663" s="4">
        <v>29.545999999999999</v>
      </c>
      <c r="F1663" s="4">
        <v>-5.3748259999999999E-2</v>
      </c>
      <c r="G1663" s="4">
        <v>-5.6444689999999999E-2</v>
      </c>
    </row>
    <row r="1664" spans="1:7" customFormat="1" ht="15" customHeight="1" x14ac:dyDescent="0.25">
      <c r="A1664" t="s">
        <v>408</v>
      </c>
      <c r="B1664" t="s">
        <v>409</v>
      </c>
      <c r="C1664" t="s">
        <v>410</v>
      </c>
      <c r="D1664" s="4">
        <v>23.047999999999998</v>
      </c>
      <c r="F1664" s="4">
        <v>-5.3868050000000001E-2</v>
      </c>
      <c r="G1664" s="4">
        <v>-0.3395936</v>
      </c>
    </row>
    <row r="1665" spans="1:7" customFormat="1" ht="15" customHeight="1" x14ac:dyDescent="0.25">
      <c r="A1665" t="s">
        <v>6801</v>
      </c>
      <c r="B1665" t="s">
        <v>6802</v>
      </c>
      <c r="C1665" t="s">
        <v>6803</v>
      </c>
      <c r="D1665" s="4">
        <v>19.760000000000002</v>
      </c>
      <c r="F1665" s="4">
        <v>-5.4287469999999997E-2</v>
      </c>
      <c r="G1665" s="4">
        <v>7.6630180000000006E-2</v>
      </c>
    </row>
    <row r="1666" spans="1:7" customFormat="1" ht="15" customHeight="1" x14ac:dyDescent="0.25">
      <c r="A1666" t="s">
        <v>1106</v>
      </c>
      <c r="B1666" t="s">
        <v>1107</v>
      </c>
      <c r="C1666" t="s">
        <v>1108</v>
      </c>
      <c r="D1666" s="4">
        <v>104.11</v>
      </c>
      <c r="F1666" s="4">
        <v>-5.4677000000000003E-2</v>
      </c>
      <c r="G1666" s="4">
        <v>0.16671320000000001</v>
      </c>
    </row>
    <row r="1667" spans="1:7" customFormat="1" ht="15" customHeight="1" x14ac:dyDescent="0.25">
      <c r="A1667" t="s">
        <v>6825</v>
      </c>
      <c r="B1667" t="s">
        <v>6826</v>
      </c>
      <c r="C1667" t="s">
        <v>6827</v>
      </c>
      <c r="D1667" s="4">
        <v>27.577999999999999</v>
      </c>
      <c r="F1667" s="4">
        <v>-5.5366390000000001E-2</v>
      </c>
      <c r="G1667" s="4">
        <v>-0.26171129999999998</v>
      </c>
    </row>
    <row r="1668" spans="1:7" customFormat="1" ht="15" customHeight="1" x14ac:dyDescent="0.25">
      <c r="A1668" t="s">
        <v>3692</v>
      </c>
      <c r="B1668" t="s">
        <v>3693</v>
      </c>
      <c r="C1668" t="s">
        <v>3694</v>
      </c>
      <c r="D1668" s="4">
        <v>81.8</v>
      </c>
      <c r="F1668" s="4">
        <v>-5.5666300000000002E-2</v>
      </c>
      <c r="G1668" s="4">
        <v>0.83735170000000003</v>
      </c>
    </row>
    <row r="1669" spans="1:7" customFormat="1" ht="15" customHeight="1" x14ac:dyDescent="0.25">
      <c r="A1669" t="s">
        <v>7697</v>
      </c>
      <c r="B1669" t="s">
        <v>7698</v>
      </c>
      <c r="C1669" t="s">
        <v>7699</v>
      </c>
      <c r="D1669" s="4">
        <v>36.46</v>
      </c>
      <c r="F1669" s="4">
        <v>-5.5801259999999998E-2</v>
      </c>
      <c r="G1669" s="4">
        <v>-0.14860870000000001</v>
      </c>
    </row>
    <row r="1670" spans="1:7" customFormat="1" ht="15" customHeight="1" x14ac:dyDescent="0.25">
      <c r="A1670" t="s">
        <v>1392</v>
      </c>
      <c r="B1670" t="s">
        <v>1393</v>
      </c>
      <c r="C1670" t="s">
        <v>1394</v>
      </c>
      <c r="D1670" s="4">
        <v>24.74</v>
      </c>
      <c r="F1670" s="4">
        <v>-5.6401140000000002E-2</v>
      </c>
      <c r="G1670" s="4">
        <v>9.9571740000000006E-2</v>
      </c>
    </row>
    <row r="1671" spans="1:7" customFormat="1" ht="15" customHeight="1" x14ac:dyDescent="0.25">
      <c r="A1671" t="s">
        <v>5905</v>
      </c>
      <c r="B1671" t="s">
        <v>5906</v>
      </c>
      <c r="C1671" t="s">
        <v>5907</v>
      </c>
      <c r="D1671" s="4">
        <v>28.847000000000001</v>
      </c>
      <c r="F1671" s="4">
        <v>-5.6506210000000001E-2</v>
      </c>
      <c r="G1671" s="4" t="s">
        <v>5</v>
      </c>
    </row>
    <row r="1672" spans="1:7" customFormat="1" ht="15" customHeight="1" x14ac:dyDescent="0.25">
      <c r="A1672" t="s">
        <v>6173</v>
      </c>
      <c r="B1672" t="s">
        <v>6174</v>
      </c>
      <c r="C1672" t="s">
        <v>6175</v>
      </c>
      <c r="D1672" s="4">
        <v>49.609000000000002</v>
      </c>
      <c r="F1672" s="4">
        <v>-5.6836320000000003E-2</v>
      </c>
      <c r="G1672" s="4">
        <v>7.9676179999999999E-2</v>
      </c>
    </row>
    <row r="1673" spans="1:7" customFormat="1" ht="15" customHeight="1" x14ac:dyDescent="0.25">
      <c r="A1673" t="s">
        <v>2680</v>
      </c>
      <c r="B1673" t="s">
        <v>2681</v>
      </c>
      <c r="C1673" t="s">
        <v>2682</v>
      </c>
      <c r="D1673" s="4">
        <v>32.966999999999999</v>
      </c>
      <c r="F1673" s="4">
        <v>-5.7151479999999998E-2</v>
      </c>
      <c r="G1673" s="4">
        <v>0.20325270000000001</v>
      </c>
    </row>
    <row r="1674" spans="1:7" customFormat="1" ht="15" customHeight="1" x14ac:dyDescent="0.25">
      <c r="A1674" t="s">
        <v>5567</v>
      </c>
      <c r="B1674" t="s">
        <v>5568</v>
      </c>
      <c r="C1674" t="s">
        <v>5569</v>
      </c>
      <c r="D1674" s="4">
        <v>81.944999999999993</v>
      </c>
      <c r="F1674" s="4">
        <v>-5.7256519999999998E-2</v>
      </c>
      <c r="G1674" s="4">
        <v>-0.15237819999999999</v>
      </c>
    </row>
    <row r="1675" spans="1:7" customFormat="1" ht="15" customHeight="1" x14ac:dyDescent="0.25">
      <c r="A1675" t="s">
        <v>4393</v>
      </c>
      <c r="B1675" t="s">
        <v>4394</v>
      </c>
      <c r="C1675" t="s">
        <v>4395</v>
      </c>
      <c r="D1675" s="4">
        <v>274.22000000000003</v>
      </c>
      <c r="F1675" s="4">
        <v>-5.7376679999999999E-2</v>
      </c>
      <c r="G1675" s="4">
        <v>3.9384469999999998E-2</v>
      </c>
    </row>
    <row r="1676" spans="1:7" customFormat="1" ht="15" customHeight="1" x14ac:dyDescent="0.25">
      <c r="A1676" t="s">
        <v>7110</v>
      </c>
      <c r="B1676" t="s">
        <v>7111</v>
      </c>
      <c r="C1676" t="s">
        <v>7112</v>
      </c>
      <c r="D1676" s="4">
        <v>24.245000000000001</v>
      </c>
      <c r="F1676" s="4">
        <v>-5.7526750000000001E-2</v>
      </c>
      <c r="G1676" s="4">
        <v>-1.4498169999999999E-2</v>
      </c>
    </row>
    <row r="1677" spans="1:7" customFormat="1" ht="15" customHeight="1" x14ac:dyDescent="0.25">
      <c r="A1677" t="s">
        <v>843</v>
      </c>
      <c r="C1677" t="s">
        <v>844</v>
      </c>
      <c r="D1677" s="4">
        <v>235.63</v>
      </c>
      <c r="F1677" s="4">
        <v>-5.7541780000000001E-2</v>
      </c>
      <c r="G1677" s="4">
        <v>-0.16311220000000001</v>
      </c>
    </row>
    <row r="1678" spans="1:7" customFormat="1" ht="15" customHeight="1" x14ac:dyDescent="0.25">
      <c r="A1678" t="s">
        <v>5383</v>
      </c>
      <c r="B1678" t="s">
        <v>5384</v>
      </c>
      <c r="C1678" t="s">
        <v>5385</v>
      </c>
      <c r="D1678" s="4">
        <v>85.453999999999994</v>
      </c>
      <c r="F1678" s="4">
        <v>-5.7541780000000001E-2</v>
      </c>
      <c r="G1678" s="4">
        <v>-0.28486939999999999</v>
      </c>
    </row>
    <row r="1679" spans="1:7" customFormat="1" ht="15" customHeight="1" x14ac:dyDescent="0.25">
      <c r="A1679" t="s">
        <v>7766</v>
      </c>
      <c r="B1679" t="s">
        <v>7767</v>
      </c>
      <c r="C1679" t="s">
        <v>7768</v>
      </c>
      <c r="D1679" s="4">
        <v>29.47</v>
      </c>
      <c r="F1679" s="4">
        <v>-5.8082410000000001E-2</v>
      </c>
      <c r="G1679" s="4">
        <v>-5.8939850000000002E-2</v>
      </c>
    </row>
    <row r="1680" spans="1:7" customFormat="1" ht="15" customHeight="1" x14ac:dyDescent="0.25">
      <c r="A1680" t="s">
        <v>4657</v>
      </c>
      <c r="B1680" t="s">
        <v>4658</v>
      </c>
      <c r="C1680" t="s">
        <v>4659</v>
      </c>
      <c r="D1680" s="4">
        <v>184.96</v>
      </c>
      <c r="F1680" s="4">
        <v>-5.8187509999999998E-2</v>
      </c>
      <c r="G1680" s="4">
        <v>0.15290110000000001</v>
      </c>
    </row>
    <row r="1681" spans="1:7" customFormat="1" ht="15" customHeight="1" x14ac:dyDescent="0.25">
      <c r="A1681" t="s">
        <v>4729</v>
      </c>
      <c r="B1681" t="s">
        <v>4730</v>
      </c>
      <c r="C1681" t="s">
        <v>4731</v>
      </c>
      <c r="D1681" s="4">
        <v>136.33000000000001</v>
      </c>
      <c r="F1681" s="4">
        <v>-5.841288E-2</v>
      </c>
      <c r="G1681" s="4">
        <v>0.1478254</v>
      </c>
    </row>
    <row r="1682" spans="1:7" customFormat="1" ht="15" customHeight="1" x14ac:dyDescent="0.25">
      <c r="A1682" t="s">
        <v>7655</v>
      </c>
      <c r="B1682" t="s">
        <v>7656</v>
      </c>
      <c r="C1682" t="s">
        <v>7657</v>
      </c>
      <c r="D1682" s="4">
        <v>72.415999999999997</v>
      </c>
      <c r="F1682" s="4">
        <v>-5.8668280000000003E-2</v>
      </c>
      <c r="G1682" s="4">
        <v>0.11169510000000001</v>
      </c>
    </row>
    <row r="1683" spans="1:7" customFormat="1" ht="15" customHeight="1" x14ac:dyDescent="0.25">
      <c r="A1683" t="s">
        <v>3649</v>
      </c>
      <c r="B1683" t="s">
        <v>3650</v>
      </c>
      <c r="C1683" t="s">
        <v>3651</v>
      </c>
      <c r="D1683" s="4">
        <v>17.015000000000001</v>
      </c>
      <c r="F1683" s="4">
        <v>-5.8818570000000001E-2</v>
      </c>
      <c r="G1683" s="4">
        <v>0.14613200000000001</v>
      </c>
    </row>
    <row r="1684" spans="1:7" customFormat="1" ht="15" customHeight="1" x14ac:dyDescent="0.25">
      <c r="A1684" t="s">
        <v>2298</v>
      </c>
      <c r="B1684" t="s">
        <v>2299</v>
      </c>
      <c r="C1684" t="s">
        <v>2300</v>
      </c>
      <c r="D1684" s="4">
        <v>61.335999999999999</v>
      </c>
      <c r="F1684" s="4">
        <v>-5.9840740000000003E-2</v>
      </c>
      <c r="G1684" s="4">
        <v>-0.14430750000000001</v>
      </c>
    </row>
    <row r="1685" spans="1:7" customFormat="1" ht="15" customHeight="1" x14ac:dyDescent="0.25">
      <c r="A1685" t="s">
        <v>4612</v>
      </c>
      <c r="B1685" t="s">
        <v>4613</v>
      </c>
      <c r="C1685" t="s">
        <v>4614</v>
      </c>
      <c r="D1685" s="4">
        <v>94.944000000000003</v>
      </c>
      <c r="F1685" s="4">
        <v>-6.077341E-2</v>
      </c>
      <c r="G1685" s="4">
        <v>-3.674943E-2</v>
      </c>
    </row>
    <row r="1686" spans="1:7" customFormat="1" ht="15" customHeight="1" x14ac:dyDescent="0.25">
      <c r="A1686" t="s">
        <v>1349</v>
      </c>
      <c r="B1686" t="s">
        <v>1350</v>
      </c>
      <c r="C1686" t="s">
        <v>1351</v>
      </c>
      <c r="D1686" s="4">
        <v>37.085999999999999</v>
      </c>
      <c r="F1686" s="4">
        <v>-6.1029229999999997E-2</v>
      </c>
      <c r="G1686" s="4">
        <v>-4.9352E-2</v>
      </c>
    </row>
    <row r="1687" spans="1:7" customFormat="1" ht="15" customHeight="1" x14ac:dyDescent="0.25">
      <c r="A1687" t="s">
        <v>5228</v>
      </c>
      <c r="B1687" t="s">
        <v>5229</v>
      </c>
      <c r="C1687" t="s">
        <v>5230</v>
      </c>
      <c r="D1687" s="4">
        <v>55.853999999999999</v>
      </c>
      <c r="F1687" s="4">
        <v>-6.170668E-2</v>
      </c>
      <c r="G1687" s="4">
        <v>0.32637119999999997</v>
      </c>
    </row>
    <row r="1688" spans="1:7" customFormat="1" ht="15" customHeight="1" x14ac:dyDescent="0.25">
      <c r="A1688" t="s">
        <v>2068</v>
      </c>
      <c r="B1688" t="s">
        <v>2069</v>
      </c>
      <c r="C1688" t="s">
        <v>2070</v>
      </c>
      <c r="D1688" s="4">
        <v>66.784999999999997</v>
      </c>
      <c r="F1688" s="4">
        <v>-6.1887350000000001E-2</v>
      </c>
      <c r="G1688" s="4">
        <v>9.7162360000000003E-2</v>
      </c>
    </row>
    <row r="1689" spans="1:7" customFormat="1" ht="15" customHeight="1" x14ac:dyDescent="0.25">
      <c r="A1689" t="s">
        <v>2017</v>
      </c>
      <c r="B1689" t="s">
        <v>2018</v>
      </c>
      <c r="C1689" t="s">
        <v>2019</v>
      </c>
      <c r="D1689" s="4">
        <v>85.358999999999995</v>
      </c>
      <c r="F1689" s="4">
        <v>-6.1917510000000002E-2</v>
      </c>
      <c r="G1689" s="4">
        <v>-0.35388789999999998</v>
      </c>
    </row>
    <row r="1690" spans="1:7" customFormat="1" ht="15" customHeight="1" x14ac:dyDescent="0.25">
      <c r="A1690" t="s">
        <v>1558</v>
      </c>
      <c r="B1690" t="s">
        <v>1559</v>
      </c>
      <c r="C1690" t="s">
        <v>1560</v>
      </c>
      <c r="D1690" s="4">
        <v>56.783999999999999</v>
      </c>
      <c r="F1690" s="4">
        <v>-6.2489860000000001E-2</v>
      </c>
      <c r="G1690" s="4">
        <v>-4.752994E-3</v>
      </c>
    </row>
    <row r="1691" spans="1:7" customFormat="1" ht="15" customHeight="1" x14ac:dyDescent="0.25">
      <c r="A1691" t="s">
        <v>6846</v>
      </c>
      <c r="B1691" t="s">
        <v>6847</v>
      </c>
      <c r="C1691" t="s">
        <v>6848</v>
      </c>
      <c r="D1691" s="4">
        <v>33.524000000000001</v>
      </c>
      <c r="F1691" s="4">
        <v>-6.2791250000000007E-2</v>
      </c>
      <c r="G1691" s="4">
        <v>7.7680399999999997E-2</v>
      </c>
    </row>
    <row r="1692" spans="1:7" customFormat="1" ht="15" customHeight="1" x14ac:dyDescent="0.25">
      <c r="A1692" t="s">
        <v>482</v>
      </c>
      <c r="B1692" t="s">
        <v>483</v>
      </c>
      <c r="C1692" t="s">
        <v>484</v>
      </c>
      <c r="D1692" s="4">
        <v>114.77</v>
      </c>
      <c r="F1692" s="4">
        <v>-6.3032340000000006E-2</v>
      </c>
      <c r="G1692" s="4">
        <v>-0.29337049999999998</v>
      </c>
    </row>
    <row r="1693" spans="1:7" customFormat="1" ht="15" customHeight="1" x14ac:dyDescent="0.25">
      <c r="A1693" t="s">
        <v>1109</v>
      </c>
      <c r="B1693" t="s">
        <v>1110</v>
      </c>
      <c r="C1693" t="s">
        <v>1111</v>
      </c>
      <c r="D1693" s="4">
        <v>142.28</v>
      </c>
      <c r="F1693" s="4">
        <v>-6.3363950000000002E-2</v>
      </c>
      <c r="G1693" s="4">
        <v>-5.5750939999999999E-2</v>
      </c>
    </row>
    <row r="1694" spans="1:7" customFormat="1" ht="15" customHeight="1" x14ac:dyDescent="0.25">
      <c r="A1694" t="s">
        <v>2343</v>
      </c>
      <c r="B1694" t="s">
        <v>2344</v>
      </c>
      <c r="C1694" t="s">
        <v>2345</v>
      </c>
      <c r="D1694" s="4">
        <v>98.123999999999995</v>
      </c>
      <c r="F1694" s="4">
        <v>-6.3424240000000007E-2</v>
      </c>
      <c r="G1694" s="4">
        <v>8.9435239999999996E-3</v>
      </c>
    </row>
    <row r="1695" spans="1:7" customFormat="1" ht="15" customHeight="1" x14ac:dyDescent="0.25">
      <c r="A1695" t="s">
        <v>2533</v>
      </c>
      <c r="B1695" t="s">
        <v>2534</v>
      </c>
      <c r="C1695" t="s">
        <v>2535</v>
      </c>
      <c r="D1695" s="4">
        <v>72.930000000000007</v>
      </c>
      <c r="F1695" s="4">
        <v>-6.3439339999999997E-2</v>
      </c>
      <c r="G1695" s="4">
        <v>-0.43594860000000002</v>
      </c>
    </row>
    <row r="1696" spans="1:7" customFormat="1" ht="15" customHeight="1" x14ac:dyDescent="0.25">
      <c r="A1696" t="s">
        <v>6296</v>
      </c>
      <c r="B1696" t="s">
        <v>6297</v>
      </c>
      <c r="C1696" t="s">
        <v>6298</v>
      </c>
      <c r="D1696" s="4">
        <v>38.884</v>
      </c>
      <c r="F1696" s="4">
        <v>-6.3499630000000001E-2</v>
      </c>
      <c r="G1696" s="4">
        <v>0.18390010000000001</v>
      </c>
    </row>
    <row r="1697" spans="1:7" customFormat="1" ht="15" customHeight="1" x14ac:dyDescent="0.25">
      <c r="A1697" t="s">
        <v>6410</v>
      </c>
      <c r="B1697" t="s">
        <v>6411</v>
      </c>
      <c r="C1697" t="s">
        <v>6412</v>
      </c>
      <c r="D1697" s="4">
        <v>138.34</v>
      </c>
      <c r="F1697" s="4">
        <v>-6.3575030000000005E-2</v>
      </c>
      <c r="G1697" s="4">
        <v>-1.464097E-2</v>
      </c>
    </row>
    <row r="1698" spans="1:7" customFormat="1" ht="15" customHeight="1" x14ac:dyDescent="0.25">
      <c r="A1698" t="s">
        <v>3145</v>
      </c>
      <c r="B1698" t="s">
        <v>3146</v>
      </c>
      <c r="C1698" t="s">
        <v>3147</v>
      </c>
      <c r="D1698" s="4">
        <v>16.837</v>
      </c>
      <c r="F1698" s="4">
        <v>-6.3695630000000003E-2</v>
      </c>
      <c r="G1698" s="4">
        <v>-3.4215799999999998E-2</v>
      </c>
    </row>
    <row r="1699" spans="1:7" customFormat="1" ht="15" customHeight="1" x14ac:dyDescent="0.25">
      <c r="A1699" t="s">
        <v>6621</v>
      </c>
      <c r="B1699" t="s">
        <v>6622</v>
      </c>
      <c r="C1699" t="s">
        <v>6623</v>
      </c>
      <c r="D1699" s="4">
        <v>14.254</v>
      </c>
      <c r="F1699" s="4">
        <v>-6.3951969999999997E-2</v>
      </c>
      <c r="G1699" s="4">
        <v>-6.405508E-2</v>
      </c>
    </row>
    <row r="1700" spans="1:7" customFormat="1" ht="15" customHeight="1" x14ac:dyDescent="0.25">
      <c r="A1700" t="s">
        <v>4387</v>
      </c>
      <c r="B1700" t="s">
        <v>4388</v>
      </c>
      <c r="C1700" t="s">
        <v>4389</v>
      </c>
      <c r="D1700" s="4">
        <v>31.835000000000001</v>
      </c>
      <c r="F1700" s="4">
        <v>-6.4298889999999997E-2</v>
      </c>
      <c r="G1700" s="4">
        <v>-8.5832599999999995E-2</v>
      </c>
    </row>
    <row r="1701" spans="1:7" customFormat="1" ht="15" customHeight="1" x14ac:dyDescent="0.25">
      <c r="A1701" t="s">
        <v>5008</v>
      </c>
      <c r="B1701" t="s">
        <v>5009</v>
      </c>
      <c r="C1701" t="s">
        <v>5010</v>
      </c>
      <c r="D1701" s="4">
        <v>39.79</v>
      </c>
      <c r="F1701" s="4">
        <v>-6.4419560000000001E-2</v>
      </c>
      <c r="G1701" s="4">
        <v>-0.21113689999999999</v>
      </c>
    </row>
    <row r="1702" spans="1:7" customFormat="1" ht="15" customHeight="1" x14ac:dyDescent="0.25">
      <c r="A1702" t="s">
        <v>3391</v>
      </c>
      <c r="B1702" t="s">
        <v>3392</v>
      </c>
      <c r="C1702" t="s">
        <v>3393</v>
      </c>
      <c r="D1702" s="4">
        <v>49.83</v>
      </c>
      <c r="F1702" s="4">
        <v>-6.475148E-2</v>
      </c>
      <c r="G1702" s="4">
        <v>-0.26807510000000001</v>
      </c>
    </row>
    <row r="1703" spans="1:7" customFormat="1" ht="15" customHeight="1" x14ac:dyDescent="0.25">
      <c r="A1703" t="s">
        <v>3601</v>
      </c>
      <c r="B1703" t="s">
        <v>3602</v>
      </c>
      <c r="C1703" t="s">
        <v>3603</v>
      </c>
      <c r="D1703" s="4">
        <v>72.570999999999998</v>
      </c>
      <c r="F1703" s="4">
        <v>-6.5400449999999999E-2</v>
      </c>
      <c r="G1703" s="4">
        <v>-7.6969540000000003E-2</v>
      </c>
    </row>
    <row r="1704" spans="1:7" customFormat="1" ht="15" customHeight="1" x14ac:dyDescent="0.25">
      <c r="A1704" t="s">
        <v>1148</v>
      </c>
      <c r="B1704" t="s">
        <v>1149</v>
      </c>
      <c r="C1704" t="s">
        <v>1150</v>
      </c>
      <c r="D1704" s="4">
        <v>98.884</v>
      </c>
      <c r="F1704" s="4">
        <v>-6.5506179999999997E-2</v>
      </c>
      <c r="G1704" s="4">
        <v>0.1857859</v>
      </c>
    </row>
    <row r="1705" spans="1:7" customFormat="1" ht="15" customHeight="1" x14ac:dyDescent="0.25">
      <c r="A1705" t="s">
        <v>6639</v>
      </c>
      <c r="B1705" t="s">
        <v>6640</v>
      </c>
      <c r="C1705" t="s">
        <v>6641</v>
      </c>
      <c r="D1705" s="4">
        <v>32.207999999999998</v>
      </c>
      <c r="F1705" s="4">
        <v>-6.5762840000000003E-2</v>
      </c>
      <c r="G1705" s="4">
        <v>-0.66984310000000002</v>
      </c>
    </row>
    <row r="1706" spans="1:7" customFormat="1" ht="15" customHeight="1" x14ac:dyDescent="0.25">
      <c r="A1706" t="s">
        <v>5074</v>
      </c>
      <c r="B1706" t="s">
        <v>5075</v>
      </c>
      <c r="C1706" t="s">
        <v>5076</v>
      </c>
      <c r="D1706" s="4">
        <v>35.152000000000001</v>
      </c>
      <c r="F1706" s="4">
        <v>-6.6412260000000001E-2</v>
      </c>
      <c r="G1706" s="4">
        <v>-0.15458330000000001</v>
      </c>
    </row>
    <row r="1707" spans="1:7" customFormat="1" ht="15" customHeight="1" x14ac:dyDescent="0.25">
      <c r="A1707" t="s">
        <v>7232</v>
      </c>
      <c r="B1707" t="s">
        <v>7233</v>
      </c>
      <c r="C1707" t="s">
        <v>7234</v>
      </c>
      <c r="D1707" s="4">
        <v>55.643999999999998</v>
      </c>
      <c r="F1707" s="4">
        <v>-6.6865510000000003E-2</v>
      </c>
      <c r="G1707" s="4">
        <v>7.0587769999999994E-2</v>
      </c>
    </row>
    <row r="1708" spans="1:7" customFormat="1" ht="15" customHeight="1" x14ac:dyDescent="0.25">
      <c r="A1708" t="s">
        <v>2196</v>
      </c>
      <c r="B1708" t="s">
        <v>2197</v>
      </c>
      <c r="C1708" t="s">
        <v>2198</v>
      </c>
      <c r="D1708" s="4">
        <v>17.8</v>
      </c>
      <c r="F1708" s="4">
        <v>-6.6910819999999996E-2</v>
      </c>
      <c r="G1708" s="4">
        <v>5.5741180000000001E-2</v>
      </c>
    </row>
    <row r="1709" spans="1:7" customFormat="1" ht="15" customHeight="1" x14ac:dyDescent="0.25">
      <c r="A1709" t="s">
        <v>2982</v>
      </c>
      <c r="B1709" t="s">
        <v>2983</v>
      </c>
      <c r="C1709" t="s">
        <v>2984</v>
      </c>
      <c r="D1709" s="4">
        <v>29.542000000000002</v>
      </c>
      <c r="F1709" s="4">
        <v>-6.6910819999999996E-2</v>
      </c>
      <c r="G1709" s="4">
        <v>-0.26903319999999997</v>
      </c>
    </row>
    <row r="1710" spans="1:7" customFormat="1" ht="15" customHeight="1" x14ac:dyDescent="0.25">
      <c r="A1710" t="s">
        <v>3469</v>
      </c>
      <c r="B1710" t="s">
        <v>3470</v>
      </c>
      <c r="C1710" t="s">
        <v>3471</v>
      </c>
      <c r="D1710" s="4">
        <v>40.691000000000003</v>
      </c>
      <c r="F1710" s="4">
        <v>-6.6956210000000002E-2</v>
      </c>
      <c r="G1710" s="4">
        <v>8.1796939999999999E-2</v>
      </c>
    </row>
    <row r="1711" spans="1:7" customFormat="1" ht="15" customHeight="1" x14ac:dyDescent="0.25">
      <c r="A1711" t="s">
        <v>414</v>
      </c>
      <c r="B1711" t="s">
        <v>415</v>
      </c>
      <c r="C1711" t="s">
        <v>416</v>
      </c>
      <c r="D1711" s="4">
        <v>49.508000000000003</v>
      </c>
      <c r="F1711" s="4">
        <v>-6.7107280000000005E-2</v>
      </c>
      <c r="G1711" s="4">
        <v>-0.35952119999999999</v>
      </c>
    </row>
    <row r="1712" spans="1:7" customFormat="1" ht="15" customHeight="1" x14ac:dyDescent="0.25">
      <c r="A1712" t="s">
        <v>1654</v>
      </c>
      <c r="B1712" t="s">
        <v>1655</v>
      </c>
      <c r="C1712" t="s">
        <v>1656</v>
      </c>
      <c r="D1712" s="4">
        <v>24.693000000000001</v>
      </c>
      <c r="F1712" s="4">
        <v>-6.8468219999999996E-2</v>
      </c>
      <c r="G1712" s="4">
        <v>-0.2022611</v>
      </c>
    </row>
    <row r="1713" spans="1:7" customFormat="1" ht="15" customHeight="1" x14ac:dyDescent="0.25">
      <c r="A1713" t="s">
        <v>7700</v>
      </c>
      <c r="B1713" t="s">
        <v>7701</v>
      </c>
      <c r="C1713" t="s">
        <v>7702</v>
      </c>
      <c r="D1713" s="4">
        <v>97.512</v>
      </c>
      <c r="F1713" s="4">
        <v>-6.8528729999999996E-2</v>
      </c>
      <c r="G1713" s="4">
        <v>-6.7638710000000005E-2</v>
      </c>
    </row>
    <row r="1714" spans="1:7" customFormat="1" ht="15" customHeight="1" x14ac:dyDescent="0.25">
      <c r="A1714" t="s">
        <v>1843</v>
      </c>
      <c r="B1714" t="s">
        <v>1844</v>
      </c>
      <c r="C1714" t="s">
        <v>1845</v>
      </c>
      <c r="D1714" s="4">
        <v>47.411000000000001</v>
      </c>
      <c r="F1714" s="4">
        <v>-6.9149169999999996E-2</v>
      </c>
      <c r="G1714" s="4">
        <v>-1.6781609999999999E-2</v>
      </c>
    </row>
    <row r="1715" spans="1:7" customFormat="1" ht="15" customHeight="1" x14ac:dyDescent="0.25">
      <c r="A1715" t="s">
        <v>6837</v>
      </c>
      <c r="B1715" t="s">
        <v>6838</v>
      </c>
      <c r="C1715" t="s">
        <v>6839</v>
      </c>
      <c r="D1715" s="4">
        <v>15.076000000000001</v>
      </c>
      <c r="F1715" s="4">
        <v>-6.9315619999999994E-2</v>
      </c>
      <c r="G1715" s="4">
        <v>0.19604550000000001</v>
      </c>
    </row>
    <row r="1716" spans="1:7" customFormat="1" ht="15" customHeight="1" x14ac:dyDescent="0.25">
      <c r="A1716" t="s">
        <v>3379</v>
      </c>
      <c r="B1716" t="s">
        <v>3380</v>
      </c>
      <c r="C1716" t="s">
        <v>3381</v>
      </c>
      <c r="D1716" s="4">
        <v>35.076000000000001</v>
      </c>
      <c r="F1716" s="4">
        <v>-6.9421640000000007E-2</v>
      </c>
      <c r="G1716" s="4">
        <v>-0.1601457</v>
      </c>
    </row>
    <row r="1717" spans="1:7" customFormat="1" ht="15" customHeight="1" x14ac:dyDescent="0.25">
      <c r="A1717" t="s">
        <v>5549</v>
      </c>
      <c r="B1717" t="s">
        <v>5550</v>
      </c>
      <c r="C1717" t="s">
        <v>5551</v>
      </c>
      <c r="D1717" s="4">
        <v>91.369</v>
      </c>
      <c r="F1717" s="4">
        <v>-6.9542740000000006E-2</v>
      </c>
      <c r="G1717" s="4">
        <v>-0.111165</v>
      </c>
    </row>
    <row r="1718" spans="1:7" customFormat="1" ht="15" customHeight="1" x14ac:dyDescent="0.25">
      <c r="A1718" t="s">
        <v>514</v>
      </c>
      <c r="B1718" t="s">
        <v>515</v>
      </c>
      <c r="C1718" t="s">
        <v>516</v>
      </c>
      <c r="D1718" s="4">
        <v>84.701999999999998</v>
      </c>
      <c r="F1718" s="4">
        <v>-6.9588120000000003E-2</v>
      </c>
      <c r="G1718" s="4">
        <v>-0.26074829999999999</v>
      </c>
    </row>
    <row r="1719" spans="1:7" customFormat="1" ht="15" customHeight="1" x14ac:dyDescent="0.25">
      <c r="A1719" t="s">
        <v>583</v>
      </c>
      <c r="B1719" t="s">
        <v>584</v>
      </c>
      <c r="C1719" t="s">
        <v>585</v>
      </c>
      <c r="D1719" s="4">
        <v>57.624000000000002</v>
      </c>
      <c r="F1719" s="4">
        <v>-6.9648680000000004E-2</v>
      </c>
      <c r="G1719" s="4">
        <v>2.1716570000000001E-2</v>
      </c>
    </row>
    <row r="1720" spans="1:7" customFormat="1" ht="15" customHeight="1" x14ac:dyDescent="0.25">
      <c r="A1720" t="s">
        <v>7858</v>
      </c>
      <c r="B1720" t="s">
        <v>7859</v>
      </c>
      <c r="C1720" t="s">
        <v>7860</v>
      </c>
      <c r="D1720" s="4">
        <v>33.996000000000002</v>
      </c>
      <c r="F1720" s="4">
        <v>-7.0102949999999997E-2</v>
      </c>
      <c r="G1720" s="4">
        <v>0.27100859999999999</v>
      </c>
    </row>
    <row r="1721" spans="1:7" customFormat="1" ht="15" customHeight="1" x14ac:dyDescent="0.25">
      <c r="A1721" t="s">
        <v>374</v>
      </c>
      <c r="B1721" t="s">
        <v>375</v>
      </c>
      <c r="C1721" t="s">
        <v>376</v>
      </c>
      <c r="D1721" s="4">
        <v>154.33000000000001</v>
      </c>
      <c r="F1721" s="4">
        <v>-7.040594E-2</v>
      </c>
      <c r="G1721" s="4">
        <v>-0.30217290000000002</v>
      </c>
    </row>
    <row r="1722" spans="1:7" customFormat="1" ht="15" customHeight="1" x14ac:dyDescent="0.25">
      <c r="A1722" t="s">
        <v>5414</v>
      </c>
      <c r="B1722" t="s">
        <v>5415</v>
      </c>
      <c r="C1722" t="s">
        <v>5416</v>
      </c>
      <c r="D1722" s="4">
        <v>52.241</v>
      </c>
      <c r="F1722" s="4">
        <v>-7.040594E-2</v>
      </c>
      <c r="G1722" s="4">
        <v>0.1159101</v>
      </c>
    </row>
    <row r="1723" spans="1:7" customFormat="1" ht="15" customHeight="1" x14ac:dyDescent="0.25">
      <c r="A1723" t="s">
        <v>6606</v>
      </c>
      <c r="B1723" t="s">
        <v>6607</v>
      </c>
      <c r="C1723" t="s">
        <v>6608</v>
      </c>
      <c r="D1723" s="4">
        <v>22.382000000000001</v>
      </c>
      <c r="F1723" s="4">
        <v>-7.113324E-2</v>
      </c>
      <c r="G1723" s="4">
        <v>0.1155974</v>
      </c>
    </row>
    <row r="1724" spans="1:7" customFormat="1" ht="15" customHeight="1" x14ac:dyDescent="0.25">
      <c r="A1724" t="s">
        <v>6582</v>
      </c>
      <c r="B1724" t="s">
        <v>6583</v>
      </c>
      <c r="C1724" t="s">
        <v>6584</v>
      </c>
      <c r="D1724" s="4">
        <v>36.213000000000001</v>
      </c>
      <c r="F1724" s="4">
        <v>-7.2103520000000004E-2</v>
      </c>
      <c r="G1724" s="4">
        <v>-8.4608559999999999E-2</v>
      </c>
    </row>
    <row r="1725" spans="1:7" customFormat="1" ht="15" customHeight="1" x14ac:dyDescent="0.25">
      <c r="A1725" t="s">
        <v>3949</v>
      </c>
      <c r="B1725" t="s">
        <v>3950</v>
      </c>
      <c r="C1725" t="s">
        <v>3951</v>
      </c>
      <c r="D1725" s="4">
        <v>119.14</v>
      </c>
      <c r="F1725" s="4">
        <v>-7.2118710000000003E-2</v>
      </c>
      <c r="G1725" s="4">
        <v>6.1300069999999998E-3</v>
      </c>
    </row>
    <row r="1726" spans="1:7" customFormat="1" ht="15" customHeight="1" x14ac:dyDescent="0.25">
      <c r="A1726" t="s">
        <v>5029</v>
      </c>
      <c r="B1726" t="s">
        <v>5030</v>
      </c>
      <c r="C1726" t="s">
        <v>5031</v>
      </c>
      <c r="D1726" s="4">
        <v>67.304000000000002</v>
      </c>
      <c r="F1726" s="4">
        <v>-7.2285589999999997E-2</v>
      </c>
      <c r="G1726" s="4">
        <v>-5.6860920000000002E-2</v>
      </c>
    </row>
    <row r="1727" spans="1:7" customFormat="1" ht="15" customHeight="1" x14ac:dyDescent="0.25">
      <c r="A1727" t="s">
        <v>2117</v>
      </c>
      <c r="B1727" t="s">
        <v>2118</v>
      </c>
      <c r="C1727" t="s">
        <v>2119</v>
      </c>
      <c r="D1727" s="4">
        <v>45.655000000000001</v>
      </c>
      <c r="F1727" s="4">
        <v>-7.2801379999999999E-2</v>
      </c>
      <c r="G1727" s="4">
        <v>-7.5464100000000006E-2</v>
      </c>
    </row>
    <row r="1728" spans="1:7" customFormat="1" ht="15" customHeight="1" x14ac:dyDescent="0.25">
      <c r="A1728" t="s">
        <v>6556</v>
      </c>
      <c r="B1728" t="s">
        <v>6557</v>
      </c>
      <c r="C1728" t="s">
        <v>6558</v>
      </c>
      <c r="D1728" s="4">
        <v>52.75</v>
      </c>
      <c r="F1728" s="4">
        <v>-7.2907570000000005E-2</v>
      </c>
      <c r="G1728" s="4">
        <v>-0.11849270000000001</v>
      </c>
    </row>
    <row r="1729" spans="1:7" customFormat="1" ht="15" customHeight="1" x14ac:dyDescent="0.25">
      <c r="A1729" t="s">
        <v>7268</v>
      </c>
      <c r="B1729" t="s">
        <v>7269</v>
      </c>
      <c r="C1729" t="s">
        <v>7270</v>
      </c>
      <c r="D1729" s="4">
        <v>25.085999999999999</v>
      </c>
      <c r="F1729" s="4">
        <v>-7.3044150000000002E-2</v>
      </c>
      <c r="G1729" s="4">
        <v>-0.1554903</v>
      </c>
    </row>
    <row r="1730" spans="1:7" customFormat="1" ht="15" customHeight="1" x14ac:dyDescent="0.25">
      <c r="A1730" t="s">
        <v>6609</v>
      </c>
      <c r="B1730" t="s">
        <v>6610</v>
      </c>
      <c r="C1730" t="s">
        <v>6611</v>
      </c>
      <c r="D1730" s="4">
        <v>23.597999999999999</v>
      </c>
      <c r="F1730" s="4">
        <v>-7.3074539999999993E-2</v>
      </c>
      <c r="G1730" s="4">
        <v>-5.1843480000000001E-3</v>
      </c>
    </row>
    <row r="1731" spans="1:7" customFormat="1" ht="15" customHeight="1" x14ac:dyDescent="0.25">
      <c r="A1731" t="s">
        <v>6786</v>
      </c>
      <c r="B1731" t="s">
        <v>6787</v>
      </c>
      <c r="C1731" t="s">
        <v>6788</v>
      </c>
      <c r="D1731" s="4">
        <v>54.959000000000003</v>
      </c>
      <c r="F1731" s="4">
        <v>-7.3135240000000004E-2</v>
      </c>
      <c r="G1731" s="4">
        <v>0.1037669</v>
      </c>
    </row>
    <row r="1732" spans="1:7" customFormat="1" ht="15" customHeight="1" x14ac:dyDescent="0.25">
      <c r="A1732" t="s">
        <v>6774</v>
      </c>
      <c r="B1732" t="s">
        <v>6775</v>
      </c>
      <c r="C1732" t="s">
        <v>6776</v>
      </c>
      <c r="D1732" s="4">
        <v>35.942</v>
      </c>
      <c r="F1732" s="4">
        <v>-7.3287050000000006E-2</v>
      </c>
      <c r="G1732" s="4">
        <v>0.13925170000000001</v>
      </c>
    </row>
    <row r="1733" spans="1:7" customFormat="1" ht="15" customHeight="1" x14ac:dyDescent="0.25">
      <c r="A1733" t="s">
        <v>1386</v>
      </c>
      <c r="B1733" t="s">
        <v>1387</v>
      </c>
      <c r="C1733" t="s">
        <v>1388</v>
      </c>
      <c r="D1733" s="4">
        <v>48.012999999999998</v>
      </c>
      <c r="F1733" s="4">
        <v>-7.4699290000000002E-2</v>
      </c>
      <c r="G1733" s="4">
        <v>-0.1180939</v>
      </c>
    </row>
    <row r="1734" spans="1:7" customFormat="1" ht="15" customHeight="1" x14ac:dyDescent="0.25">
      <c r="A1734" t="s">
        <v>5458</v>
      </c>
      <c r="B1734" t="s">
        <v>5459</v>
      </c>
      <c r="C1734" t="s">
        <v>5460</v>
      </c>
      <c r="D1734" s="4">
        <v>39.414000000000001</v>
      </c>
      <c r="F1734" s="4">
        <v>-7.4805700000000003E-2</v>
      </c>
      <c r="G1734" s="4">
        <v>0.14784140000000001</v>
      </c>
    </row>
    <row r="1735" spans="1:7" customFormat="1" ht="15" customHeight="1" x14ac:dyDescent="0.25">
      <c r="A1735" t="s">
        <v>3100</v>
      </c>
      <c r="B1735" t="s">
        <v>3101</v>
      </c>
      <c r="C1735" t="s">
        <v>3102</v>
      </c>
      <c r="D1735" s="4">
        <v>22.434999999999999</v>
      </c>
      <c r="F1735" s="4">
        <v>-7.5033589999999997E-2</v>
      </c>
      <c r="G1735" s="4">
        <v>-9.4371250000000004E-2</v>
      </c>
    </row>
    <row r="1736" spans="1:7" customFormat="1" ht="15" customHeight="1" x14ac:dyDescent="0.25">
      <c r="A1736" t="s">
        <v>6992</v>
      </c>
      <c r="B1736" t="s">
        <v>6993</v>
      </c>
      <c r="C1736" t="s">
        <v>6994</v>
      </c>
      <c r="D1736" s="4">
        <v>18.236999999999998</v>
      </c>
      <c r="F1736" s="4">
        <v>-7.5489559999999997E-2</v>
      </c>
      <c r="G1736" s="4">
        <v>-5.977056E-2</v>
      </c>
    </row>
    <row r="1737" spans="1:7" customFormat="1" ht="15" customHeight="1" x14ac:dyDescent="0.25">
      <c r="A1737" t="s">
        <v>7965</v>
      </c>
      <c r="B1737" t="s">
        <v>7966</v>
      </c>
      <c r="C1737" t="s">
        <v>7967</v>
      </c>
      <c r="D1737" s="4">
        <v>35.637999999999998</v>
      </c>
      <c r="F1737" s="4">
        <v>-7.5565579999999993E-2</v>
      </c>
      <c r="G1737" s="4">
        <v>3.9888779999999999E-2</v>
      </c>
    </row>
    <row r="1738" spans="1:7" customFormat="1" ht="15" customHeight="1" x14ac:dyDescent="0.25">
      <c r="A1738" t="s">
        <v>1651</v>
      </c>
      <c r="B1738" t="s">
        <v>1652</v>
      </c>
      <c r="C1738" t="s">
        <v>1653</v>
      </c>
      <c r="D1738" s="4">
        <v>63.988</v>
      </c>
      <c r="F1738" s="4">
        <v>-7.5626390000000002E-2</v>
      </c>
      <c r="G1738" s="4">
        <v>1.9491979999999999E-2</v>
      </c>
    </row>
    <row r="1739" spans="1:7" customFormat="1" ht="15" customHeight="1" x14ac:dyDescent="0.25">
      <c r="A1739" t="s">
        <v>2593</v>
      </c>
      <c r="B1739" t="s">
        <v>2594</v>
      </c>
      <c r="C1739" t="s">
        <v>2595</v>
      </c>
      <c r="D1739" s="4">
        <v>83.125</v>
      </c>
      <c r="F1739" s="4">
        <v>-7.5884950000000007E-2</v>
      </c>
      <c r="G1739" s="4">
        <v>-9.085348E-2</v>
      </c>
    </row>
    <row r="1740" spans="1:7" customFormat="1" ht="15" customHeight="1" x14ac:dyDescent="0.25">
      <c r="A1740" t="s">
        <v>2907</v>
      </c>
      <c r="B1740" t="s">
        <v>2908</v>
      </c>
      <c r="C1740" t="s">
        <v>2909</v>
      </c>
      <c r="D1740" s="4">
        <v>54.191000000000003</v>
      </c>
      <c r="F1740" s="4">
        <v>-7.6995389999999997E-2</v>
      </c>
      <c r="G1740" s="4">
        <v>-9.0604039999999993E-3</v>
      </c>
    </row>
    <row r="1741" spans="1:7" customFormat="1" ht="15" customHeight="1" x14ac:dyDescent="0.25">
      <c r="A1741" t="s">
        <v>4135</v>
      </c>
      <c r="B1741" t="s">
        <v>4136</v>
      </c>
      <c r="C1741" t="s">
        <v>4137</v>
      </c>
      <c r="D1741" s="4">
        <v>53.982999999999997</v>
      </c>
      <c r="F1741" s="4">
        <v>-7.7086730000000006E-2</v>
      </c>
      <c r="G1741" s="4">
        <v>0.1395218</v>
      </c>
    </row>
    <row r="1742" spans="1:7" customFormat="1" ht="15" customHeight="1" x14ac:dyDescent="0.25">
      <c r="A1742" t="s">
        <v>1317</v>
      </c>
      <c r="B1742" t="s">
        <v>1318</v>
      </c>
      <c r="C1742" t="s">
        <v>1319</v>
      </c>
      <c r="D1742" s="4">
        <v>27.744</v>
      </c>
      <c r="F1742" s="4">
        <v>-7.7208470000000001E-2</v>
      </c>
      <c r="G1742" s="4">
        <v>-0.20964050000000001</v>
      </c>
    </row>
    <row r="1743" spans="1:7" customFormat="1" ht="15" customHeight="1" x14ac:dyDescent="0.25">
      <c r="A1743" t="s">
        <v>2785</v>
      </c>
      <c r="B1743" t="s">
        <v>2786</v>
      </c>
      <c r="C1743" t="s">
        <v>2787</v>
      </c>
      <c r="D1743" s="4">
        <v>23.489000000000001</v>
      </c>
      <c r="F1743" s="4">
        <v>-7.7299740000000006E-2</v>
      </c>
      <c r="G1743" s="4">
        <v>-7.4779440000000003E-2</v>
      </c>
    </row>
    <row r="1744" spans="1:7" customFormat="1" ht="15" customHeight="1" x14ac:dyDescent="0.25">
      <c r="A1744" t="s">
        <v>1516</v>
      </c>
      <c r="B1744" t="s">
        <v>1517</v>
      </c>
      <c r="C1744" t="s">
        <v>1518</v>
      </c>
      <c r="D1744" s="4">
        <v>82.105000000000004</v>
      </c>
      <c r="F1744" s="4">
        <v>-7.7314980000000005E-2</v>
      </c>
      <c r="G1744" s="4">
        <v>-2.687092E-2</v>
      </c>
    </row>
    <row r="1745" spans="1:7" customFormat="1" ht="15" customHeight="1" x14ac:dyDescent="0.25">
      <c r="A1745" t="s">
        <v>139</v>
      </c>
      <c r="B1745" t="s">
        <v>140</v>
      </c>
      <c r="C1745" t="s">
        <v>141</v>
      </c>
      <c r="D1745" s="4">
        <v>117.83</v>
      </c>
      <c r="F1745" s="4">
        <v>-7.7375860000000005E-2</v>
      </c>
      <c r="G1745" s="4">
        <v>-0.40577459999999999</v>
      </c>
    </row>
    <row r="1746" spans="1:7" customFormat="1" ht="15" customHeight="1" x14ac:dyDescent="0.25">
      <c r="A1746" t="s">
        <v>5358</v>
      </c>
      <c r="B1746" t="s">
        <v>5359</v>
      </c>
      <c r="C1746" t="s">
        <v>5360</v>
      </c>
      <c r="D1746" s="4">
        <v>28.302</v>
      </c>
      <c r="F1746" s="4">
        <v>-7.7451980000000004E-2</v>
      </c>
      <c r="G1746" s="4">
        <v>0.24449709999999999</v>
      </c>
    </row>
    <row r="1747" spans="1:7" customFormat="1" ht="15" customHeight="1" x14ac:dyDescent="0.25">
      <c r="A1747" t="s">
        <v>2813</v>
      </c>
      <c r="B1747" t="s">
        <v>2814</v>
      </c>
      <c r="C1747" t="s">
        <v>2815</v>
      </c>
      <c r="D1747" s="4">
        <v>26.268000000000001</v>
      </c>
      <c r="F1747" s="4">
        <v>-7.7482469999999998E-2</v>
      </c>
      <c r="G1747" s="4">
        <v>-1.297849E-3</v>
      </c>
    </row>
    <row r="1748" spans="1:7" customFormat="1" ht="15" customHeight="1" x14ac:dyDescent="0.25">
      <c r="A1748" t="s">
        <v>3484</v>
      </c>
      <c r="B1748" t="s">
        <v>3485</v>
      </c>
      <c r="C1748" t="s">
        <v>3486</v>
      </c>
      <c r="D1748" s="4">
        <v>58.066000000000003</v>
      </c>
      <c r="F1748" s="4">
        <v>-7.7908720000000001E-2</v>
      </c>
      <c r="G1748" s="4">
        <v>-0.2333973</v>
      </c>
    </row>
    <row r="1749" spans="1:7" customFormat="1" ht="15" customHeight="1" x14ac:dyDescent="0.25">
      <c r="A1749" t="s">
        <v>5839</v>
      </c>
      <c r="B1749" t="s">
        <v>5840</v>
      </c>
      <c r="C1749" t="s">
        <v>5841</v>
      </c>
      <c r="D1749" s="4">
        <v>32.631</v>
      </c>
      <c r="F1749" s="4">
        <v>-7.8457029999999997E-2</v>
      </c>
      <c r="G1749" s="4">
        <v>-0.34857250000000001</v>
      </c>
    </row>
    <row r="1750" spans="1:7" customFormat="1" ht="15" customHeight="1" x14ac:dyDescent="0.25">
      <c r="A1750" t="s">
        <v>6018</v>
      </c>
      <c r="B1750" t="s">
        <v>6019</v>
      </c>
      <c r="C1750" t="s">
        <v>6020</v>
      </c>
      <c r="D1750" s="4">
        <v>33.692</v>
      </c>
      <c r="F1750" s="4">
        <v>-7.8563629999999995E-2</v>
      </c>
      <c r="G1750" s="4">
        <v>-0.14795800000000001</v>
      </c>
    </row>
    <row r="1751" spans="1:7" customFormat="1" ht="15" customHeight="1" x14ac:dyDescent="0.25">
      <c r="A1751" t="s">
        <v>1697</v>
      </c>
      <c r="B1751" t="s">
        <v>1698</v>
      </c>
      <c r="C1751" t="s">
        <v>1699</v>
      </c>
      <c r="D1751" s="4">
        <v>16.533999999999999</v>
      </c>
      <c r="F1751" s="4">
        <v>-7.9173140000000003E-2</v>
      </c>
      <c r="G1751" s="4">
        <v>-7.3546E-2</v>
      </c>
    </row>
    <row r="1752" spans="1:7" customFormat="1" ht="15" customHeight="1" x14ac:dyDescent="0.25">
      <c r="A1752" t="s">
        <v>7131</v>
      </c>
      <c r="B1752" t="s">
        <v>7132</v>
      </c>
      <c r="C1752" t="s">
        <v>7133</v>
      </c>
      <c r="D1752" s="4">
        <v>19.207999999999998</v>
      </c>
      <c r="F1752" s="4">
        <v>-7.9508480000000006E-2</v>
      </c>
      <c r="G1752" s="4">
        <v>-3.1536309999999998E-2</v>
      </c>
    </row>
    <row r="1753" spans="1:7" customFormat="1" ht="15" customHeight="1" x14ac:dyDescent="0.25">
      <c r="A1753" t="s">
        <v>7942</v>
      </c>
      <c r="B1753" t="s">
        <v>7943</v>
      </c>
      <c r="C1753" t="s">
        <v>7944</v>
      </c>
      <c r="D1753" s="4">
        <v>33.195999999999998</v>
      </c>
      <c r="F1753" s="4">
        <v>-7.9523739999999996E-2</v>
      </c>
      <c r="G1753" s="4">
        <v>1.717772E-3</v>
      </c>
    </row>
    <row r="1754" spans="1:7" customFormat="1" ht="15" customHeight="1" x14ac:dyDescent="0.25">
      <c r="A1754" t="s">
        <v>5540</v>
      </c>
      <c r="B1754" t="s">
        <v>5541</v>
      </c>
      <c r="C1754" t="s">
        <v>5542</v>
      </c>
      <c r="D1754" s="4">
        <v>57.567999999999998</v>
      </c>
      <c r="F1754" s="4">
        <v>-8.0026949999999999E-2</v>
      </c>
      <c r="G1754" s="4">
        <v>-0.15807850000000001</v>
      </c>
    </row>
    <row r="1755" spans="1:7" customFormat="1" ht="15" customHeight="1" x14ac:dyDescent="0.25">
      <c r="A1755" t="s">
        <v>1355</v>
      </c>
      <c r="B1755" t="s">
        <v>1356</v>
      </c>
      <c r="C1755" t="s">
        <v>1357</v>
      </c>
      <c r="D1755" s="4">
        <v>16.062000000000001</v>
      </c>
      <c r="F1755" s="4">
        <v>-8.0575969999999997E-2</v>
      </c>
      <c r="G1755" s="4">
        <v>-0.1054098</v>
      </c>
    </row>
    <row r="1756" spans="1:7" customFormat="1" ht="15" customHeight="1" x14ac:dyDescent="0.25">
      <c r="A1756" t="s">
        <v>3996</v>
      </c>
      <c r="B1756" t="s">
        <v>3997</v>
      </c>
      <c r="C1756" t="s">
        <v>3998</v>
      </c>
      <c r="D1756" s="4">
        <v>32.887</v>
      </c>
      <c r="F1756" s="4">
        <v>-8.1079540000000005E-2</v>
      </c>
      <c r="G1756" s="4">
        <v>-0.3639</v>
      </c>
    </row>
    <row r="1757" spans="1:7" customFormat="1" ht="15" customHeight="1" x14ac:dyDescent="0.25">
      <c r="A1757" t="s">
        <v>6924</v>
      </c>
      <c r="B1757" t="s">
        <v>6925</v>
      </c>
      <c r="C1757" t="s">
        <v>6926</v>
      </c>
      <c r="D1757" s="4">
        <v>113.09</v>
      </c>
      <c r="F1757" s="4">
        <v>-8.1079540000000005E-2</v>
      </c>
      <c r="G1757" s="4">
        <v>0.1279671</v>
      </c>
    </row>
    <row r="1758" spans="1:7" customFormat="1" ht="15" customHeight="1" x14ac:dyDescent="0.25">
      <c r="A1758" t="s">
        <v>7250</v>
      </c>
      <c r="B1758" t="s">
        <v>7251</v>
      </c>
      <c r="C1758" t="s">
        <v>7252</v>
      </c>
      <c r="D1758" s="4">
        <v>28.832000000000001</v>
      </c>
      <c r="F1758" s="4">
        <v>-8.1216910000000003E-2</v>
      </c>
      <c r="G1758" s="4">
        <v>-4.7259200000000001E-2</v>
      </c>
    </row>
    <row r="1759" spans="1:7" customFormat="1" ht="15" customHeight="1" x14ac:dyDescent="0.25">
      <c r="A1759" t="s">
        <v>2126</v>
      </c>
      <c r="B1759" t="s">
        <v>2127</v>
      </c>
      <c r="C1759" t="s">
        <v>2128</v>
      </c>
      <c r="D1759" s="4">
        <v>105.48</v>
      </c>
      <c r="F1759" s="4">
        <v>-8.1720609999999999E-2</v>
      </c>
      <c r="G1759" s="4">
        <v>0.18866050000000001</v>
      </c>
    </row>
    <row r="1760" spans="1:7" customFormat="1" ht="15" customHeight="1" x14ac:dyDescent="0.25">
      <c r="A1760" t="s">
        <v>94</v>
      </c>
      <c r="B1760" t="s">
        <v>95</v>
      </c>
      <c r="C1760" t="s">
        <v>96</v>
      </c>
      <c r="D1760" s="4">
        <v>46.908000000000001</v>
      </c>
      <c r="F1760" s="4">
        <v>-8.1873319999999999E-2</v>
      </c>
      <c r="G1760" s="4">
        <v>9.9231730000000004E-2</v>
      </c>
    </row>
    <row r="1761" spans="1:7" customFormat="1" ht="15" customHeight="1" x14ac:dyDescent="0.25">
      <c r="A1761" t="s">
        <v>5113</v>
      </c>
      <c r="B1761" t="s">
        <v>5114</v>
      </c>
      <c r="C1761" t="s">
        <v>5115</v>
      </c>
      <c r="D1761" s="4">
        <v>160.91</v>
      </c>
      <c r="F1761" s="4">
        <v>-8.208712E-2</v>
      </c>
      <c r="G1761" s="4">
        <v>-9.7206290000000001E-2</v>
      </c>
    </row>
    <row r="1762" spans="1:7" customFormat="1" ht="15" customHeight="1" x14ac:dyDescent="0.25">
      <c r="A1762" t="s">
        <v>3828</v>
      </c>
      <c r="B1762" t="s">
        <v>3829</v>
      </c>
      <c r="C1762" t="s">
        <v>3830</v>
      </c>
      <c r="D1762" s="4">
        <v>65.146000000000001</v>
      </c>
      <c r="F1762" s="4">
        <v>-8.21635E-2</v>
      </c>
      <c r="G1762" s="4">
        <v>-0.200881</v>
      </c>
    </row>
    <row r="1763" spans="1:7" customFormat="1" ht="15" customHeight="1" x14ac:dyDescent="0.25">
      <c r="A1763" t="s">
        <v>1720</v>
      </c>
      <c r="B1763" t="s">
        <v>1721</v>
      </c>
      <c r="C1763" t="s">
        <v>1722</v>
      </c>
      <c r="D1763" s="4">
        <v>64.891999999999996</v>
      </c>
      <c r="F1763" s="4">
        <v>-8.2392549999999995E-2</v>
      </c>
      <c r="G1763" s="4">
        <v>0.26576080000000002</v>
      </c>
    </row>
    <row r="1764" spans="1:7" customFormat="1" ht="15" customHeight="1" x14ac:dyDescent="0.25">
      <c r="A1764" t="s">
        <v>6759</v>
      </c>
      <c r="B1764" t="s">
        <v>6760</v>
      </c>
      <c r="C1764" t="s">
        <v>6761</v>
      </c>
      <c r="D1764" s="4">
        <v>52.572000000000003</v>
      </c>
      <c r="F1764" s="4">
        <v>-8.2423140000000006E-2</v>
      </c>
      <c r="G1764" s="4">
        <v>-5.7970059999999997E-2</v>
      </c>
    </row>
    <row r="1765" spans="1:7" customFormat="1" ht="15" customHeight="1" x14ac:dyDescent="0.25">
      <c r="A1765" t="s">
        <v>1082</v>
      </c>
      <c r="B1765" t="s">
        <v>1083</v>
      </c>
      <c r="C1765" t="s">
        <v>1084</v>
      </c>
      <c r="D1765" s="4">
        <v>15.003</v>
      </c>
      <c r="F1765" s="4">
        <v>-8.2468940000000004E-2</v>
      </c>
      <c r="G1765" s="4">
        <v>0.14314979999999999</v>
      </c>
    </row>
    <row r="1766" spans="1:7" customFormat="1" ht="15" customHeight="1" x14ac:dyDescent="0.25">
      <c r="A1766" t="s">
        <v>3738</v>
      </c>
      <c r="B1766" t="s">
        <v>3739</v>
      </c>
      <c r="C1766" t="s">
        <v>3740</v>
      </c>
      <c r="D1766" s="4">
        <v>39.841999999999999</v>
      </c>
      <c r="F1766" s="4">
        <v>-8.3049499999999998E-2</v>
      </c>
      <c r="G1766" s="4">
        <v>5.6056189999999999E-2</v>
      </c>
    </row>
    <row r="1767" spans="1:7" customFormat="1" ht="15" customHeight="1" x14ac:dyDescent="0.25">
      <c r="A1767" t="s">
        <v>964</v>
      </c>
      <c r="B1767" t="s">
        <v>965</v>
      </c>
      <c r="C1767" t="s">
        <v>966</v>
      </c>
      <c r="D1767" s="4">
        <v>150.33000000000001</v>
      </c>
      <c r="F1767" s="4">
        <v>-8.3309389999999997E-2</v>
      </c>
      <c r="G1767" s="4">
        <v>-0.3289514</v>
      </c>
    </row>
    <row r="1768" spans="1:7" customFormat="1" ht="15" customHeight="1" x14ac:dyDescent="0.25">
      <c r="A1768" t="s">
        <v>3433</v>
      </c>
      <c r="B1768" t="s">
        <v>3434</v>
      </c>
      <c r="C1768" t="s">
        <v>3435</v>
      </c>
      <c r="D1768" s="4">
        <v>13.776999999999999</v>
      </c>
      <c r="F1768" s="4">
        <v>-8.3309389999999997E-2</v>
      </c>
      <c r="G1768" s="4">
        <v>-4.6002090000000002E-2</v>
      </c>
    </row>
    <row r="1769" spans="1:7" customFormat="1" ht="15" customHeight="1" x14ac:dyDescent="0.25">
      <c r="A1769" t="s">
        <v>2047</v>
      </c>
      <c r="B1769" t="s">
        <v>2048</v>
      </c>
      <c r="C1769" t="s">
        <v>2049</v>
      </c>
      <c r="D1769" s="4">
        <v>36.511000000000003</v>
      </c>
      <c r="F1769" s="4">
        <v>-8.3401050000000004E-2</v>
      </c>
      <c r="G1769" s="4">
        <v>-2.2900480000000001E-2</v>
      </c>
    </row>
    <row r="1770" spans="1:7" customFormat="1" ht="15" customHeight="1" x14ac:dyDescent="0.25">
      <c r="A1770" t="s">
        <v>6971</v>
      </c>
      <c r="B1770" t="s">
        <v>6972</v>
      </c>
      <c r="C1770" t="s">
        <v>6973</v>
      </c>
      <c r="D1770" s="4">
        <v>31.824999999999999</v>
      </c>
      <c r="F1770" s="4">
        <v>-8.3401050000000004E-2</v>
      </c>
      <c r="G1770" s="4">
        <v>-0.34312350000000003</v>
      </c>
    </row>
    <row r="1771" spans="1:7" customFormat="1" ht="15" customHeight="1" x14ac:dyDescent="0.25">
      <c r="A1771" t="s">
        <v>3538</v>
      </c>
      <c r="B1771" t="s">
        <v>3539</v>
      </c>
      <c r="C1771" t="s">
        <v>3540</v>
      </c>
      <c r="D1771" s="4">
        <v>15.388</v>
      </c>
      <c r="F1771" s="4">
        <v>-8.3630380000000004E-2</v>
      </c>
      <c r="G1771" s="4">
        <v>-0.47383890000000001</v>
      </c>
    </row>
    <row r="1772" spans="1:7" customFormat="1" ht="15" customHeight="1" x14ac:dyDescent="0.25">
      <c r="A1772" t="s">
        <v>300</v>
      </c>
      <c r="B1772" t="s">
        <v>301</v>
      </c>
      <c r="C1772" t="s">
        <v>302</v>
      </c>
      <c r="D1772" s="4">
        <v>16.192</v>
      </c>
      <c r="F1772" s="4">
        <v>-8.3676219999999996E-2</v>
      </c>
      <c r="G1772" s="4">
        <v>0.21255089999999999</v>
      </c>
    </row>
    <row r="1773" spans="1:7" customFormat="1" ht="15" customHeight="1" x14ac:dyDescent="0.25">
      <c r="A1773" t="s">
        <v>3250</v>
      </c>
      <c r="B1773" t="s">
        <v>3251</v>
      </c>
      <c r="C1773" t="s">
        <v>3252</v>
      </c>
      <c r="D1773" s="4">
        <v>17.04</v>
      </c>
      <c r="F1773" s="4">
        <v>-8.3783300000000005E-2</v>
      </c>
      <c r="G1773" s="4">
        <v>-0.2270017</v>
      </c>
    </row>
    <row r="1774" spans="1:7" customFormat="1" ht="15" customHeight="1" x14ac:dyDescent="0.25">
      <c r="A1774" t="s">
        <v>179</v>
      </c>
      <c r="B1774" t="s">
        <v>180</v>
      </c>
      <c r="C1774" t="s">
        <v>181</v>
      </c>
      <c r="D1774" s="4">
        <v>22.466000000000001</v>
      </c>
      <c r="F1774" s="4">
        <v>-8.422673E-2</v>
      </c>
      <c r="G1774" s="4">
        <v>0.16950119999999999</v>
      </c>
    </row>
    <row r="1775" spans="1:7" customFormat="1" ht="15" customHeight="1" x14ac:dyDescent="0.25">
      <c r="A1775" t="s">
        <v>3595</v>
      </c>
      <c r="B1775" t="s">
        <v>3596</v>
      </c>
      <c r="C1775" t="s">
        <v>3597</v>
      </c>
      <c r="D1775" s="4">
        <v>35.08</v>
      </c>
      <c r="F1775" s="4">
        <v>-8.4257269999999995E-2</v>
      </c>
      <c r="G1775" s="4">
        <v>-6.087745E-2</v>
      </c>
    </row>
    <row r="1776" spans="1:7" customFormat="1" ht="15" customHeight="1" x14ac:dyDescent="0.25">
      <c r="A1776" t="s">
        <v>6313</v>
      </c>
      <c r="B1776" t="s">
        <v>6314</v>
      </c>
      <c r="C1776" t="s">
        <v>6315</v>
      </c>
      <c r="D1776" s="4">
        <v>17.675000000000001</v>
      </c>
      <c r="F1776" s="4">
        <v>-8.4440879999999996E-2</v>
      </c>
      <c r="G1776" s="4">
        <v>-5.6444689999999999E-2</v>
      </c>
    </row>
    <row r="1777" spans="1:7" customFormat="1" ht="15" customHeight="1" x14ac:dyDescent="0.25">
      <c r="A1777" t="s">
        <v>7724</v>
      </c>
      <c r="B1777" t="s">
        <v>7725</v>
      </c>
      <c r="C1777" t="s">
        <v>7726</v>
      </c>
      <c r="D1777" s="4">
        <v>31.794</v>
      </c>
      <c r="F1777" s="4">
        <v>-8.499168E-2</v>
      </c>
      <c r="G1777" s="4">
        <v>-1.1536910000000001E-3</v>
      </c>
    </row>
    <row r="1778" spans="1:7" customFormat="1" ht="15" customHeight="1" x14ac:dyDescent="0.25">
      <c r="A1778" t="s">
        <v>4351</v>
      </c>
      <c r="B1778" t="s">
        <v>4352</v>
      </c>
      <c r="C1778" t="s">
        <v>4353</v>
      </c>
      <c r="D1778" s="4">
        <v>51.701999999999998</v>
      </c>
      <c r="F1778" s="4">
        <v>-8.5205859999999994E-2</v>
      </c>
      <c r="G1778" s="4">
        <v>8.1766549999999993E-2</v>
      </c>
    </row>
    <row r="1779" spans="1:7" customFormat="1" ht="15" customHeight="1" x14ac:dyDescent="0.25">
      <c r="A1779" t="s">
        <v>5683</v>
      </c>
      <c r="B1779" t="s">
        <v>5684</v>
      </c>
      <c r="C1779" t="s">
        <v>5685</v>
      </c>
      <c r="D1779" s="4">
        <v>44.816000000000003</v>
      </c>
      <c r="F1779" s="4">
        <v>-8.5756949999999998E-2</v>
      </c>
      <c r="G1779" s="4">
        <v>-4.4603909999999997E-2</v>
      </c>
    </row>
    <row r="1780" spans="1:7" customFormat="1" ht="15" customHeight="1" x14ac:dyDescent="0.25">
      <c r="A1780" t="s">
        <v>2822</v>
      </c>
      <c r="B1780" t="s">
        <v>2823</v>
      </c>
      <c r="C1780" t="s">
        <v>2824</v>
      </c>
      <c r="D1780" s="4">
        <v>35.847999999999999</v>
      </c>
      <c r="F1780" s="4">
        <v>-8.6078489999999994E-2</v>
      </c>
      <c r="G1780" s="4" t="s">
        <v>5</v>
      </c>
    </row>
    <row r="1781" spans="1:7" customFormat="1" ht="15" customHeight="1" x14ac:dyDescent="0.25">
      <c r="A1781" t="s">
        <v>6511</v>
      </c>
      <c r="B1781" t="s">
        <v>6512</v>
      </c>
      <c r="C1781" t="s">
        <v>6513</v>
      </c>
      <c r="D1781" s="4">
        <v>99.438000000000002</v>
      </c>
      <c r="F1781" s="4">
        <v>-8.7150859999999997E-2</v>
      </c>
      <c r="G1781" s="4">
        <v>-0.24464359999999999</v>
      </c>
    </row>
    <row r="1782" spans="1:7" customFormat="1" ht="15" customHeight="1" x14ac:dyDescent="0.25">
      <c r="A1782" t="s">
        <v>2665</v>
      </c>
      <c r="B1782" t="s">
        <v>2666</v>
      </c>
      <c r="C1782" t="s">
        <v>2667</v>
      </c>
      <c r="D1782" s="4">
        <v>50.02</v>
      </c>
      <c r="F1782" s="4">
        <v>-8.7472800000000003E-2</v>
      </c>
      <c r="G1782" s="4">
        <v>-5.6444689999999999E-2</v>
      </c>
    </row>
    <row r="1783" spans="1:7" customFormat="1" ht="15" customHeight="1" x14ac:dyDescent="0.25">
      <c r="A1783" t="s">
        <v>450</v>
      </c>
      <c r="B1783" t="s">
        <v>451</v>
      </c>
      <c r="C1783" t="s">
        <v>452</v>
      </c>
      <c r="D1783" s="4">
        <v>19.971</v>
      </c>
      <c r="F1783" s="4">
        <v>-8.7595409999999999E-2</v>
      </c>
      <c r="G1783" s="4">
        <v>2.9190489999999999E-2</v>
      </c>
    </row>
    <row r="1784" spans="1:7" customFormat="1" ht="15" customHeight="1" x14ac:dyDescent="0.25">
      <c r="A1784" t="s">
        <v>2608</v>
      </c>
      <c r="B1784" t="s">
        <v>2609</v>
      </c>
      <c r="C1784" t="s">
        <v>2610</v>
      </c>
      <c r="D1784" s="4">
        <v>59.555</v>
      </c>
      <c r="F1784" s="4">
        <v>-8.7610770000000004E-2</v>
      </c>
      <c r="G1784" s="4">
        <v>-0.1787465</v>
      </c>
    </row>
    <row r="1785" spans="1:7" customFormat="1" ht="15" customHeight="1" x14ac:dyDescent="0.25">
      <c r="A1785" t="s">
        <v>4095</v>
      </c>
      <c r="B1785" t="s">
        <v>4096</v>
      </c>
      <c r="C1785" t="s">
        <v>4097</v>
      </c>
      <c r="D1785" s="4">
        <v>116.05</v>
      </c>
      <c r="F1785" s="4">
        <v>-8.774875E-2</v>
      </c>
      <c r="G1785" s="4">
        <v>-0.30824430000000003</v>
      </c>
    </row>
    <row r="1786" spans="1:7" customFormat="1" ht="15" customHeight="1" x14ac:dyDescent="0.25">
      <c r="A1786" t="s">
        <v>6968</v>
      </c>
      <c r="B1786" t="s">
        <v>6969</v>
      </c>
      <c r="C1786" t="s">
        <v>6970</v>
      </c>
      <c r="D1786" s="4">
        <v>53.290999999999997</v>
      </c>
      <c r="F1786" s="4">
        <v>-8.8454130000000006E-2</v>
      </c>
      <c r="G1786" s="4">
        <v>-8.9362579999999997E-2</v>
      </c>
    </row>
    <row r="1787" spans="1:7" customFormat="1" ht="15" customHeight="1" x14ac:dyDescent="0.25">
      <c r="A1787" t="s">
        <v>5002</v>
      </c>
      <c r="B1787" t="s">
        <v>5003</v>
      </c>
      <c r="C1787" t="s">
        <v>5004</v>
      </c>
      <c r="D1787" s="4">
        <v>86.239000000000004</v>
      </c>
      <c r="F1787" s="4">
        <v>-8.8822360000000003E-2</v>
      </c>
      <c r="G1787" s="4">
        <v>-0.39517249999999998</v>
      </c>
    </row>
    <row r="1788" spans="1:7" customFormat="1" ht="15" customHeight="1" x14ac:dyDescent="0.25">
      <c r="A1788" t="s">
        <v>1118</v>
      </c>
      <c r="B1788" t="s">
        <v>1119</v>
      </c>
      <c r="C1788" t="s">
        <v>1120</v>
      </c>
      <c r="D1788" s="4">
        <v>101.87</v>
      </c>
      <c r="F1788" s="4">
        <v>-8.9267340000000001E-2</v>
      </c>
      <c r="G1788" s="4">
        <v>-0.18928700000000001</v>
      </c>
    </row>
    <row r="1789" spans="1:7" customFormat="1" ht="15" customHeight="1" x14ac:dyDescent="0.25">
      <c r="A1789" t="s">
        <v>5474</v>
      </c>
      <c r="B1789" t="s">
        <v>5475</v>
      </c>
      <c r="C1789" t="s">
        <v>5476</v>
      </c>
      <c r="D1789" s="4">
        <v>116.95</v>
      </c>
      <c r="F1789" s="4">
        <v>-8.9804610000000007E-2</v>
      </c>
      <c r="G1789" s="4">
        <v>-0.30847730000000001</v>
      </c>
    </row>
    <row r="1790" spans="1:7" customFormat="1" ht="15" customHeight="1" x14ac:dyDescent="0.25">
      <c r="A1790" t="s">
        <v>4606</v>
      </c>
      <c r="B1790" t="s">
        <v>4607</v>
      </c>
      <c r="C1790" t="s">
        <v>4608</v>
      </c>
      <c r="D1790" s="4">
        <v>104.17</v>
      </c>
      <c r="F1790" s="4">
        <v>-8.9866020000000005E-2</v>
      </c>
      <c r="G1790" s="4">
        <v>-9.9766389999999996E-2</v>
      </c>
    </row>
    <row r="1791" spans="1:7" customFormat="1" ht="15" customHeight="1" x14ac:dyDescent="0.25">
      <c r="A1791" t="s">
        <v>7640</v>
      </c>
      <c r="B1791" t="s">
        <v>7641</v>
      </c>
      <c r="C1791" t="s">
        <v>7642</v>
      </c>
      <c r="D1791" s="4">
        <v>40.718000000000004</v>
      </c>
      <c r="F1791" s="4">
        <v>-9.0219229999999997E-2</v>
      </c>
      <c r="G1791" s="4">
        <v>-0.26171129999999998</v>
      </c>
    </row>
    <row r="1792" spans="1:7" customFormat="1" ht="15" customHeight="1" x14ac:dyDescent="0.25">
      <c r="A1792" t="s">
        <v>6416</v>
      </c>
      <c r="C1792" t="s">
        <v>6417</v>
      </c>
      <c r="D1792" s="4">
        <v>27.402999999999999</v>
      </c>
      <c r="F1792" s="4">
        <v>-9.0557150000000003E-2</v>
      </c>
      <c r="G1792" s="4">
        <v>-0.1848516</v>
      </c>
    </row>
    <row r="1793" spans="1:7" customFormat="1" ht="15" customHeight="1" x14ac:dyDescent="0.25">
      <c r="A1793" t="s">
        <v>5537</v>
      </c>
      <c r="B1793" t="s">
        <v>5538</v>
      </c>
      <c r="C1793" t="s">
        <v>5539</v>
      </c>
      <c r="D1793" s="4">
        <v>97.302999999999997</v>
      </c>
      <c r="F1793" s="4">
        <v>-9.0664649999999999E-2</v>
      </c>
      <c r="G1793" s="4">
        <v>-0.1787465</v>
      </c>
    </row>
    <row r="1794" spans="1:7" customFormat="1" ht="15" customHeight="1" x14ac:dyDescent="0.25">
      <c r="A1794" t="s">
        <v>778</v>
      </c>
      <c r="B1794" t="s">
        <v>779</v>
      </c>
      <c r="C1794" t="s">
        <v>780</v>
      </c>
      <c r="D1794" s="4">
        <v>233.32</v>
      </c>
      <c r="F1794" s="4">
        <v>-9.078754E-2</v>
      </c>
      <c r="G1794" s="4">
        <v>-0.1267085</v>
      </c>
    </row>
    <row r="1795" spans="1:7" customFormat="1" ht="15" customHeight="1" x14ac:dyDescent="0.25">
      <c r="A1795" t="s">
        <v>684</v>
      </c>
      <c r="C1795" t="s">
        <v>685</v>
      </c>
      <c r="D1795" s="4">
        <v>112.87</v>
      </c>
      <c r="F1795" s="4">
        <v>-9.0848979999999996E-2</v>
      </c>
      <c r="G1795" s="4">
        <v>-0.2107629</v>
      </c>
    </row>
    <row r="1796" spans="1:7" customFormat="1" ht="15" customHeight="1" x14ac:dyDescent="0.25">
      <c r="A1796" t="s">
        <v>706</v>
      </c>
      <c r="B1796" t="s">
        <v>707</v>
      </c>
      <c r="C1796" t="s">
        <v>708</v>
      </c>
      <c r="D1796" s="4">
        <v>235.9</v>
      </c>
      <c r="F1796" s="4">
        <v>-9.1279299999999994E-2</v>
      </c>
      <c r="G1796" s="4">
        <v>-0.8491185</v>
      </c>
    </row>
    <row r="1797" spans="1:7" customFormat="1" ht="15" customHeight="1" x14ac:dyDescent="0.25">
      <c r="A1797" t="s">
        <v>485</v>
      </c>
      <c r="B1797" t="s">
        <v>486</v>
      </c>
      <c r="C1797" t="s">
        <v>487</v>
      </c>
      <c r="D1797" s="4">
        <v>79.488</v>
      </c>
      <c r="F1797" s="4">
        <v>-9.1433020000000004E-2</v>
      </c>
      <c r="G1797" s="4">
        <v>-0.1727436</v>
      </c>
    </row>
    <row r="1798" spans="1:7" customFormat="1" ht="15" customHeight="1" x14ac:dyDescent="0.25">
      <c r="A1798" t="s">
        <v>2080</v>
      </c>
      <c r="B1798" t="s">
        <v>2081</v>
      </c>
      <c r="C1798" t="s">
        <v>2082</v>
      </c>
      <c r="D1798" s="4">
        <v>42.119</v>
      </c>
      <c r="F1798" s="4">
        <v>-9.1632850000000002E-2</v>
      </c>
      <c r="G1798" s="4" t="s">
        <v>5</v>
      </c>
    </row>
    <row r="1799" spans="1:7" customFormat="1" ht="15" customHeight="1" x14ac:dyDescent="0.25">
      <c r="A1799" t="s">
        <v>1873</v>
      </c>
      <c r="B1799" t="s">
        <v>1874</v>
      </c>
      <c r="C1799" t="s">
        <v>1875</v>
      </c>
      <c r="D1799" s="4">
        <v>90.209000000000003</v>
      </c>
      <c r="F1799" s="4">
        <v>-9.2340130000000006E-2</v>
      </c>
      <c r="G1799" s="4">
        <v>-7.8063289999999994E-2</v>
      </c>
    </row>
    <row r="1800" spans="1:7" customFormat="1" ht="15" customHeight="1" x14ac:dyDescent="0.25">
      <c r="A1800" t="s">
        <v>3364</v>
      </c>
      <c r="B1800" t="s">
        <v>3365</v>
      </c>
      <c r="C1800" t="s">
        <v>3366</v>
      </c>
      <c r="D1800" s="4">
        <v>18.916</v>
      </c>
      <c r="F1800" s="4">
        <v>-9.2432449999999999E-2</v>
      </c>
      <c r="G1800" s="4">
        <v>-0.22243360000000001</v>
      </c>
    </row>
    <row r="1801" spans="1:7" customFormat="1" ht="15" customHeight="1" x14ac:dyDescent="0.25">
      <c r="A1801" t="s">
        <v>444</v>
      </c>
      <c r="B1801" t="s">
        <v>445</v>
      </c>
      <c r="C1801" t="s">
        <v>446</v>
      </c>
      <c r="D1801" s="4">
        <v>25.614000000000001</v>
      </c>
      <c r="F1801" s="4">
        <v>-9.2601710000000004E-2</v>
      </c>
      <c r="G1801" s="4" t="s">
        <v>5</v>
      </c>
    </row>
    <row r="1802" spans="1:7" customFormat="1" ht="15" customHeight="1" x14ac:dyDescent="0.25">
      <c r="A1802" t="s">
        <v>7307</v>
      </c>
      <c r="B1802" t="s">
        <v>7308</v>
      </c>
      <c r="C1802" t="s">
        <v>7309</v>
      </c>
      <c r="D1802" s="4">
        <v>27.738</v>
      </c>
      <c r="F1802" s="4">
        <v>-9.2970910000000004E-2</v>
      </c>
      <c r="G1802" s="4">
        <v>-0.15120939999999999</v>
      </c>
    </row>
    <row r="1803" spans="1:7" customFormat="1" ht="15" customHeight="1" x14ac:dyDescent="0.25">
      <c r="A1803" t="s">
        <v>1364</v>
      </c>
      <c r="B1803" t="s">
        <v>1365</v>
      </c>
      <c r="C1803" t="s">
        <v>1366</v>
      </c>
      <c r="D1803" s="4">
        <v>227.76</v>
      </c>
      <c r="F1803" s="4">
        <v>-9.3786670000000003E-2</v>
      </c>
      <c r="G1803" s="4">
        <v>-0.3010023</v>
      </c>
    </row>
    <row r="1804" spans="1:7" customFormat="1" ht="15" customHeight="1" x14ac:dyDescent="0.25">
      <c r="A1804" t="s">
        <v>7834</v>
      </c>
      <c r="B1804" t="s">
        <v>7835</v>
      </c>
      <c r="C1804" t="s">
        <v>7836</v>
      </c>
      <c r="D1804" s="4">
        <v>65.695999999999998</v>
      </c>
      <c r="F1804" s="4">
        <v>-9.3802090000000005E-2</v>
      </c>
      <c r="G1804" s="4">
        <v>-0.110096</v>
      </c>
    </row>
    <row r="1805" spans="1:7" customFormat="1" ht="15" customHeight="1" x14ac:dyDescent="0.25">
      <c r="A1805" t="s">
        <v>6487</v>
      </c>
      <c r="B1805" t="s">
        <v>6488</v>
      </c>
      <c r="C1805" t="s">
        <v>6489</v>
      </c>
      <c r="D1805" s="4">
        <v>55.881999999999998</v>
      </c>
      <c r="F1805" s="4">
        <v>-9.3863669999999996E-2</v>
      </c>
      <c r="G1805" s="4">
        <v>-0.35895880000000002</v>
      </c>
    </row>
    <row r="1806" spans="1:7" customFormat="1" ht="15" customHeight="1" x14ac:dyDescent="0.25">
      <c r="A1806" t="s">
        <v>6121</v>
      </c>
      <c r="C1806" t="s">
        <v>6122</v>
      </c>
      <c r="D1806" s="4">
        <v>101.05</v>
      </c>
      <c r="F1806" s="4">
        <v>-9.3925250000000002E-2</v>
      </c>
      <c r="G1806" s="4">
        <v>0.28560059999999998</v>
      </c>
    </row>
    <row r="1807" spans="1:7" customFormat="1" ht="15" customHeight="1" x14ac:dyDescent="0.25">
      <c r="A1807" t="s">
        <v>3583</v>
      </c>
      <c r="B1807" t="s">
        <v>3584</v>
      </c>
      <c r="C1807" t="s">
        <v>3585</v>
      </c>
      <c r="D1807" s="4">
        <v>35.914999999999999</v>
      </c>
      <c r="F1807" s="4">
        <v>-9.4464259999999994E-2</v>
      </c>
      <c r="G1807" s="4">
        <v>-2.119538E-2</v>
      </c>
    </row>
    <row r="1808" spans="1:7" customFormat="1" ht="15" customHeight="1" x14ac:dyDescent="0.25">
      <c r="A1808" t="s">
        <v>4141</v>
      </c>
      <c r="B1808" t="s">
        <v>4142</v>
      </c>
      <c r="C1808" t="s">
        <v>4143</v>
      </c>
      <c r="D1808" s="4">
        <v>92.103999999999999</v>
      </c>
      <c r="F1808" s="4">
        <v>-9.5034320000000005E-2</v>
      </c>
      <c r="G1808" s="4">
        <v>-0.14600350000000001</v>
      </c>
    </row>
    <row r="1809" spans="1:7" customFormat="1" ht="15" customHeight="1" x14ac:dyDescent="0.25">
      <c r="A1809" t="s">
        <v>6953</v>
      </c>
      <c r="B1809" t="s">
        <v>6954</v>
      </c>
      <c r="C1809" t="s">
        <v>6955</v>
      </c>
      <c r="D1809" s="4">
        <v>75.673000000000002</v>
      </c>
      <c r="F1809" s="4">
        <v>-9.5342499999999997E-2</v>
      </c>
      <c r="G1809" s="4">
        <v>-0.1672294</v>
      </c>
    </row>
    <row r="1810" spans="1:7" customFormat="1" ht="15" customHeight="1" x14ac:dyDescent="0.25">
      <c r="A1810" t="s">
        <v>1729</v>
      </c>
      <c r="B1810" t="s">
        <v>1730</v>
      </c>
      <c r="C1810" t="s">
        <v>1731</v>
      </c>
      <c r="D1810" s="4">
        <v>46.283999999999999</v>
      </c>
      <c r="F1810" s="4">
        <v>-9.5589090000000002E-2</v>
      </c>
      <c r="G1810" s="4">
        <v>-5.1302510000000003E-2</v>
      </c>
    </row>
    <row r="1811" spans="1:7" customFormat="1" ht="15" customHeight="1" x14ac:dyDescent="0.25">
      <c r="A1811" t="s">
        <v>3094</v>
      </c>
      <c r="B1811" t="s">
        <v>3095</v>
      </c>
      <c r="C1811" t="s">
        <v>3096</v>
      </c>
      <c r="D1811" s="4">
        <v>20.367999999999999</v>
      </c>
      <c r="F1811" s="4">
        <v>-9.6020820000000007E-2</v>
      </c>
      <c r="G1811" s="4">
        <v>1.349443E-2</v>
      </c>
    </row>
    <row r="1812" spans="1:7" customFormat="1" ht="15" customHeight="1" x14ac:dyDescent="0.25">
      <c r="A1812" t="s">
        <v>1748</v>
      </c>
      <c r="B1812" t="s">
        <v>1749</v>
      </c>
      <c r="C1812" t="s">
        <v>1750</v>
      </c>
      <c r="D1812" s="4">
        <v>29.8</v>
      </c>
      <c r="F1812" s="4">
        <v>-9.6992629999999996E-2</v>
      </c>
      <c r="G1812" s="4">
        <v>-0.23780850000000001</v>
      </c>
    </row>
    <row r="1813" spans="1:7" customFormat="1" ht="15" customHeight="1" x14ac:dyDescent="0.25">
      <c r="A1813" t="s">
        <v>2689</v>
      </c>
      <c r="B1813" t="s">
        <v>2690</v>
      </c>
      <c r="C1813" t="s">
        <v>2691</v>
      </c>
      <c r="D1813" s="4">
        <v>32.326999999999998</v>
      </c>
      <c r="F1813" s="4">
        <v>-9.7007990000000002E-2</v>
      </c>
      <c r="G1813" s="4">
        <v>-0.23081769999999999</v>
      </c>
    </row>
    <row r="1814" spans="1:7" customFormat="1" ht="15" customHeight="1" x14ac:dyDescent="0.25">
      <c r="A1814" t="s">
        <v>5991</v>
      </c>
      <c r="B1814" t="s">
        <v>5992</v>
      </c>
      <c r="C1814" t="s">
        <v>5993</v>
      </c>
      <c r="D1814" s="4">
        <v>23.896999999999998</v>
      </c>
      <c r="F1814" s="4">
        <v>-9.7362950000000004E-2</v>
      </c>
      <c r="G1814" s="4">
        <v>-9.6396869999999996E-2</v>
      </c>
    </row>
    <row r="1815" spans="1:7" customFormat="1" ht="15" customHeight="1" x14ac:dyDescent="0.25">
      <c r="A1815" t="s">
        <v>6007</v>
      </c>
      <c r="B1815" t="s">
        <v>6008</v>
      </c>
      <c r="C1815" t="s">
        <v>6009</v>
      </c>
      <c r="D1815" s="4">
        <v>41.87</v>
      </c>
      <c r="F1815" s="4">
        <v>-9.7748829999999995E-2</v>
      </c>
      <c r="G1815" s="4">
        <v>-0.33330920000000003</v>
      </c>
    </row>
    <row r="1816" spans="1:7" customFormat="1" ht="15" customHeight="1" x14ac:dyDescent="0.25">
      <c r="A1816" t="s">
        <v>559</v>
      </c>
      <c r="B1816" t="s">
        <v>560</v>
      </c>
      <c r="C1816" t="s">
        <v>561</v>
      </c>
      <c r="D1816" s="4">
        <v>37.984999999999999</v>
      </c>
      <c r="F1816" s="4">
        <v>-9.7779749999999999E-2</v>
      </c>
      <c r="G1816" s="4">
        <v>-0.12855730000000001</v>
      </c>
    </row>
    <row r="1817" spans="1:7" customFormat="1" ht="15" customHeight="1" x14ac:dyDescent="0.25">
      <c r="A1817" t="s">
        <v>2686</v>
      </c>
      <c r="B1817" t="s">
        <v>2687</v>
      </c>
      <c r="C1817" t="s">
        <v>2688</v>
      </c>
      <c r="D1817" s="4">
        <v>51.073</v>
      </c>
      <c r="F1817" s="4">
        <v>-9.7810670000000002E-2</v>
      </c>
      <c r="G1817" s="4">
        <v>-6.3226840000000006E-2</v>
      </c>
    </row>
    <row r="1818" spans="1:7" customFormat="1" ht="15" customHeight="1" x14ac:dyDescent="0.25">
      <c r="A1818" t="s">
        <v>1726</v>
      </c>
      <c r="B1818" t="s">
        <v>1727</v>
      </c>
      <c r="C1818" t="s">
        <v>1728</v>
      </c>
      <c r="D1818" s="4">
        <v>47.832000000000001</v>
      </c>
      <c r="F1818" s="4">
        <v>-9.8212129999999995E-2</v>
      </c>
      <c r="G1818" s="4">
        <v>-9.4100909999999996E-2</v>
      </c>
    </row>
    <row r="1819" spans="1:7" customFormat="1" ht="15" customHeight="1" x14ac:dyDescent="0.25">
      <c r="A1819" t="s">
        <v>2955</v>
      </c>
      <c r="B1819" t="s">
        <v>2956</v>
      </c>
      <c r="C1819" t="s">
        <v>2957</v>
      </c>
      <c r="D1819" s="4">
        <v>59.622</v>
      </c>
      <c r="F1819" s="4">
        <v>-9.8629079999999994E-2</v>
      </c>
      <c r="G1819" s="4" t="s">
        <v>5</v>
      </c>
    </row>
    <row r="1820" spans="1:7" customFormat="1" ht="15" customHeight="1" x14ac:dyDescent="0.25">
      <c r="A1820" t="s">
        <v>6367</v>
      </c>
      <c r="B1820" t="s">
        <v>6368</v>
      </c>
      <c r="C1820" t="s">
        <v>6369</v>
      </c>
      <c r="D1820" s="4">
        <v>87.141999999999996</v>
      </c>
      <c r="F1820" s="4">
        <v>-9.8984440000000007E-2</v>
      </c>
      <c r="G1820" s="4">
        <v>2.1306530000000001E-2</v>
      </c>
    </row>
    <row r="1821" spans="1:7" customFormat="1" ht="15" customHeight="1" x14ac:dyDescent="0.25">
      <c r="A1821" t="s">
        <v>3514</v>
      </c>
      <c r="B1821" t="s">
        <v>3515</v>
      </c>
      <c r="C1821" t="s">
        <v>3516</v>
      </c>
      <c r="D1821" s="4">
        <v>21.417999999999999</v>
      </c>
      <c r="F1821" s="4">
        <v>-9.9092659999999999E-2</v>
      </c>
      <c r="G1821" s="4">
        <v>-0.13172120000000001</v>
      </c>
    </row>
    <row r="1822" spans="1:7" customFormat="1" ht="15" customHeight="1" x14ac:dyDescent="0.25">
      <c r="A1822" t="s">
        <v>3181</v>
      </c>
      <c r="B1822" t="s">
        <v>3182</v>
      </c>
      <c r="C1822" t="s">
        <v>3183</v>
      </c>
      <c r="D1822" s="4">
        <v>9.7250999999999994</v>
      </c>
      <c r="F1822" s="4">
        <v>-9.9154469999999995E-2</v>
      </c>
      <c r="G1822" s="4">
        <v>-7.6695910000000006E-2</v>
      </c>
    </row>
    <row r="1823" spans="1:7" customFormat="1" ht="15" customHeight="1" x14ac:dyDescent="0.25">
      <c r="A1823" t="s">
        <v>3616</v>
      </c>
      <c r="B1823" t="s">
        <v>3617</v>
      </c>
      <c r="C1823" t="s">
        <v>3618</v>
      </c>
      <c r="D1823" s="4">
        <v>16.079999999999998</v>
      </c>
      <c r="F1823" s="4">
        <v>-9.9278080000000005E-2</v>
      </c>
      <c r="G1823" s="4">
        <v>8.8116630000000001E-2</v>
      </c>
    </row>
    <row r="1824" spans="1:7" customFormat="1" ht="15" customHeight="1" x14ac:dyDescent="0.25">
      <c r="A1824" t="s">
        <v>1927</v>
      </c>
      <c r="B1824" t="s">
        <v>1928</v>
      </c>
      <c r="C1824" t="s">
        <v>1929</v>
      </c>
      <c r="D1824" s="4">
        <v>21.065999999999999</v>
      </c>
      <c r="F1824" s="4">
        <v>-9.9849969999999996E-2</v>
      </c>
      <c r="G1824" s="4">
        <v>3.6644339999999997E-2</v>
      </c>
    </row>
    <row r="1825" spans="1:7" customFormat="1" ht="15" customHeight="1" x14ac:dyDescent="0.25">
      <c r="A1825" t="s">
        <v>3214</v>
      </c>
      <c r="B1825" t="s">
        <v>3215</v>
      </c>
      <c r="C1825" t="s">
        <v>3216</v>
      </c>
      <c r="D1825" s="4">
        <v>50.454000000000001</v>
      </c>
      <c r="F1825" s="4">
        <v>-0.1000046</v>
      </c>
      <c r="G1825" s="4">
        <v>0.26694079999999998</v>
      </c>
    </row>
    <row r="1826" spans="1:7" customFormat="1" ht="15" customHeight="1" x14ac:dyDescent="0.25">
      <c r="A1826" t="s">
        <v>4912</v>
      </c>
      <c r="B1826" t="s">
        <v>4913</v>
      </c>
      <c r="C1826" t="s">
        <v>4914</v>
      </c>
      <c r="D1826" s="4">
        <v>116.9</v>
      </c>
      <c r="F1826" s="4">
        <v>-0.100484</v>
      </c>
      <c r="G1826" s="4">
        <v>-4.6840220000000002E-2</v>
      </c>
    </row>
    <row r="1827" spans="1:7" customFormat="1" ht="15" customHeight="1" x14ac:dyDescent="0.25">
      <c r="A1827" t="s">
        <v>5629</v>
      </c>
      <c r="B1827" t="s">
        <v>5630</v>
      </c>
      <c r="C1827" t="s">
        <v>5631</v>
      </c>
      <c r="D1827" s="4">
        <v>21.85</v>
      </c>
      <c r="F1827" s="4">
        <v>-0.1011029</v>
      </c>
      <c r="G1827" s="4">
        <v>1.5855520000000001E-2</v>
      </c>
    </row>
    <row r="1828" spans="1:7" customFormat="1" ht="15" customHeight="1" x14ac:dyDescent="0.25">
      <c r="A1828" t="s">
        <v>5020</v>
      </c>
      <c r="B1828" t="s">
        <v>5021</v>
      </c>
      <c r="C1828" t="s">
        <v>5022</v>
      </c>
      <c r="D1828" s="4">
        <v>10.214</v>
      </c>
      <c r="F1828" s="4">
        <v>-0.1013505</v>
      </c>
      <c r="G1828" s="4">
        <v>0.10931200000000001</v>
      </c>
    </row>
    <row r="1829" spans="1:7" customFormat="1" ht="15" customHeight="1" x14ac:dyDescent="0.25">
      <c r="A1829" t="s">
        <v>5668</v>
      </c>
      <c r="B1829" t="s">
        <v>5669</v>
      </c>
      <c r="C1829" t="s">
        <v>5670</v>
      </c>
      <c r="D1829" s="4">
        <v>20.995999999999999</v>
      </c>
      <c r="F1829" s="4">
        <v>-0.10147440000000001</v>
      </c>
      <c r="G1829" s="4">
        <v>5.4032740000000003E-2</v>
      </c>
    </row>
    <row r="1830" spans="1:7" customFormat="1" ht="15" customHeight="1" x14ac:dyDescent="0.25">
      <c r="A1830" t="s">
        <v>2410</v>
      </c>
      <c r="B1830" t="s">
        <v>2411</v>
      </c>
      <c r="C1830" t="s">
        <v>2412</v>
      </c>
      <c r="D1830" s="4">
        <v>24.161999999999999</v>
      </c>
      <c r="F1830" s="4">
        <v>-0.10148980000000001</v>
      </c>
      <c r="G1830" s="4">
        <v>-2.1337539999999999E-2</v>
      </c>
    </row>
    <row r="1831" spans="1:7" customFormat="1" ht="15" customHeight="1" x14ac:dyDescent="0.25">
      <c r="A1831" t="s">
        <v>2973</v>
      </c>
      <c r="B1831" t="s">
        <v>2974</v>
      </c>
      <c r="C1831" t="s">
        <v>2975</v>
      </c>
      <c r="D1831" s="4">
        <v>104.98</v>
      </c>
      <c r="F1831" s="4">
        <v>-0.10150530000000001</v>
      </c>
      <c r="G1831" s="4">
        <v>-0.11076419999999999</v>
      </c>
    </row>
    <row r="1832" spans="1:7" customFormat="1" ht="15" customHeight="1" x14ac:dyDescent="0.25">
      <c r="A1832" t="s">
        <v>3896</v>
      </c>
      <c r="B1832" t="s">
        <v>3897</v>
      </c>
      <c r="C1832" t="s">
        <v>3898</v>
      </c>
      <c r="D1832" s="4">
        <v>76.775000000000006</v>
      </c>
      <c r="F1832" s="4">
        <v>-0.1020007</v>
      </c>
      <c r="G1832" s="4">
        <v>-0.14404639999999999</v>
      </c>
    </row>
    <row r="1833" spans="1:7" customFormat="1" ht="15" customHeight="1" x14ac:dyDescent="0.25">
      <c r="A1833" t="s">
        <v>1443</v>
      </c>
      <c r="B1833" t="s">
        <v>1444</v>
      </c>
      <c r="C1833" t="s">
        <v>1445</v>
      </c>
      <c r="D1833" s="4">
        <v>7.3384</v>
      </c>
      <c r="F1833" s="4">
        <v>-0.1020316</v>
      </c>
      <c r="G1833" s="4">
        <v>-1.2211049999999999E-2</v>
      </c>
    </row>
    <row r="1834" spans="1:7" customFormat="1" ht="15" customHeight="1" x14ac:dyDescent="0.25">
      <c r="A1834" t="s">
        <v>2050</v>
      </c>
      <c r="B1834" t="s">
        <v>2051</v>
      </c>
      <c r="C1834" t="s">
        <v>2052</v>
      </c>
      <c r="D1834" s="4">
        <v>32.838000000000001</v>
      </c>
      <c r="F1834" s="4">
        <v>-0.1022175</v>
      </c>
      <c r="G1834" s="4">
        <v>-0.19446530000000001</v>
      </c>
    </row>
    <row r="1835" spans="1:7" customFormat="1" ht="15" customHeight="1" x14ac:dyDescent="0.25">
      <c r="A1835" t="s">
        <v>2659</v>
      </c>
      <c r="B1835" t="s">
        <v>2660</v>
      </c>
      <c r="C1835" t="s">
        <v>2661</v>
      </c>
      <c r="D1835" s="4">
        <v>24.489000000000001</v>
      </c>
      <c r="F1835" s="4">
        <v>-0.10229480000000001</v>
      </c>
      <c r="G1835" s="4">
        <v>5.3390730000000002E-4</v>
      </c>
    </row>
    <row r="1836" spans="1:7" customFormat="1" ht="15" customHeight="1" x14ac:dyDescent="0.25">
      <c r="A1836" t="s">
        <v>604</v>
      </c>
      <c r="B1836" t="s">
        <v>605</v>
      </c>
      <c r="C1836" t="s">
        <v>606</v>
      </c>
      <c r="D1836" s="4">
        <v>16.452999999999999</v>
      </c>
      <c r="F1836" s="4">
        <v>-0.10291450000000001</v>
      </c>
      <c r="G1836" s="4">
        <v>0.20336889999999999</v>
      </c>
    </row>
    <row r="1837" spans="1:7" customFormat="1" ht="15" customHeight="1" x14ac:dyDescent="0.25">
      <c r="A1837" t="s">
        <v>2005</v>
      </c>
      <c r="B1837" t="s">
        <v>2006</v>
      </c>
      <c r="C1837" t="s">
        <v>2007</v>
      </c>
      <c r="D1837" s="4">
        <v>60.448</v>
      </c>
      <c r="F1837" s="4">
        <v>-0.1030075</v>
      </c>
      <c r="G1837" s="4">
        <v>-0.14860870000000001</v>
      </c>
    </row>
    <row r="1838" spans="1:7" customFormat="1" ht="15" customHeight="1" x14ac:dyDescent="0.25">
      <c r="A1838" t="s">
        <v>43</v>
      </c>
      <c r="B1838" t="s">
        <v>44</v>
      </c>
      <c r="C1838" t="s">
        <v>45</v>
      </c>
      <c r="D1838" s="4">
        <v>132.88999999999999</v>
      </c>
      <c r="F1838" s="4">
        <v>-0.1031469</v>
      </c>
      <c r="G1838" s="4">
        <v>5.4661939999999999E-2</v>
      </c>
    </row>
    <row r="1839" spans="1:7" customFormat="1" ht="15" customHeight="1" x14ac:dyDescent="0.25">
      <c r="A1839" t="s">
        <v>6221</v>
      </c>
      <c r="B1839" t="s">
        <v>6222</v>
      </c>
      <c r="C1839" t="s">
        <v>6223</v>
      </c>
      <c r="D1839" s="4">
        <v>41.53</v>
      </c>
      <c r="F1839" s="4">
        <v>-0.10337929999999999</v>
      </c>
      <c r="G1839" s="4">
        <v>0.20380100000000001</v>
      </c>
    </row>
    <row r="1840" spans="1:7" customFormat="1" ht="15" customHeight="1" x14ac:dyDescent="0.25">
      <c r="A1840" t="s">
        <v>921</v>
      </c>
      <c r="B1840" t="s">
        <v>922</v>
      </c>
      <c r="C1840" t="s">
        <v>923</v>
      </c>
      <c r="D1840" s="4">
        <v>45.777999999999999</v>
      </c>
      <c r="F1840" s="4">
        <v>-0.1038134</v>
      </c>
      <c r="G1840" s="4" t="s">
        <v>5</v>
      </c>
    </row>
    <row r="1841" spans="1:7" customFormat="1" ht="15" customHeight="1" x14ac:dyDescent="0.25">
      <c r="A1841" t="s">
        <v>5059</v>
      </c>
      <c r="B1841" t="s">
        <v>5060</v>
      </c>
      <c r="C1841" t="s">
        <v>5061</v>
      </c>
      <c r="D1841" s="4">
        <v>46.895000000000003</v>
      </c>
      <c r="F1841" s="4">
        <v>-0.103953</v>
      </c>
      <c r="G1841" s="4">
        <v>-0.11796089999999999</v>
      </c>
    </row>
    <row r="1842" spans="1:7" customFormat="1" ht="15" customHeight="1" x14ac:dyDescent="0.25">
      <c r="A1842" t="s">
        <v>1258</v>
      </c>
      <c r="B1842" t="s">
        <v>1259</v>
      </c>
      <c r="C1842" t="s">
        <v>1260</v>
      </c>
      <c r="D1842" s="4">
        <v>188.25</v>
      </c>
      <c r="F1842" s="4">
        <v>-0.10432520000000001</v>
      </c>
      <c r="G1842" s="4">
        <v>-0.1104969</v>
      </c>
    </row>
    <row r="1843" spans="1:7" customFormat="1" ht="15" customHeight="1" x14ac:dyDescent="0.25">
      <c r="A1843" t="s">
        <v>3816</v>
      </c>
      <c r="B1843" t="s">
        <v>3817</v>
      </c>
      <c r="C1843" t="s">
        <v>3818</v>
      </c>
      <c r="D1843" s="4">
        <v>57.241</v>
      </c>
      <c r="F1843" s="4">
        <v>-0.1045268</v>
      </c>
      <c r="G1843" s="4">
        <v>0.15065729999999999</v>
      </c>
    </row>
    <row r="1844" spans="1:7" customFormat="1" ht="15" customHeight="1" x14ac:dyDescent="0.25">
      <c r="A1844" t="s">
        <v>3517</v>
      </c>
      <c r="B1844" t="s">
        <v>3518</v>
      </c>
      <c r="C1844" t="s">
        <v>3519</v>
      </c>
      <c r="D1844" s="4">
        <v>12.473000000000001</v>
      </c>
      <c r="F1844" s="4">
        <v>-0.10486810000000001</v>
      </c>
      <c r="G1844" s="4">
        <v>-0.1008431</v>
      </c>
    </row>
    <row r="1845" spans="1:7" customFormat="1" ht="15" customHeight="1" x14ac:dyDescent="0.25">
      <c r="A1845" t="s">
        <v>6663</v>
      </c>
      <c r="B1845" t="s">
        <v>6664</v>
      </c>
      <c r="C1845" t="s">
        <v>6665</v>
      </c>
      <c r="D1845" s="4">
        <v>80.207999999999998</v>
      </c>
      <c r="F1845" s="4">
        <v>-0.1050698</v>
      </c>
      <c r="G1845" s="4">
        <v>-0.1602748</v>
      </c>
    </row>
    <row r="1846" spans="1:7" customFormat="1" ht="15" customHeight="1" x14ac:dyDescent="0.25">
      <c r="A1846" t="s">
        <v>7563</v>
      </c>
      <c r="B1846" t="s">
        <v>7564</v>
      </c>
      <c r="C1846" t="s">
        <v>7565</v>
      </c>
      <c r="D1846" s="4">
        <v>42.06</v>
      </c>
      <c r="F1846" s="4">
        <v>-0.1060166</v>
      </c>
      <c r="G1846" s="4">
        <v>-0.22057760000000001</v>
      </c>
    </row>
    <row r="1847" spans="1:7" customFormat="1" ht="15" customHeight="1" x14ac:dyDescent="0.25">
      <c r="A1847" t="s">
        <v>3529</v>
      </c>
      <c r="B1847" t="s">
        <v>3530</v>
      </c>
      <c r="C1847" t="s">
        <v>3531</v>
      </c>
      <c r="D1847" s="4">
        <v>49.389000000000003</v>
      </c>
      <c r="F1847" s="4">
        <v>-0.1061097</v>
      </c>
      <c r="G1847" s="4">
        <v>-4.0120959999999997E-2</v>
      </c>
    </row>
    <row r="1848" spans="1:7" customFormat="1" ht="15" customHeight="1" x14ac:dyDescent="0.25">
      <c r="A1848" t="s">
        <v>429</v>
      </c>
      <c r="B1848" t="s">
        <v>430</v>
      </c>
      <c r="C1848" t="s">
        <v>431</v>
      </c>
      <c r="D1848" s="4">
        <v>46.433999999999997</v>
      </c>
      <c r="F1848" s="4">
        <v>-0.1063738</v>
      </c>
      <c r="G1848" s="4">
        <v>4.3512130000000003E-2</v>
      </c>
    </row>
    <row r="1849" spans="1:7" customFormat="1" ht="15" customHeight="1" x14ac:dyDescent="0.25">
      <c r="A1849" t="s">
        <v>2353</v>
      </c>
      <c r="B1849" t="s">
        <v>2354</v>
      </c>
      <c r="C1849" t="s">
        <v>2355</v>
      </c>
      <c r="D1849" s="4">
        <v>39.546999999999997</v>
      </c>
      <c r="F1849" s="4">
        <v>-0.1070106</v>
      </c>
      <c r="G1849" s="4">
        <v>-2.573754E-2</v>
      </c>
    </row>
    <row r="1850" spans="1:7" customFormat="1" ht="15" customHeight="1" x14ac:dyDescent="0.25">
      <c r="A1850" t="s">
        <v>2674</v>
      </c>
      <c r="B1850" t="s">
        <v>2675</v>
      </c>
      <c r="C1850" t="s">
        <v>2676</v>
      </c>
      <c r="D1850" s="4">
        <v>84.266999999999996</v>
      </c>
      <c r="F1850" s="4">
        <v>-0.1073369</v>
      </c>
      <c r="G1850" s="4">
        <v>-0.47466970000000003</v>
      </c>
    </row>
    <row r="1851" spans="1:7" customFormat="1" ht="15" customHeight="1" x14ac:dyDescent="0.25">
      <c r="A1851" t="s">
        <v>1694</v>
      </c>
      <c r="B1851" t="s">
        <v>1695</v>
      </c>
      <c r="C1851" t="s">
        <v>1696</v>
      </c>
      <c r="D1851" s="4">
        <v>102.1</v>
      </c>
      <c r="F1851" s="4">
        <v>-0.10851860000000001</v>
      </c>
      <c r="G1851" s="4">
        <v>-7.0518990000000004E-3</v>
      </c>
    </row>
    <row r="1852" spans="1:7" customFormat="1" ht="15" customHeight="1" x14ac:dyDescent="0.25">
      <c r="A1852" t="s">
        <v>7146</v>
      </c>
      <c r="B1852" t="s">
        <v>7147</v>
      </c>
      <c r="C1852" t="s">
        <v>7148</v>
      </c>
      <c r="D1852" s="4">
        <v>34.837000000000003</v>
      </c>
      <c r="F1852" s="4">
        <v>-0.10858080000000001</v>
      </c>
      <c r="G1852" s="4">
        <v>0.15564649999999999</v>
      </c>
    </row>
    <row r="1853" spans="1:7" customFormat="1" ht="15" customHeight="1" x14ac:dyDescent="0.25">
      <c r="A1853" t="s">
        <v>7089</v>
      </c>
      <c r="B1853" t="s">
        <v>7090</v>
      </c>
      <c r="C1853" t="s">
        <v>7091</v>
      </c>
      <c r="D1853" s="4">
        <v>39.637999999999998</v>
      </c>
      <c r="F1853" s="4">
        <v>-0.1089542</v>
      </c>
      <c r="G1853" s="4">
        <v>-0.1859933</v>
      </c>
    </row>
    <row r="1854" spans="1:7" customFormat="1" ht="15" customHeight="1" x14ac:dyDescent="0.25">
      <c r="A1854" t="s">
        <v>3073</v>
      </c>
      <c r="B1854" t="s">
        <v>3074</v>
      </c>
      <c r="C1854" t="s">
        <v>3075</v>
      </c>
      <c r="D1854" s="4">
        <v>51.595999999999997</v>
      </c>
      <c r="F1854" s="4">
        <v>-0.10912529999999999</v>
      </c>
      <c r="G1854" s="4">
        <v>-1.0922930000000001E-2</v>
      </c>
    </row>
    <row r="1855" spans="1:7" customFormat="1" ht="15" customHeight="1" x14ac:dyDescent="0.25">
      <c r="A1855" t="s">
        <v>5251</v>
      </c>
      <c r="B1855" t="s">
        <v>5252</v>
      </c>
      <c r="C1855" t="s">
        <v>5253</v>
      </c>
      <c r="D1855" s="4">
        <v>24.192</v>
      </c>
      <c r="F1855" s="4">
        <v>-0.10923430000000001</v>
      </c>
      <c r="G1855" s="4">
        <v>0.1064359</v>
      </c>
    </row>
    <row r="1856" spans="1:7" customFormat="1" ht="15" customHeight="1" x14ac:dyDescent="0.25">
      <c r="A1856" t="s">
        <v>5812</v>
      </c>
      <c r="B1856" t="s">
        <v>5813</v>
      </c>
      <c r="C1856" t="s">
        <v>5814</v>
      </c>
      <c r="D1856" s="4">
        <v>102.8</v>
      </c>
      <c r="F1856" s="4">
        <v>-0.10991919999999999</v>
      </c>
      <c r="G1856" s="4">
        <v>5.2431070000000003E-2</v>
      </c>
    </row>
    <row r="1857" spans="1:7" customFormat="1" ht="15" customHeight="1" x14ac:dyDescent="0.25">
      <c r="A1857" t="s">
        <v>1564</v>
      </c>
      <c r="B1857" t="s">
        <v>1565</v>
      </c>
      <c r="C1857" t="s">
        <v>1566</v>
      </c>
      <c r="D1857" s="4">
        <v>37.548000000000002</v>
      </c>
      <c r="F1857" s="4">
        <v>-0.1105109</v>
      </c>
      <c r="G1857" s="4">
        <v>-0.1008431</v>
      </c>
    </row>
    <row r="1858" spans="1:7" customFormat="1" ht="15" customHeight="1" x14ac:dyDescent="0.25">
      <c r="A1858" t="s">
        <v>5719</v>
      </c>
      <c r="B1858" t="s">
        <v>5720</v>
      </c>
      <c r="C1858" t="s">
        <v>5721</v>
      </c>
      <c r="D1858" s="4">
        <v>128.62</v>
      </c>
      <c r="F1858" s="4">
        <v>-0.1105109</v>
      </c>
      <c r="G1858" s="4">
        <v>-0.43498829999999999</v>
      </c>
    </row>
    <row r="1859" spans="1:7" customFormat="1" ht="15" customHeight="1" x14ac:dyDescent="0.25">
      <c r="A1859" t="s">
        <v>7405</v>
      </c>
      <c r="B1859" t="s">
        <v>7406</v>
      </c>
      <c r="C1859" t="s">
        <v>7407</v>
      </c>
      <c r="D1859" s="4">
        <v>129.97999999999999</v>
      </c>
      <c r="F1859" s="4">
        <v>-0.1105888</v>
      </c>
      <c r="G1859" s="4">
        <v>0.213086</v>
      </c>
    </row>
    <row r="1860" spans="1:7" customFormat="1" ht="15" customHeight="1" x14ac:dyDescent="0.25">
      <c r="A1860" t="s">
        <v>6394</v>
      </c>
      <c r="B1860" t="s">
        <v>6395</v>
      </c>
      <c r="C1860" t="s">
        <v>6396</v>
      </c>
      <c r="D1860" s="4">
        <v>55.238</v>
      </c>
      <c r="F1860" s="4">
        <v>-0.1112431</v>
      </c>
      <c r="G1860" s="4">
        <v>-0.15484239999999999</v>
      </c>
    </row>
    <row r="1861" spans="1:7" customFormat="1" ht="15" customHeight="1" x14ac:dyDescent="0.25">
      <c r="A1861" t="s">
        <v>1142</v>
      </c>
      <c r="B1861" t="s">
        <v>1143</v>
      </c>
      <c r="C1861" t="s">
        <v>1144</v>
      </c>
      <c r="D1861" s="4">
        <v>168.78</v>
      </c>
      <c r="F1861" s="4">
        <v>-0.11127430000000001</v>
      </c>
      <c r="G1861" s="4">
        <v>-0.24452180000000001</v>
      </c>
    </row>
    <row r="1862" spans="1:7" customFormat="1" ht="15" customHeight="1" x14ac:dyDescent="0.25">
      <c r="A1862" t="s">
        <v>2500</v>
      </c>
      <c r="B1862" t="s">
        <v>2501</v>
      </c>
      <c r="C1862" t="s">
        <v>2502</v>
      </c>
      <c r="D1862" s="4">
        <v>22.175999999999998</v>
      </c>
      <c r="F1862" s="4">
        <v>-0.1117107</v>
      </c>
      <c r="G1862" s="4">
        <v>-3.5201650000000001E-2</v>
      </c>
    </row>
    <row r="1863" spans="1:7" customFormat="1" ht="15" customHeight="1" x14ac:dyDescent="0.25">
      <c r="A1863" t="s">
        <v>6897</v>
      </c>
      <c r="B1863" t="s">
        <v>6898</v>
      </c>
      <c r="C1863" t="s">
        <v>6899</v>
      </c>
      <c r="D1863" s="4">
        <v>55.758000000000003</v>
      </c>
      <c r="F1863" s="4">
        <v>-0.11200690000000001</v>
      </c>
      <c r="G1863" s="4">
        <v>-0.28071879999999999</v>
      </c>
    </row>
    <row r="1864" spans="1:7" customFormat="1" ht="15" customHeight="1" x14ac:dyDescent="0.25">
      <c r="A1864" t="s">
        <v>4533</v>
      </c>
      <c r="B1864" t="s">
        <v>4534</v>
      </c>
      <c r="C1864" t="s">
        <v>4535</v>
      </c>
      <c r="D1864" s="4">
        <v>33.994999999999997</v>
      </c>
      <c r="F1864" s="4">
        <v>-0.1126463</v>
      </c>
      <c r="G1864" s="4">
        <v>-0.12472510000000001</v>
      </c>
    </row>
    <row r="1865" spans="1:7" customFormat="1" ht="15" customHeight="1" x14ac:dyDescent="0.25">
      <c r="A1865" t="s">
        <v>656</v>
      </c>
      <c r="C1865" t="s">
        <v>657</v>
      </c>
      <c r="D1865" s="4">
        <v>293.02</v>
      </c>
      <c r="F1865" s="4">
        <v>-0.1130676</v>
      </c>
      <c r="G1865" s="4">
        <v>-0.3918777</v>
      </c>
    </row>
    <row r="1866" spans="1:7" customFormat="1" ht="15" customHeight="1" x14ac:dyDescent="0.25">
      <c r="A1866" t="s">
        <v>4144</v>
      </c>
      <c r="B1866" t="s">
        <v>4145</v>
      </c>
      <c r="C1866" t="s">
        <v>4146</v>
      </c>
      <c r="D1866" s="4">
        <v>69.036000000000001</v>
      </c>
      <c r="F1866" s="4">
        <v>-0.1133328</v>
      </c>
      <c r="G1866" s="4">
        <v>-0.2030132</v>
      </c>
    </row>
    <row r="1867" spans="1:7" customFormat="1" ht="15" customHeight="1" x14ac:dyDescent="0.25">
      <c r="A1867" t="s">
        <v>4303</v>
      </c>
      <c r="B1867" t="s">
        <v>4304</v>
      </c>
      <c r="C1867" t="s">
        <v>4305</v>
      </c>
      <c r="D1867" s="4">
        <v>34.463000000000001</v>
      </c>
      <c r="F1867" s="4">
        <v>-0.11439439999999999</v>
      </c>
      <c r="G1867" s="4">
        <v>1.327955E-3</v>
      </c>
    </row>
    <row r="1868" spans="1:7" customFormat="1" ht="15" customHeight="1" x14ac:dyDescent="0.25">
      <c r="A1868" t="s">
        <v>4597</v>
      </c>
      <c r="B1868" t="s">
        <v>4598</v>
      </c>
      <c r="C1868" t="s">
        <v>4599</v>
      </c>
      <c r="D1868" s="4">
        <v>20.295999999999999</v>
      </c>
      <c r="F1868" s="4">
        <v>-0.11442570000000001</v>
      </c>
      <c r="G1868" s="4">
        <v>-0.21126139999999999</v>
      </c>
    </row>
    <row r="1869" spans="1:7" customFormat="1" ht="15" customHeight="1" x14ac:dyDescent="0.25">
      <c r="A1869" t="s">
        <v>4216</v>
      </c>
      <c r="B1869" t="s">
        <v>4217</v>
      </c>
      <c r="C1869" t="s">
        <v>4218</v>
      </c>
      <c r="D1869" s="4">
        <v>62.581000000000003</v>
      </c>
      <c r="F1869" s="4">
        <v>-0.1147224</v>
      </c>
      <c r="G1869" s="4">
        <v>-9.963176E-2</v>
      </c>
    </row>
    <row r="1870" spans="1:7" customFormat="1" ht="15" customHeight="1" x14ac:dyDescent="0.25">
      <c r="A1870" t="s">
        <v>7199</v>
      </c>
      <c r="B1870" t="s">
        <v>7200</v>
      </c>
      <c r="C1870" t="s">
        <v>7201</v>
      </c>
      <c r="D1870" s="4">
        <v>38.988</v>
      </c>
      <c r="F1870" s="4">
        <v>-0.1148161</v>
      </c>
      <c r="G1870" s="4">
        <v>-0.10862479999999999</v>
      </c>
    </row>
    <row r="1871" spans="1:7" customFormat="1" ht="15" customHeight="1" x14ac:dyDescent="0.25">
      <c r="A1871" t="s">
        <v>1837</v>
      </c>
      <c r="B1871" t="s">
        <v>1838</v>
      </c>
      <c r="C1871" t="s">
        <v>1839</v>
      </c>
      <c r="D1871" s="4">
        <v>40.57</v>
      </c>
      <c r="F1871" s="4">
        <v>-0.11592570000000001</v>
      </c>
      <c r="G1871" s="4">
        <v>5.0965580000000003E-2</v>
      </c>
    </row>
    <row r="1872" spans="1:7" customFormat="1" ht="15" customHeight="1" x14ac:dyDescent="0.25">
      <c r="A1872" t="s">
        <v>4098</v>
      </c>
      <c r="B1872" t="s">
        <v>4099</v>
      </c>
      <c r="C1872" t="s">
        <v>4100</v>
      </c>
      <c r="D1872" s="4">
        <v>50.41</v>
      </c>
      <c r="F1872" s="4">
        <v>-0.11631660000000001</v>
      </c>
      <c r="G1872" s="4">
        <v>-0.36143150000000002</v>
      </c>
    </row>
    <row r="1873" spans="1:7" customFormat="1" ht="15" customHeight="1" x14ac:dyDescent="0.25">
      <c r="A1873" t="s">
        <v>3349</v>
      </c>
      <c r="B1873" t="s">
        <v>3350</v>
      </c>
      <c r="C1873" t="s">
        <v>3351</v>
      </c>
      <c r="D1873" s="4">
        <v>16.832000000000001</v>
      </c>
      <c r="F1873" s="4">
        <v>-0.1176465</v>
      </c>
      <c r="G1873" s="4">
        <v>-2.828613E-2</v>
      </c>
    </row>
    <row r="1874" spans="1:7" customFormat="1" ht="15" customHeight="1" x14ac:dyDescent="0.25">
      <c r="A1874" t="s">
        <v>2383</v>
      </c>
      <c r="B1874" t="s">
        <v>2384</v>
      </c>
      <c r="C1874" t="s">
        <v>2385</v>
      </c>
      <c r="D1874" s="4">
        <v>70.67</v>
      </c>
      <c r="F1874" s="4">
        <v>-0.1178187</v>
      </c>
      <c r="G1874" s="4">
        <v>-6.7225750000000001E-2</v>
      </c>
    </row>
    <row r="1875" spans="1:7" customFormat="1" ht="15" customHeight="1" x14ac:dyDescent="0.25">
      <c r="A1875" t="s">
        <v>6870</v>
      </c>
      <c r="B1875" t="s">
        <v>6871</v>
      </c>
      <c r="C1875" t="s">
        <v>6872</v>
      </c>
      <c r="D1875" s="4">
        <v>30.224</v>
      </c>
      <c r="F1875" s="4">
        <v>-0.1178657</v>
      </c>
      <c r="G1875" s="4">
        <v>-0.2018847</v>
      </c>
    </row>
    <row r="1876" spans="1:7" customFormat="1" ht="15" customHeight="1" x14ac:dyDescent="0.25">
      <c r="A1876" t="s">
        <v>2365</v>
      </c>
      <c r="B1876" t="s">
        <v>2366</v>
      </c>
      <c r="C1876" t="s">
        <v>2367</v>
      </c>
      <c r="D1876" s="4">
        <v>51.588999999999999</v>
      </c>
      <c r="F1876" s="4">
        <v>-0.1182101</v>
      </c>
      <c r="G1876" s="4">
        <v>-3.2100860000000002E-2</v>
      </c>
    </row>
    <row r="1877" spans="1:7" customFormat="1" ht="15" customHeight="1" x14ac:dyDescent="0.25">
      <c r="A1877" t="s">
        <v>6714</v>
      </c>
      <c r="B1877" t="s">
        <v>6715</v>
      </c>
      <c r="C1877" t="s">
        <v>6716</v>
      </c>
      <c r="D1877" s="4">
        <v>38.020000000000003</v>
      </c>
      <c r="F1877" s="4">
        <v>-0.11836670000000001</v>
      </c>
      <c r="G1877" s="4">
        <v>-0.28948040000000003</v>
      </c>
    </row>
    <row r="1878" spans="1:7" customFormat="1" ht="15" customHeight="1" x14ac:dyDescent="0.25">
      <c r="A1878" t="s">
        <v>3873</v>
      </c>
      <c r="B1878" t="s">
        <v>3874</v>
      </c>
      <c r="C1878" t="s">
        <v>3875</v>
      </c>
      <c r="D1878" s="4">
        <v>25.263000000000002</v>
      </c>
      <c r="F1878" s="4">
        <v>-0.119103</v>
      </c>
      <c r="G1878" s="4" t="s">
        <v>5</v>
      </c>
    </row>
    <row r="1879" spans="1:7" customFormat="1" ht="15" customHeight="1" x14ac:dyDescent="0.25">
      <c r="A1879" t="s">
        <v>4584</v>
      </c>
      <c r="C1879" t="s">
        <v>4585</v>
      </c>
      <c r="D1879" s="4">
        <v>112.67</v>
      </c>
      <c r="F1879" s="4">
        <v>-0.11919689999999999</v>
      </c>
      <c r="G1879" s="4">
        <v>7.7665079999999997E-2</v>
      </c>
    </row>
    <row r="1880" spans="1:7" customFormat="1" ht="15" customHeight="1" x14ac:dyDescent="0.25">
      <c r="A1880" t="s">
        <v>5944</v>
      </c>
      <c r="B1880" t="s">
        <v>5945</v>
      </c>
      <c r="C1880" t="s">
        <v>5946</v>
      </c>
      <c r="D1880" s="4">
        <v>53.133000000000003</v>
      </c>
      <c r="F1880" s="4">
        <v>-0.1192126</v>
      </c>
      <c r="G1880" s="4">
        <v>-0.1618232</v>
      </c>
    </row>
    <row r="1881" spans="1:7" customFormat="1" ht="15" customHeight="1" x14ac:dyDescent="0.25">
      <c r="A1881" t="s">
        <v>3463</v>
      </c>
      <c r="B1881" t="s">
        <v>3464</v>
      </c>
      <c r="C1881" t="s">
        <v>3465</v>
      </c>
      <c r="D1881" s="4">
        <v>23.384</v>
      </c>
      <c r="F1881" s="4">
        <v>-0.1194947</v>
      </c>
      <c r="G1881" s="4">
        <v>-0.18320069999999999</v>
      </c>
    </row>
    <row r="1882" spans="1:7" customFormat="1" ht="15" customHeight="1" x14ac:dyDescent="0.25">
      <c r="A1882" t="s">
        <v>3487</v>
      </c>
      <c r="B1882" t="s">
        <v>3488</v>
      </c>
      <c r="C1882" t="s">
        <v>3489</v>
      </c>
      <c r="D1882" s="4">
        <v>59.622999999999998</v>
      </c>
      <c r="F1882" s="4">
        <v>-0.1196671</v>
      </c>
      <c r="G1882" s="4">
        <v>-0.24610399999999999</v>
      </c>
    </row>
    <row r="1883" spans="1:7" customFormat="1" ht="15" customHeight="1" x14ac:dyDescent="0.25">
      <c r="A1883" t="s">
        <v>2749</v>
      </c>
      <c r="B1883" t="s">
        <v>2750</v>
      </c>
      <c r="C1883" t="s">
        <v>2751</v>
      </c>
      <c r="D1883" s="4">
        <v>82.341999999999999</v>
      </c>
      <c r="F1883" s="4">
        <v>-0.1204668</v>
      </c>
      <c r="G1883" s="4">
        <v>-0.48429280000000002</v>
      </c>
    </row>
    <row r="1884" spans="1:7" customFormat="1" ht="15" customHeight="1" x14ac:dyDescent="0.25">
      <c r="A1884" t="s">
        <v>758</v>
      </c>
      <c r="B1884" t="s">
        <v>759</v>
      </c>
      <c r="C1884" t="s">
        <v>760</v>
      </c>
      <c r="D1884" s="4">
        <v>45.755000000000003</v>
      </c>
      <c r="F1884" s="4">
        <v>-0.1206549</v>
      </c>
      <c r="G1884" s="4">
        <v>-0.1028596</v>
      </c>
    </row>
    <row r="1885" spans="1:7" customFormat="1" ht="15" customHeight="1" x14ac:dyDescent="0.25">
      <c r="A1885" t="s">
        <v>4592</v>
      </c>
      <c r="B1885" t="s">
        <v>4593</v>
      </c>
      <c r="C1885" t="s">
        <v>4594</v>
      </c>
      <c r="D1885" s="4">
        <v>58.878</v>
      </c>
      <c r="F1885" s="4">
        <v>-0.1206864</v>
      </c>
      <c r="G1885" s="4">
        <v>-6.6261539999999994E-2</v>
      </c>
    </row>
    <row r="1886" spans="1:7" customFormat="1" ht="15" customHeight="1" x14ac:dyDescent="0.25">
      <c r="A1886" t="s">
        <v>7476</v>
      </c>
      <c r="B1886" t="s">
        <v>7477</v>
      </c>
      <c r="C1886" t="s">
        <v>7478</v>
      </c>
      <c r="D1886" s="4">
        <v>70.843000000000004</v>
      </c>
      <c r="F1886" s="4">
        <v>-0.1207961</v>
      </c>
      <c r="G1886" s="4">
        <v>-0.26903319999999997</v>
      </c>
    </row>
    <row r="1887" spans="1:7" customFormat="1" ht="15" customHeight="1" x14ac:dyDescent="0.25">
      <c r="A1887" t="s">
        <v>3707</v>
      </c>
      <c r="B1887" t="s">
        <v>3708</v>
      </c>
      <c r="C1887" t="s">
        <v>3709</v>
      </c>
      <c r="D1887" s="4">
        <v>14.454000000000001</v>
      </c>
      <c r="F1887" s="4">
        <v>-0.1211883</v>
      </c>
      <c r="G1887" s="4">
        <v>-0.1377659</v>
      </c>
    </row>
    <row r="1888" spans="1:7" customFormat="1" ht="15" customHeight="1" x14ac:dyDescent="0.25">
      <c r="A1888" t="s">
        <v>4627</v>
      </c>
      <c r="B1888" t="s">
        <v>4628</v>
      </c>
      <c r="C1888" t="s">
        <v>4629</v>
      </c>
      <c r="D1888" s="4">
        <v>123.09</v>
      </c>
      <c r="F1888" s="4">
        <v>-0.1212355</v>
      </c>
      <c r="G1888" s="4">
        <v>-3.5342289999999998E-2</v>
      </c>
    </row>
    <row r="1889" spans="1:7" customFormat="1" ht="15" customHeight="1" x14ac:dyDescent="0.25">
      <c r="A1889" t="s">
        <v>7491</v>
      </c>
      <c r="B1889" t="s">
        <v>7492</v>
      </c>
      <c r="C1889" t="s">
        <v>7493</v>
      </c>
      <c r="D1889" s="4">
        <v>23.349</v>
      </c>
      <c r="F1889" s="4">
        <v>-0.1215493</v>
      </c>
      <c r="G1889" s="4">
        <v>-7.4779440000000003E-2</v>
      </c>
    </row>
    <row r="1890" spans="1:7" customFormat="1" ht="15" customHeight="1" x14ac:dyDescent="0.25">
      <c r="A1890" t="s">
        <v>4156</v>
      </c>
      <c r="B1890" t="s">
        <v>4157</v>
      </c>
      <c r="C1890" t="s">
        <v>4158</v>
      </c>
      <c r="D1890" s="4">
        <v>42.356000000000002</v>
      </c>
      <c r="F1890" s="4">
        <v>-0.1221772</v>
      </c>
      <c r="G1890" s="4">
        <v>-3.913846E-2</v>
      </c>
    </row>
    <row r="1891" spans="1:7" customFormat="1" ht="15" customHeight="1" x14ac:dyDescent="0.25">
      <c r="A1891" t="s">
        <v>1779</v>
      </c>
      <c r="B1891" t="s">
        <v>1780</v>
      </c>
      <c r="C1891" t="s">
        <v>1781</v>
      </c>
      <c r="D1891" s="4">
        <v>80.027000000000001</v>
      </c>
      <c r="F1891" s="4">
        <v>-0.1224128</v>
      </c>
      <c r="G1891" s="4">
        <v>3.800634E-2</v>
      </c>
    </row>
    <row r="1892" spans="1:7" customFormat="1" ht="15" customHeight="1" x14ac:dyDescent="0.25">
      <c r="A1892" t="s">
        <v>3834</v>
      </c>
      <c r="B1892" t="s">
        <v>3835</v>
      </c>
      <c r="C1892" t="s">
        <v>3836</v>
      </c>
      <c r="D1892" s="4">
        <v>55.055</v>
      </c>
      <c r="F1892" s="4">
        <v>-0.1231039</v>
      </c>
      <c r="G1892" s="4">
        <v>-1.077989E-2</v>
      </c>
    </row>
    <row r="1893" spans="1:7" customFormat="1" ht="15" customHeight="1" x14ac:dyDescent="0.25">
      <c r="A1893" t="s">
        <v>7676</v>
      </c>
      <c r="B1893" t="s">
        <v>7677</v>
      </c>
      <c r="C1893" t="s">
        <v>7678</v>
      </c>
      <c r="D1893" s="4">
        <v>38.167000000000002</v>
      </c>
      <c r="F1893" s="4">
        <v>-0.1235282</v>
      </c>
      <c r="G1893" s="4">
        <v>8.3324629999999997E-2</v>
      </c>
    </row>
    <row r="1894" spans="1:7" customFormat="1" ht="15" customHeight="1" x14ac:dyDescent="0.25">
      <c r="A1894" t="s">
        <v>6624</v>
      </c>
      <c r="B1894" t="s">
        <v>6625</v>
      </c>
      <c r="C1894" t="s">
        <v>6626</v>
      </c>
      <c r="D1894" s="4">
        <v>18.931999999999999</v>
      </c>
      <c r="F1894" s="4">
        <v>-0.1237325</v>
      </c>
      <c r="G1894" s="4">
        <v>-9.9227880000000004E-2</v>
      </c>
    </row>
    <row r="1895" spans="1:7" customFormat="1" ht="15" customHeight="1" x14ac:dyDescent="0.25">
      <c r="A1895" t="s">
        <v>7381</v>
      </c>
      <c r="B1895" t="s">
        <v>7382</v>
      </c>
      <c r="C1895" t="s">
        <v>7383</v>
      </c>
      <c r="D1895" s="4">
        <v>33.771999999999998</v>
      </c>
      <c r="F1895" s="4">
        <v>-0.124047</v>
      </c>
      <c r="G1895" s="4">
        <v>-0.16233900000000001</v>
      </c>
    </row>
    <row r="1896" spans="1:7" customFormat="1" ht="15" customHeight="1" x14ac:dyDescent="0.25">
      <c r="A1896" t="s">
        <v>4013</v>
      </c>
      <c r="B1896" t="s">
        <v>4014</v>
      </c>
      <c r="C1896" t="s">
        <v>4015</v>
      </c>
      <c r="D1896" s="4">
        <v>136.37</v>
      </c>
      <c r="F1896" s="4">
        <v>-0.1243457</v>
      </c>
      <c r="G1896" s="4">
        <v>-5.2276839999999998E-2</v>
      </c>
    </row>
    <row r="1897" spans="1:7" customFormat="1" ht="15" customHeight="1" x14ac:dyDescent="0.25">
      <c r="A1897" t="s">
        <v>930</v>
      </c>
      <c r="B1897" t="s">
        <v>931</v>
      </c>
      <c r="C1897" t="s">
        <v>932</v>
      </c>
      <c r="D1897" s="4">
        <v>122.8</v>
      </c>
      <c r="F1897" s="4">
        <v>-0.1258089</v>
      </c>
      <c r="G1897" s="4">
        <v>-0.1158324</v>
      </c>
    </row>
    <row r="1898" spans="1:7" customFormat="1" ht="15" customHeight="1" x14ac:dyDescent="0.25">
      <c r="A1898" t="s">
        <v>5602</v>
      </c>
      <c r="B1898" t="s">
        <v>5603</v>
      </c>
      <c r="C1898" t="s">
        <v>5604</v>
      </c>
      <c r="D1898" s="4">
        <v>104.83</v>
      </c>
      <c r="F1898" s="4">
        <v>-0.1261553</v>
      </c>
      <c r="G1898" s="4">
        <v>-0.2335199</v>
      </c>
    </row>
    <row r="1899" spans="1:7" customFormat="1" ht="15" customHeight="1" x14ac:dyDescent="0.25">
      <c r="A1899" t="s">
        <v>6600</v>
      </c>
      <c r="B1899" t="s">
        <v>6601</v>
      </c>
      <c r="C1899" t="s">
        <v>6602</v>
      </c>
      <c r="D1899" s="4">
        <v>48.042999999999999</v>
      </c>
      <c r="F1899" s="4">
        <v>-0.12621830000000001</v>
      </c>
      <c r="G1899" s="4">
        <v>-0.14522099999999999</v>
      </c>
    </row>
    <row r="1900" spans="1:7" customFormat="1" ht="15" customHeight="1" x14ac:dyDescent="0.25">
      <c r="A1900" t="s">
        <v>814</v>
      </c>
      <c r="B1900" t="s">
        <v>815</v>
      </c>
      <c r="C1900" t="s">
        <v>816</v>
      </c>
      <c r="D1900" s="4">
        <v>92.070999999999998</v>
      </c>
      <c r="F1900" s="4">
        <v>-0.12639149999999999</v>
      </c>
      <c r="G1900" s="4">
        <v>6.5415639999999997E-2</v>
      </c>
    </row>
    <row r="1901" spans="1:7" customFormat="1" ht="15" customHeight="1" x14ac:dyDescent="0.25">
      <c r="A1901" t="s">
        <v>970</v>
      </c>
      <c r="B1901" t="s">
        <v>971</v>
      </c>
      <c r="C1901" t="s">
        <v>972</v>
      </c>
      <c r="D1901" s="4">
        <v>31.548999999999999</v>
      </c>
      <c r="F1901" s="4">
        <v>-0.12667500000000001</v>
      </c>
      <c r="G1901" s="4">
        <v>-0.35614380000000001</v>
      </c>
    </row>
    <row r="1902" spans="1:7" customFormat="1" ht="15" customHeight="1" x14ac:dyDescent="0.25">
      <c r="A1902" t="s">
        <v>933</v>
      </c>
      <c r="B1902" t="s">
        <v>934</v>
      </c>
      <c r="C1902" t="s">
        <v>935</v>
      </c>
      <c r="D1902" s="4">
        <v>86.906000000000006</v>
      </c>
      <c r="F1902" s="4">
        <v>-0.12673799999999999</v>
      </c>
      <c r="G1902" s="4">
        <v>-0.58496250000000005</v>
      </c>
    </row>
    <row r="1903" spans="1:7" customFormat="1" ht="15" customHeight="1" x14ac:dyDescent="0.25">
      <c r="A1903" t="s">
        <v>79</v>
      </c>
      <c r="B1903" t="s">
        <v>80</v>
      </c>
      <c r="C1903" t="s">
        <v>81</v>
      </c>
      <c r="D1903" s="4">
        <v>92.022999999999996</v>
      </c>
      <c r="F1903" s="4">
        <v>-0.12788830000000001</v>
      </c>
      <c r="G1903" s="4">
        <v>-0.13671639999999999</v>
      </c>
    </row>
    <row r="1904" spans="1:7" customFormat="1" ht="15" customHeight="1" x14ac:dyDescent="0.25">
      <c r="A1904" t="s">
        <v>6212</v>
      </c>
      <c r="B1904" t="s">
        <v>6213</v>
      </c>
      <c r="C1904" t="s">
        <v>6214</v>
      </c>
      <c r="D1904" s="4">
        <v>36.776000000000003</v>
      </c>
      <c r="F1904" s="4">
        <v>-0.1281091</v>
      </c>
      <c r="G1904" s="4">
        <v>-2.8710550000000001E-2</v>
      </c>
    </row>
    <row r="1905" spans="1:7" customFormat="1" ht="15" customHeight="1" x14ac:dyDescent="0.25">
      <c r="A1905" t="s">
        <v>479</v>
      </c>
      <c r="B1905" t="s">
        <v>480</v>
      </c>
      <c r="C1905" t="s">
        <v>481</v>
      </c>
      <c r="D1905" s="4">
        <v>147.15</v>
      </c>
      <c r="F1905" s="4">
        <v>-0.12812480000000001</v>
      </c>
      <c r="G1905" s="4">
        <v>-0.3941849</v>
      </c>
    </row>
    <row r="1906" spans="1:7" customFormat="1" ht="15" customHeight="1" x14ac:dyDescent="0.25">
      <c r="A1906" t="s">
        <v>3586</v>
      </c>
      <c r="B1906" t="s">
        <v>3587</v>
      </c>
      <c r="C1906" t="s">
        <v>3588</v>
      </c>
      <c r="D1906" s="4">
        <v>112.7</v>
      </c>
      <c r="F1906" s="4">
        <v>-0.1283456</v>
      </c>
      <c r="G1906" s="4">
        <v>7.6006569999999996E-2</v>
      </c>
    </row>
    <row r="1907" spans="1:7" customFormat="1" ht="15" customHeight="1" x14ac:dyDescent="0.25">
      <c r="A1907" t="s">
        <v>2020</v>
      </c>
      <c r="B1907" t="s">
        <v>2021</v>
      </c>
      <c r="C1907" t="s">
        <v>2022</v>
      </c>
      <c r="D1907" s="4">
        <v>21.867000000000001</v>
      </c>
      <c r="F1907" s="4">
        <v>-0.12836130000000001</v>
      </c>
      <c r="G1907" s="4">
        <v>3.219694E-2</v>
      </c>
    </row>
    <row r="1908" spans="1:7" customFormat="1" ht="15" customHeight="1" x14ac:dyDescent="0.25">
      <c r="A1908" t="s">
        <v>4028</v>
      </c>
      <c r="B1908" t="s">
        <v>4029</v>
      </c>
      <c r="C1908" t="s">
        <v>4030</v>
      </c>
      <c r="D1908" s="4">
        <v>37.506</v>
      </c>
      <c r="F1908" s="4">
        <v>-0.12840869999999999</v>
      </c>
      <c r="G1908" s="4">
        <v>-0.24634729999999999</v>
      </c>
    </row>
    <row r="1909" spans="1:7" customFormat="1" ht="15" customHeight="1" x14ac:dyDescent="0.25">
      <c r="A1909" t="s">
        <v>3478</v>
      </c>
      <c r="B1909" t="s">
        <v>3479</v>
      </c>
      <c r="C1909" t="s">
        <v>3480</v>
      </c>
      <c r="D1909" s="4">
        <v>59.652000000000001</v>
      </c>
      <c r="F1909" s="4">
        <v>-0.12869259999999999</v>
      </c>
      <c r="G1909" s="4">
        <v>-0.24135210000000001</v>
      </c>
    </row>
    <row r="1910" spans="1:7" customFormat="1" ht="15" customHeight="1" x14ac:dyDescent="0.25">
      <c r="A1910" t="s">
        <v>5243</v>
      </c>
      <c r="B1910" t="s">
        <v>5244</v>
      </c>
      <c r="C1910" t="s">
        <v>5245</v>
      </c>
      <c r="D1910" s="4">
        <v>38.603999999999999</v>
      </c>
      <c r="F1910" s="4">
        <v>-0.12869259999999999</v>
      </c>
      <c r="G1910" s="4">
        <v>-0.25785550000000002</v>
      </c>
    </row>
    <row r="1911" spans="1:7" customFormat="1" ht="15" customHeight="1" x14ac:dyDescent="0.25">
      <c r="A1911" t="s">
        <v>6</v>
      </c>
      <c r="B1911" t="s">
        <v>7</v>
      </c>
      <c r="C1911" t="s">
        <v>8</v>
      </c>
      <c r="D1911" s="4">
        <v>102.41</v>
      </c>
      <c r="F1911" s="4">
        <v>-0.12877130000000001</v>
      </c>
      <c r="G1911" s="4">
        <v>-5.6722189999999999E-2</v>
      </c>
    </row>
    <row r="1912" spans="1:7" customFormat="1" ht="15" customHeight="1" x14ac:dyDescent="0.25">
      <c r="A1912" t="s">
        <v>2644</v>
      </c>
      <c r="B1912" t="s">
        <v>2645</v>
      </c>
      <c r="C1912" t="s">
        <v>2646</v>
      </c>
      <c r="D1912" s="4">
        <v>63.53</v>
      </c>
      <c r="F1912" s="4">
        <v>-0.1288502</v>
      </c>
      <c r="G1912" s="4">
        <v>-0.20988999999999999</v>
      </c>
    </row>
    <row r="1913" spans="1:7" customFormat="1" ht="15" customHeight="1" x14ac:dyDescent="0.25">
      <c r="A1913" t="s">
        <v>339</v>
      </c>
      <c r="B1913" t="s">
        <v>340</v>
      </c>
      <c r="C1913" t="s">
        <v>341</v>
      </c>
      <c r="D1913" s="4">
        <v>19.655999999999999</v>
      </c>
      <c r="F1913" s="4">
        <v>-0.1294814</v>
      </c>
      <c r="G1913" s="4">
        <v>-3.2947219999999999E-2</v>
      </c>
    </row>
    <row r="1914" spans="1:7" customFormat="1" ht="15" customHeight="1" x14ac:dyDescent="0.25">
      <c r="A1914" t="s">
        <v>4675</v>
      </c>
      <c r="B1914" t="s">
        <v>4676</v>
      </c>
      <c r="C1914" t="s">
        <v>4677</v>
      </c>
      <c r="D1914" s="4">
        <v>28.372</v>
      </c>
      <c r="F1914" s="4">
        <v>-0.12951299999999999</v>
      </c>
      <c r="G1914" s="4">
        <v>-3.6186860000000001E-2</v>
      </c>
    </row>
    <row r="1915" spans="1:7" customFormat="1" ht="15" customHeight="1" x14ac:dyDescent="0.25">
      <c r="A1915" t="s">
        <v>4043</v>
      </c>
      <c r="B1915" t="s">
        <v>4044</v>
      </c>
      <c r="C1915" t="s">
        <v>4045</v>
      </c>
      <c r="D1915" s="4">
        <v>28.094999999999999</v>
      </c>
      <c r="F1915" s="4">
        <v>-0.12959190000000001</v>
      </c>
      <c r="G1915" s="4">
        <v>3.5815809999999997E-2</v>
      </c>
    </row>
    <row r="1916" spans="1:7" customFormat="1" ht="15" customHeight="1" x14ac:dyDescent="0.25">
      <c r="A1916" t="s">
        <v>1963</v>
      </c>
      <c r="B1916" t="s">
        <v>1964</v>
      </c>
      <c r="C1916" t="s">
        <v>1965</v>
      </c>
      <c r="D1916" s="4">
        <v>33.880000000000003</v>
      </c>
      <c r="F1916" s="4">
        <v>-0.12990760000000001</v>
      </c>
      <c r="G1916" s="4">
        <v>-5.3250480000000003E-2</v>
      </c>
    </row>
    <row r="1917" spans="1:7" customFormat="1" ht="15" customHeight="1" x14ac:dyDescent="0.25">
      <c r="A1917" t="s">
        <v>1688</v>
      </c>
      <c r="B1917" t="s">
        <v>1689</v>
      </c>
      <c r="C1917" t="s">
        <v>1690</v>
      </c>
      <c r="D1917" s="4">
        <v>54.831000000000003</v>
      </c>
      <c r="F1917" s="4">
        <v>-0.1311552</v>
      </c>
      <c r="G1917" s="4">
        <v>-0.35298439999999998</v>
      </c>
    </row>
    <row r="1918" spans="1:7" customFormat="1" ht="15" customHeight="1" x14ac:dyDescent="0.25">
      <c r="A1918" t="s">
        <v>3133</v>
      </c>
      <c r="B1918" t="s">
        <v>3134</v>
      </c>
      <c r="C1918" t="s">
        <v>3135</v>
      </c>
      <c r="D1918" s="4">
        <v>37.54</v>
      </c>
      <c r="F1918" s="4">
        <v>-0.13164509999999999</v>
      </c>
      <c r="G1918" s="4">
        <v>-5.5195729999999998E-2</v>
      </c>
    </row>
    <row r="1919" spans="1:7" customFormat="1" ht="15" customHeight="1" x14ac:dyDescent="0.25">
      <c r="A1919" t="s">
        <v>675</v>
      </c>
      <c r="B1919" t="s">
        <v>676</v>
      </c>
      <c r="C1919" t="s">
        <v>677</v>
      </c>
      <c r="D1919" s="4">
        <v>73.884</v>
      </c>
      <c r="F1919" s="4">
        <v>-0.13219839999999999</v>
      </c>
      <c r="G1919" s="4">
        <v>9.3017089999999997E-2</v>
      </c>
    </row>
    <row r="1920" spans="1:7" customFormat="1" ht="15" customHeight="1" x14ac:dyDescent="0.25">
      <c r="A1920" t="s">
        <v>6302</v>
      </c>
      <c r="C1920" t="s">
        <v>6303</v>
      </c>
      <c r="D1920" s="4">
        <v>40.024000000000001</v>
      </c>
      <c r="F1920" s="4">
        <v>-0.1329101</v>
      </c>
      <c r="G1920" s="4">
        <v>-0.12736929999999999</v>
      </c>
    </row>
    <row r="1921" spans="1:7" customFormat="1" ht="15" customHeight="1" x14ac:dyDescent="0.25">
      <c r="A1921" t="s">
        <v>3310</v>
      </c>
      <c r="B1921" t="s">
        <v>3311</v>
      </c>
      <c r="C1921" t="s">
        <v>3312</v>
      </c>
      <c r="D1921" s="4">
        <v>70.87</v>
      </c>
      <c r="F1921" s="4">
        <v>-0.13313159999999999</v>
      </c>
      <c r="G1921" s="4">
        <v>-0.1127668</v>
      </c>
    </row>
    <row r="1922" spans="1:7" customFormat="1" ht="15" customHeight="1" x14ac:dyDescent="0.25">
      <c r="A1922" t="s">
        <v>1606</v>
      </c>
      <c r="B1922" t="s">
        <v>1607</v>
      </c>
      <c r="C1922" t="s">
        <v>1608</v>
      </c>
      <c r="D1922" s="4">
        <v>10.102</v>
      </c>
      <c r="F1922" s="4">
        <v>-0.1332265</v>
      </c>
      <c r="G1922" s="4">
        <v>-0.34187200000000001</v>
      </c>
    </row>
    <row r="1923" spans="1:7" customFormat="1" ht="15" customHeight="1" x14ac:dyDescent="0.25">
      <c r="A1923" t="s">
        <v>7951</v>
      </c>
      <c r="B1923" t="s">
        <v>7952</v>
      </c>
      <c r="C1923" t="s">
        <v>7953</v>
      </c>
      <c r="D1923" s="4">
        <v>30.603000000000002</v>
      </c>
      <c r="F1923" s="4">
        <v>-0.1345404</v>
      </c>
      <c r="G1923" s="4">
        <v>-0.37005270000000001</v>
      </c>
    </row>
    <row r="1924" spans="1:7" customFormat="1" ht="15" customHeight="1" x14ac:dyDescent="0.25">
      <c r="A1924" t="s">
        <v>3993</v>
      </c>
      <c r="B1924" t="s">
        <v>3994</v>
      </c>
      <c r="C1924" t="s">
        <v>3995</v>
      </c>
      <c r="D1924" s="4">
        <v>57.542999999999999</v>
      </c>
      <c r="F1924" s="4">
        <v>-0.1345721</v>
      </c>
      <c r="G1924" s="4">
        <v>-0.15341630000000001</v>
      </c>
    </row>
    <row r="1925" spans="1:7" customFormat="1" ht="15" customHeight="1" x14ac:dyDescent="0.25">
      <c r="A1925" t="s">
        <v>303</v>
      </c>
      <c r="B1925" t="s">
        <v>304</v>
      </c>
      <c r="C1925" t="s">
        <v>305</v>
      </c>
      <c r="D1925" s="4">
        <v>23.478000000000002</v>
      </c>
      <c r="F1925" s="4">
        <v>-0.1348888</v>
      </c>
      <c r="G1925" s="4">
        <v>-0.34539629999999999</v>
      </c>
    </row>
    <row r="1926" spans="1:7" customFormat="1" ht="15" customHeight="1" x14ac:dyDescent="0.25">
      <c r="A1926" t="s">
        <v>3058</v>
      </c>
      <c r="B1926" t="s">
        <v>3059</v>
      </c>
      <c r="C1926" t="s">
        <v>3060</v>
      </c>
      <c r="D1926" s="4">
        <v>20.9</v>
      </c>
      <c r="F1926" s="4">
        <v>-0.1350314</v>
      </c>
      <c r="G1926" s="4">
        <v>5.4871730000000001E-2</v>
      </c>
    </row>
    <row r="1927" spans="1:7" customFormat="1" ht="15" customHeight="1" x14ac:dyDescent="0.25">
      <c r="A1927" t="s">
        <v>5053</v>
      </c>
      <c r="B1927" t="s">
        <v>5054</v>
      </c>
      <c r="C1927" t="s">
        <v>5055</v>
      </c>
      <c r="D1927" s="4">
        <v>82.542000000000002</v>
      </c>
      <c r="F1927" s="4">
        <v>-0.13547509999999999</v>
      </c>
      <c r="G1927" s="4">
        <v>-0.25180999999999998</v>
      </c>
    </row>
    <row r="1928" spans="1:7" customFormat="1" ht="15" customHeight="1" x14ac:dyDescent="0.25">
      <c r="A1928" t="s">
        <v>377</v>
      </c>
      <c r="B1928" t="s">
        <v>378</v>
      </c>
      <c r="C1928" t="s">
        <v>379</v>
      </c>
      <c r="D1928" s="4">
        <v>260.95</v>
      </c>
      <c r="F1928" s="4">
        <v>-0.13553850000000001</v>
      </c>
      <c r="G1928" s="4">
        <v>-0.17530100000000001</v>
      </c>
    </row>
    <row r="1929" spans="1:7" customFormat="1" ht="15" customHeight="1" x14ac:dyDescent="0.25">
      <c r="A1929" t="s">
        <v>541</v>
      </c>
      <c r="B1929" t="s">
        <v>542</v>
      </c>
      <c r="C1929" t="s">
        <v>543</v>
      </c>
      <c r="D1929" s="4">
        <v>76.762</v>
      </c>
      <c r="F1929" s="4">
        <v>-0.13647380000000001</v>
      </c>
      <c r="G1929" s="4">
        <v>-0.54300090000000001</v>
      </c>
    </row>
    <row r="1930" spans="1:7" customFormat="1" ht="15" customHeight="1" x14ac:dyDescent="0.25">
      <c r="A1930" t="s">
        <v>2707</v>
      </c>
      <c r="B1930" t="s">
        <v>2708</v>
      </c>
      <c r="C1930" t="s">
        <v>2709</v>
      </c>
      <c r="D1930" s="4">
        <v>34.4</v>
      </c>
      <c r="F1930" s="4">
        <v>-0.13656889999999999</v>
      </c>
      <c r="G1930" s="4">
        <v>-8.0657629999999994E-2</v>
      </c>
    </row>
    <row r="1931" spans="1:7" customFormat="1" ht="15" customHeight="1" x14ac:dyDescent="0.25">
      <c r="A1931" t="s">
        <v>8039</v>
      </c>
      <c r="B1931" t="s">
        <v>8040</v>
      </c>
      <c r="C1931" t="s">
        <v>8041</v>
      </c>
      <c r="D1931" s="4">
        <v>45.728999999999999</v>
      </c>
      <c r="F1931" s="4">
        <v>-0.13658480000000001</v>
      </c>
      <c r="G1931" s="4">
        <v>-0.21971060000000001</v>
      </c>
    </row>
    <row r="1932" spans="1:7" customFormat="1" ht="15" customHeight="1" x14ac:dyDescent="0.25">
      <c r="A1932" t="s">
        <v>3430</v>
      </c>
      <c r="B1932" t="s">
        <v>3431</v>
      </c>
      <c r="C1932" t="s">
        <v>3432</v>
      </c>
      <c r="D1932" s="4">
        <v>158.04</v>
      </c>
      <c r="F1932" s="4">
        <v>-0.1368703</v>
      </c>
      <c r="G1932" s="4">
        <v>-0.2374414</v>
      </c>
    </row>
    <row r="1933" spans="1:7" customFormat="1" ht="15" customHeight="1" x14ac:dyDescent="0.25">
      <c r="A1933" t="s">
        <v>5734</v>
      </c>
      <c r="B1933" t="s">
        <v>5735</v>
      </c>
      <c r="C1933" t="s">
        <v>5736</v>
      </c>
      <c r="D1933" s="4">
        <v>105.53</v>
      </c>
      <c r="F1933" s="4">
        <v>-0.13733039999999999</v>
      </c>
      <c r="G1933" s="4">
        <v>-0.1933301</v>
      </c>
    </row>
    <row r="1934" spans="1:7" customFormat="1" ht="15" customHeight="1" x14ac:dyDescent="0.25">
      <c r="A1934" t="s">
        <v>7155</v>
      </c>
      <c r="B1934" t="s">
        <v>7156</v>
      </c>
      <c r="C1934" t="s">
        <v>7157</v>
      </c>
      <c r="D1934" s="4">
        <v>40.42</v>
      </c>
      <c r="F1934" s="4">
        <v>-0.13756850000000001</v>
      </c>
      <c r="G1934" s="4">
        <v>-4.8968220000000003E-3</v>
      </c>
    </row>
    <row r="1935" spans="1:7" customFormat="1" ht="15" customHeight="1" x14ac:dyDescent="0.25">
      <c r="A1935" t="s">
        <v>1510</v>
      </c>
      <c r="B1935" t="s">
        <v>1511</v>
      </c>
      <c r="C1935" t="s">
        <v>1512</v>
      </c>
      <c r="D1935" s="4">
        <v>57.771999999999998</v>
      </c>
      <c r="F1935" s="4">
        <v>-0.13880690000000001</v>
      </c>
      <c r="G1935" s="4">
        <v>5.0562120000000002E-2</v>
      </c>
    </row>
    <row r="1936" spans="1:7" customFormat="1" ht="15" customHeight="1" x14ac:dyDescent="0.25">
      <c r="A1936" t="s">
        <v>7375</v>
      </c>
      <c r="B1936" t="s">
        <v>7376</v>
      </c>
      <c r="C1936" t="s">
        <v>7377</v>
      </c>
      <c r="D1936" s="4">
        <v>50.417999999999999</v>
      </c>
      <c r="F1936" s="4">
        <v>-0.13880690000000001</v>
      </c>
      <c r="G1936" s="4">
        <v>-0.16877039999999999</v>
      </c>
    </row>
    <row r="1937" spans="1:7" customFormat="1" ht="15" customHeight="1" x14ac:dyDescent="0.25">
      <c r="A1937" t="s">
        <v>6138</v>
      </c>
      <c r="B1937" t="s">
        <v>6139</v>
      </c>
      <c r="C1937" t="s">
        <v>6140</v>
      </c>
      <c r="D1937" s="4">
        <v>34.975000000000001</v>
      </c>
      <c r="F1937" s="4">
        <v>-0.1389657</v>
      </c>
      <c r="G1937" s="4">
        <v>-0.31672499999999998</v>
      </c>
    </row>
    <row r="1938" spans="1:7" customFormat="1" ht="15" customHeight="1" x14ac:dyDescent="0.25">
      <c r="A1938" t="s">
        <v>663</v>
      </c>
      <c r="C1938" t="s">
        <v>664</v>
      </c>
      <c r="D1938" s="4">
        <v>49.790999999999997</v>
      </c>
      <c r="F1938" s="4">
        <v>-0.13918820000000001</v>
      </c>
      <c r="G1938" s="4">
        <v>-5.2694100000000001E-2</v>
      </c>
    </row>
    <row r="1939" spans="1:7" customFormat="1" ht="15" customHeight="1" x14ac:dyDescent="0.25">
      <c r="A1939" t="s">
        <v>7134</v>
      </c>
      <c r="B1939" t="s">
        <v>7135</v>
      </c>
      <c r="C1939" t="s">
        <v>7136</v>
      </c>
      <c r="D1939" s="4">
        <v>39.776000000000003</v>
      </c>
      <c r="F1939" s="4">
        <v>-0.13939470000000001</v>
      </c>
      <c r="G1939" s="4" t="s">
        <v>5</v>
      </c>
    </row>
    <row r="1940" spans="1:7" customFormat="1" ht="15" customHeight="1" x14ac:dyDescent="0.25">
      <c r="A1940" t="s">
        <v>876</v>
      </c>
      <c r="B1940" t="s">
        <v>877</v>
      </c>
      <c r="C1940" t="s">
        <v>878</v>
      </c>
      <c r="D1940" s="4">
        <v>216.37</v>
      </c>
      <c r="F1940" s="4">
        <v>-0.13960130000000001</v>
      </c>
      <c r="G1940" s="4">
        <v>-0.34380569999999999</v>
      </c>
    </row>
    <row r="1941" spans="1:7" customFormat="1" ht="15" customHeight="1" x14ac:dyDescent="0.25">
      <c r="A1941" t="s">
        <v>4005</v>
      </c>
      <c r="C1941" t="s">
        <v>4006</v>
      </c>
      <c r="D1941" s="4">
        <v>59.451999999999998</v>
      </c>
      <c r="F1941" s="4">
        <v>-0.1400304</v>
      </c>
      <c r="G1941" s="4">
        <v>0.27830369999999999</v>
      </c>
    </row>
    <row r="1942" spans="1:7" customFormat="1" ht="15" customHeight="1" x14ac:dyDescent="0.25">
      <c r="A1942" t="s">
        <v>6182</v>
      </c>
      <c r="B1942" t="s">
        <v>6183</v>
      </c>
      <c r="C1942" t="s">
        <v>6184</v>
      </c>
      <c r="D1942" s="4">
        <v>121.63</v>
      </c>
      <c r="F1942" s="4">
        <v>-0.14050750000000001</v>
      </c>
      <c r="G1942" s="4">
        <v>-0.12842529999999999</v>
      </c>
    </row>
    <row r="1943" spans="1:7" customFormat="1" ht="15" customHeight="1" x14ac:dyDescent="0.25">
      <c r="A1943" t="s">
        <v>3457</v>
      </c>
      <c r="B1943" t="s">
        <v>3458</v>
      </c>
      <c r="C1943" t="s">
        <v>3459</v>
      </c>
      <c r="D1943" s="4">
        <v>39.665999999999997</v>
      </c>
      <c r="F1943" s="4">
        <v>-0.14098459999999999</v>
      </c>
      <c r="G1943" s="4">
        <v>0.12516369999999999</v>
      </c>
    </row>
    <row r="1944" spans="1:7" customFormat="1" ht="15" customHeight="1" x14ac:dyDescent="0.25">
      <c r="A1944" t="s">
        <v>3067</v>
      </c>
      <c r="B1944" t="s">
        <v>3068</v>
      </c>
      <c r="C1944" t="s">
        <v>3069</v>
      </c>
      <c r="D1944" s="4">
        <v>44.76</v>
      </c>
      <c r="F1944" s="4">
        <v>-0.14123920000000001</v>
      </c>
      <c r="G1944" s="4">
        <v>-0.12604770000000001</v>
      </c>
    </row>
    <row r="1945" spans="1:7" customFormat="1" ht="15" customHeight="1" x14ac:dyDescent="0.25">
      <c r="A1945" t="s">
        <v>5585</v>
      </c>
      <c r="B1945" t="s">
        <v>5586</v>
      </c>
      <c r="C1945" t="s">
        <v>5587</v>
      </c>
      <c r="D1945" s="4">
        <v>49.895000000000003</v>
      </c>
      <c r="F1945" s="4">
        <v>-0.14128679999999999</v>
      </c>
      <c r="G1945" s="4">
        <v>-0.1202192</v>
      </c>
    </row>
    <row r="1946" spans="1:7" customFormat="1" ht="15" customHeight="1" x14ac:dyDescent="0.25">
      <c r="A1946" t="s">
        <v>6200</v>
      </c>
      <c r="B1946" t="s">
        <v>6201</v>
      </c>
      <c r="C1946" t="s">
        <v>6202</v>
      </c>
      <c r="D1946" s="4">
        <v>26.248999999999999</v>
      </c>
      <c r="F1946" s="4">
        <v>-0.1414301</v>
      </c>
      <c r="G1946" s="4">
        <v>-0.33101720000000001</v>
      </c>
    </row>
    <row r="1947" spans="1:7" customFormat="1" ht="15" customHeight="1" x14ac:dyDescent="0.25">
      <c r="A1947" t="s">
        <v>3493</v>
      </c>
      <c r="B1947" t="s">
        <v>3494</v>
      </c>
      <c r="C1947" t="s">
        <v>3495</v>
      </c>
      <c r="D1947" s="4">
        <v>60.628999999999998</v>
      </c>
      <c r="F1947" s="4">
        <v>-0.1415892</v>
      </c>
      <c r="G1947" s="4">
        <v>-0.25362620000000002</v>
      </c>
    </row>
    <row r="1948" spans="1:7" customFormat="1" ht="15" customHeight="1" x14ac:dyDescent="0.25">
      <c r="A1948" t="s">
        <v>529</v>
      </c>
      <c r="B1948" t="s">
        <v>530</v>
      </c>
      <c r="C1948" t="s">
        <v>531</v>
      </c>
      <c r="D1948" s="4">
        <v>42.06</v>
      </c>
      <c r="F1948" s="4">
        <v>-0.14200309999999999</v>
      </c>
      <c r="G1948" s="4">
        <v>-8.0930559999999999E-2</v>
      </c>
    </row>
    <row r="1949" spans="1:7" customFormat="1" ht="15" customHeight="1" x14ac:dyDescent="0.25">
      <c r="A1949" t="s">
        <v>2286</v>
      </c>
      <c r="B1949" t="s">
        <v>2287</v>
      </c>
      <c r="C1949" t="s">
        <v>2288</v>
      </c>
      <c r="D1949" s="4">
        <v>67.766000000000005</v>
      </c>
      <c r="F1949" s="4">
        <v>-0.14213039999999999</v>
      </c>
      <c r="G1949" s="4">
        <v>-4.4603909999999997E-2</v>
      </c>
    </row>
    <row r="1950" spans="1:7" customFormat="1" ht="15" customHeight="1" x14ac:dyDescent="0.25">
      <c r="A1950" t="s">
        <v>4704</v>
      </c>
      <c r="B1950" t="s">
        <v>4705</v>
      </c>
      <c r="C1950" t="s">
        <v>4706</v>
      </c>
      <c r="D1950" s="4">
        <v>136.08000000000001</v>
      </c>
      <c r="F1950" s="4">
        <v>-0.14299039999999999</v>
      </c>
      <c r="G1950" s="4">
        <v>0.29120360000000001</v>
      </c>
    </row>
    <row r="1951" spans="1:7" customFormat="1" ht="15" customHeight="1" x14ac:dyDescent="0.25">
      <c r="A1951" t="s">
        <v>918</v>
      </c>
      <c r="B1951" t="s">
        <v>919</v>
      </c>
      <c r="C1951" t="s">
        <v>920</v>
      </c>
      <c r="D1951" s="4">
        <v>122.8</v>
      </c>
      <c r="F1951" s="4">
        <v>-0.14302229999999999</v>
      </c>
      <c r="G1951" s="4">
        <v>1.020692E-2</v>
      </c>
    </row>
    <row r="1952" spans="1:7" customFormat="1" ht="15" customHeight="1" x14ac:dyDescent="0.25">
      <c r="A1952" t="s">
        <v>7521</v>
      </c>
      <c r="B1952" t="s">
        <v>7522</v>
      </c>
      <c r="C1952" t="s">
        <v>7523</v>
      </c>
      <c r="D1952" s="4">
        <v>12.811</v>
      </c>
      <c r="F1952" s="4">
        <v>-0.1436915</v>
      </c>
      <c r="G1952" s="4">
        <v>-4.0541710000000002E-2</v>
      </c>
    </row>
    <row r="1953" spans="1:7" customFormat="1" ht="15" customHeight="1" x14ac:dyDescent="0.25">
      <c r="A1953" t="s">
        <v>6158</v>
      </c>
      <c r="B1953" t="s">
        <v>6159</v>
      </c>
      <c r="C1953" t="s">
        <v>6160</v>
      </c>
      <c r="D1953" s="4">
        <v>33.289000000000001</v>
      </c>
      <c r="F1953" s="4">
        <v>-0.14404220000000001</v>
      </c>
      <c r="G1953" s="4">
        <v>5.287994E-2</v>
      </c>
    </row>
    <row r="1954" spans="1:7" customFormat="1" ht="15" customHeight="1" x14ac:dyDescent="0.25">
      <c r="A1954" t="s">
        <v>3034</v>
      </c>
      <c r="B1954" t="s">
        <v>3035</v>
      </c>
      <c r="C1954" t="s">
        <v>3036</v>
      </c>
      <c r="D1954" s="4">
        <v>64.378</v>
      </c>
      <c r="F1954" s="4">
        <v>-0.1445205</v>
      </c>
      <c r="G1954" s="4">
        <v>-8.66479E-2</v>
      </c>
    </row>
    <row r="1955" spans="1:7" customFormat="1" ht="15" customHeight="1" x14ac:dyDescent="0.25">
      <c r="A1955" t="s">
        <v>7241</v>
      </c>
      <c r="B1955" t="s">
        <v>7242</v>
      </c>
      <c r="C1955" t="s">
        <v>7243</v>
      </c>
      <c r="D1955" s="4">
        <v>69.622</v>
      </c>
      <c r="F1955" s="4">
        <v>-0.14453650000000001</v>
      </c>
      <c r="G1955" s="4" t="s">
        <v>5</v>
      </c>
    </row>
    <row r="1956" spans="1:7" customFormat="1" ht="15" customHeight="1" x14ac:dyDescent="0.25">
      <c r="A1956" t="s">
        <v>1022</v>
      </c>
      <c r="B1956" t="s">
        <v>1023</v>
      </c>
      <c r="C1956" t="s">
        <v>1024</v>
      </c>
      <c r="D1956" s="4">
        <v>54.204999999999998</v>
      </c>
      <c r="F1956" s="4">
        <v>-0.1459085</v>
      </c>
      <c r="G1956" s="4">
        <v>-3.0124229999999998E-2</v>
      </c>
    </row>
    <row r="1957" spans="1:7" customFormat="1" ht="15" customHeight="1" x14ac:dyDescent="0.25">
      <c r="A1957" t="s">
        <v>6364</v>
      </c>
      <c r="B1957" t="s">
        <v>6365</v>
      </c>
      <c r="C1957" t="s">
        <v>6366</v>
      </c>
      <c r="D1957" s="4">
        <v>33.933999999999997</v>
      </c>
      <c r="F1957" s="4">
        <v>-0.14619589999999999</v>
      </c>
      <c r="G1957" s="4">
        <v>-0.17785400000000001</v>
      </c>
    </row>
    <row r="1958" spans="1:7" customFormat="1" ht="15" customHeight="1" x14ac:dyDescent="0.25">
      <c r="A1958" t="s">
        <v>9</v>
      </c>
      <c r="B1958" t="s">
        <v>10</v>
      </c>
      <c r="C1958" t="s">
        <v>11</v>
      </c>
      <c r="D1958" s="4">
        <v>16.922000000000001</v>
      </c>
      <c r="F1958" s="4">
        <v>-0.14624390000000001</v>
      </c>
      <c r="G1958" s="4">
        <v>0.29718299999999997</v>
      </c>
    </row>
    <row r="1959" spans="1:7" customFormat="1" ht="15" customHeight="1" x14ac:dyDescent="0.25">
      <c r="A1959" t="s">
        <v>5872</v>
      </c>
      <c r="B1959" t="s">
        <v>5873</v>
      </c>
      <c r="C1959" t="s">
        <v>5874</v>
      </c>
      <c r="D1959" s="4">
        <v>22.45</v>
      </c>
      <c r="F1959" s="4">
        <v>-0.14633959999999999</v>
      </c>
      <c r="G1959" s="4">
        <v>-8.3111169999999998E-2</v>
      </c>
    </row>
    <row r="1960" spans="1:7" customFormat="1" ht="15" customHeight="1" x14ac:dyDescent="0.25">
      <c r="A1960" t="s">
        <v>7783</v>
      </c>
      <c r="B1960" t="s">
        <v>7784</v>
      </c>
      <c r="C1960" t="s">
        <v>7785</v>
      </c>
      <c r="D1960" s="4">
        <v>21.067</v>
      </c>
      <c r="F1960" s="4">
        <v>-0.14633959999999999</v>
      </c>
      <c r="G1960" s="4">
        <v>-0.18764110000000001</v>
      </c>
    </row>
    <row r="1961" spans="1:7" customFormat="1" ht="15" customHeight="1" x14ac:dyDescent="0.25">
      <c r="A1961" t="s">
        <v>4168</v>
      </c>
      <c r="B1961" t="s">
        <v>4169</v>
      </c>
      <c r="C1961" t="s">
        <v>4170</v>
      </c>
      <c r="D1961" s="4">
        <v>145.09</v>
      </c>
      <c r="F1961" s="4">
        <v>-0.14683470000000001</v>
      </c>
      <c r="G1961" s="4">
        <v>-0.90635189999999999</v>
      </c>
    </row>
    <row r="1962" spans="1:7" customFormat="1" ht="15" customHeight="1" x14ac:dyDescent="0.25">
      <c r="A1962" t="s">
        <v>1238</v>
      </c>
      <c r="B1962" t="s">
        <v>1239</v>
      </c>
      <c r="C1962" t="s">
        <v>1240</v>
      </c>
      <c r="D1962" s="4">
        <v>11.141999999999999</v>
      </c>
      <c r="F1962" s="4">
        <v>-0.14715420000000001</v>
      </c>
      <c r="G1962" s="4">
        <v>-0.28344770000000002</v>
      </c>
    </row>
    <row r="1963" spans="1:7" customFormat="1" ht="15" customHeight="1" x14ac:dyDescent="0.25">
      <c r="A1963" t="s">
        <v>7572</v>
      </c>
      <c r="B1963" t="s">
        <v>7573</v>
      </c>
      <c r="C1963" t="s">
        <v>7574</v>
      </c>
      <c r="D1963" s="4">
        <v>60.923999999999999</v>
      </c>
      <c r="F1963" s="4">
        <v>-0.14820900000000001</v>
      </c>
      <c r="G1963" s="4" t="s">
        <v>5</v>
      </c>
    </row>
    <row r="1964" spans="1:7" customFormat="1" ht="15" customHeight="1" x14ac:dyDescent="0.25">
      <c r="A1964" t="s">
        <v>4817</v>
      </c>
      <c r="B1964" t="s">
        <v>4818</v>
      </c>
      <c r="C1964" t="s">
        <v>4819</v>
      </c>
      <c r="D1964" s="4">
        <v>49.905999999999999</v>
      </c>
      <c r="F1964" s="4">
        <v>-0.14859269999999999</v>
      </c>
      <c r="G1964" s="4">
        <v>-0.33913739999999998</v>
      </c>
    </row>
    <row r="1965" spans="1:7" customFormat="1" ht="15" customHeight="1" x14ac:dyDescent="0.25">
      <c r="A1965" t="s">
        <v>7352</v>
      </c>
      <c r="B1965" t="s">
        <v>7353</v>
      </c>
      <c r="C1965" t="s">
        <v>7354</v>
      </c>
      <c r="D1965" s="4">
        <v>41.744999999999997</v>
      </c>
      <c r="F1965" s="4">
        <v>-0.1494886</v>
      </c>
      <c r="G1965" s="4">
        <v>-0.29266389999999998</v>
      </c>
    </row>
    <row r="1966" spans="1:7" customFormat="1" ht="15" customHeight="1" x14ac:dyDescent="0.25">
      <c r="A1966" t="s">
        <v>2413</v>
      </c>
      <c r="B1966" t="s">
        <v>2414</v>
      </c>
      <c r="C1966" t="s">
        <v>2415</v>
      </c>
      <c r="D1966" s="4">
        <v>33.997</v>
      </c>
      <c r="F1966" s="4">
        <v>-0.15062519999999999</v>
      </c>
      <c r="G1966" s="4">
        <v>3.2314830000000003E-2</v>
      </c>
    </row>
    <row r="1967" spans="1:7" customFormat="1" ht="15" customHeight="1" x14ac:dyDescent="0.25">
      <c r="A1967" t="s">
        <v>1570</v>
      </c>
      <c r="B1967" t="s">
        <v>1571</v>
      </c>
      <c r="C1967" t="s">
        <v>1572</v>
      </c>
      <c r="D1967" s="4">
        <v>10.834</v>
      </c>
      <c r="F1967" s="4">
        <v>-0.15076929999999999</v>
      </c>
      <c r="G1967" s="4">
        <v>-7.5327199999999997E-2</v>
      </c>
    </row>
    <row r="1968" spans="1:7" customFormat="1" ht="15" customHeight="1" x14ac:dyDescent="0.25">
      <c r="A1968" t="s">
        <v>5397</v>
      </c>
      <c r="B1968" t="s">
        <v>5398</v>
      </c>
      <c r="C1968" t="s">
        <v>5399</v>
      </c>
      <c r="D1968" s="4">
        <v>26.8</v>
      </c>
      <c r="F1968" s="4">
        <v>-0.15086540000000001</v>
      </c>
      <c r="G1968" s="4">
        <v>0.2112308</v>
      </c>
    </row>
    <row r="1969" spans="1:7" customFormat="1" ht="15" customHeight="1" x14ac:dyDescent="0.25">
      <c r="A1969" t="s">
        <v>3704</v>
      </c>
      <c r="B1969" t="s">
        <v>3705</v>
      </c>
      <c r="C1969" t="s">
        <v>3706</v>
      </c>
      <c r="D1969" s="4">
        <v>38.968000000000004</v>
      </c>
      <c r="F1969" s="4">
        <v>-0.15248410000000001</v>
      </c>
      <c r="G1969" s="4">
        <v>-0.33765400000000001</v>
      </c>
    </row>
    <row r="1970" spans="1:7" customFormat="1" ht="15" customHeight="1" x14ac:dyDescent="0.25">
      <c r="A1970" t="s">
        <v>110</v>
      </c>
      <c r="B1970" t="s">
        <v>111</v>
      </c>
      <c r="C1970" t="s">
        <v>112</v>
      </c>
      <c r="D1970" s="4">
        <v>218.7</v>
      </c>
      <c r="F1970" s="4">
        <v>-0.15256430000000001</v>
      </c>
      <c r="G1970" s="4">
        <v>-0.1035311</v>
      </c>
    </row>
    <row r="1971" spans="1:7" customFormat="1" ht="15" customHeight="1" x14ac:dyDescent="0.25">
      <c r="A1971" t="s">
        <v>5266</v>
      </c>
      <c r="B1971" t="s">
        <v>5267</v>
      </c>
      <c r="C1971" t="s">
        <v>5268</v>
      </c>
      <c r="D1971" s="4">
        <v>111.71</v>
      </c>
      <c r="F1971" s="4">
        <v>-0.15272459999999999</v>
      </c>
      <c r="G1971" s="4">
        <v>2.4208509999999999E-2</v>
      </c>
    </row>
    <row r="1972" spans="1:7" customFormat="1" ht="15" customHeight="1" x14ac:dyDescent="0.25">
      <c r="A1972" t="s">
        <v>2563</v>
      </c>
      <c r="B1972" t="s">
        <v>2564</v>
      </c>
      <c r="C1972" t="s">
        <v>2565</v>
      </c>
      <c r="D1972" s="4">
        <v>67.63</v>
      </c>
      <c r="F1972" s="4">
        <v>-0.1527567</v>
      </c>
      <c r="G1972" s="4">
        <v>-5.2972310000000002E-2</v>
      </c>
    </row>
    <row r="1973" spans="1:7" customFormat="1" ht="15" customHeight="1" x14ac:dyDescent="0.25">
      <c r="A1973" t="s">
        <v>6768</v>
      </c>
      <c r="B1973" t="s">
        <v>6769</v>
      </c>
      <c r="C1973" t="s">
        <v>6770</v>
      </c>
      <c r="D1973" s="4">
        <v>141.55000000000001</v>
      </c>
      <c r="F1973" s="4">
        <v>-0.1534626</v>
      </c>
      <c r="G1973" s="4">
        <v>-0.29631059999999998</v>
      </c>
    </row>
    <row r="1974" spans="1:7" customFormat="1" ht="15" customHeight="1" x14ac:dyDescent="0.25">
      <c r="A1974" t="s">
        <v>6753</v>
      </c>
      <c r="B1974" t="s">
        <v>6754</v>
      </c>
      <c r="C1974" t="s">
        <v>6755</v>
      </c>
      <c r="D1974" s="4">
        <v>61.475000000000001</v>
      </c>
      <c r="F1974" s="4">
        <v>-0.15405630000000001</v>
      </c>
      <c r="G1974" s="4">
        <v>0.1032864</v>
      </c>
    </row>
    <row r="1975" spans="1:7" customFormat="1" ht="15" customHeight="1" x14ac:dyDescent="0.25">
      <c r="A1975" t="s">
        <v>658</v>
      </c>
      <c r="B1975" t="s">
        <v>659</v>
      </c>
      <c r="C1975" t="s">
        <v>660</v>
      </c>
      <c r="D1975" s="4">
        <v>175.46</v>
      </c>
      <c r="F1975" s="4">
        <v>-0.1542972</v>
      </c>
      <c r="G1975" s="4">
        <v>4.9218070000000003E-2</v>
      </c>
    </row>
    <row r="1976" spans="1:7" customFormat="1" ht="15" customHeight="1" x14ac:dyDescent="0.25">
      <c r="A1976" t="s">
        <v>6112</v>
      </c>
      <c r="B1976" t="s">
        <v>6113</v>
      </c>
      <c r="C1976" t="s">
        <v>6114</v>
      </c>
      <c r="D1976" s="4">
        <v>30.114000000000001</v>
      </c>
      <c r="F1976" s="4">
        <v>-0.15481110000000001</v>
      </c>
      <c r="G1976" s="4">
        <v>-0.14522099999999999</v>
      </c>
    </row>
    <row r="1977" spans="1:7" customFormat="1" ht="15" customHeight="1" x14ac:dyDescent="0.25">
      <c r="A1977" t="s">
        <v>57</v>
      </c>
      <c r="B1977" t="s">
        <v>58</v>
      </c>
      <c r="C1977" t="s">
        <v>59</v>
      </c>
      <c r="D1977" s="4">
        <v>14.632999999999999</v>
      </c>
      <c r="F1977" s="4">
        <v>-0.15543760000000001</v>
      </c>
      <c r="G1977" s="4">
        <v>-4.4184279999999999E-2</v>
      </c>
    </row>
    <row r="1978" spans="1:7" customFormat="1" ht="15" customHeight="1" x14ac:dyDescent="0.25">
      <c r="A1978" t="s">
        <v>7583</v>
      </c>
      <c r="B1978" t="s">
        <v>7584</v>
      </c>
      <c r="C1978" t="s">
        <v>7585</v>
      </c>
      <c r="D1978" s="4">
        <v>84.152000000000001</v>
      </c>
      <c r="F1978" s="4">
        <v>-0.15566260000000001</v>
      </c>
      <c r="G1978" s="4">
        <v>-0.2148708</v>
      </c>
    </row>
    <row r="1979" spans="1:7" customFormat="1" ht="15" customHeight="1" x14ac:dyDescent="0.25">
      <c r="A1979" t="s">
        <v>1930</v>
      </c>
      <c r="B1979" t="s">
        <v>1931</v>
      </c>
      <c r="C1979" t="s">
        <v>1932</v>
      </c>
      <c r="D1979" s="4">
        <v>24.603000000000002</v>
      </c>
      <c r="F1979" s="4">
        <v>-0.1558232</v>
      </c>
      <c r="G1979" s="4">
        <v>-0.17721619999999999</v>
      </c>
    </row>
    <row r="1980" spans="1:7" customFormat="1" ht="15" customHeight="1" x14ac:dyDescent="0.25">
      <c r="A1980" t="s">
        <v>5785</v>
      </c>
      <c r="B1980" t="s">
        <v>5786</v>
      </c>
      <c r="C1980" t="s">
        <v>5787</v>
      </c>
      <c r="D1980" s="4">
        <v>24.492999999999999</v>
      </c>
      <c r="F1980" s="4">
        <v>-0.1559519</v>
      </c>
      <c r="G1980" s="4">
        <v>-0.2520522</v>
      </c>
    </row>
    <row r="1981" spans="1:7" customFormat="1" ht="15" customHeight="1" x14ac:dyDescent="0.25">
      <c r="A1981" t="s">
        <v>6684</v>
      </c>
      <c r="B1981" t="s">
        <v>6685</v>
      </c>
      <c r="C1981" t="s">
        <v>6686</v>
      </c>
      <c r="D1981" s="4">
        <v>39.409999999999997</v>
      </c>
      <c r="F1981" s="4">
        <v>-0.1586226</v>
      </c>
      <c r="G1981" s="4">
        <v>1.218428E-2</v>
      </c>
    </row>
    <row r="1982" spans="1:7" customFormat="1" ht="15" customHeight="1" x14ac:dyDescent="0.25">
      <c r="A1982" t="s">
        <v>3893</v>
      </c>
      <c r="B1982" t="s">
        <v>3894</v>
      </c>
      <c r="C1982" t="s">
        <v>3895</v>
      </c>
      <c r="D1982" s="4">
        <v>47.094999999999999</v>
      </c>
      <c r="F1982" s="4">
        <v>-0.15926689999999999</v>
      </c>
      <c r="G1982" s="4">
        <v>-0.32653729999999997</v>
      </c>
    </row>
    <row r="1983" spans="1:7" customFormat="1" ht="15" customHeight="1" x14ac:dyDescent="0.25">
      <c r="A1983" t="s">
        <v>3793</v>
      </c>
      <c r="B1983" t="s">
        <v>3794</v>
      </c>
      <c r="C1983" t="s">
        <v>3795</v>
      </c>
      <c r="D1983" s="4">
        <v>60.637</v>
      </c>
      <c r="F1983" s="4">
        <v>-0.15931519999999999</v>
      </c>
      <c r="G1983" s="4">
        <v>-9.9497249999999995E-2</v>
      </c>
    </row>
    <row r="1984" spans="1:7" customFormat="1" ht="15" customHeight="1" x14ac:dyDescent="0.25">
      <c r="A1984" t="s">
        <v>4031</v>
      </c>
      <c r="B1984" t="s">
        <v>4032</v>
      </c>
      <c r="C1984" t="s">
        <v>4033</v>
      </c>
      <c r="D1984" s="4">
        <v>93.462000000000003</v>
      </c>
      <c r="F1984" s="4">
        <v>-0.1601371</v>
      </c>
      <c r="G1984" s="4">
        <v>-0.13237940000000001</v>
      </c>
    </row>
    <row r="1985" spans="1:7" customFormat="1" ht="15" customHeight="1" x14ac:dyDescent="0.25">
      <c r="A1985" t="s">
        <v>6708</v>
      </c>
      <c r="B1985" t="s">
        <v>6709</v>
      </c>
      <c r="C1985" t="s">
        <v>6710</v>
      </c>
      <c r="D1985" s="4">
        <v>40.741999999999997</v>
      </c>
      <c r="F1985" s="4">
        <v>-0.16049179999999999</v>
      </c>
      <c r="G1985" s="4">
        <v>-2.474519E-2</v>
      </c>
    </row>
    <row r="1986" spans="1:7" customFormat="1" ht="15" customHeight="1" x14ac:dyDescent="0.25">
      <c r="A1986" t="s">
        <v>4838</v>
      </c>
      <c r="B1986" t="s">
        <v>4839</v>
      </c>
      <c r="C1986" t="s">
        <v>4840</v>
      </c>
      <c r="D1986" s="4">
        <v>117.94</v>
      </c>
      <c r="F1986" s="4">
        <v>-0.16078210000000001</v>
      </c>
      <c r="G1986" s="4">
        <v>-7.0664110000000002E-2</v>
      </c>
    </row>
    <row r="1987" spans="1:7" customFormat="1" ht="15" customHeight="1" x14ac:dyDescent="0.25">
      <c r="A1987" t="s">
        <v>3160</v>
      </c>
      <c r="B1987" t="s">
        <v>3161</v>
      </c>
      <c r="C1987" t="s">
        <v>3162</v>
      </c>
      <c r="D1987" s="4">
        <v>29.173999999999999</v>
      </c>
      <c r="F1987" s="4">
        <v>-0.1612499</v>
      </c>
      <c r="G1987" s="4">
        <v>5.4826859999999998E-2</v>
      </c>
    </row>
    <row r="1988" spans="1:7" customFormat="1" ht="15" customHeight="1" x14ac:dyDescent="0.25">
      <c r="A1988" t="s">
        <v>870</v>
      </c>
      <c r="B1988" t="s">
        <v>871</v>
      </c>
      <c r="C1988" t="s">
        <v>872</v>
      </c>
      <c r="D1988" s="4">
        <v>32.283000000000001</v>
      </c>
      <c r="F1988" s="4">
        <v>-0.16155639999999999</v>
      </c>
      <c r="G1988" s="4">
        <v>-0.4030495</v>
      </c>
    </row>
    <row r="1989" spans="1:7" customFormat="1" ht="15" customHeight="1" x14ac:dyDescent="0.25">
      <c r="A1989" t="s">
        <v>12</v>
      </c>
      <c r="B1989" t="s">
        <v>13</v>
      </c>
      <c r="C1989" t="s">
        <v>14</v>
      </c>
      <c r="D1989" s="4">
        <v>148.53</v>
      </c>
      <c r="F1989" s="4">
        <v>-0.16163710000000001</v>
      </c>
      <c r="G1989" s="4">
        <v>0.32543090000000002</v>
      </c>
    </row>
    <row r="1990" spans="1:7" customFormat="1" ht="15" customHeight="1" x14ac:dyDescent="0.25">
      <c r="A1990" t="s">
        <v>1326</v>
      </c>
      <c r="B1990" t="s">
        <v>1327</v>
      </c>
      <c r="C1990" t="s">
        <v>1328</v>
      </c>
      <c r="D1990" s="4">
        <v>23.132000000000001</v>
      </c>
      <c r="F1990" s="4">
        <v>-0.16163710000000001</v>
      </c>
      <c r="G1990" s="4">
        <v>5.08721E-3</v>
      </c>
    </row>
    <row r="1991" spans="1:7" customFormat="1" ht="15" customHeight="1" x14ac:dyDescent="0.25">
      <c r="A1991" t="s">
        <v>5409</v>
      </c>
      <c r="B1991" t="s">
        <v>5410</v>
      </c>
      <c r="C1991" t="s">
        <v>5411</v>
      </c>
      <c r="D1991" s="4">
        <v>41.296999999999997</v>
      </c>
      <c r="F1991" s="4">
        <v>-0.16226660000000001</v>
      </c>
      <c r="G1991" s="4">
        <v>-0.1457426</v>
      </c>
    </row>
    <row r="1992" spans="1:7" customFormat="1" ht="15" customHeight="1" x14ac:dyDescent="0.25">
      <c r="A1992" t="s">
        <v>4779</v>
      </c>
      <c r="B1992" t="s">
        <v>4780</v>
      </c>
      <c r="C1992" t="s">
        <v>4781</v>
      </c>
      <c r="D1992" s="4">
        <v>47.32</v>
      </c>
      <c r="F1992" s="4">
        <v>-0.1622989</v>
      </c>
      <c r="G1992" s="4">
        <v>9.8551970000000003E-2</v>
      </c>
    </row>
    <row r="1993" spans="1:7" customFormat="1" ht="15" customHeight="1" x14ac:dyDescent="0.25">
      <c r="A1993" t="s">
        <v>5346</v>
      </c>
      <c r="B1993" t="s">
        <v>5347</v>
      </c>
      <c r="C1993" t="s">
        <v>5348</v>
      </c>
      <c r="D1993" s="4">
        <v>134.11000000000001</v>
      </c>
      <c r="F1993" s="4">
        <v>-0.1626542</v>
      </c>
      <c r="G1993" s="4">
        <v>-0.10808950000000001</v>
      </c>
    </row>
    <row r="1994" spans="1:7" customFormat="1" ht="15" customHeight="1" x14ac:dyDescent="0.25">
      <c r="A1994" t="s">
        <v>7980</v>
      </c>
      <c r="B1994" t="s">
        <v>7981</v>
      </c>
      <c r="C1994" t="s">
        <v>7982</v>
      </c>
      <c r="D1994" s="4">
        <v>49.034999999999997</v>
      </c>
      <c r="F1994" s="4">
        <v>-0.16291249999999999</v>
      </c>
      <c r="G1994" s="4">
        <v>-9.4236029999999998E-2</v>
      </c>
    </row>
    <row r="1995" spans="1:7" customFormat="1" ht="15" customHeight="1" x14ac:dyDescent="0.25">
      <c r="A1995" t="s">
        <v>5403</v>
      </c>
      <c r="B1995" t="s">
        <v>5404</v>
      </c>
      <c r="C1995" t="s">
        <v>5405</v>
      </c>
      <c r="D1995" s="4">
        <v>129.16999999999999</v>
      </c>
      <c r="F1995" s="4">
        <v>-0.1629449</v>
      </c>
      <c r="G1995" s="4" t="s">
        <v>5</v>
      </c>
    </row>
    <row r="1996" spans="1:7" customFormat="1" ht="15" customHeight="1" x14ac:dyDescent="0.25">
      <c r="A1996" t="s">
        <v>173</v>
      </c>
      <c r="B1996" t="s">
        <v>174</v>
      </c>
      <c r="C1996" t="s">
        <v>175</v>
      </c>
      <c r="D1996" s="4">
        <v>14.683</v>
      </c>
      <c r="F1996" s="4">
        <v>-0.16315489999999999</v>
      </c>
      <c r="G1996" s="4">
        <v>-0.54814070000000004</v>
      </c>
    </row>
    <row r="1997" spans="1:7" customFormat="1" ht="15" customHeight="1" x14ac:dyDescent="0.25">
      <c r="A1997" t="s">
        <v>6956</v>
      </c>
      <c r="B1997" t="s">
        <v>6957</v>
      </c>
      <c r="C1997" t="s">
        <v>6958</v>
      </c>
      <c r="D1997" s="4">
        <v>20.864000000000001</v>
      </c>
      <c r="F1997" s="4">
        <v>-0.16415679999999999</v>
      </c>
      <c r="G1997" s="4">
        <v>-0.29442960000000001</v>
      </c>
    </row>
    <row r="1998" spans="1:7" customFormat="1" ht="15" customHeight="1" x14ac:dyDescent="0.25">
      <c r="A1998" t="s">
        <v>6141</v>
      </c>
      <c r="B1998" t="s">
        <v>6142</v>
      </c>
      <c r="C1998" t="s">
        <v>6143</v>
      </c>
      <c r="D1998" s="4">
        <v>40.079000000000001</v>
      </c>
      <c r="F1998" s="4">
        <v>-0.16460939999999999</v>
      </c>
      <c r="G1998" s="4">
        <v>-0.14821819999999999</v>
      </c>
    </row>
    <row r="1999" spans="1:7" customFormat="1" ht="15" customHeight="1" x14ac:dyDescent="0.25">
      <c r="A1999" t="s">
        <v>1736</v>
      </c>
      <c r="B1999" t="s">
        <v>1737</v>
      </c>
      <c r="C1999" t="s">
        <v>1738</v>
      </c>
      <c r="D1999" s="4">
        <v>180.25</v>
      </c>
      <c r="F1999" s="4">
        <v>-0.16470650000000001</v>
      </c>
      <c r="G1999" s="4">
        <v>-0.29783700000000002</v>
      </c>
    </row>
    <row r="2000" spans="1:7" customFormat="1" ht="15" customHeight="1" x14ac:dyDescent="0.25">
      <c r="A2000" t="s">
        <v>2098</v>
      </c>
      <c r="B2000" t="s">
        <v>2099</v>
      </c>
      <c r="C2000" t="s">
        <v>2100</v>
      </c>
      <c r="D2000" s="4">
        <v>14.866</v>
      </c>
      <c r="F2000" s="4">
        <v>-0.16494900000000001</v>
      </c>
      <c r="G2000" s="4">
        <v>-7.1762670000000001E-2</v>
      </c>
    </row>
    <row r="2001" spans="1:7" customFormat="1" ht="15" customHeight="1" x14ac:dyDescent="0.25">
      <c r="A2001" t="s">
        <v>5128</v>
      </c>
      <c r="B2001" t="s">
        <v>5129</v>
      </c>
      <c r="C2001" t="s">
        <v>5130</v>
      </c>
      <c r="D2001" s="4">
        <v>16.46</v>
      </c>
      <c r="F2001" s="4">
        <v>-0.1649814</v>
      </c>
      <c r="G2001" s="4">
        <v>-4.3624459999999997E-2</v>
      </c>
    </row>
    <row r="2002" spans="1:7" customFormat="1" ht="15" customHeight="1" x14ac:dyDescent="0.25">
      <c r="A2002" t="s">
        <v>3481</v>
      </c>
      <c r="B2002" t="s">
        <v>3482</v>
      </c>
      <c r="C2002" t="s">
        <v>3483</v>
      </c>
      <c r="D2002" s="4">
        <v>57.476999999999997</v>
      </c>
      <c r="F2002" s="4">
        <v>-0.16543440000000001</v>
      </c>
      <c r="G2002" s="4">
        <v>-0.23192380000000001</v>
      </c>
    </row>
    <row r="2003" spans="1:7" customFormat="1" ht="15" customHeight="1" x14ac:dyDescent="0.25">
      <c r="A2003" t="s">
        <v>4959</v>
      </c>
      <c r="B2003" t="s">
        <v>4960</v>
      </c>
      <c r="C2003" t="s">
        <v>4961</v>
      </c>
      <c r="D2003" s="4">
        <v>49.222999999999999</v>
      </c>
      <c r="F2003" s="4">
        <v>-0.1654505</v>
      </c>
      <c r="G2003" s="4">
        <v>-0.29183930000000002</v>
      </c>
    </row>
    <row r="2004" spans="1:7" customFormat="1" ht="15" customHeight="1" x14ac:dyDescent="0.25">
      <c r="A2004" t="s">
        <v>5317</v>
      </c>
      <c r="B2004" t="s">
        <v>5318</v>
      </c>
      <c r="C2004" t="s">
        <v>5319</v>
      </c>
      <c r="D2004" s="4">
        <v>69.912000000000006</v>
      </c>
      <c r="F2004" s="4">
        <v>-0.16611409999999999</v>
      </c>
      <c r="G2004" s="4">
        <v>-0.22564500000000001</v>
      </c>
    </row>
    <row r="2005" spans="1:7" customFormat="1" ht="15" customHeight="1" x14ac:dyDescent="0.25">
      <c r="A2005" t="s">
        <v>5638</v>
      </c>
      <c r="B2005" t="s">
        <v>5639</v>
      </c>
      <c r="C2005" t="s">
        <v>5640</v>
      </c>
      <c r="D2005" s="4">
        <v>43.484999999999999</v>
      </c>
      <c r="F2005" s="4">
        <v>-0.16616259999999999</v>
      </c>
      <c r="G2005" s="4">
        <v>-0.53086979999999995</v>
      </c>
    </row>
    <row r="2006" spans="1:7" customFormat="1" ht="15" customHeight="1" x14ac:dyDescent="0.25">
      <c r="A2006" t="s">
        <v>5320</v>
      </c>
      <c r="B2006" t="s">
        <v>5321</v>
      </c>
      <c r="C2006" t="s">
        <v>5322</v>
      </c>
      <c r="D2006" s="4">
        <v>66.201999999999998</v>
      </c>
      <c r="F2006" s="4">
        <v>-0.16619510000000001</v>
      </c>
      <c r="G2006" s="4">
        <v>0.2393277</v>
      </c>
    </row>
    <row r="2007" spans="1:7" customFormat="1" ht="15" customHeight="1" x14ac:dyDescent="0.25">
      <c r="A2007" t="s">
        <v>3946</v>
      </c>
      <c r="B2007" t="s">
        <v>3947</v>
      </c>
      <c r="C2007" t="s">
        <v>3948</v>
      </c>
      <c r="D2007" s="4">
        <v>54.027999999999999</v>
      </c>
      <c r="F2007" s="4">
        <v>-0.1662274</v>
      </c>
      <c r="G2007" s="4">
        <v>-9.9362560000000003E-2</v>
      </c>
    </row>
    <row r="2008" spans="1:7" customFormat="1" ht="15" customHeight="1" x14ac:dyDescent="0.25">
      <c r="A2008" t="s">
        <v>1172</v>
      </c>
      <c r="B2008" t="s">
        <v>1173</v>
      </c>
      <c r="C2008" t="s">
        <v>1174</v>
      </c>
      <c r="D2008" s="4">
        <v>14.099</v>
      </c>
      <c r="F2008" s="4">
        <v>-0.16632459999999999</v>
      </c>
      <c r="G2008" s="4">
        <v>-0.1025909</v>
      </c>
    </row>
    <row r="2009" spans="1:7" customFormat="1" ht="15" customHeight="1" x14ac:dyDescent="0.25">
      <c r="A2009" t="s">
        <v>2123</v>
      </c>
      <c r="B2009" t="s">
        <v>2124</v>
      </c>
      <c r="C2009" t="s">
        <v>2125</v>
      </c>
      <c r="D2009" s="4">
        <v>47.14</v>
      </c>
      <c r="F2009" s="4">
        <v>-0.16674549999999999</v>
      </c>
      <c r="G2009" s="4">
        <v>-4.4324200000000001E-2</v>
      </c>
    </row>
    <row r="2010" spans="1:7" customFormat="1" ht="15" customHeight="1" x14ac:dyDescent="0.25">
      <c r="A2010" t="s">
        <v>2235</v>
      </c>
      <c r="B2010" t="s">
        <v>2236</v>
      </c>
      <c r="C2010" t="s">
        <v>2237</v>
      </c>
      <c r="D2010" s="4">
        <v>161.93</v>
      </c>
      <c r="F2010" s="4">
        <v>-0.16742589999999999</v>
      </c>
      <c r="G2010" s="4">
        <v>-0.20125750000000001</v>
      </c>
    </row>
    <row r="2011" spans="1:7" customFormat="1" ht="15" customHeight="1" x14ac:dyDescent="0.25">
      <c r="A2011" t="s">
        <v>4123</v>
      </c>
      <c r="B2011" t="s">
        <v>4124</v>
      </c>
      <c r="C2011" t="s">
        <v>4125</v>
      </c>
      <c r="D2011" s="4">
        <v>70.753</v>
      </c>
      <c r="F2011" s="4">
        <v>-0.16799310000000001</v>
      </c>
      <c r="G2011" s="4">
        <v>-0.53216739999999996</v>
      </c>
    </row>
    <row r="2012" spans="1:7" customFormat="1" ht="15" customHeight="1" x14ac:dyDescent="0.25">
      <c r="A2012" t="s">
        <v>1933</v>
      </c>
      <c r="B2012" t="s">
        <v>1934</v>
      </c>
      <c r="C2012" t="s">
        <v>1935</v>
      </c>
      <c r="D2012" s="4">
        <v>13.509</v>
      </c>
      <c r="F2012" s="4">
        <v>-0.16812279999999999</v>
      </c>
      <c r="G2012" s="4">
        <v>-0.203765</v>
      </c>
    </row>
    <row r="2013" spans="1:7" customFormat="1" ht="15" customHeight="1" x14ac:dyDescent="0.25">
      <c r="A2013" t="s">
        <v>176</v>
      </c>
      <c r="B2013" t="s">
        <v>177</v>
      </c>
      <c r="C2013" t="s">
        <v>178</v>
      </c>
      <c r="D2013" s="4">
        <v>109.74</v>
      </c>
      <c r="F2013" s="4">
        <v>-0.1682525</v>
      </c>
      <c r="G2013" s="4">
        <v>0.37999539999999998</v>
      </c>
    </row>
    <row r="2014" spans="1:7" customFormat="1" ht="15" customHeight="1" x14ac:dyDescent="0.25">
      <c r="A2014" t="s">
        <v>8016</v>
      </c>
      <c r="B2014" t="s">
        <v>8017</v>
      </c>
      <c r="C2014" t="s">
        <v>8018</v>
      </c>
      <c r="D2014" s="4">
        <v>49.558</v>
      </c>
      <c r="F2014" s="4">
        <v>-0.16826869999999999</v>
      </c>
      <c r="G2014" s="4">
        <v>-0.49978210000000001</v>
      </c>
    </row>
    <row r="2015" spans="1:7" customFormat="1" ht="15" customHeight="1" x14ac:dyDescent="0.25">
      <c r="A2015" t="s">
        <v>743</v>
      </c>
      <c r="B2015" t="s">
        <v>744</v>
      </c>
      <c r="C2015" t="s">
        <v>745</v>
      </c>
      <c r="D2015" s="4">
        <v>50.223999999999997</v>
      </c>
      <c r="F2015" s="4">
        <v>-0.1686578</v>
      </c>
      <c r="G2015" s="4">
        <v>-0.51075950000000003</v>
      </c>
    </row>
    <row r="2016" spans="1:7" customFormat="1" ht="15" customHeight="1" x14ac:dyDescent="0.25">
      <c r="A2016" t="s">
        <v>7530</v>
      </c>
      <c r="B2016" t="s">
        <v>7531</v>
      </c>
      <c r="C2016" t="s">
        <v>7532</v>
      </c>
      <c r="D2016" s="4">
        <v>33.103999999999999</v>
      </c>
      <c r="F2016" s="4">
        <v>-0.1686578</v>
      </c>
      <c r="G2016" s="4">
        <v>-0.16311220000000001</v>
      </c>
    </row>
    <row r="2017" spans="1:7" customFormat="1" ht="15" customHeight="1" x14ac:dyDescent="0.25">
      <c r="A2017" t="s">
        <v>7119</v>
      </c>
      <c r="B2017" t="s">
        <v>7120</v>
      </c>
      <c r="C2017" t="s">
        <v>7121</v>
      </c>
      <c r="D2017" s="4">
        <v>16.311</v>
      </c>
      <c r="F2017" s="4">
        <v>-0.16877130000000001</v>
      </c>
      <c r="G2017" s="4">
        <v>-0.56900499999999998</v>
      </c>
    </row>
    <row r="2018" spans="1:7" customFormat="1" ht="15" customHeight="1" x14ac:dyDescent="0.25">
      <c r="A2018" t="s">
        <v>6732</v>
      </c>
      <c r="B2018" t="s">
        <v>6733</v>
      </c>
      <c r="C2018" t="s">
        <v>6734</v>
      </c>
      <c r="D2018" s="4">
        <v>33.752000000000002</v>
      </c>
      <c r="F2018" s="4">
        <v>-0.16924169999999999</v>
      </c>
      <c r="G2018" s="4">
        <v>0.16120139999999999</v>
      </c>
    </row>
    <row r="2019" spans="1:7" customFormat="1" ht="15" customHeight="1" x14ac:dyDescent="0.25">
      <c r="A2019" t="s">
        <v>4794</v>
      </c>
      <c r="B2019" t="s">
        <v>4795</v>
      </c>
      <c r="C2019" t="s">
        <v>4796</v>
      </c>
      <c r="D2019" s="4">
        <v>102.09</v>
      </c>
      <c r="F2019" s="4">
        <v>-0.16955000000000001</v>
      </c>
      <c r="G2019" s="4">
        <v>-0.127105</v>
      </c>
    </row>
    <row r="2020" spans="1:7" customFormat="1" ht="15" customHeight="1" x14ac:dyDescent="0.25">
      <c r="A2020" t="s">
        <v>7816</v>
      </c>
      <c r="B2020" t="s">
        <v>7817</v>
      </c>
      <c r="C2020" t="s">
        <v>7818</v>
      </c>
      <c r="D2020" s="4">
        <v>89.69</v>
      </c>
      <c r="F2020" s="4">
        <v>-0.16961490000000001</v>
      </c>
      <c r="G2020" s="4">
        <v>-9.3019149999999995E-2</v>
      </c>
    </row>
    <row r="2021" spans="1:7" customFormat="1" ht="15" customHeight="1" x14ac:dyDescent="0.25">
      <c r="A2021" t="s">
        <v>7616</v>
      </c>
      <c r="B2021" t="s">
        <v>7617</v>
      </c>
      <c r="C2021" t="s">
        <v>7618</v>
      </c>
      <c r="D2021" s="4">
        <v>21.782</v>
      </c>
      <c r="F2021" s="4">
        <v>-0.169907</v>
      </c>
      <c r="G2021" s="4">
        <v>-0.22280459999999999</v>
      </c>
    </row>
    <row r="2022" spans="1:7" customFormat="1" ht="15" customHeight="1" x14ac:dyDescent="0.25">
      <c r="A2022" t="s">
        <v>4282</v>
      </c>
      <c r="B2022" t="s">
        <v>4283</v>
      </c>
      <c r="C2022" t="s">
        <v>4284</v>
      </c>
      <c r="D2022" s="4">
        <v>25.581</v>
      </c>
      <c r="F2022" s="4">
        <v>-0.17029649999999999</v>
      </c>
      <c r="G2022" s="4">
        <v>1.9228789999999999E-2</v>
      </c>
    </row>
    <row r="2023" spans="1:7" customFormat="1" ht="15" customHeight="1" x14ac:dyDescent="0.25">
      <c r="A2023" t="s">
        <v>5767</v>
      </c>
      <c r="B2023" t="s">
        <v>5768</v>
      </c>
      <c r="C2023" t="s">
        <v>5769</v>
      </c>
      <c r="D2023" s="4">
        <v>25.42</v>
      </c>
      <c r="F2023" s="4">
        <v>-0.1708324</v>
      </c>
      <c r="G2023" s="4">
        <v>-0.18358179999999999</v>
      </c>
    </row>
    <row r="2024" spans="1:7" customFormat="1" ht="15" customHeight="1" x14ac:dyDescent="0.25">
      <c r="A2024" t="s">
        <v>3931</v>
      </c>
      <c r="B2024" t="s">
        <v>3932</v>
      </c>
      <c r="C2024" t="s">
        <v>3933</v>
      </c>
      <c r="D2024" s="4">
        <v>48.375999999999998</v>
      </c>
      <c r="F2024" s="4">
        <v>-0.17084859999999999</v>
      </c>
      <c r="G2024" s="4">
        <v>-0.60074559999999999</v>
      </c>
    </row>
    <row r="2025" spans="1:7" customFormat="1" ht="15" customHeight="1" x14ac:dyDescent="0.25">
      <c r="A2025" t="s">
        <v>6771</v>
      </c>
      <c r="B2025" t="s">
        <v>6772</v>
      </c>
      <c r="C2025" t="s">
        <v>6773</v>
      </c>
      <c r="D2025" s="4">
        <v>49.953000000000003</v>
      </c>
      <c r="F2025" s="4">
        <v>-0.17092979999999999</v>
      </c>
      <c r="G2025" s="4">
        <v>-0.21449779999999999</v>
      </c>
    </row>
    <row r="2026" spans="1:7" customFormat="1" ht="15" customHeight="1" x14ac:dyDescent="0.25">
      <c r="A2026" t="s">
        <v>3358</v>
      </c>
      <c r="B2026" t="s">
        <v>3359</v>
      </c>
      <c r="C2026" t="s">
        <v>3360</v>
      </c>
      <c r="D2026" s="4">
        <v>18.007000000000001</v>
      </c>
      <c r="F2026" s="4">
        <v>-0.17102729999999999</v>
      </c>
      <c r="G2026" s="4">
        <v>1.6456229999999999E-3</v>
      </c>
    </row>
    <row r="2027" spans="1:7" customFormat="1" ht="15" customHeight="1" x14ac:dyDescent="0.25">
      <c r="A2027" t="s">
        <v>5979</v>
      </c>
      <c r="B2027" t="s">
        <v>5980</v>
      </c>
      <c r="C2027" t="s">
        <v>5981</v>
      </c>
      <c r="D2027" s="4">
        <v>31.716000000000001</v>
      </c>
      <c r="F2027" s="4">
        <v>-0.17102729999999999</v>
      </c>
      <c r="G2027" s="4">
        <v>-3.4779110000000002E-2</v>
      </c>
    </row>
    <row r="2028" spans="1:7" customFormat="1" ht="15" customHeight="1" x14ac:dyDescent="0.25">
      <c r="A2028" t="s">
        <v>283</v>
      </c>
      <c r="B2028" t="s">
        <v>284</v>
      </c>
      <c r="C2028" t="s">
        <v>285</v>
      </c>
      <c r="D2028" s="4">
        <v>85.778000000000006</v>
      </c>
      <c r="F2028" s="4">
        <v>-0.1713684</v>
      </c>
      <c r="G2028" s="4">
        <v>0.20614569999999999</v>
      </c>
    </row>
    <row r="2029" spans="1:7" customFormat="1" ht="15" customHeight="1" x14ac:dyDescent="0.25">
      <c r="A2029" t="s">
        <v>6334</v>
      </c>
      <c r="B2029" t="s">
        <v>6335</v>
      </c>
      <c r="C2029" t="s">
        <v>6336</v>
      </c>
      <c r="D2029" s="4">
        <v>35.216000000000001</v>
      </c>
      <c r="F2029" s="4">
        <v>-0.17151459999999999</v>
      </c>
      <c r="G2029" s="4">
        <v>-0.42492210000000002</v>
      </c>
    </row>
    <row r="2030" spans="1:7" customFormat="1" ht="15" customHeight="1" x14ac:dyDescent="0.25">
      <c r="A2030" t="s">
        <v>4696</v>
      </c>
      <c r="B2030" t="s">
        <v>4697</v>
      </c>
      <c r="C2030" t="s">
        <v>4698</v>
      </c>
      <c r="D2030" s="4">
        <v>81.034000000000006</v>
      </c>
      <c r="F2030" s="4">
        <v>-0.17180709999999999</v>
      </c>
      <c r="G2030" s="4">
        <v>-0.14430750000000001</v>
      </c>
    </row>
    <row r="2031" spans="1:7" customFormat="1" ht="15" customHeight="1" x14ac:dyDescent="0.25">
      <c r="A2031" t="s">
        <v>5713</v>
      </c>
      <c r="B2031" t="s">
        <v>5714</v>
      </c>
      <c r="C2031" t="s">
        <v>5715</v>
      </c>
      <c r="D2031" s="4">
        <v>42.774000000000001</v>
      </c>
      <c r="F2031" s="4">
        <v>-0.17190469999999999</v>
      </c>
      <c r="G2031" s="4">
        <v>-0.35501630000000001</v>
      </c>
    </row>
    <row r="2032" spans="1:7" customFormat="1" ht="15" customHeight="1" x14ac:dyDescent="0.25">
      <c r="A2032" t="s">
        <v>6337</v>
      </c>
      <c r="B2032" t="s">
        <v>6338</v>
      </c>
      <c r="C2032" t="s">
        <v>6339</v>
      </c>
      <c r="D2032" s="4">
        <v>47.356999999999999</v>
      </c>
      <c r="F2032" s="4">
        <v>-0.17201839999999999</v>
      </c>
      <c r="G2032" s="4">
        <v>-5.8524270000000003E-2</v>
      </c>
    </row>
    <row r="2033" spans="1:7" customFormat="1" ht="15" customHeight="1" x14ac:dyDescent="0.25">
      <c r="A2033" t="s">
        <v>7456</v>
      </c>
      <c r="B2033" t="s">
        <v>7457</v>
      </c>
      <c r="C2033" t="s">
        <v>7458</v>
      </c>
      <c r="D2033" s="4">
        <v>56.854999999999997</v>
      </c>
      <c r="F2033" s="4">
        <v>-0.17242479999999999</v>
      </c>
      <c r="G2033" s="4">
        <v>-0.24987010000000001</v>
      </c>
    </row>
    <row r="2034" spans="1:7" customFormat="1" ht="15" customHeight="1" x14ac:dyDescent="0.25">
      <c r="A2034" t="s">
        <v>1957</v>
      </c>
      <c r="B2034" t="s">
        <v>1958</v>
      </c>
      <c r="C2034" t="s">
        <v>1959</v>
      </c>
      <c r="D2034" s="4">
        <v>11.675000000000001</v>
      </c>
      <c r="F2034" s="4">
        <v>-0.1726037</v>
      </c>
      <c r="G2034" s="4">
        <v>-0.1519886</v>
      </c>
    </row>
    <row r="2035" spans="1:7" customFormat="1" ht="15" customHeight="1" x14ac:dyDescent="0.25">
      <c r="A2035" t="s">
        <v>4174</v>
      </c>
      <c r="B2035" t="s">
        <v>4175</v>
      </c>
      <c r="C2035" t="s">
        <v>4176</v>
      </c>
      <c r="D2035" s="4">
        <v>25.238</v>
      </c>
      <c r="F2035" s="4">
        <v>-0.1728151</v>
      </c>
      <c r="G2035" s="4">
        <v>-0.15419430000000001</v>
      </c>
    </row>
    <row r="2036" spans="1:7" customFormat="1" ht="15" customHeight="1" x14ac:dyDescent="0.25">
      <c r="A2036" t="s">
        <v>6938</v>
      </c>
      <c r="B2036" t="s">
        <v>6939</v>
      </c>
      <c r="C2036" t="s">
        <v>6940</v>
      </c>
      <c r="D2036" s="4">
        <v>35.274000000000001</v>
      </c>
      <c r="F2036" s="4">
        <v>-0.17318919999999999</v>
      </c>
      <c r="G2036" s="4">
        <v>-0.57085149999999996</v>
      </c>
    </row>
    <row r="2037" spans="1:7" customFormat="1" ht="15" customHeight="1" x14ac:dyDescent="0.25">
      <c r="A2037" t="s">
        <v>3352</v>
      </c>
      <c r="B2037" t="s">
        <v>3353</v>
      </c>
      <c r="C2037" t="s">
        <v>3354</v>
      </c>
      <c r="D2037" s="4">
        <v>8.5496999999999996</v>
      </c>
      <c r="F2037" s="4">
        <v>-0.1732543</v>
      </c>
      <c r="G2037" s="4">
        <v>-0.31371019999999999</v>
      </c>
    </row>
    <row r="2038" spans="1:7" customFormat="1" ht="15" customHeight="1" x14ac:dyDescent="0.25">
      <c r="A2038" t="s">
        <v>7343</v>
      </c>
      <c r="B2038" t="s">
        <v>7344</v>
      </c>
      <c r="C2038" t="s">
        <v>7345</v>
      </c>
      <c r="D2038" s="4">
        <v>119.49</v>
      </c>
      <c r="F2038" s="4">
        <v>-0.17331930000000001</v>
      </c>
      <c r="G2038" s="4">
        <v>1.9301929999999998E-2</v>
      </c>
    </row>
    <row r="2039" spans="1:7" customFormat="1" ht="15" customHeight="1" x14ac:dyDescent="0.25">
      <c r="A2039" t="s">
        <v>2089</v>
      </c>
      <c r="B2039" t="s">
        <v>2090</v>
      </c>
      <c r="C2039" t="s">
        <v>2091</v>
      </c>
      <c r="D2039" s="4">
        <v>17.207999999999998</v>
      </c>
      <c r="F2039" s="4">
        <v>-0.17398649999999999</v>
      </c>
      <c r="G2039" s="4">
        <v>-5.3667399999999997E-2</v>
      </c>
    </row>
    <row r="2040" spans="1:7" customFormat="1" ht="15" customHeight="1" x14ac:dyDescent="0.25">
      <c r="A2040" t="s">
        <v>25</v>
      </c>
      <c r="B2040" t="s">
        <v>26</v>
      </c>
      <c r="C2040" t="s">
        <v>27</v>
      </c>
      <c r="D2040" s="4">
        <v>25.968</v>
      </c>
      <c r="F2040" s="4">
        <v>-0.1744098</v>
      </c>
      <c r="G2040" s="4">
        <v>-0.1326426</v>
      </c>
    </row>
    <row r="2041" spans="1:7" customFormat="1" ht="15" customHeight="1" x14ac:dyDescent="0.25">
      <c r="A2041" t="s">
        <v>3490</v>
      </c>
      <c r="B2041" t="s">
        <v>3491</v>
      </c>
      <c r="C2041" t="s">
        <v>3492</v>
      </c>
      <c r="D2041" s="4">
        <v>58.003999999999998</v>
      </c>
      <c r="F2041" s="4">
        <v>-0.1747842</v>
      </c>
      <c r="G2041" s="4">
        <v>-0.25132520000000003</v>
      </c>
    </row>
    <row r="2042" spans="1:7" customFormat="1" ht="15" customHeight="1" x14ac:dyDescent="0.25">
      <c r="A2042" t="s">
        <v>4518</v>
      </c>
      <c r="B2042" t="s">
        <v>4519</v>
      </c>
      <c r="C2042" t="s">
        <v>4520</v>
      </c>
      <c r="D2042" s="4">
        <v>27.373999999999999</v>
      </c>
      <c r="F2042" s="4">
        <v>-0.1747842</v>
      </c>
      <c r="G2042" s="4">
        <v>-0.29124990000000001</v>
      </c>
    </row>
    <row r="2043" spans="1:7" customFormat="1" ht="15" customHeight="1" x14ac:dyDescent="0.25">
      <c r="A2043" t="s">
        <v>4150</v>
      </c>
      <c r="B2043" t="s">
        <v>4151</v>
      </c>
      <c r="C2043" t="s">
        <v>4152</v>
      </c>
      <c r="D2043" s="4">
        <v>191.55</v>
      </c>
      <c r="F2043" s="4">
        <v>-0.17501220000000001</v>
      </c>
      <c r="G2043" s="4">
        <v>-0.22045380000000001</v>
      </c>
    </row>
    <row r="2044" spans="1:7" customFormat="1" ht="15" customHeight="1" x14ac:dyDescent="0.25">
      <c r="A2044" t="s">
        <v>3028</v>
      </c>
      <c r="B2044" t="s">
        <v>3029</v>
      </c>
      <c r="C2044" t="s">
        <v>3030</v>
      </c>
      <c r="D2044" s="4">
        <v>37.497</v>
      </c>
      <c r="F2044" s="4">
        <v>-0.17512630000000001</v>
      </c>
      <c r="G2044" s="4">
        <v>-0.14104030000000001</v>
      </c>
    </row>
    <row r="2045" spans="1:7" customFormat="1" ht="15" customHeight="1" x14ac:dyDescent="0.25">
      <c r="A2045" t="s">
        <v>5984</v>
      </c>
      <c r="B2045" t="s">
        <v>5985</v>
      </c>
      <c r="C2045" t="s">
        <v>5986</v>
      </c>
      <c r="D2045" s="4">
        <v>53.662999999999997</v>
      </c>
      <c r="F2045" s="4">
        <v>-0.1751588</v>
      </c>
      <c r="G2045" s="4">
        <v>-0.43221120000000002</v>
      </c>
    </row>
    <row r="2046" spans="1:7" customFormat="1" ht="15" customHeight="1" x14ac:dyDescent="0.25">
      <c r="A2046" t="s">
        <v>4569</v>
      </c>
      <c r="B2046" t="s">
        <v>4570</v>
      </c>
      <c r="C2046" t="s">
        <v>4571</v>
      </c>
      <c r="D2046" s="4">
        <v>24.826000000000001</v>
      </c>
      <c r="F2046" s="4">
        <v>-0.17522399999999999</v>
      </c>
      <c r="G2046" s="4">
        <v>-0.10594629999999999</v>
      </c>
    </row>
    <row r="2047" spans="1:7" customFormat="1" ht="15" customHeight="1" x14ac:dyDescent="0.25">
      <c r="A2047" t="s">
        <v>7757</v>
      </c>
      <c r="B2047" t="s">
        <v>7758</v>
      </c>
      <c r="C2047" t="s">
        <v>7759</v>
      </c>
      <c r="D2047" s="4">
        <v>75.028999999999996</v>
      </c>
      <c r="F2047" s="4">
        <v>-0.17525660000000001</v>
      </c>
      <c r="G2047" s="4">
        <v>-0.26939220000000003</v>
      </c>
    </row>
    <row r="2048" spans="1:7" customFormat="1" ht="15" customHeight="1" x14ac:dyDescent="0.25">
      <c r="A2048" t="s">
        <v>7286</v>
      </c>
      <c r="B2048" t="s">
        <v>7287</v>
      </c>
      <c r="C2048" t="s">
        <v>7288</v>
      </c>
      <c r="D2048" s="4">
        <v>28.721</v>
      </c>
      <c r="F2048" s="4">
        <v>-0.1753055</v>
      </c>
      <c r="G2048" s="4">
        <v>-0.36647600000000002</v>
      </c>
    </row>
    <row r="2049" spans="1:7" customFormat="1" ht="15" customHeight="1" x14ac:dyDescent="0.25">
      <c r="A2049" t="s">
        <v>7536</v>
      </c>
      <c r="B2049" t="s">
        <v>7537</v>
      </c>
      <c r="C2049" t="s">
        <v>7538</v>
      </c>
      <c r="D2049" s="4">
        <v>40.854999999999997</v>
      </c>
      <c r="F2049" s="4">
        <v>-0.1758594</v>
      </c>
      <c r="G2049" s="4">
        <v>-0.1244605</v>
      </c>
    </row>
    <row r="2050" spans="1:7" customFormat="1" ht="15" customHeight="1" x14ac:dyDescent="0.25">
      <c r="A2050" t="s">
        <v>6529</v>
      </c>
      <c r="B2050" t="s">
        <v>6530</v>
      </c>
      <c r="C2050" t="s">
        <v>6531</v>
      </c>
      <c r="D2050" s="4">
        <v>23.407</v>
      </c>
      <c r="F2050" s="4">
        <v>-0.17607129999999999</v>
      </c>
      <c r="G2050" s="4">
        <v>-0.12868930000000001</v>
      </c>
    </row>
    <row r="2051" spans="1:7" customFormat="1" ht="15" customHeight="1" x14ac:dyDescent="0.25">
      <c r="A2051" t="s">
        <v>7340</v>
      </c>
      <c r="B2051" t="s">
        <v>7341</v>
      </c>
      <c r="C2051" t="s">
        <v>7342</v>
      </c>
      <c r="D2051" s="4">
        <v>123.81</v>
      </c>
      <c r="F2051" s="4">
        <v>-0.176593</v>
      </c>
      <c r="G2051" s="4">
        <v>0.16118540000000001</v>
      </c>
    </row>
    <row r="2052" spans="1:7" customFormat="1" ht="15" customHeight="1" x14ac:dyDescent="0.25">
      <c r="A2052" t="s">
        <v>5222</v>
      </c>
      <c r="B2052" t="s">
        <v>5223</v>
      </c>
      <c r="C2052" t="s">
        <v>5224</v>
      </c>
      <c r="D2052" s="4">
        <v>29.689</v>
      </c>
      <c r="F2052" s="4">
        <v>-0.17685390000000001</v>
      </c>
      <c r="G2052" s="4">
        <v>-0.13737240000000001</v>
      </c>
    </row>
    <row r="2053" spans="1:7" customFormat="1" ht="15" customHeight="1" x14ac:dyDescent="0.25">
      <c r="A2053" t="s">
        <v>4309</v>
      </c>
      <c r="B2053" t="s">
        <v>4310</v>
      </c>
      <c r="C2053" t="s">
        <v>4311</v>
      </c>
      <c r="D2053" s="4">
        <v>72.081999999999994</v>
      </c>
      <c r="F2053" s="4">
        <v>-0.1768865</v>
      </c>
      <c r="G2053" s="4">
        <v>-0.51409700000000003</v>
      </c>
    </row>
    <row r="2054" spans="1:7" customFormat="1" ht="15" customHeight="1" x14ac:dyDescent="0.25">
      <c r="A2054" t="s">
        <v>508</v>
      </c>
      <c r="B2054" t="s">
        <v>509</v>
      </c>
      <c r="C2054" t="s">
        <v>510</v>
      </c>
      <c r="D2054" s="4">
        <v>15.513999999999999</v>
      </c>
      <c r="F2054" s="4">
        <v>-0.17776749999999999</v>
      </c>
      <c r="G2054" s="4">
        <v>-0.53615239999999997</v>
      </c>
    </row>
    <row r="2055" spans="1:7" customFormat="1" ht="15" customHeight="1" x14ac:dyDescent="0.25">
      <c r="A2055" t="s">
        <v>5620</v>
      </c>
      <c r="B2055" t="s">
        <v>5621</v>
      </c>
      <c r="C2055" t="s">
        <v>5622</v>
      </c>
      <c r="D2055" s="4">
        <v>50.545000000000002</v>
      </c>
      <c r="F2055" s="4">
        <v>-0.17853469999999999</v>
      </c>
      <c r="G2055" s="4">
        <v>1.010216E-3</v>
      </c>
    </row>
    <row r="2056" spans="1:7" customFormat="1" ht="15" customHeight="1" x14ac:dyDescent="0.25">
      <c r="A2056" t="s">
        <v>7992</v>
      </c>
      <c r="B2056" t="s">
        <v>7993</v>
      </c>
      <c r="C2056" t="s">
        <v>7994</v>
      </c>
      <c r="D2056" s="4">
        <v>106.98</v>
      </c>
      <c r="F2056" s="4">
        <v>-0.17871419999999999</v>
      </c>
      <c r="G2056" s="4">
        <v>-0.14743700000000001</v>
      </c>
    </row>
    <row r="2057" spans="1:7" customFormat="1" ht="15" customHeight="1" x14ac:dyDescent="0.25">
      <c r="A2057" t="s">
        <v>4297</v>
      </c>
      <c r="B2057" t="s">
        <v>4298</v>
      </c>
      <c r="C2057" t="s">
        <v>4299</v>
      </c>
      <c r="D2057" s="4">
        <v>38.97</v>
      </c>
      <c r="F2057" s="4">
        <v>-0.1790899</v>
      </c>
      <c r="G2057" s="4">
        <v>-0.3601956</v>
      </c>
    </row>
    <row r="2058" spans="1:7" customFormat="1" ht="15" customHeight="1" x14ac:dyDescent="0.25">
      <c r="A2058" t="s">
        <v>7512</v>
      </c>
      <c r="B2058" t="s">
        <v>7513</v>
      </c>
      <c r="C2058" t="s">
        <v>7514</v>
      </c>
      <c r="D2058" s="4">
        <v>47.345999999999997</v>
      </c>
      <c r="F2058" s="4">
        <v>-0.17987410000000001</v>
      </c>
      <c r="G2058" s="4">
        <v>-0.20351440000000001</v>
      </c>
    </row>
    <row r="2059" spans="1:7" customFormat="1" ht="15" customHeight="1" x14ac:dyDescent="0.25">
      <c r="A2059" t="s">
        <v>7595</v>
      </c>
      <c r="B2059" t="s">
        <v>7596</v>
      </c>
      <c r="C2059" t="s">
        <v>7597</v>
      </c>
      <c r="D2059" s="4">
        <v>88.947000000000003</v>
      </c>
      <c r="F2059" s="4">
        <v>-0.18007029999999999</v>
      </c>
      <c r="G2059" s="4">
        <v>-0.1934564</v>
      </c>
    </row>
    <row r="2060" spans="1:7" customFormat="1" ht="15" customHeight="1" x14ac:dyDescent="0.25">
      <c r="A2060" t="s">
        <v>3801</v>
      </c>
      <c r="B2060" t="s">
        <v>3802</v>
      </c>
      <c r="C2060" t="s">
        <v>3803</v>
      </c>
      <c r="D2060" s="4">
        <v>87.751999999999995</v>
      </c>
      <c r="F2060" s="4">
        <v>-0.1807406</v>
      </c>
      <c r="G2060" s="4">
        <v>-0.20864199999999999</v>
      </c>
    </row>
    <row r="2061" spans="1:7" customFormat="1" ht="15" customHeight="1" x14ac:dyDescent="0.25">
      <c r="A2061" t="s">
        <v>4903</v>
      </c>
      <c r="B2061" t="s">
        <v>4904</v>
      </c>
      <c r="C2061" t="s">
        <v>4905</v>
      </c>
      <c r="D2061" s="4">
        <v>18.977</v>
      </c>
      <c r="F2061" s="4">
        <v>-0.18160750000000001</v>
      </c>
      <c r="G2061" s="4">
        <v>-0.1845976</v>
      </c>
    </row>
    <row r="2062" spans="1:7" customFormat="1" ht="15" customHeight="1" x14ac:dyDescent="0.25">
      <c r="A2062" t="s">
        <v>6765</v>
      </c>
      <c r="B2062" t="s">
        <v>6766</v>
      </c>
      <c r="C2062" t="s">
        <v>6767</v>
      </c>
      <c r="D2062" s="4">
        <v>34.356999999999999</v>
      </c>
      <c r="F2062" s="4">
        <v>-0.1817221</v>
      </c>
      <c r="G2062" s="4">
        <v>-0.15354599999999999</v>
      </c>
    </row>
    <row r="2063" spans="1:7" customFormat="1" ht="15" customHeight="1" x14ac:dyDescent="0.25">
      <c r="A2063" t="s">
        <v>820</v>
      </c>
      <c r="C2063" t="s">
        <v>821</v>
      </c>
      <c r="D2063" s="4">
        <v>604.25</v>
      </c>
      <c r="F2063" s="4">
        <v>-0.1829662</v>
      </c>
      <c r="G2063" s="4">
        <v>-0.1745343</v>
      </c>
    </row>
    <row r="2064" spans="1:7" customFormat="1" ht="15" customHeight="1" x14ac:dyDescent="0.25">
      <c r="A2064" t="s">
        <v>5836</v>
      </c>
      <c r="B2064" t="s">
        <v>5837</v>
      </c>
      <c r="C2064" t="s">
        <v>5838</v>
      </c>
      <c r="D2064" s="4">
        <v>59.795000000000002</v>
      </c>
      <c r="F2064" s="4">
        <v>-0.18306449999999999</v>
      </c>
      <c r="G2064" s="4">
        <v>-0.32365830000000001</v>
      </c>
    </row>
    <row r="2065" spans="1:7" customFormat="1" ht="15" customHeight="1" x14ac:dyDescent="0.25">
      <c r="A2065" t="s">
        <v>4354</v>
      </c>
      <c r="B2065" t="s">
        <v>4355</v>
      </c>
      <c r="C2065" t="s">
        <v>4356</v>
      </c>
      <c r="D2065" s="4">
        <v>81.209999999999994</v>
      </c>
      <c r="F2065" s="4">
        <v>-0.18331020000000001</v>
      </c>
      <c r="G2065" s="4">
        <v>-0.50161750000000005</v>
      </c>
    </row>
    <row r="2066" spans="1:7" customFormat="1" ht="15" customHeight="1" x14ac:dyDescent="0.25">
      <c r="A2066" t="s">
        <v>7971</v>
      </c>
      <c r="B2066" t="s">
        <v>7972</v>
      </c>
      <c r="C2066" t="s">
        <v>7973</v>
      </c>
      <c r="D2066" s="4">
        <v>43.887</v>
      </c>
      <c r="F2066" s="4">
        <v>-0.18406400000000001</v>
      </c>
      <c r="G2066" s="4">
        <v>-0.1063484</v>
      </c>
    </row>
    <row r="2067" spans="1:7" customFormat="1" ht="15" customHeight="1" x14ac:dyDescent="0.25">
      <c r="A2067" t="s">
        <v>4524</v>
      </c>
      <c r="B2067" t="s">
        <v>4525</v>
      </c>
      <c r="C2067" t="s">
        <v>4526</v>
      </c>
      <c r="D2067" s="4">
        <v>138.46</v>
      </c>
      <c r="F2067" s="4">
        <v>-0.18471969999999999</v>
      </c>
      <c r="G2067" s="4">
        <v>-0.26903319999999997</v>
      </c>
    </row>
    <row r="2068" spans="1:7" customFormat="1" ht="15" customHeight="1" x14ac:dyDescent="0.25">
      <c r="A2068" t="s">
        <v>806</v>
      </c>
      <c r="C2068" t="s">
        <v>807</v>
      </c>
      <c r="D2068" s="4">
        <v>73.697000000000003</v>
      </c>
      <c r="F2068" s="4">
        <v>-0.1855234</v>
      </c>
      <c r="G2068" s="4">
        <v>-0.16838529999999999</v>
      </c>
    </row>
    <row r="2069" spans="1:7" customFormat="1" ht="15" customHeight="1" x14ac:dyDescent="0.25">
      <c r="A2069" t="s">
        <v>6352</v>
      </c>
      <c r="B2069" t="s">
        <v>6353</v>
      </c>
      <c r="C2069" t="s">
        <v>6354</v>
      </c>
      <c r="D2069" s="4">
        <v>54.54</v>
      </c>
      <c r="F2069" s="4">
        <v>-0.18644250000000001</v>
      </c>
      <c r="G2069" s="4">
        <v>-0.3055621</v>
      </c>
    </row>
    <row r="2070" spans="1:7" customFormat="1" ht="15" customHeight="1" x14ac:dyDescent="0.25">
      <c r="A2070" t="s">
        <v>151</v>
      </c>
      <c r="B2070" t="s">
        <v>152</v>
      </c>
      <c r="C2070" t="s">
        <v>153</v>
      </c>
      <c r="D2070" s="4">
        <v>39.997999999999998</v>
      </c>
      <c r="F2070" s="4">
        <v>-0.18655740000000001</v>
      </c>
      <c r="G2070" s="4">
        <v>-0.3580586</v>
      </c>
    </row>
    <row r="2071" spans="1:7" customFormat="1" ht="15" customHeight="1" x14ac:dyDescent="0.25">
      <c r="A2071" t="s">
        <v>3914</v>
      </c>
      <c r="B2071" t="s">
        <v>3915</v>
      </c>
      <c r="C2071" t="s">
        <v>3916</v>
      </c>
      <c r="D2071" s="4">
        <v>93.353999999999999</v>
      </c>
      <c r="F2071" s="4">
        <v>-0.18680369999999999</v>
      </c>
      <c r="G2071" s="4">
        <v>-7.7653150000000004E-2</v>
      </c>
    </row>
    <row r="2072" spans="1:7" customFormat="1" ht="15" customHeight="1" x14ac:dyDescent="0.25">
      <c r="A2072" t="s">
        <v>2677</v>
      </c>
      <c r="B2072" t="s">
        <v>2678</v>
      </c>
      <c r="C2072" t="s">
        <v>2679</v>
      </c>
      <c r="D2072" s="4">
        <v>56.536999999999999</v>
      </c>
      <c r="F2072" s="4">
        <v>-0.18690229999999999</v>
      </c>
      <c r="G2072" s="4">
        <v>-0.35738320000000001</v>
      </c>
    </row>
    <row r="2073" spans="1:7" customFormat="1" ht="15" customHeight="1" x14ac:dyDescent="0.25">
      <c r="A2073" t="s">
        <v>306</v>
      </c>
      <c r="B2073" t="s">
        <v>307</v>
      </c>
      <c r="C2073" t="s">
        <v>308</v>
      </c>
      <c r="D2073" s="4">
        <v>22.887</v>
      </c>
      <c r="F2073" s="4">
        <v>-0.1872636</v>
      </c>
      <c r="G2073" s="4">
        <v>-0.29195710000000002</v>
      </c>
    </row>
    <row r="2074" spans="1:7" customFormat="1" ht="15" customHeight="1" x14ac:dyDescent="0.25">
      <c r="A2074" t="s">
        <v>6735</v>
      </c>
      <c r="B2074" t="s">
        <v>6736</v>
      </c>
      <c r="C2074" t="s">
        <v>6737</v>
      </c>
      <c r="D2074" s="4">
        <v>25.193999999999999</v>
      </c>
      <c r="F2074" s="4">
        <v>-0.1872636</v>
      </c>
      <c r="G2074" s="4">
        <v>-0.44095220000000002</v>
      </c>
    </row>
    <row r="2075" spans="1:7" customFormat="1" ht="15" customHeight="1" x14ac:dyDescent="0.25">
      <c r="A2075" t="s">
        <v>5830</v>
      </c>
      <c r="B2075" t="s">
        <v>5831</v>
      </c>
      <c r="C2075" t="s">
        <v>5832</v>
      </c>
      <c r="D2075" s="4">
        <v>119.52</v>
      </c>
      <c r="F2075" s="4">
        <v>-0.18805230000000001</v>
      </c>
      <c r="G2075" s="4">
        <v>-0.38802419999999999</v>
      </c>
    </row>
    <row r="2076" spans="1:7" customFormat="1" ht="15" customHeight="1" x14ac:dyDescent="0.25">
      <c r="A2076" t="s">
        <v>2874</v>
      </c>
      <c r="B2076" t="s">
        <v>2875</v>
      </c>
      <c r="C2076" t="s">
        <v>2876</v>
      </c>
      <c r="D2076" s="4">
        <v>18.742000000000001</v>
      </c>
      <c r="F2076" s="4">
        <v>-0.18810160000000001</v>
      </c>
      <c r="G2076" s="4">
        <v>-0.25023400000000001</v>
      </c>
    </row>
    <row r="2077" spans="1:7" customFormat="1" ht="15" customHeight="1" x14ac:dyDescent="0.25">
      <c r="A2077" t="s">
        <v>1633</v>
      </c>
      <c r="B2077" t="s">
        <v>1634</v>
      </c>
      <c r="C2077" t="s">
        <v>1635</v>
      </c>
      <c r="D2077" s="4">
        <v>26.510999999999999</v>
      </c>
      <c r="F2077" s="4">
        <v>-0.18923609999999999</v>
      </c>
      <c r="G2077" s="4">
        <v>-8.66479E-2</v>
      </c>
    </row>
    <row r="2078" spans="1:7" customFormat="1" ht="15" customHeight="1" x14ac:dyDescent="0.25">
      <c r="A2078" t="s">
        <v>2722</v>
      </c>
      <c r="B2078" t="s">
        <v>2723</v>
      </c>
      <c r="C2078" t="s">
        <v>2724</v>
      </c>
      <c r="D2078" s="4">
        <v>74.236999999999995</v>
      </c>
      <c r="F2078" s="4">
        <v>-0.18928539999999999</v>
      </c>
      <c r="G2078" s="4">
        <v>-5.9632089999999999E-2</v>
      </c>
    </row>
    <row r="2079" spans="1:7" customFormat="1" ht="15" customHeight="1" x14ac:dyDescent="0.25">
      <c r="A2079" t="s">
        <v>1474</v>
      </c>
      <c r="B2079" t="s">
        <v>1475</v>
      </c>
      <c r="C2079" t="s">
        <v>1476</v>
      </c>
      <c r="D2079" s="4">
        <v>41.704000000000001</v>
      </c>
      <c r="F2079" s="4">
        <v>-0.19019050000000001</v>
      </c>
      <c r="G2079" s="4">
        <v>-0.16941200000000001</v>
      </c>
    </row>
    <row r="2080" spans="1:7" customFormat="1" ht="15" customHeight="1" x14ac:dyDescent="0.25">
      <c r="A2080" t="s">
        <v>7158</v>
      </c>
      <c r="B2080" t="s">
        <v>7159</v>
      </c>
      <c r="C2080" t="s">
        <v>7160</v>
      </c>
      <c r="D2080" s="4">
        <v>57.454999999999998</v>
      </c>
      <c r="F2080" s="4">
        <v>-0.1923318</v>
      </c>
      <c r="G2080" s="4">
        <v>0.2422599</v>
      </c>
    </row>
    <row r="2081" spans="1:7" customFormat="1" ht="15" customHeight="1" x14ac:dyDescent="0.25">
      <c r="A2081" t="s">
        <v>3337</v>
      </c>
      <c r="B2081" t="s">
        <v>3338</v>
      </c>
      <c r="C2081" t="s">
        <v>3339</v>
      </c>
      <c r="D2081" s="4">
        <v>27.771000000000001</v>
      </c>
      <c r="F2081" s="4">
        <v>-0.1925626</v>
      </c>
      <c r="G2081" s="4">
        <v>-0.1220763</v>
      </c>
    </row>
    <row r="2082" spans="1:7" customFormat="1" ht="15" customHeight="1" x14ac:dyDescent="0.25">
      <c r="A2082" t="s">
        <v>1261</v>
      </c>
      <c r="B2082" t="s">
        <v>1262</v>
      </c>
      <c r="C2082" t="s">
        <v>1263</v>
      </c>
      <c r="D2082" s="4">
        <v>57.222999999999999</v>
      </c>
      <c r="F2082" s="4">
        <v>-0.19302440000000001</v>
      </c>
      <c r="G2082" s="4">
        <v>-0.36826540000000002</v>
      </c>
    </row>
    <row r="2083" spans="1:7" customFormat="1" ht="15" customHeight="1" x14ac:dyDescent="0.25">
      <c r="A2083" t="s">
        <v>4046</v>
      </c>
      <c r="B2083" t="s">
        <v>4047</v>
      </c>
      <c r="C2083" t="s">
        <v>4048</v>
      </c>
      <c r="D2083" s="4">
        <v>91.926000000000002</v>
      </c>
      <c r="F2083" s="4">
        <v>-0.19317280000000001</v>
      </c>
      <c r="G2083" s="4">
        <v>-0.32158179999999997</v>
      </c>
    </row>
    <row r="2084" spans="1:7" customFormat="1" ht="15" customHeight="1" x14ac:dyDescent="0.25">
      <c r="A2084" t="s">
        <v>5417</v>
      </c>
      <c r="B2084" t="s">
        <v>5418</v>
      </c>
      <c r="C2084" t="s">
        <v>5419</v>
      </c>
      <c r="D2084" s="4">
        <v>94.421999999999997</v>
      </c>
      <c r="F2084" s="4">
        <v>-0.19317280000000001</v>
      </c>
      <c r="G2084" s="4">
        <v>-0.14104030000000001</v>
      </c>
    </row>
    <row r="2085" spans="1:7" customFormat="1" ht="15" customHeight="1" x14ac:dyDescent="0.25">
      <c r="A2085" t="s">
        <v>511</v>
      </c>
      <c r="B2085" t="s">
        <v>512</v>
      </c>
      <c r="C2085" t="s">
        <v>513</v>
      </c>
      <c r="D2085" s="4">
        <v>147.24</v>
      </c>
      <c r="F2085" s="4">
        <v>-0.19323879999999999</v>
      </c>
      <c r="G2085" s="4">
        <v>-8.9904819999999996E-2</v>
      </c>
    </row>
    <row r="2086" spans="1:7" customFormat="1" ht="15" customHeight="1" x14ac:dyDescent="0.25">
      <c r="A2086" t="s">
        <v>5902</v>
      </c>
      <c r="B2086" t="s">
        <v>5903</v>
      </c>
      <c r="C2086" t="s">
        <v>5904</v>
      </c>
      <c r="D2086" s="4">
        <v>35.700000000000003</v>
      </c>
      <c r="F2086" s="4">
        <v>-0.19325529999999999</v>
      </c>
      <c r="G2086" s="4">
        <v>9.6550590000000006E-3</v>
      </c>
    </row>
    <row r="2087" spans="1:7" customFormat="1" ht="15" customHeight="1" x14ac:dyDescent="0.25">
      <c r="A2087" t="s">
        <v>5293</v>
      </c>
      <c r="B2087" t="s">
        <v>5294</v>
      </c>
      <c r="C2087" t="s">
        <v>5295</v>
      </c>
      <c r="D2087" s="4">
        <v>58.619</v>
      </c>
      <c r="F2087" s="4">
        <v>-0.1946415</v>
      </c>
      <c r="G2087" s="4">
        <v>0.1079121</v>
      </c>
    </row>
    <row r="2088" spans="1:7" customFormat="1" ht="15" customHeight="1" x14ac:dyDescent="0.25">
      <c r="A2088" t="s">
        <v>85</v>
      </c>
      <c r="B2088" t="s">
        <v>86</v>
      </c>
      <c r="C2088" t="s">
        <v>87</v>
      </c>
      <c r="D2088" s="4">
        <v>16.568000000000001</v>
      </c>
      <c r="F2088" s="4">
        <v>-0.19531860000000001</v>
      </c>
      <c r="G2088" s="4">
        <v>-4.3344590000000002E-2</v>
      </c>
    </row>
    <row r="2089" spans="1:7" customFormat="1" ht="15" customHeight="1" x14ac:dyDescent="0.25">
      <c r="A2089" t="s">
        <v>7634</v>
      </c>
      <c r="B2089" t="s">
        <v>7635</v>
      </c>
      <c r="C2089" t="s">
        <v>7636</v>
      </c>
      <c r="D2089" s="4">
        <v>31.61</v>
      </c>
      <c r="F2089" s="4">
        <v>-0.19535169999999999</v>
      </c>
      <c r="G2089" s="4">
        <v>-0.32768730000000001</v>
      </c>
    </row>
    <row r="2090" spans="1:7" customFormat="1" ht="15" customHeight="1" x14ac:dyDescent="0.25">
      <c r="A2090" t="s">
        <v>7763</v>
      </c>
      <c r="B2090" t="s">
        <v>7764</v>
      </c>
      <c r="C2090" t="s">
        <v>7765</v>
      </c>
      <c r="D2090" s="4">
        <v>40.685000000000002</v>
      </c>
      <c r="F2090" s="4">
        <v>-0.19546730000000001</v>
      </c>
      <c r="G2090" s="4">
        <v>-0.74553849999999999</v>
      </c>
    </row>
    <row r="2091" spans="1:7" customFormat="1" ht="15" customHeight="1" x14ac:dyDescent="0.25">
      <c r="A2091" t="s">
        <v>6574</v>
      </c>
      <c r="C2091" t="s">
        <v>6575</v>
      </c>
      <c r="D2091" s="4">
        <v>17.384</v>
      </c>
      <c r="F2091" s="4">
        <v>-0.19551679999999999</v>
      </c>
      <c r="G2091" s="4" t="s">
        <v>5</v>
      </c>
    </row>
    <row r="2092" spans="1:7" customFormat="1" ht="15" customHeight="1" x14ac:dyDescent="0.25">
      <c r="A2092" t="s">
        <v>7864</v>
      </c>
      <c r="B2092" t="s">
        <v>7865</v>
      </c>
      <c r="C2092" t="s">
        <v>7866</v>
      </c>
      <c r="D2092" s="4">
        <v>41.063000000000002</v>
      </c>
      <c r="F2092" s="4">
        <v>-0.19564909999999999</v>
      </c>
      <c r="G2092" s="4">
        <v>-0.18256510000000001</v>
      </c>
    </row>
    <row r="2093" spans="1:7" customFormat="1" ht="15" customHeight="1" x14ac:dyDescent="0.25">
      <c r="A2093" t="s">
        <v>1936</v>
      </c>
      <c r="B2093" t="s">
        <v>1937</v>
      </c>
      <c r="C2093" t="s">
        <v>1938</v>
      </c>
      <c r="D2093" s="4">
        <v>13.974</v>
      </c>
      <c r="F2093" s="4">
        <v>-0.19579769999999999</v>
      </c>
      <c r="G2093" s="4">
        <v>-0.30579539999999999</v>
      </c>
    </row>
    <row r="2094" spans="1:7" customFormat="1" ht="15" customHeight="1" x14ac:dyDescent="0.25">
      <c r="A2094" t="s">
        <v>7968</v>
      </c>
      <c r="B2094" t="s">
        <v>7969</v>
      </c>
      <c r="C2094" t="s">
        <v>7970</v>
      </c>
      <c r="D2094" s="4">
        <v>70.567999999999998</v>
      </c>
      <c r="F2094" s="4">
        <v>-0.19621089999999999</v>
      </c>
      <c r="G2094" s="4">
        <v>-0.1974881</v>
      </c>
    </row>
    <row r="2095" spans="1:7" customFormat="1" ht="15" customHeight="1" x14ac:dyDescent="0.25">
      <c r="A2095" t="s">
        <v>7396</v>
      </c>
      <c r="B2095" t="s">
        <v>7397</v>
      </c>
      <c r="C2095" t="s">
        <v>7398</v>
      </c>
      <c r="D2095" s="4">
        <v>41.668999999999997</v>
      </c>
      <c r="F2095" s="4">
        <v>-0.1969052</v>
      </c>
      <c r="G2095" s="4">
        <v>0.1132703</v>
      </c>
    </row>
    <row r="2096" spans="1:7" customFormat="1" ht="15" customHeight="1" x14ac:dyDescent="0.25">
      <c r="A2096" t="s">
        <v>4764</v>
      </c>
      <c r="B2096" t="s">
        <v>4765</v>
      </c>
      <c r="C2096" t="s">
        <v>4766</v>
      </c>
      <c r="D2096" s="4">
        <v>9.4771000000000001</v>
      </c>
      <c r="F2096" s="4">
        <v>-0.1970211</v>
      </c>
      <c r="G2096" s="4">
        <v>-0.52024630000000005</v>
      </c>
    </row>
    <row r="2097" spans="1:7" customFormat="1" ht="15" customHeight="1" x14ac:dyDescent="0.25">
      <c r="A2097" t="s">
        <v>661</v>
      </c>
      <c r="C2097" t="s">
        <v>662</v>
      </c>
      <c r="D2097" s="4">
        <v>365.29</v>
      </c>
      <c r="F2097" s="4">
        <v>-0.19716990000000001</v>
      </c>
      <c r="G2097" s="4">
        <v>-9.76109E-2</v>
      </c>
    </row>
    <row r="2098" spans="1:7" customFormat="1" ht="15" customHeight="1" x14ac:dyDescent="0.25">
      <c r="A2098" t="s">
        <v>499</v>
      </c>
      <c r="B2098" t="s">
        <v>500</v>
      </c>
      <c r="C2098" t="s">
        <v>501</v>
      </c>
      <c r="D2098" s="4">
        <v>67.323999999999998</v>
      </c>
      <c r="F2098" s="4">
        <v>-0.19766619999999999</v>
      </c>
      <c r="G2098" s="4">
        <v>0.1360615</v>
      </c>
    </row>
    <row r="2099" spans="1:7" customFormat="1" ht="15" customHeight="1" x14ac:dyDescent="0.25">
      <c r="A2099" t="s">
        <v>1761</v>
      </c>
      <c r="B2099" t="s">
        <v>1762</v>
      </c>
      <c r="C2099" t="s">
        <v>1763</v>
      </c>
      <c r="D2099" s="4">
        <v>46.259</v>
      </c>
      <c r="F2099" s="4">
        <v>-0.1978481</v>
      </c>
      <c r="G2099" s="4">
        <v>0.29681069999999998</v>
      </c>
    </row>
    <row r="2100" spans="1:7" customFormat="1" ht="15" customHeight="1" x14ac:dyDescent="0.25">
      <c r="A2100" t="s">
        <v>6002</v>
      </c>
      <c r="C2100" t="s">
        <v>6003</v>
      </c>
      <c r="D2100" s="4">
        <v>68.994</v>
      </c>
      <c r="F2100" s="4">
        <v>-0.19870879999999999</v>
      </c>
      <c r="G2100" s="4">
        <v>-1.549757E-2</v>
      </c>
    </row>
    <row r="2101" spans="1:7" customFormat="1" ht="15" customHeight="1" x14ac:dyDescent="0.25">
      <c r="A2101" t="s">
        <v>4113</v>
      </c>
      <c r="B2101" t="s">
        <v>4114</v>
      </c>
      <c r="C2101" t="s">
        <v>4115</v>
      </c>
      <c r="D2101" s="4">
        <v>112.7</v>
      </c>
      <c r="F2101" s="4">
        <v>-0.1988414</v>
      </c>
      <c r="G2101" s="4" t="s">
        <v>5</v>
      </c>
    </row>
    <row r="2102" spans="1:7" customFormat="1" ht="15" customHeight="1" x14ac:dyDescent="0.25">
      <c r="A2102" t="s">
        <v>4321</v>
      </c>
      <c r="B2102" t="s">
        <v>4322</v>
      </c>
      <c r="C2102" t="s">
        <v>4323</v>
      </c>
      <c r="D2102" s="4">
        <v>50.536999999999999</v>
      </c>
      <c r="F2102" s="4">
        <v>-0.19960320000000001</v>
      </c>
      <c r="G2102" s="4">
        <v>-2.5170669999999999E-2</v>
      </c>
    </row>
    <row r="2103" spans="1:7" customFormat="1" ht="15" customHeight="1" x14ac:dyDescent="0.25">
      <c r="A2103" t="s">
        <v>6921</v>
      </c>
      <c r="B2103" t="s">
        <v>6922</v>
      </c>
      <c r="C2103" t="s">
        <v>6923</v>
      </c>
      <c r="D2103" s="4">
        <v>30.887</v>
      </c>
      <c r="F2103" s="4">
        <v>-0.19970270000000001</v>
      </c>
      <c r="G2103" s="4">
        <v>-0.44636199999999998</v>
      </c>
    </row>
    <row r="2104" spans="1:7" customFormat="1" ht="15" customHeight="1" x14ac:dyDescent="0.25">
      <c r="A2104" t="s">
        <v>6932</v>
      </c>
      <c r="B2104" t="s">
        <v>6933</v>
      </c>
      <c r="C2104" t="s">
        <v>6934</v>
      </c>
      <c r="D2104" s="4">
        <v>22.222999999999999</v>
      </c>
      <c r="F2104" s="4">
        <v>-0.2000837</v>
      </c>
      <c r="G2104" s="4">
        <v>-7.8883110000000006E-2</v>
      </c>
    </row>
    <row r="2105" spans="1:7" customFormat="1" ht="15" customHeight="1" x14ac:dyDescent="0.25">
      <c r="A2105" t="s">
        <v>1471</v>
      </c>
      <c r="B2105" t="s">
        <v>1472</v>
      </c>
      <c r="C2105" t="s">
        <v>1473</v>
      </c>
      <c r="D2105" s="4">
        <v>30.533999999999999</v>
      </c>
      <c r="F2105" s="4">
        <v>-0.20011689999999999</v>
      </c>
      <c r="G2105" s="4">
        <v>-0.22761790000000001</v>
      </c>
    </row>
    <row r="2106" spans="1:7" customFormat="1" ht="15" customHeight="1" x14ac:dyDescent="0.25">
      <c r="A2106" t="s">
        <v>6780</v>
      </c>
      <c r="B2106" t="s">
        <v>6781</v>
      </c>
      <c r="C2106" t="s">
        <v>6782</v>
      </c>
      <c r="D2106" s="4">
        <v>58.47</v>
      </c>
      <c r="F2106" s="4">
        <v>-0.20069709999999999</v>
      </c>
      <c r="G2106" s="4">
        <v>-2.417774E-2</v>
      </c>
    </row>
    <row r="2107" spans="1:7" customFormat="1" ht="15" customHeight="1" x14ac:dyDescent="0.25">
      <c r="A2107" t="s">
        <v>3732</v>
      </c>
      <c r="B2107" t="s">
        <v>3733</v>
      </c>
      <c r="C2107" t="s">
        <v>3734</v>
      </c>
      <c r="D2107" s="4">
        <v>64.802000000000007</v>
      </c>
      <c r="F2107" s="4">
        <v>-0.2009127</v>
      </c>
      <c r="G2107" s="4">
        <v>-7.3683100000000001E-2</v>
      </c>
    </row>
    <row r="2108" spans="1:7" customFormat="1" ht="15" customHeight="1" x14ac:dyDescent="0.25">
      <c r="A2108" t="s">
        <v>6648</v>
      </c>
      <c r="B2108" t="s">
        <v>6649</v>
      </c>
      <c r="C2108" t="s">
        <v>6650</v>
      </c>
      <c r="D2108" s="4">
        <v>27.785</v>
      </c>
      <c r="F2108" s="4">
        <v>-0.20104530000000001</v>
      </c>
      <c r="G2108" s="4">
        <v>-6.1845339999999999E-2</v>
      </c>
    </row>
    <row r="2109" spans="1:7" customFormat="1" ht="15" customHeight="1" x14ac:dyDescent="0.25">
      <c r="A2109" t="s">
        <v>5470</v>
      </c>
      <c r="B2109" t="s">
        <v>5471</v>
      </c>
      <c r="C2109" t="s">
        <v>5472</v>
      </c>
      <c r="D2109" s="4">
        <v>121.58</v>
      </c>
      <c r="F2109" s="4">
        <v>-0.20107849999999999</v>
      </c>
      <c r="G2109" s="4">
        <v>6.6034640000000006E-2</v>
      </c>
    </row>
    <row r="2110" spans="1:7" customFormat="1" ht="15" customHeight="1" x14ac:dyDescent="0.25">
      <c r="A2110" t="s">
        <v>4924</v>
      </c>
      <c r="B2110" t="s">
        <v>4925</v>
      </c>
      <c r="C2110" t="s">
        <v>4926</v>
      </c>
      <c r="D2110" s="4">
        <v>26.312999999999999</v>
      </c>
      <c r="F2110" s="4">
        <v>-0.20169229999999999</v>
      </c>
      <c r="G2110" s="4">
        <v>-6.6399109999999997E-2</v>
      </c>
    </row>
    <row r="2111" spans="1:7" customFormat="1" ht="15" customHeight="1" x14ac:dyDescent="0.25">
      <c r="A2111" t="s">
        <v>3022</v>
      </c>
      <c r="B2111" t="s">
        <v>3023</v>
      </c>
      <c r="C2111" t="s">
        <v>3024</v>
      </c>
      <c r="D2111" s="4">
        <v>50.213000000000001</v>
      </c>
      <c r="F2111" s="4">
        <v>-0.20175860000000001</v>
      </c>
      <c r="G2111" s="4">
        <v>-0.43488169999999998</v>
      </c>
    </row>
    <row r="2112" spans="1:7" customFormat="1" ht="15" customHeight="1" x14ac:dyDescent="0.25">
      <c r="A2112" t="s">
        <v>7022</v>
      </c>
      <c r="B2112" t="s">
        <v>7023</v>
      </c>
      <c r="C2112" t="s">
        <v>7024</v>
      </c>
      <c r="D2112" s="4">
        <v>28.597999999999999</v>
      </c>
      <c r="F2112" s="4">
        <v>-0.20228969999999999</v>
      </c>
      <c r="G2112" s="4">
        <v>1.390226E-2</v>
      </c>
    </row>
    <row r="2113" spans="1:7" customFormat="1" ht="15" customHeight="1" x14ac:dyDescent="0.25">
      <c r="A2113" t="s">
        <v>1299</v>
      </c>
      <c r="B2113" t="s">
        <v>1300</v>
      </c>
      <c r="C2113" t="s">
        <v>1301</v>
      </c>
      <c r="D2113" s="4">
        <v>31.318999999999999</v>
      </c>
      <c r="F2113" s="4">
        <v>-0.2034687</v>
      </c>
      <c r="G2113" s="4">
        <v>-0.17069419999999999</v>
      </c>
    </row>
    <row r="2114" spans="1:7" customFormat="1" ht="15" customHeight="1" x14ac:dyDescent="0.25">
      <c r="A2114" t="s">
        <v>4455</v>
      </c>
      <c r="B2114" t="s">
        <v>4456</v>
      </c>
      <c r="C2114" t="s">
        <v>4457</v>
      </c>
      <c r="D2114" s="4">
        <v>53.253999999999998</v>
      </c>
      <c r="F2114" s="4">
        <v>-0.20410010000000001</v>
      </c>
      <c r="G2114" s="4">
        <v>-0.33376719999999999</v>
      </c>
    </row>
    <row r="2115" spans="1:7" customFormat="1" ht="15" customHeight="1" x14ac:dyDescent="0.25">
      <c r="A2115" t="s">
        <v>7888</v>
      </c>
      <c r="B2115" t="s">
        <v>7889</v>
      </c>
      <c r="C2115" t="s">
        <v>7890</v>
      </c>
      <c r="D2115" s="4">
        <v>22.395</v>
      </c>
      <c r="F2115" s="4">
        <v>-0.20415</v>
      </c>
      <c r="G2115" s="4">
        <v>-0.1704378</v>
      </c>
    </row>
    <row r="2116" spans="1:7" customFormat="1" ht="15" customHeight="1" x14ac:dyDescent="0.25">
      <c r="A2116" t="s">
        <v>5614</v>
      </c>
      <c r="B2116" t="s">
        <v>5615</v>
      </c>
      <c r="C2116" t="s">
        <v>5616</v>
      </c>
      <c r="D2116" s="4">
        <v>72.584999999999994</v>
      </c>
      <c r="F2116" s="4">
        <v>-0.20463200000000001</v>
      </c>
      <c r="G2116" s="4">
        <v>1.5724189999999999E-2</v>
      </c>
    </row>
    <row r="2117" spans="1:7" customFormat="1" ht="15" customHeight="1" x14ac:dyDescent="0.25">
      <c r="A2117" t="s">
        <v>267</v>
      </c>
      <c r="B2117" t="s">
        <v>268</v>
      </c>
      <c r="C2117" s="2">
        <v>39692</v>
      </c>
      <c r="D2117" s="4">
        <v>49.811999999999998</v>
      </c>
      <c r="F2117" s="4">
        <v>-0.2046818</v>
      </c>
      <c r="G2117" s="4">
        <v>2.6116960000000002E-2</v>
      </c>
    </row>
    <row r="2118" spans="1:7" customFormat="1" ht="15" customHeight="1" x14ac:dyDescent="0.25">
      <c r="A2118" t="s">
        <v>3265</v>
      </c>
      <c r="B2118" t="s">
        <v>3266</v>
      </c>
      <c r="C2118" t="s">
        <v>3267</v>
      </c>
      <c r="D2118" s="4">
        <v>13.17</v>
      </c>
      <c r="F2118" s="4">
        <v>-0.2055468</v>
      </c>
      <c r="G2118" s="4">
        <v>-7.9156149999999995E-2</v>
      </c>
    </row>
    <row r="2119" spans="1:7" customFormat="1" ht="15" customHeight="1" x14ac:dyDescent="0.25">
      <c r="A2119" t="s">
        <v>3328</v>
      </c>
      <c r="B2119" t="s">
        <v>3329</v>
      </c>
      <c r="C2119" t="s">
        <v>3330</v>
      </c>
      <c r="D2119" s="4">
        <v>38.503999999999998</v>
      </c>
      <c r="F2119" s="4">
        <v>-0.20621229999999999</v>
      </c>
      <c r="G2119" s="4">
        <v>-5.8939850000000002E-2</v>
      </c>
    </row>
    <row r="2120" spans="1:7" customFormat="1" ht="15" customHeight="1" x14ac:dyDescent="0.25">
      <c r="A2120" t="s">
        <v>4921</v>
      </c>
      <c r="B2120" t="s">
        <v>4922</v>
      </c>
      <c r="C2120" t="s">
        <v>4923</v>
      </c>
      <c r="D2120" s="4">
        <v>31.638999999999999</v>
      </c>
      <c r="F2120" s="4">
        <v>-0.2062456</v>
      </c>
      <c r="G2120" s="4" t="s">
        <v>5</v>
      </c>
    </row>
    <row r="2121" spans="1:7" customFormat="1" ht="15" customHeight="1" x14ac:dyDescent="0.25">
      <c r="A2121" t="s">
        <v>244</v>
      </c>
      <c r="B2121" t="s">
        <v>245</v>
      </c>
      <c r="C2121" t="s">
        <v>246</v>
      </c>
      <c r="D2121" s="4">
        <v>14.957000000000001</v>
      </c>
      <c r="F2121" s="4">
        <v>-0.2066617</v>
      </c>
      <c r="G2121" s="4">
        <v>-8.3655900000000005E-2</v>
      </c>
    </row>
    <row r="2122" spans="1:7" customFormat="1" ht="15" customHeight="1" x14ac:dyDescent="0.25">
      <c r="A2122" t="s">
        <v>5635</v>
      </c>
      <c r="B2122" t="s">
        <v>5636</v>
      </c>
      <c r="C2122" t="s">
        <v>5637</v>
      </c>
      <c r="D2122" s="4">
        <v>112.41</v>
      </c>
      <c r="F2122" s="4">
        <v>-0.2066617</v>
      </c>
      <c r="G2122" s="4">
        <v>-4.6281589999999997E-2</v>
      </c>
    </row>
    <row r="2123" spans="1:7" customFormat="1" ht="15" customHeight="1" x14ac:dyDescent="0.25">
      <c r="A2123" t="s">
        <v>1798</v>
      </c>
      <c r="B2123" t="s">
        <v>1799</v>
      </c>
      <c r="C2123" t="s">
        <v>1800</v>
      </c>
      <c r="D2123" s="4">
        <v>16.603999999999999</v>
      </c>
      <c r="F2123" s="4">
        <v>-0.20761099999999999</v>
      </c>
      <c r="G2123" s="4">
        <v>1.301387E-2</v>
      </c>
    </row>
    <row r="2124" spans="1:7" customFormat="1" ht="15" customHeight="1" x14ac:dyDescent="0.25">
      <c r="A2124" t="s">
        <v>4749</v>
      </c>
      <c r="B2124" t="s">
        <v>4750</v>
      </c>
      <c r="C2124" t="s">
        <v>4751</v>
      </c>
      <c r="D2124" s="4">
        <v>1009.7</v>
      </c>
      <c r="F2124" s="4">
        <v>-0.20761099999999999</v>
      </c>
      <c r="G2124" s="4">
        <v>-0.221939</v>
      </c>
    </row>
    <row r="2125" spans="1:7" customFormat="1" ht="15" customHeight="1" x14ac:dyDescent="0.25">
      <c r="A2125" t="s">
        <v>7995</v>
      </c>
      <c r="B2125" t="s">
        <v>7996</v>
      </c>
      <c r="C2125" t="s">
        <v>7997</v>
      </c>
      <c r="D2125" s="4">
        <v>38.442</v>
      </c>
      <c r="F2125" s="4">
        <v>-0.2083276</v>
      </c>
      <c r="G2125" s="4">
        <v>-0.1139672</v>
      </c>
    </row>
    <row r="2126" spans="1:7" customFormat="1" ht="15" customHeight="1" x14ac:dyDescent="0.25">
      <c r="A2126" t="s">
        <v>3837</v>
      </c>
      <c r="B2126" t="s">
        <v>3838</v>
      </c>
      <c r="C2126" t="s">
        <v>3839</v>
      </c>
      <c r="D2126" s="4">
        <v>181.43</v>
      </c>
      <c r="F2126" s="4">
        <v>-0.20842759999999999</v>
      </c>
      <c r="G2126" s="4">
        <v>-0.46236650000000001</v>
      </c>
    </row>
    <row r="2127" spans="1:7" customFormat="1" ht="15" customHeight="1" x14ac:dyDescent="0.25">
      <c r="A2127" t="s">
        <v>1197</v>
      </c>
      <c r="B2127" t="s">
        <v>1198</v>
      </c>
      <c r="C2127" t="s">
        <v>1199</v>
      </c>
      <c r="D2127" s="4">
        <v>20.059000000000001</v>
      </c>
      <c r="F2127" s="4">
        <v>-0.208511</v>
      </c>
      <c r="G2127" s="4">
        <v>-0.43680150000000001</v>
      </c>
    </row>
    <row r="2128" spans="1:7" customFormat="1" ht="15" customHeight="1" x14ac:dyDescent="0.25">
      <c r="A2128" t="s">
        <v>5231</v>
      </c>
      <c r="B2128" t="s">
        <v>5232</v>
      </c>
      <c r="C2128" t="s">
        <v>5233</v>
      </c>
      <c r="D2128" s="4">
        <v>27.581</v>
      </c>
      <c r="F2128" s="4">
        <v>-0.20967839999999999</v>
      </c>
      <c r="G2128" s="4">
        <v>-0.13277420000000001</v>
      </c>
    </row>
    <row r="2129" spans="1:7" customFormat="1" ht="15" customHeight="1" x14ac:dyDescent="0.25">
      <c r="A2129" t="s">
        <v>6989</v>
      </c>
      <c r="B2129" t="s">
        <v>6990</v>
      </c>
      <c r="C2129" t="s">
        <v>6991</v>
      </c>
      <c r="D2129" s="4">
        <v>37.158000000000001</v>
      </c>
      <c r="F2129" s="4">
        <v>-0.210012</v>
      </c>
      <c r="G2129" s="4" t="s">
        <v>5</v>
      </c>
    </row>
    <row r="2130" spans="1:7" customFormat="1" ht="15" customHeight="1" x14ac:dyDescent="0.25">
      <c r="A2130" t="s">
        <v>2758</v>
      </c>
      <c r="B2130" t="s">
        <v>2759</v>
      </c>
      <c r="C2130" t="s">
        <v>2760</v>
      </c>
      <c r="D2130" s="4">
        <v>47.688000000000002</v>
      </c>
      <c r="F2130" s="4">
        <v>-0.21009549999999999</v>
      </c>
      <c r="G2130" s="4">
        <v>-0.12114800000000001</v>
      </c>
    </row>
    <row r="2131" spans="1:7" customFormat="1" ht="15" customHeight="1" x14ac:dyDescent="0.25">
      <c r="A2131" t="s">
        <v>5555</v>
      </c>
      <c r="B2131" t="s">
        <v>5556</v>
      </c>
      <c r="C2131" t="s">
        <v>5557</v>
      </c>
      <c r="D2131" s="4">
        <v>41.984000000000002</v>
      </c>
      <c r="F2131" s="4">
        <v>-0.21021239999999999</v>
      </c>
      <c r="G2131" s="4">
        <v>-0.33365280000000003</v>
      </c>
    </row>
    <row r="2132" spans="1:7" customFormat="1" ht="15" customHeight="1" x14ac:dyDescent="0.25">
      <c r="A2132" t="s">
        <v>5710</v>
      </c>
      <c r="B2132" t="s">
        <v>5711</v>
      </c>
      <c r="C2132" t="s">
        <v>5712</v>
      </c>
      <c r="D2132" s="4">
        <v>28.381</v>
      </c>
      <c r="F2132" s="4">
        <v>-0.2103959</v>
      </c>
      <c r="G2132" s="4">
        <v>3.4219479999999997E-2</v>
      </c>
    </row>
    <row r="2133" spans="1:7" customFormat="1" ht="15" customHeight="1" x14ac:dyDescent="0.25">
      <c r="A2133" t="s">
        <v>5674</v>
      </c>
      <c r="B2133" t="s">
        <v>5675</v>
      </c>
      <c r="C2133" t="s">
        <v>5676</v>
      </c>
      <c r="D2133" s="4">
        <v>88.543999999999997</v>
      </c>
      <c r="F2133" s="4">
        <v>-0.21052940000000001</v>
      </c>
      <c r="G2133" s="4">
        <v>-0.1480882</v>
      </c>
    </row>
    <row r="2134" spans="1:7" customFormat="1" ht="15" customHeight="1" x14ac:dyDescent="0.25">
      <c r="A2134" t="s">
        <v>5050</v>
      </c>
      <c r="B2134" t="s">
        <v>5051</v>
      </c>
      <c r="C2134" t="s">
        <v>5052</v>
      </c>
      <c r="D2134" s="4">
        <v>105.77</v>
      </c>
      <c r="F2134" s="4">
        <v>-0.2120995</v>
      </c>
      <c r="G2134" s="4">
        <v>-0.84510850000000004</v>
      </c>
    </row>
    <row r="2135" spans="1:7" customFormat="1" ht="15" customHeight="1" x14ac:dyDescent="0.25">
      <c r="A2135" t="s">
        <v>2129</v>
      </c>
      <c r="B2135" t="s">
        <v>2130</v>
      </c>
      <c r="C2135" t="s">
        <v>2131</v>
      </c>
      <c r="D2135" s="4">
        <v>104.02</v>
      </c>
      <c r="F2135" s="4">
        <v>-0.21270130000000001</v>
      </c>
      <c r="G2135" s="4">
        <v>-0.17555660000000001</v>
      </c>
    </row>
    <row r="2136" spans="1:7" customFormat="1" ht="15" customHeight="1" x14ac:dyDescent="0.25">
      <c r="A2136" t="s">
        <v>4505</v>
      </c>
      <c r="B2136" t="s">
        <v>4506</v>
      </c>
      <c r="C2136" t="s">
        <v>4507</v>
      </c>
      <c r="D2136" s="4">
        <v>10.962999999999999</v>
      </c>
      <c r="F2136" s="4">
        <v>-0.2130524</v>
      </c>
      <c r="G2136" s="4">
        <v>-0.2433034</v>
      </c>
    </row>
    <row r="2137" spans="1:7" customFormat="1" ht="15" customHeight="1" x14ac:dyDescent="0.25">
      <c r="A2137" t="s">
        <v>362</v>
      </c>
      <c r="B2137" t="s">
        <v>363</v>
      </c>
      <c r="C2137" t="s">
        <v>364</v>
      </c>
      <c r="D2137" s="4">
        <v>99.551000000000002</v>
      </c>
      <c r="F2137" s="4">
        <v>-0.2133033</v>
      </c>
      <c r="G2137" s="4">
        <v>-0.19433919999999999</v>
      </c>
    </row>
    <row r="2138" spans="1:7" customFormat="1" ht="15" customHeight="1" x14ac:dyDescent="0.25">
      <c r="A2138" t="s">
        <v>6526</v>
      </c>
      <c r="B2138" t="s">
        <v>6527</v>
      </c>
      <c r="C2138" t="s">
        <v>6528</v>
      </c>
      <c r="D2138" s="4">
        <v>29.404</v>
      </c>
      <c r="F2138" s="4">
        <v>-0.21373819999999999</v>
      </c>
      <c r="G2138" s="4">
        <v>-0.47736650000000003</v>
      </c>
    </row>
    <row r="2139" spans="1:7" customFormat="1" ht="15" customHeight="1" x14ac:dyDescent="0.25">
      <c r="A2139" t="s">
        <v>831</v>
      </c>
      <c r="B2139" t="s">
        <v>832</v>
      </c>
      <c r="C2139" t="s">
        <v>833</v>
      </c>
      <c r="D2139" s="4">
        <v>160.91999999999999</v>
      </c>
      <c r="F2139" s="4">
        <v>-0.2141064</v>
      </c>
      <c r="G2139" s="4">
        <v>-6.7363329999999999E-2</v>
      </c>
    </row>
    <row r="2140" spans="1:7" customFormat="1" ht="15" customHeight="1" x14ac:dyDescent="0.25">
      <c r="A2140" t="s">
        <v>441</v>
      </c>
      <c r="B2140" t="s">
        <v>442</v>
      </c>
      <c r="C2140" t="s">
        <v>443</v>
      </c>
      <c r="D2140" s="4">
        <v>105.1</v>
      </c>
      <c r="F2140" s="4">
        <v>-0.21429039999999999</v>
      </c>
      <c r="G2140" s="4">
        <v>1.096272E-2</v>
      </c>
    </row>
    <row r="2141" spans="1:7" customFormat="1" ht="15" customHeight="1" x14ac:dyDescent="0.25">
      <c r="A2141" t="s">
        <v>3502</v>
      </c>
      <c r="B2141" t="s">
        <v>3503</v>
      </c>
      <c r="C2141" t="s">
        <v>3504</v>
      </c>
      <c r="D2141" s="4">
        <v>225.4</v>
      </c>
      <c r="F2141" s="4">
        <v>-0.21462529999999999</v>
      </c>
      <c r="G2141" s="4">
        <v>-0.27357550000000003</v>
      </c>
    </row>
    <row r="2142" spans="1:7" customFormat="1" ht="15" customHeight="1" x14ac:dyDescent="0.25">
      <c r="A2142" t="s">
        <v>1320</v>
      </c>
      <c r="B2142" t="s">
        <v>1321</v>
      </c>
      <c r="C2142" t="s">
        <v>1322</v>
      </c>
      <c r="D2142" s="4">
        <v>529.41</v>
      </c>
      <c r="F2142" s="4">
        <v>-0.21514430000000001</v>
      </c>
      <c r="G2142" s="4">
        <v>-0.26074829999999999</v>
      </c>
    </row>
    <row r="2143" spans="1:7" customFormat="1" ht="15" customHeight="1" x14ac:dyDescent="0.25">
      <c r="A2143" t="s">
        <v>7067</v>
      </c>
      <c r="B2143" t="s">
        <v>7068</v>
      </c>
      <c r="C2143" t="s">
        <v>7069</v>
      </c>
      <c r="D2143" s="4">
        <v>58.841000000000001</v>
      </c>
      <c r="F2143" s="4">
        <v>-0.21573059999999999</v>
      </c>
      <c r="G2143" s="4">
        <v>-0.27786569999999999</v>
      </c>
    </row>
    <row r="2144" spans="1:7" customFormat="1" ht="15" customHeight="1" x14ac:dyDescent="0.25">
      <c r="A2144" t="s">
        <v>1612</v>
      </c>
      <c r="B2144" t="s">
        <v>1613</v>
      </c>
      <c r="C2144" t="s">
        <v>1614</v>
      </c>
      <c r="D2144" s="4">
        <v>137.71</v>
      </c>
      <c r="F2144" s="4">
        <v>-0.21690390000000001</v>
      </c>
      <c r="G2144" s="4">
        <v>0.12426710000000001</v>
      </c>
    </row>
    <row r="2145" spans="1:7" customFormat="1" ht="15" customHeight="1" x14ac:dyDescent="0.25">
      <c r="A2145" t="s">
        <v>2746</v>
      </c>
      <c r="B2145" t="s">
        <v>2747</v>
      </c>
      <c r="C2145" t="s">
        <v>2748</v>
      </c>
      <c r="D2145" s="4">
        <v>96.734999999999999</v>
      </c>
      <c r="F2145" s="4">
        <v>-0.21717210000000001</v>
      </c>
      <c r="G2145" s="4">
        <v>-0.55099909999999996</v>
      </c>
    </row>
    <row r="2146" spans="1:7" customFormat="1" ht="15" customHeight="1" x14ac:dyDescent="0.25">
      <c r="A2146" t="s">
        <v>6783</v>
      </c>
      <c r="B2146" t="s">
        <v>6784</v>
      </c>
      <c r="C2146" t="s">
        <v>6785</v>
      </c>
      <c r="D2146" s="4">
        <v>64.978999999999999</v>
      </c>
      <c r="F2146" s="4">
        <v>-0.2183129</v>
      </c>
      <c r="G2146" s="4">
        <v>-0.52987090000000003</v>
      </c>
    </row>
    <row r="2147" spans="1:7" customFormat="1" ht="15" customHeight="1" x14ac:dyDescent="0.25">
      <c r="A2147" t="s">
        <v>274</v>
      </c>
      <c r="B2147" t="s">
        <v>275</v>
      </c>
      <c r="C2147" t="s">
        <v>276</v>
      </c>
      <c r="D2147" s="4">
        <v>133.37</v>
      </c>
      <c r="F2147" s="4">
        <v>-0.2184808</v>
      </c>
      <c r="G2147" s="4" t="s">
        <v>5</v>
      </c>
    </row>
    <row r="2148" spans="1:7" customFormat="1" ht="15" customHeight="1" x14ac:dyDescent="0.25">
      <c r="A2148" t="s">
        <v>3905</v>
      </c>
      <c r="B2148" t="s">
        <v>3906</v>
      </c>
      <c r="C2148" t="s">
        <v>3907</v>
      </c>
      <c r="D2148" s="4">
        <v>51.680999999999997</v>
      </c>
      <c r="F2148" s="4">
        <v>-0.2188166</v>
      </c>
      <c r="G2148" s="4" t="s">
        <v>5</v>
      </c>
    </row>
    <row r="2149" spans="1:7" customFormat="1" ht="15" customHeight="1" x14ac:dyDescent="0.25">
      <c r="A2149" t="s">
        <v>3418</v>
      </c>
      <c r="B2149" t="s">
        <v>3419</v>
      </c>
      <c r="C2149" t="s">
        <v>3420</v>
      </c>
      <c r="D2149" s="4">
        <v>55.302</v>
      </c>
      <c r="F2149" s="4">
        <v>-0.21891730000000001</v>
      </c>
      <c r="G2149" s="4">
        <v>-0.17759900000000001</v>
      </c>
    </row>
    <row r="2150" spans="1:7" customFormat="1" ht="15" customHeight="1" x14ac:dyDescent="0.25">
      <c r="A2150" t="s">
        <v>2271</v>
      </c>
      <c r="B2150" t="s">
        <v>2272</v>
      </c>
      <c r="C2150" t="s">
        <v>2273</v>
      </c>
      <c r="D2150" s="4">
        <v>91.545000000000002</v>
      </c>
      <c r="F2150" s="4">
        <v>-0.21905160000000001</v>
      </c>
      <c r="G2150" s="4">
        <v>-0.56042150000000002</v>
      </c>
    </row>
    <row r="2151" spans="1:7" customFormat="1" ht="15" customHeight="1" x14ac:dyDescent="0.25">
      <c r="A2151" t="s">
        <v>653</v>
      </c>
      <c r="B2151" t="s">
        <v>654</v>
      </c>
      <c r="C2151" t="s">
        <v>655</v>
      </c>
      <c r="D2151" s="4">
        <v>63.588999999999999</v>
      </c>
      <c r="F2151" s="4">
        <v>-0.22024440000000001</v>
      </c>
      <c r="G2151" s="4">
        <v>2.3959040000000001E-2</v>
      </c>
    </row>
    <row r="2152" spans="1:7" customFormat="1" ht="15" customHeight="1" x14ac:dyDescent="0.25">
      <c r="A2152" t="s">
        <v>5172</v>
      </c>
      <c r="C2152" t="s">
        <v>5173</v>
      </c>
      <c r="D2152" s="4">
        <v>58.6</v>
      </c>
      <c r="F2152" s="4">
        <v>-0.2203116</v>
      </c>
      <c r="G2152" s="4">
        <v>-0.1871343</v>
      </c>
    </row>
    <row r="2153" spans="1:7" customFormat="1" ht="15" customHeight="1" x14ac:dyDescent="0.25">
      <c r="A2153" t="s">
        <v>2862</v>
      </c>
      <c r="B2153" t="s">
        <v>2863</v>
      </c>
      <c r="C2153" t="s">
        <v>2864</v>
      </c>
      <c r="D2153" s="4">
        <v>31.893000000000001</v>
      </c>
      <c r="F2153" s="4">
        <v>-0.22115219999999999</v>
      </c>
      <c r="G2153" s="4">
        <v>-6.1154109999999998E-2</v>
      </c>
    </row>
    <row r="2154" spans="1:7" customFormat="1" ht="15" customHeight="1" x14ac:dyDescent="0.25">
      <c r="A2154" t="s">
        <v>107</v>
      </c>
      <c r="B2154" t="s">
        <v>108</v>
      </c>
      <c r="C2154" t="s">
        <v>109</v>
      </c>
      <c r="D2154" s="4">
        <v>32.773000000000003</v>
      </c>
      <c r="F2154" s="4">
        <v>-0.2217914</v>
      </c>
      <c r="G2154" s="4" t="s">
        <v>5</v>
      </c>
    </row>
    <row r="2155" spans="1:7" customFormat="1" ht="15" customHeight="1" x14ac:dyDescent="0.25">
      <c r="A2155" t="s">
        <v>5797</v>
      </c>
      <c r="B2155" t="s">
        <v>5798</v>
      </c>
      <c r="C2155" t="s">
        <v>5799</v>
      </c>
      <c r="D2155" s="4">
        <v>28.663</v>
      </c>
      <c r="F2155" s="4">
        <v>-0.2218251</v>
      </c>
      <c r="G2155" s="4">
        <v>-0.22552169999999999</v>
      </c>
    </row>
    <row r="2156" spans="1:7" customFormat="1" ht="15" customHeight="1" x14ac:dyDescent="0.25">
      <c r="A2156" t="s">
        <v>2934</v>
      </c>
      <c r="B2156" t="s">
        <v>2935</v>
      </c>
      <c r="C2156" t="s">
        <v>2936</v>
      </c>
      <c r="D2156" s="4">
        <v>22.876000000000001</v>
      </c>
      <c r="F2156" s="4">
        <v>-0.22189239999999999</v>
      </c>
      <c r="G2156" s="4">
        <v>-9.7771620000000007E-3</v>
      </c>
    </row>
    <row r="2157" spans="1:7" customFormat="1" ht="15" customHeight="1" x14ac:dyDescent="0.25">
      <c r="A2157" t="s">
        <v>6777</v>
      </c>
      <c r="B2157" t="s">
        <v>6778</v>
      </c>
      <c r="C2157" t="s">
        <v>6779</v>
      </c>
      <c r="D2157" s="4">
        <v>64.216999999999999</v>
      </c>
      <c r="F2157" s="4">
        <v>-0.22189239999999999</v>
      </c>
      <c r="G2157" s="4">
        <v>-0.2436691</v>
      </c>
    </row>
    <row r="2158" spans="1:7" customFormat="1" ht="15" customHeight="1" x14ac:dyDescent="0.25">
      <c r="A2158" t="s">
        <v>4235</v>
      </c>
      <c r="B2158" t="s">
        <v>4236</v>
      </c>
      <c r="C2158" t="s">
        <v>4237</v>
      </c>
      <c r="D2158" s="4">
        <v>70.793000000000006</v>
      </c>
      <c r="F2158" s="4">
        <v>-0.22231300000000001</v>
      </c>
      <c r="G2158" s="4">
        <v>-6.6812460000000004E-2</v>
      </c>
    </row>
    <row r="2159" spans="1:7" customFormat="1" ht="15" customHeight="1" x14ac:dyDescent="0.25">
      <c r="A2159" t="s">
        <v>1376</v>
      </c>
      <c r="B2159" t="s">
        <v>1377</v>
      </c>
      <c r="C2159" t="s">
        <v>1378</v>
      </c>
      <c r="D2159" s="4">
        <v>79.870999999999995</v>
      </c>
      <c r="F2159" s="4">
        <v>-0.22270019999999999</v>
      </c>
      <c r="G2159" s="4">
        <v>-0.1078218</v>
      </c>
    </row>
    <row r="2160" spans="1:7" customFormat="1" ht="15" customHeight="1" x14ac:dyDescent="0.25">
      <c r="A2160" t="s">
        <v>6798</v>
      </c>
      <c r="B2160" t="s">
        <v>6799</v>
      </c>
      <c r="C2160" t="s">
        <v>6800</v>
      </c>
      <c r="D2160" s="4">
        <v>13.815</v>
      </c>
      <c r="F2160" s="4">
        <v>-0.22322220000000001</v>
      </c>
      <c r="G2160" s="4">
        <v>-0.20889179999999999</v>
      </c>
    </row>
    <row r="2161" spans="1:7" customFormat="1" ht="15" customHeight="1" x14ac:dyDescent="0.25">
      <c r="A2161" t="s">
        <v>7190</v>
      </c>
      <c r="B2161" t="s">
        <v>7191</v>
      </c>
      <c r="C2161" t="s">
        <v>7192</v>
      </c>
      <c r="D2161" s="4">
        <v>21.422999999999998</v>
      </c>
      <c r="F2161" s="4">
        <v>-0.22374440000000001</v>
      </c>
      <c r="G2161" s="4">
        <v>-0.2130051</v>
      </c>
    </row>
    <row r="2162" spans="1:7" customFormat="1" ht="15" customHeight="1" x14ac:dyDescent="0.25">
      <c r="A2162" t="s">
        <v>2238</v>
      </c>
      <c r="B2162" t="s">
        <v>2239</v>
      </c>
      <c r="C2162" t="s">
        <v>2240</v>
      </c>
      <c r="D2162" s="4">
        <v>20.811</v>
      </c>
      <c r="F2162" s="4">
        <v>-0.2240308</v>
      </c>
      <c r="G2162" s="4">
        <v>-6.2121740000000002E-2</v>
      </c>
    </row>
    <row r="2163" spans="1:7" customFormat="1" ht="15" customHeight="1" x14ac:dyDescent="0.25">
      <c r="A2163" t="s">
        <v>5842</v>
      </c>
      <c r="B2163" t="s">
        <v>5843</v>
      </c>
      <c r="C2163" t="s">
        <v>5844</v>
      </c>
      <c r="D2163" s="4">
        <v>23.254999999999999</v>
      </c>
      <c r="F2163" s="4">
        <v>-0.22512650000000001</v>
      </c>
      <c r="G2163" s="4">
        <v>-0.1823108</v>
      </c>
    </row>
    <row r="2164" spans="1:7" customFormat="1" ht="15" customHeight="1" x14ac:dyDescent="0.25">
      <c r="A2164" t="s">
        <v>365</v>
      </c>
      <c r="B2164" t="s">
        <v>366</v>
      </c>
      <c r="C2164" t="s">
        <v>367</v>
      </c>
      <c r="D2164" s="4">
        <v>280.5</v>
      </c>
      <c r="F2164" s="4">
        <v>-0.22514339999999999</v>
      </c>
      <c r="G2164" s="4">
        <v>-0.17005329999999999</v>
      </c>
    </row>
    <row r="2165" spans="1:7" customFormat="1" ht="15" customHeight="1" x14ac:dyDescent="0.25">
      <c r="A2165" t="s">
        <v>3382</v>
      </c>
      <c r="B2165" t="s">
        <v>3383</v>
      </c>
      <c r="C2165" t="s">
        <v>3384</v>
      </c>
      <c r="D2165" s="4">
        <v>40.707000000000001</v>
      </c>
      <c r="F2165" s="4">
        <v>-0.2252614</v>
      </c>
      <c r="G2165" s="4">
        <v>-0.36815360000000003</v>
      </c>
    </row>
    <row r="2166" spans="1:7" customFormat="1" ht="15" customHeight="1" x14ac:dyDescent="0.25">
      <c r="A2166" t="s">
        <v>5204</v>
      </c>
      <c r="B2166" t="s">
        <v>5205</v>
      </c>
      <c r="C2166" t="s">
        <v>5206</v>
      </c>
      <c r="D2166" s="4">
        <v>102.91</v>
      </c>
      <c r="F2166" s="4">
        <v>-0.2257168</v>
      </c>
      <c r="G2166" s="4">
        <v>-0.68158419999999997</v>
      </c>
    </row>
    <row r="2167" spans="1:7" customFormat="1" ht="15" customHeight="1" x14ac:dyDescent="0.25">
      <c r="A2167" t="s">
        <v>836</v>
      </c>
      <c r="C2167" t="s">
        <v>837</v>
      </c>
      <c r="D2167" s="4">
        <v>14.731</v>
      </c>
      <c r="F2167" s="4">
        <v>-0.22644239999999999</v>
      </c>
      <c r="G2167" s="4">
        <v>1.231525E-2</v>
      </c>
    </row>
    <row r="2168" spans="1:7" customFormat="1" ht="15" customHeight="1" x14ac:dyDescent="0.25">
      <c r="A2168" t="s">
        <v>7613</v>
      </c>
      <c r="B2168" t="s">
        <v>7614</v>
      </c>
      <c r="C2168" t="s">
        <v>7615</v>
      </c>
      <c r="D2168" s="4">
        <v>11.871</v>
      </c>
      <c r="F2168" s="4">
        <v>-0.22701650000000001</v>
      </c>
      <c r="G2168" s="4">
        <v>-0.25507770000000002</v>
      </c>
    </row>
    <row r="2169" spans="1:7" customFormat="1" ht="15" customHeight="1" x14ac:dyDescent="0.25">
      <c r="A2169" t="s">
        <v>1416</v>
      </c>
      <c r="B2169" t="s">
        <v>1417</v>
      </c>
      <c r="C2169" t="s">
        <v>1418</v>
      </c>
      <c r="D2169" s="4">
        <v>31.594999999999999</v>
      </c>
      <c r="F2169" s="4">
        <v>-0.22723599999999999</v>
      </c>
      <c r="G2169" s="4">
        <v>-0.2241638</v>
      </c>
    </row>
    <row r="2170" spans="1:7" customFormat="1" ht="15" customHeight="1" x14ac:dyDescent="0.25">
      <c r="A2170" t="s">
        <v>254</v>
      </c>
      <c r="B2170" t="s">
        <v>255</v>
      </c>
      <c r="C2170" t="s">
        <v>256</v>
      </c>
      <c r="D2170" s="4">
        <v>206.82</v>
      </c>
      <c r="F2170" s="4">
        <v>-0.22799610000000001</v>
      </c>
      <c r="G2170" s="4">
        <v>0.14205100000000001</v>
      </c>
    </row>
    <row r="2171" spans="1:7" customFormat="1" ht="15" customHeight="1" x14ac:dyDescent="0.25">
      <c r="A2171" t="s">
        <v>2280</v>
      </c>
      <c r="B2171" t="s">
        <v>2281</v>
      </c>
      <c r="C2171" t="s">
        <v>2282</v>
      </c>
      <c r="D2171" s="4">
        <v>269.82</v>
      </c>
      <c r="F2171" s="4">
        <v>-0.22809750000000001</v>
      </c>
      <c r="G2171" s="4">
        <v>-4.9212569999999997E-2</v>
      </c>
    </row>
    <row r="2172" spans="1:7" customFormat="1" ht="15" customHeight="1" x14ac:dyDescent="0.25">
      <c r="A2172" t="s">
        <v>3340</v>
      </c>
      <c r="B2172" t="s">
        <v>3341</v>
      </c>
      <c r="C2172" t="s">
        <v>3342</v>
      </c>
      <c r="D2172" s="4">
        <v>24.893000000000001</v>
      </c>
      <c r="F2172" s="4">
        <v>-0.22811439999999999</v>
      </c>
      <c r="G2172" s="4">
        <v>-9.2883869999999993E-2</v>
      </c>
    </row>
    <row r="2173" spans="1:7" customFormat="1" ht="15" customHeight="1" x14ac:dyDescent="0.25">
      <c r="A2173" t="s">
        <v>6831</v>
      </c>
      <c r="B2173" t="s">
        <v>6832</v>
      </c>
      <c r="C2173" t="s">
        <v>6833</v>
      </c>
      <c r="D2173" s="4">
        <v>43.061999999999998</v>
      </c>
      <c r="F2173" s="4">
        <v>-0.2282835</v>
      </c>
      <c r="G2173" s="4">
        <v>-0.35603099999999999</v>
      </c>
    </row>
    <row r="2174" spans="1:7" customFormat="1" ht="15" customHeight="1" x14ac:dyDescent="0.25">
      <c r="A2174" t="s">
        <v>716</v>
      </c>
      <c r="B2174" t="s">
        <v>717</v>
      </c>
      <c r="C2174" t="s">
        <v>718</v>
      </c>
      <c r="D2174" s="4">
        <v>26</v>
      </c>
      <c r="F2174" s="4">
        <v>-0.2288751</v>
      </c>
      <c r="G2174" s="4">
        <v>5.0728140000000001E-3</v>
      </c>
    </row>
    <row r="2175" spans="1:7" customFormat="1" ht="15" customHeight="1" x14ac:dyDescent="0.25">
      <c r="A2175" t="s">
        <v>4119</v>
      </c>
      <c r="B2175" t="s">
        <v>4120</v>
      </c>
      <c r="C2175" t="s">
        <v>4121</v>
      </c>
      <c r="D2175" s="4">
        <v>211.19</v>
      </c>
      <c r="F2175" s="4">
        <v>-0.2289765</v>
      </c>
      <c r="G2175" s="4">
        <v>-0.61560459999999995</v>
      </c>
    </row>
    <row r="2176" spans="1:7" customFormat="1" ht="15" customHeight="1" x14ac:dyDescent="0.25">
      <c r="A2176" t="s">
        <v>5957</v>
      </c>
      <c r="C2176" t="s">
        <v>5958</v>
      </c>
      <c r="D2176" s="4">
        <v>70.887</v>
      </c>
      <c r="F2176" s="4">
        <v>-0.2290441</v>
      </c>
      <c r="G2176" s="4">
        <v>-0.1656869</v>
      </c>
    </row>
    <row r="2177" spans="1:7" customFormat="1" ht="15" customHeight="1" x14ac:dyDescent="0.25">
      <c r="A2177" t="s">
        <v>550</v>
      </c>
      <c r="B2177" t="s">
        <v>551</v>
      </c>
      <c r="C2177" t="s">
        <v>552</v>
      </c>
      <c r="D2177" s="4">
        <v>56.058999999999997</v>
      </c>
      <c r="F2177" s="4">
        <v>-0.22999140000000001</v>
      </c>
      <c r="G2177" s="4">
        <v>-0.217727</v>
      </c>
    </row>
    <row r="2178" spans="1:7" customFormat="1" ht="15" customHeight="1" x14ac:dyDescent="0.25">
      <c r="A2178" t="s">
        <v>7393</v>
      </c>
      <c r="B2178" t="s">
        <v>7394</v>
      </c>
      <c r="C2178" t="s">
        <v>7395</v>
      </c>
      <c r="D2178" s="4">
        <v>133.32</v>
      </c>
      <c r="F2178" s="4">
        <v>-0.23005909999999999</v>
      </c>
      <c r="G2178" s="4">
        <v>-0.31973360000000001</v>
      </c>
    </row>
    <row r="2179" spans="1:7" customFormat="1" ht="15" customHeight="1" x14ac:dyDescent="0.25">
      <c r="A2179" t="s">
        <v>7471</v>
      </c>
      <c r="B2179" t="s">
        <v>7472</v>
      </c>
      <c r="C2179" t="s">
        <v>7473</v>
      </c>
      <c r="D2179" s="4">
        <v>39.576000000000001</v>
      </c>
      <c r="F2179" s="4">
        <v>-0.23099</v>
      </c>
      <c r="G2179" s="4">
        <v>-0.27834170000000003</v>
      </c>
    </row>
    <row r="2180" spans="1:7" customFormat="1" ht="15" customHeight="1" x14ac:dyDescent="0.25">
      <c r="A2180" t="s">
        <v>7004</v>
      </c>
      <c r="B2180" t="s">
        <v>7005</v>
      </c>
      <c r="C2180" t="s">
        <v>7006</v>
      </c>
      <c r="D2180" s="4">
        <v>52.767000000000003</v>
      </c>
      <c r="F2180" s="4">
        <v>-0.23159969999999999</v>
      </c>
      <c r="G2180" s="4">
        <v>2.4223060000000001E-2</v>
      </c>
    </row>
    <row r="2181" spans="1:7" customFormat="1" ht="15" customHeight="1" x14ac:dyDescent="0.25">
      <c r="A2181" t="s">
        <v>6156</v>
      </c>
      <c r="C2181" t="s">
        <v>6157</v>
      </c>
      <c r="D2181" s="4">
        <v>62.279000000000003</v>
      </c>
      <c r="F2181" s="4">
        <v>-0.23161670000000001</v>
      </c>
      <c r="G2181" s="4">
        <v>1.0178059999999999E-2</v>
      </c>
    </row>
    <row r="2182" spans="1:7" customFormat="1" ht="15" customHeight="1" x14ac:dyDescent="0.25">
      <c r="A2182" t="s">
        <v>488</v>
      </c>
      <c r="B2182" t="s">
        <v>489</v>
      </c>
      <c r="C2182" t="s">
        <v>490</v>
      </c>
      <c r="D2182" s="4">
        <v>33.591000000000001</v>
      </c>
      <c r="F2182" s="4">
        <v>-0.2319724</v>
      </c>
      <c r="G2182" s="4">
        <v>-9.5046720000000001E-2</v>
      </c>
    </row>
    <row r="2183" spans="1:7" customFormat="1" ht="15" customHeight="1" x14ac:dyDescent="0.25">
      <c r="A2183" t="s">
        <v>6651</v>
      </c>
      <c r="B2183" t="s">
        <v>6652</v>
      </c>
      <c r="C2183" t="s">
        <v>6653</v>
      </c>
      <c r="D2183" s="4">
        <v>24.286000000000001</v>
      </c>
      <c r="F2183" s="4">
        <v>-0.23202320000000001</v>
      </c>
      <c r="G2183" s="4">
        <v>-0.1791288</v>
      </c>
    </row>
    <row r="2184" spans="1:7" customFormat="1" ht="15" customHeight="1" x14ac:dyDescent="0.25">
      <c r="A2184" t="s">
        <v>5650</v>
      </c>
      <c r="B2184" t="s">
        <v>5651</v>
      </c>
      <c r="C2184" t="s">
        <v>5652</v>
      </c>
      <c r="D2184" s="4">
        <v>74.180000000000007</v>
      </c>
      <c r="F2184" s="4">
        <v>-0.23307410000000001</v>
      </c>
      <c r="G2184" s="4">
        <v>-0.87168590000000001</v>
      </c>
    </row>
    <row r="2185" spans="1:7" customFormat="1" ht="15" customHeight="1" x14ac:dyDescent="0.25">
      <c r="A2185" t="s">
        <v>2883</v>
      </c>
      <c r="B2185" t="s">
        <v>2884</v>
      </c>
      <c r="C2185" t="s">
        <v>2885</v>
      </c>
      <c r="D2185" s="4">
        <v>17.274000000000001</v>
      </c>
      <c r="F2185" s="4">
        <v>-0.23320979999999999</v>
      </c>
      <c r="G2185" s="4">
        <v>-0.2625535</v>
      </c>
    </row>
    <row r="2186" spans="1:7" customFormat="1" ht="15" customHeight="1" x14ac:dyDescent="0.25">
      <c r="A2186" t="s">
        <v>1685</v>
      </c>
      <c r="B2186" t="s">
        <v>1686</v>
      </c>
      <c r="C2186" t="s">
        <v>1687</v>
      </c>
      <c r="D2186" s="4">
        <v>27.706</v>
      </c>
      <c r="F2186" s="4">
        <v>-0.23349809999999999</v>
      </c>
      <c r="G2186" s="4">
        <v>0.68005839999999995</v>
      </c>
    </row>
    <row r="2187" spans="1:7" customFormat="1" ht="15" customHeight="1" x14ac:dyDescent="0.25">
      <c r="A2187" t="s">
        <v>200</v>
      </c>
      <c r="B2187" t="s">
        <v>201</v>
      </c>
      <c r="C2187" t="s">
        <v>202</v>
      </c>
      <c r="D2187" s="4">
        <v>120.8</v>
      </c>
      <c r="F2187" s="4">
        <v>-0.2335999</v>
      </c>
      <c r="G2187" s="4">
        <v>-0.2678354</v>
      </c>
    </row>
    <row r="2188" spans="1:7" customFormat="1" ht="15" customHeight="1" x14ac:dyDescent="0.25">
      <c r="A2188" t="s">
        <v>1370</v>
      </c>
      <c r="B2188" t="s">
        <v>1371</v>
      </c>
      <c r="C2188" t="s">
        <v>1372</v>
      </c>
      <c r="D2188" s="4">
        <v>14.772</v>
      </c>
      <c r="F2188" s="4">
        <v>-0.2336847</v>
      </c>
      <c r="G2188" s="4">
        <v>-0.52185479999999995</v>
      </c>
    </row>
    <row r="2189" spans="1:7" customFormat="1" ht="15" customHeight="1" x14ac:dyDescent="0.25">
      <c r="A2189" t="s">
        <v>6310</v>
      </c>
      <c r="B2189" t="s">
        <v>6311</v>
      </c>
      <c r="C2189" t="s">
        <v>6312</v>
      </c>
      <c r="D2189" s="4">
        <v>59.695999999999998</v>
      </c>
      <c r="F2189" s="4">
        <v>-0.23380339999999999</v>
      </c>
      <c r="G2189" s="4">
        <v>-0.11676400000000001</v>
      </c>
    </row>
    <row r="2190" spans="1:7" customFormat="1" ht="15" customHeight="1" x14ac:dyDescent="0.25">
      <c r="A2190" t="s">
        <v>6304</v>
      </c>
      <c r="B2190" t="s">
        <v>6305</v>
      </c>
      <c r="C2190" t="s">
        <v>6306</v>
      </c>
      <c r="D2190" s="4">
        <v>32.402000000000001</v>
      </c>
      <c r="F2190" s="4">
        <v>-0.23426159999999999</v>
      </c>
      <c r="G2190" s="4">
        <v>-0.20626810000000001</v>
      </c>
    </row>
    <row r="2191" spans="1:7" customFormat="1" ht="15" customHeight="1" x14ac:dyDescent="0.25">
      <c r="A2191" t="s">
        <v>2782</v>
      </c>
      <c r="B2191" t="s">
        <v>2783</v>
      </c>
      <c r="C2191" t="s">
        <v>2784</v>
      </c>
      <c r="D2191" s="4">
        <v>79.694000000000003</v>
      </c>
      <c r="F2191" s="4">
        <v>-0.2348557</v>
      </c>
      <c r="G2191" s="4">
        <v>-2.4035999999999998E-2</v>
      </c>
    </row>
    <row r="2192" spans="1:7" customFormat="1" ht="15" customHeight="1" x14ac:dyDescent="0.25">
      <c r="A2192" t="s">
        <v>1434</v>
      </c>
      <c r="B2192" t="s">
        <v>1435</v>
      </c>
      <c r="C2192" t="s">
        <v>1436</v>
      </c>
      <c r="D2192" s="4">
        <v>60.122999999999998</v>
      </c>
      <c r="F2192" s="4">
        <v>-0.23495759999999999</v>
      </c>
      <c r="G2192" s="4">
        <v>-0.26411600000000002</v>
      </c>
    </row>
    <row r="2193" spans="1:7" customFormat="1" ht="15" customHeight="1" x14ac:dyDescent="0.25">
      <c r="A2193" t="s">
        <v>170</v>
      </c>
      <c r="B2193" t="s">
        <v>171</v>
      </c>
      <c r="C2193" t="s">
        <v>172</v>
      </c>
      <c r="D2193" s="4">
        <v>45.026000000000003</v>
      </c>
      <c r="F2193" s="4">
        <v>-0.23595959999999999</v>
      </c>
      <c r="G2193" s="4">
        <v>-0.25749349999999999</v>
      </c>
    </row>
    <row r="2194" spans="1:7" customFormat="1" ht="15" customHeight="1" x14ac:dyDescent="0.25">
      <c r="A2194" t="s">
        <v>4563</v>
      </c>
      <c r="B2194" t="s">
        <v>4564</v>
      </c>
      <c r="C2194" t="s">
        <v>4565</v>
      </c>
      <c r="D2194" s="4">
        <v>139.57</v>
      </c>
      <c r="F2194" s="4">
        <v>-0.23595959999999999</v>
      </c>
      <c r="G2194" s="4">
        <v>-0.3618807</v>
      </c>
    </row>
    <row r="2195" spans="1:7" customFormat="1" ht="15" customHeight="1" x14ac:dyDescent="0.25">
      <c r="A2195" t="s">
        <v>7551</v>
      </c>
      <c r="B2195" t="s">
        <v>7552</v>
      </c>
      <c r="C2195" t="s">
        <v>7553</v>
      </c>
      <c r="D2195" s="4">
        <v>188.74</v>
      </c>
      <c r="F2195" s="4">
        <v>-0.2361296</v>
      </c>
      <c r="G2195" s="4">
        <v>-9.7071359999999995E-2</v>
      </c>
    </row>
    <row r="2196" spans="1:7" customFormat="1" ht="15" customHeight="1" x14ac:dyDescent="0.25">
      <c r="A2196" t="s">
        <v>116</v>
      </c>
      <c r="B2196" t="s">
        <v>117</v>
      </c>
      <c r="C2196" t="s">
        <v>118</v>
      </c>
      <c r="D2196" s="4">
        <v>122.61</v>
      </c>
      <c r="F2196" s="4">
        <v>-0.23623160000000001</v>
      </c>
      <c r="G2196" s="4">
        <v>4.8442140000000002E-2</v>
      </c>
    </row>
    <row r="2197" spans="1:7" customFormat="1" ht="15" customHeight="1" x14ac:dyDescent="0.25">
      <c r="A2197" t="s">
        <v>4390</v>
      </c>
      <c r="B2197" t="s">
        <v>4391</v>
      </c>
      <c r="C2197" t="s">
        <v>4392</v>
      </c>
      <c r="D2197" s="4">
        <v>150.88</v>
      </c>
      <c r="F2197" s="4">
        <v>-0.2364184</v>
      </c>
      <c r="G2197" s="4">
        <v>-0.35061039999999999</v>
      </c>
    </row>
    <row r="2198" spans="1:7" customFormat="1" ht="15" customHeight="1" x14ac:dyDescent="0.25">
      <c r="A2198" t="s">
        <v>1996</v>
      </c>
      <c r="B2198" t="s">
        <v>1997</v>
      </c>
      <c r="C2198" t="s">
        <v>1998</v>
      </c>
      <c r="D2198" s="4">
        <v>83.28</v>
      </c>
      <c r="F2198" s="4">
        <v>-0.2374386</v>
      </c>
      <c r="G2198" s="4">
        <v>-0.2038903</v>
      </c>
    </row>
    <row r="2199" spans="1:7" customFormat="1" ht="15" customHeight="1" x14ac:dyDescent="0.25">
      <c r="A2199" t="s">
        <v>6042</v>
      </c>
      <c r="B2199" t="s">
        <v>6043</v>
      </c>
      <c r="C2199" t="s">
        <v>6044</v>
      </c>
      <c r="D2199" s="4">
        <v>47.66</v>
      </c>
      <c r="F2199" s="4">
        <v>-0.23805100000000001</v>
      </c>
      <c r="G2199" s="4">
        <v>0.67689520000000003</v>
      </c>
    </row>
    <row r="2200" spans="1:7" customFormat="1" ht="15" customHeight="1" x14ac:dyDescent="0.25">
      <c r="A2200" t="s">
        <v>6260</v>
      </c>
      <c r="B2200" t="s">
        <v>6261</v>
      </c>
      <c r="C2200" t="s">
        <v>6262</v>
      </c>
      <c r="D2200" s="4">
        <v>62.289000000000001</v>
      </c>
      <c r="F2200" s="4">
        <v>-0.23963419999999999</v>
      </c>
      <c r="G2200" s="4">
        <v>-0.24061959999999999</v>
      </c>
    </row>
    <row r="2201" spans="1:7" customFormat="1" ht="15" customHeight="1" x14ac:dyDescent="0.25">
      <c r="A2201" t="s">
        <v>4416</v>
      </c>
      <c r="B2201" t="s">
        <v>4417</v>
      </c>
      <c r="C2201" t="s">
        <v>4418</v>
      </c>
      <c r="D2201" s="4">
        <v>199.08</v>
      </c>
      <c r="F2201" s="4">
        <v>-0.24028160000000001</v>
      </c>
      <c r="G2201" s="4">
        <v>-0.15471280000000001</v>
      </c>
    </row>
    <row r="2202" spans="1:7" customFormat="1" ht="15" customHeight="1" x14ac:dyDescent="0.25">
      <c r="A2202" t="s">
        <v>7539</v>
      </c>
      <c r="B2202" t="s">
        <v>7540</v>
      </c>
      <c r="C2202" t="s">
        <v>7541</v>
      </c>
      <c r="D2202" s="4">
        <v>42.722000000000001</v>
      </c>
      <c r="F2202" s="4">
        <v>-0.24038390000000001</v>
      </c>
      <c r="G2202" s="4">
        <v>-0.1375036</v>
      </c>
    </row>
    <row r="2203" spans="1:7" customFormat="1" ht="15" customHeight="1" x14ac:dyDescent="0.25">
      <c r="A2203" t="s">
        <v>4037</v>
      </c>
      <c r="B2203" t="s">
        <v>4038</v>
      </c>
      <c r="C2203" t="s">
        <v>4039</v>
      </c>
      <c r="D2203" s="4">
        <v>79.197999999999993</v>
      </c>
      <c r="F2203" s="4">
        <v>-0.24043500000000001</v>
      </c>
      <c r="G2203" s="4">
        <v>-8.8820070000000001E-2</v>
      </c>
    </row>
    <row r="2204" spans="1:7" customFormat="1" ht="15" customHeight="1" x14ac:dyDescent="0.25">
      <c r="A2204" t="s">
        <v>82</v>
      </c>
      <c r="B2204" t="s">
        <v>83</v>
      </c>
      <c r="C2204" t="s">
        <v>84</v>
      </c>
      <c r="D2204" s="4">
        <v>27.585999999999999</v>
      </c>
      <c r="F2204" s="4">
        <v>-0.24099760000000001</v>
      </c>
      <c r="G2204" s="4">
        <v>-0.36904759999999998</v>
      </c>
    </row>
    <row r="2205" spans="1:7" customFormat="1" ht="15" customHeight="1" x14ac:dyDescent="0.25">
      <c r="A2205" t="s">
        <v>3322</v>
      </c>
      <c r="B2205" t="s">
        <v>3323</v>
      </c>
      <c r="C2205" t="s">
        <v>3324</v>
      </c>
      <c r="D2205" s="4">
        <v>25.053000000000001</v>
      </c>
      <c r="F2205" s="4">
        <v>-0.2420892</v>
      </c>
      <c r="G2205" s="4">
        <v>0.1120381</v>
      </c>
    </row>
    <row r="2206" spans="1:7" customFormat="1" ht="15" customHeight="1" x14ac:dyDescent="0.25">
      <c r="A2206" t="s">
        <v>7387</v>
      </c>
      <c r="B2206" t="s">
        <v>7388</v>
      </c>
      <c r="C2206" t="s">
        <v>7389</v>
      </c>
      <c r="D2206" s="4">
        <v>110.45</v>
      </c>
      <c r="F2206" s="4">
        <v>-0.2426353</v>
      </c>
      <c r="G2206" s="4">
        <v>-0.11955540000000001</v>
      </c>
    </row>
    <row r="2207" spans="1:7" customFormat="1" ht="15" customHeight="1" x14ac:dyDescent="0.25">
      <c r="A2207" t="s">
        <v>6517</v>
      </c>
      <c r="B2207" t="s">
        <v>6518</v>
      </c>
      <c r="C2207" t="s">
        <v>6519</v>
      </c>
      <c r="D2207" s="4">
        <v>37.595999999999997</v>
      </c>
      <c r="F2207" s="4">
        <v>-0.2429597</v>
      </c>
      <c r="G2207" s="4">
        <v>-0.1054098</v>
      </c>
    </row>
    <row r="2208" spans="1:7" customFormat="1" ht="15" customHeight="1" x14ac:dyDescent="0.25">
      <c r="A2208" t="s">
        <v>4007</v>
      </c>
      <c r="B2208" t="s">
        <v>4008</v>
      </c>
      <c r="C2208" t="s">
        <v>4009</v>
      </c>
      <c r="D2208" s="4">
        <v>73.156000000000006</v>
      </c>
      <c r="F2208" s="4">
        <v>-0.24324999999999999</v>
      </c>
      <c r="G2208" s="4">
        <v>7.0693720000000002E-2</v>
      </c>
    </row>
    <row r="2209" spans="1:7" customFormat="1" ht="15" customHeight="1" x14ac:dyDescent="0.25">
      <c r="A2209" t="s">
        <v>2734</v>
      </c>
      <c r="B2209" t="s">
        <v>2735</v>
      </c>
      <c r="C2209" t="s">
        <v>2736</v>
      </c>
      <c r="D2209" s="4">
        <v>34.195999999999998</v>
      </c>
      <c r="F2209" s="4">
        <v>-0.24342079999999999</v>
      </c>
      <c r="G2209" s="4">
        <v>-9.9766389999999996E-2</v>
      </c>
    </row>
    <row r="2210" spans="1:7" customFormat="1" ht="15" customHeight="1" x14ac:dyDescent="0.25">
      <c r="A2210" t="s">
        <v>5296</v>
      </c>
      <c r="B2210" t="s">
        <v>5297</v>
      </c>
      <c r="C2210" t="s">
        <v>5298</v>
      </c>
      <c r="D2210" s="4">
        <v>29.19</v>
      </c>
      <c r="F2210" s="4">
        <v>-0.243899</v>
      </c>
      <c r="G2210" s="4">
        <v>-4.4883659999999999E-2</v>
      </c>
    </row>
    <row r="2211" spans="1:7" customFormat="1" ht="15" customHeight="1" x14ac:dyDescent="0.25">
      <c r="A2211" t="s">
        <v>3923</v>
      </c>
      <c r="C2211" t="s">
        <v>3924</v>
      </c>
      <c r="D2211" s="4">
        <v>94.036000000000001</v>
      </c>
      <c r="F2211" s="4">
        <v>-0.245198</v>
      </c>
      <c r="G2211" s="4">
        <v>-0.81015510000000002</v>
      </c>
    </row>
    <row r="2212" spans="1:7" customFormat="1" ht="15" customHeight="1" x14ac:dyDescent="0.25">
      <c r="A2212" t="s">
        <v>4336</v>
      </c>
      <c r="B2212" t="s">
        <v>4337</v>
      </c>
      <c r="C2212" t="s">
        <v>4338</v>
      </c>
      <c r="D2212" s="4">
        <v>278.58</v>
      </c>
      <c r="F2212" s="4">
        <v>-0.24764530000000001</v>
      </c>
      <c r="G2212" s="4">
        <v>-0.59014679999999997</v>
      </c>
    </row>
    <row r="2213" spans="1:7" customFormat="1" ht="15" customHeight="1" x14ac:dyDescent="0.25">
      <c r="A2213" t="s">
        <v>4618</v>
      </c>
      <c r="B2213" t="s">
        <v>4619</v>
      </c>
      <c r="C2213" t="s">
        <v>4620</v>
      </c>
      <c r="D2213" s="4">
        <v>30.654</v>
      </c>
      <c r="F2213" s="4">
        <v>-0.2477481</v>
      </c>
      <c r="G2213" s="4">
        <v>-0.1489992</v>
      </c>
    </row>
    <row r="2214" spans="1:7" customFormat="1" ht="15" customHeight="1" x14ac:dyDescent="0.25">
      <c r="A2214" t="s">
        <v>1660</v>
      </c>
      <c r="B2214" t="s">
        <v>1661</v>
      </c>
      <c r="C2214" t="s">
        <v>1662</v>
      </c>
      <c r="D2214" s="4">
        <v>56.887999999999998</v>
      </c>
      <c r="F2214" s="4">
        <v>-0.247868</v>
      </c>
      <c r="G2214" s="4">
        <v>-0.2260152</v>
      </c>
    </row>
    <row r="2215" spans="1:7" customFormat="1" ht="15" customHeight="1" x14ac:dyDescent="0.25">
      <c r="A2215" t="s">
        <v>5534</v>
      </c>
      <c r="B2215" t="s">
        <v>5535</v>
      </c>
      <c r="C2215" t="s">
        <v>5536</v>
      </c>
      <c r="D2215" s="4">
        <v>62.566000000000003</v>
      </c>
      <c r="F2215" s="4">
        <v>-0.24817639999999999</v>
      </c>
      <c r="G2215" s="4">
        <v>-6.7088010000000003E-2</v>
      </c>
    </row>
    <row r="2216" spans="1:7" customFormat="1" ht="15" customHeight="1" x14ac:dyDescent="0.25">
      <c r="A2216" t="s">
        <v>5881</v>
      </c>
      <c r="B2216" t="s">
        <v>5882</v>
      </c>
      <c r="C2216" t="s">
        <v>5883</v>
      </c>
      <c r="D2216" s="4">
        <v>226.37</v>
      </c>
      <c r="F2216" s="4">
        <v>-0.25038850000000001</v>
      </c>
      <c r="G2216" s="4">
        <v>-0.42427720000000002</v>
      </c>
    </row>
    <row r="2217" spans="1:7" customFormat="1" ht="15" customHeight="1" x14ac:dyDescent="0.25">
      <c r="A2217" t="s">
        <v>2386</v>
      </c>
      <c r="B2217" t="s">
        <v>2387</v>
      </c>
      <c r="C2217" t="s">
        <v>2388</v>
      </c>
      <c r="D2217" s="4">
        <v>20.771999999999998</v>
      </c>
      <c r="F2217" s="4">
        <v>-0.25100650000000002</v>
      </c>
      <c r="G2217" s="4">
        <v>-0.11596529999999999</v>
      </c>
    </row>
    <row r="2218" spans="1:7" customFormat="1" ht="15" customHeight="1" x14ac:dyDescent="0.25">
      <c r="A2218" t="s">
        <v>3019</v>
      </c>
      <c r="B2218" t="s">
        <v>3020</v>
      </c>
      <c r="C2218" t="s">
        <v>3021</v>
      </c>
      <c r="D2218" s="4">
        <v>19.667000000000002</v>
      </c>
      <c r="F2218" s="4">
        <v>-0.25126399999999999</v>
      </c>
      <c r="G2218" s="4">
        <v>-0.15029970000000001</v>
      </c>
    </row>
    <row r="2219" spans="1:7" customFormat="1" ht="15" customHeight="1" x14ac:dyDescent="0.25">
      <c r="A2219" t="s">
        <v>4318</v>
      </c>
      <c r="B2219" t="s">
        <v>4319</v>
      </c>
      <c r="C2219" t="s">
        <v>4320</v>
      </c>
      <c r="D2219" s="4">
        <v>54.201000000000001</v>
      </c>
      <c r="F2219" s="4">
        <v>-0.25184790000000001</v>
      </c>
      <c r="G2219" s="4" t="s">
        <v>5</v>
      </c>
    </row>
    <row r="2220" spans="1:7" customFormat="1" ht="15" customHeight="1" x14ac:dyDescent="0.25">
      <c r="A2220" t="s">
        <v>168</v>
      </c>
      <c r="C2220" t="s">
        <v>169</v>
      </c>
      <c r="D2220" s="4">
        <v>147.55000000000001</v>
      </c>
      <c r="F2220" s="4">
        <v>-0.25226029999999999</v>
      </c>
      <c r="G2220" s="4">
        <v>-0.22094910000000001</v>
      </c>
    </row>
    <row r="2221" spans="1:7" customFormat="1" ht="15" customHeight="1" x14ac:dyDescent="0.25">
      <c r="A2221" t="s">
        <v>1764</v>
      </c>
      <c r="B2221" t="s">
        <v>1765</v>
      </c>
      <c r="C2221" t="s">
        <v>1766</v>
      </c>
      <c r="D2221" s="4">
        <v>46.673999999999999</v>
      </c>
      <c r="F2221" s="4">
        <v>-0.25255240000000001</v>
      </c>
      <c r="G2221" s="4">
        <v>-0.2002533</v>
      </c>
    </row>
    <row r="2222" spans="1:7" customFormat="1" ht="15" customHeight="1" x14ac:dyDescent="0.25">
      <c r="A2222" t="s">
        <v>6906</v>
      </c>
      <c r="B2222" t="s">
        <v>6907</v>
      </c>
      <c r="C2222" t="s">
        <v>6908</v>
      </c>
      <c r="D2222" s="4">
        <v>117.64</v>
      </c>
      <c r="F2222" s="4">
        <v>-0.25289630000000002</v>
      </c>
      <c r="G2222" s="4">
        <v>-1.6496279999999999E-2</v>
      </c>
    </row>
    <row r="2223" spans="1:7" customFormat="1" ht="15" customHeight="1" x14ac:dyDescent="0.25">
      <c r="A2223" t="s">
        <v>1924</v>
      </c>
      <c r="B2223" t="s">
        <v>1925</v>
      </c>
      <c r="C2223" t="s">
        <v>1926</v>
      </c>
      <c r="D2223" s="4">
        <v>44.55</v>
      </c>
      <c r="F2223" s="4">
        <v>-0.25305100000000003</v>
      </c>
      <c r="G2223" s="4">
        <v>-0.22552169999999999</v>
      </c>
    </row>
    <row r="2224" spans="1:7" customFormat="1" ht="15" customHeight="1" x14ac:dyDescent="0.25">
      <c r="A2224" t="s">
        <v>5311</v>
      </c>
      <c r="B2224" t="s">
        <v>5312</v>
      </c>
      <c r="C2224" t="s">
        <v>5313</v>
      </c>
      <c r="D2224" s="4">
        <v>125.78</v>
      </c>
      <c r="F2224" s="4">
        <v>-0.25325730000000002</v>
      </c>
      <c r="G2224" s="4">
        <v>-0.26687650000000002</v>
      </c>
    </row>
    <row r="2225" spans="1:7" customFormat="1" ht="15" customHeight="1" x14ac:dyDescent="0.25">
      <c r="A2225" t="s">
        <v>7390</v>
      </c>
      <c r="B2225" t="s">
        <v>7391</v>
      </c>
      <c r="C2225" t="s">
        <v>7392</v>
      </c>
      <c r="D2225" s="4">
        <v>341.12</v>
      </c>
      <c r="F2225" s="4">
        <v>-0.25329160000000001</v>
      </c>
      <c r="G2225" s="4">
        <v>-0.35049720000000001</v>
      </c>
    </row>
    <row r="2226" spans="1:7" customFormat="1" ht="15" customHeight="1" x14ac:dyDescent="0.25">
      <c r="A2226" t="s">
        <v>7918</v>
      </c>
      <c r="B2226" t="s">
        <v>7919</v>
      </c>
      <c r="C2226" t="s">
        <v>7920</v>
      </c>
      <c r="D2226" s="4">
        <v>42.058</v>
      </c>
      <c r="F2226" s="4">
        <v>-0.2537045</v>
      </c>
      <c r="G2226" s="4" t="s">
        <v>5</v>
      </c>
    </row>
    <row r="2227" spans="1:7" customFormat="1" ht="15" customHeight="1" x14ac:dyDescent="0.25">
      <c r="A2227" t="s">
        <v>91</v>
      </c>
      <c r="B2227" t="s">
        <v>92</v>
      </c>
      <c r="C2227" t="s">
        <v>93</v>
      </c>
      <c r="D2227" s="4">
        <v>141.28</v>
      </c>
      <c r="F2227" s="4">
        <v>-0.25525330000000002</v>
      </c>
      <c r="G2227" s="4">
        <v>-0.26002570000000003</v>
      </c>
    </row>
    <row r="2228" spans="1:7" customFormat="1" ht="15" customHeight="1" x14ac:dyDescent="0.25">
      <c r="A2228" t="s">
        <v>3973</v>
      </c>
      <c r="B2228" t="s">
        <v>3974</v>
      </c>
      <c r="C2228" t="s">
        <v>3975</v>
      </c>
      <c r="D2228" s="4">
        <v>59.533000000000001</v>
      </c>
      <c r="F2228" s="4">
        <v>-0.25609730000000003</v>
      </c>
      <c r="G2228" s="4">
        <v>-0.23192380000000001</v>
      </c>
    </row>
    <row r="2229" spans="1:7" customFormat="1" ht="15" customHeight="1" x14ac:dyDescent="0.25">
      <c r="A2229" t="s">
        <v>4968</v>
      </c>
      <c r="B2229" t="s">
        <v>4969</v>
      </c>
      <c r="C2229" t="s">
        <v>4970</v>
      </c>
      <c r="D2229" s="4">
        <v>23.277000000000001</v>
      </c>
      <c r="F2229" s="4">
        <v>-0.25640750000000001</v>
      </c>
      <c r="G2229" s="4">
        <v>-0.2080177</v>
      </c>
    </row>
    <row r="2230" spans="1:7" customFormat="1" ht="15" customHeight="1" x14ac:dyDescent="0.25">
      <c r="A2230" t="s">
        <v>1948</v>
      </c>
      <c r="B2230" t="s">
        <v>1949</v>
      </c>
      <c r="C2230" t="s">
        <v>1950</v>
      </c>
      <c r="D2230" s="4">
        <v>36.023000000000003</v>
      </c>
      <c r="F2230" s="4">
        <v>-0.25792480000000001</v>
      </c>
      <c r="G2230" s="4">
        <v>-0.2294648</v>
      </c>
    </row>
    <row r="2231" spans="1:7" customFormat="1" ht="15" customHeight="1" x14ac:dyDescent="0.25">
      <c r="A2231" t="s">
        <v>3304</v>
      </c>
      <c r="B2231" t="s">
        <v>3305</v>
      </c>
      <c r="C2231" t="s">
        <v>3306</v>
      </c>
      <c r="D2231" s="4">
        <v>21.45</v>
      </c>
      <c r="F2231" s="4">
        <v>-0.25861499999999998</v>
      </c>
      <c r="G2231" s="4">
        <v>-0.15911249999999999</v>
      </c>
    </row>
    <row r="2232" spans="1:7" customFormat="1" ht="15" customHeight="1" x14ac:dyDescent="0.25">
      <c r="A2232" t="s">
        <v>2113</v>
      </c>
      <c r="B2232" t="s">
        <v>2111</v>
      </c>
      <c r="C2232" t="s">
        <v>2112</v>
      </c>
      <c r="D2232" s="4">
        <v>282.33999999999997</v>
      </c>
      <c r="F2232" s="4">
        <v>-0.259461</v>
      </c>
      <c r="G2232" s="4">
        <v>2.2507510000000001E-2</v>
      </c>
    </row>
    <row r="2233" spans="1:7" customFormat="1" ht="15" customHeight="1" x14ac:dyDescent="0.25">
      <c r="A2233" t="s">
        <v>7601</v>
      </c>
      <c r="B2233" t="s">
        <v>7602</v>
      </c>
      <c r="C2233" t="s">
        <v>7603</v>
      </c>
      <c r="D2233" s="4">
        <v>20.524000000000001</v>
      </c>
      <c r="F2233" s="4">
        <v>-0.26022099999999998</v>
      </c>
      <c r="G2233" s="4">
        <v>-0.19370870000000001</v>
      </c>
    </row>
    <row r="2234" spans="1:7" customFormat="1" ht="15" customHeight="1" x14ac:dyDescent="0.25">
      <c r="A2234" t="s">
        <v>643</v>
      </c>
      <c r="B2234" t="s">
        <v>644</v>
      </c>
      <c r="C2234" t="s">
        <v>645</v>
      </c>
      <c r="D2234" s="4">
        <v>63.917000000000002</v>
      </c>
      <c r="F2234" s="4">
        <v>-0.26075680000000001</v>
      </c>
      <c r="G2234" s="4">
        <v>-0.67500300000000002</v>
      </c>
    </row>
    <row r="2235" spans="1:7" customFormat="1" ht="15" customHeight="1" x14ac:dyDescent="0.25">
      <c r="A2235" t="s">
        <v>3955</v>
      </c>
      <c r="B2235" t="s">
        <v>3956</v>
      </c>
      <c r="C2235" t="s">
        <v>3957</v>
      </c>
      <c r="D2235" s="4">
        <v>34.424999999999997</v>
      </c>
      <c r="F2235" s="4">
        <v>-0.26130989999999998</v>
      </c>
      <c r="G2235" s="4">
        <v>-0.34913880000000003</v>
      </c>
    </row>
    <row r="2236" spans="1:7" customFormat="1" ht="15" customHeight="1" x14ac:dyDescent="0.25">
      <c r="A2236" t="s">
        <v>3208</v>
      </c>
      <c r="B2236" t="s">
        <v>3209</v>
      </c>
      <c r="C2236" t="s">
        <v>3210</v>
      </c>
      <c r="D2236" s="4">
        <v>19.294</v>
      </c>
      <c r="F2236" s="4">
        <v>-0.262071</v>
      </c>
      <c r="G2236" s="4">
        <v>-1.5860360000000001E-3</v>
      </c>
    </row>
    <row r="2237" spans="1:7" customFormat="1" ht="15" customHeight="1" x14ac:dyDescent="0.25">
      <c r="A2237" t="s">
        <v>3223</v>
      </c>
      <c r="B2237" t="s">
        <v>3224</v>
      </c>
      <c r="C2237" t="s">
        <v>3225</v>
      </c>
      <c r="D2237" s="4">
        <v>17.018000000000001</v>
      </c>
      <c r="F2237" s="4">
        <v>-0.2625208</v>
      </c>
      <c r="G2237" s="4">
        <v>-0.13172120000000001</v>
      </c>
    </row>
    <row r="2238" spans="1:7" customFormat="1" ht="15" customHeight="1" x14ac:dyDescent="0.25">
      <c r="A2238" t="s">
        <v>6840</v>
      </c>
      <c r="B2238" t="s">
        <v>6841</v>
      </c>
      <c r="C2238" t="s">
        <v>6842</v>
      </c>
      <c r="D2238" s="4">
        <v>34.970999999999997</v>
      </c>
      <c r="F2238" s="4">
        <v>-0.26274589999999998</v>
      </c>
      <c r="G2238" s="4">
        <v>-0.13461529999999999</v>
      </c>
    </row>
    <row r="2239" spans="1:7" customFormat="1" ht="15" customHeight="1" x14ac:dyDescent="0.25">
      <c r="A2239" t="s">
        <v>5558</v>
      </c>
      <c r="B2239" t="s">
        <v>5559</v>
      </c>
      <c r="C2239" t="s">
        <v>5560</v>
      </c>
      <c r="D2239" s="4">
        <v>83.549000000000007</v>
      </c>
      <c r="F2239" s="4">
        <v>-0.2642526</v>
      </c>
      <c r="G2239" s="4">
        <v>-0.44519700000000001</v>
      </c>
    </row>
    <row r="2240" spans="1:7" customFormat="1" ht="15" customHeight="1" x14ac:dyDescent="0.25">
      <c r="A2240" t="s">
        <v>4104</v>
      </c>
      <c r="B2240" t="s">
        <v>4105</v>
      </c>
      <c r="C2240" t="s">
        <v>4106</v>
      </c>
      <c r="D2240" s="4">
        <v>219.89</v>
      </c>
      <c r="F2240" s="4">
        <v>-0.26491110000000001</v>
      </c>
      <c r="G2240" s="4">
        <v>-0.13119430000000001</v>
      </c>
    </row>
    <row r="2241" spans="1:7" customFormat="1" ht="15" customHeight="1" x14ac:dyDescent="0.25">
      <c r="A2241" t="s">
        <v>3798</v>
      </c>
      <c r="B2241" t="s">
        <v>3799</v>
      </c>
      <c r="C2241" t="s">
        <v>3800</v>
      </c>
      <c r="D2241" s="4">
        <v>43.691000000000003</v>
      </c>
      <c r="F2241" s="4">
        <v>-0.26697549999999998</v>
      </c>
      <c r="G2241" s="4">
        <v>0.26072220000000002</v>
      </c>
    </row>
    <row r="2242" spans="1:7" customFormat="1" ht="15" customHeight="1" x14ac:dyDescent="0.25">
      <c r="A2242" t="s">
        <v>1272</v>
      </c>
      <c r="B2242" t="s">
        <v>1273</v>
      </c>
      <c r="C2242" t="s">
        <v>1274</v>
      </c>
      <c r="D2242" s="4">
        <v>66.820999999999998</v>
      </c>
      <c r="F2242" s="4">
        <v>-0.26723580000000002</v>
      </c>
      <c r="G2242" s="4">
        <v>-0.17759900000000001</v>
      </c>
    </row>
    <row r="2243" spans="1:7" customFormat="1" ht="15" customHeight="1" x14ac:dyDescent="0.25">
      <c r="A2243" t="s">
        <v>2810</v>
      </c>
      <c r="B2243" t="s">
        <v>2811</v>
      </c>
      <c r="C2243" t="s">
        <v>2812</v>
      </c>
      <c r="D2243" s="4">
        <v>52.246000000000002</v>
      </c>
      <c r="F2243" s="4">
        <v>-0.26744430000000002</v>
      </c>
      <c r="G2243" s="4">
        <v>-0.1382902</v>
      </c>
    </row>
    <row r="2244" spans="1:7" customFormat="1" ht="15" customHeight="1" x14ac:dyDescent="0.25">
      <c r="A2244" t="s">
        <v>6478</v>
      </c>
      <c r="B2244" t="s">
        <v>6479</v>
      </c>
      <c r="C2244" t="s">
        <v>6480</v>
      </c>
      <c r="D2244" s="4">
        <v>11.212999999999999</v>
      </c>
      <c r="F2244" s="4">
        <v>-0.26796530000000002</v>
      </c>
      <c r="G2244" s="4">
        <v>-0.19181529999999999</v>
      </c>
    </row>
    <row r="2245" spans="1:7" customFormat="1" ht="15" customHeight="1" x14ac:dyDescent="0.25">
      <c r="A2245" t="s">
        <v>7253</v>
      </c>
      <c r="B2245" t="s">
        <v>7254</v>
      </c>
      <c r="C2245" t="s">
        <v>7255</v>
      </c>
      <c r="D2245" s="4">
        <v>62.021999999999998</v>
      </c>
      <c r="F2245" s="4">
        <v>-0.26848650000000002</v>
      </c>
      <c r="G2245" s="4">
        <v>-0.1881476</v>
      </c>
    </row>
    <row r="2246" spans="1:7" customFormat="1" ht="15" customHeight="1" x14ac:dyDescent="0.25">
      <c r="A2246" t="s">
        <v>7795</v>
      </c>
      <c r="B2246" t="s">
        <v>7796</v>
      </c>
      <c r="C2246" t="s">
        <v>7797</v>
      </c>
      <c r="D2246" s="4">
        <v>51.112000000000002</v>
      </c>
      <c r="F2246" s="4">
        <v>-0.26890370000000002</v>
      </c>
      <c r="G2246" s="4">
        <v>-0.45407059999999999</v>
      </c>
    </row>
    <row r="2247" spans="1:7" customFormat="1" ht="15" customHeight="1" x14ac:dyDescent="0.25">
      <c r="A2247" t="s">
        <v>467</v>
      </c>
      <c r="B2247" t="s">
        <v>468</v>
      </c>
      <c r="C2247" t="s">
        <v>469</v>
      </c>
      <c r="D2247" s="4">
        <v>212.33</v>
      </c>
      <c r="F2247" s="4">
        <v>-0.26935569999999998</v>
      </c>
      <c r="G2247" s="4" t="s">
        <v>5</v>
      </c>
    </row>
    <row r="2248" spans="1:7" customFormat="1" ht="15" customHeight="1" x14ac:dyDescent="0.25">
      <c r="A2248" t="s">
        <v>7607</v>
      </c>
      <c r="B2248" t="s">
        <v>7608</v>
      </c>
      <c r="C2248" t="s">
        <v>7609</v>
      </c>
      <c r="D2248" s="4">
        <v>16.369</v>
      </c>
      <c r="F2248" s="4">
        <v>-0.26977309999999999</v>
      </c>
      <c r="G2248" s="4">
        <v>-0.21511939999999999</v>
      </c>
    </row>
    <row r="2249" spans="1:7" customFormat="1" ht="15" customHeight="1" x14ac:dyDescent="0.25">
      <c r="A2249" t="s">
        <v>4545</v>
      </c>
      <c r="B2249" t="s">
        <v>4546</v>
      </c>
      <c r="C2249" t="s">
        <v>4547</v>
      </c>
      <c r="D2249" s="4">
        <v>50.503</v>
      </c>
      <c r="F2249" s="4">
        <v>-0.26980789999999999</v>
      </c>
      <c r="G2249" s="4">
        <v>-0.22305179999999999</v>
      </c>
    </row>
    <row r="2250" spans="1:7" customFormat="1" ht="15" customHeight="1" x14ac:dyDescent="0.25">
      <c r="A2250" t="s">
        <v>3607</v>
      </c>
      <c r="B2250" t="s">
        <v>3608</v>
      </c>
      <c r="C2250" t="s">
        <v>3609</v>
      </c>
      <c r="D2250" s="4">
        <v>28.032</v>
      </c>
      <c r="F2250" s="4">
        <v>-0.2700166</v>
      </c>
      <c r="G2250" s="4">
        <v>-0.47829880000000002</v>
      </c>
    </row>
    <row r="2251" spans="1:7" customFormat="1" ht="15" customHeight="1" x14ac:dyDescent="0.25">
      <c r="A2251" t="s">
        <v>5483</v>
      </c>
      <c r="B2251" t="s">
        <v>5484</v>
      </c>
      <c r="C2251" t="s">
        <v>5485</v>
      </c>
      <c r="D2251" s="4">
        <v>34.54</v>
      </c>
      <c r="F2251" s="4">
        <v>-0.2702949</v>
      </c>
      <c r="G2251" s="4">
        <v>-0.23118659999999999</v>
      </c>
    </row>
    <row r="2252" spans="1:7" customFormat="1" ht="15" customHeight="1" x14ac:dyDescent="0.25">
      <c r="A2252" t="s">
        <v>7082</v>
      </c>
      <c r="B2252" t="s">
        <v>7083</v>
      </c>
      <c r="C2252" t="s">
        <v>7084</v>
      </c>
      <c r="D2252" s="4">
        <v>18.126999999999999</v>
      </c>
      <c r="F2252" s="4">
        <v>-0.27106069999999999</v>
      </c>
      <c r="G2252" s="4">
        <v>-0.20676820000000001</v>
      </c>
    </row>
    <row r="2253" spans="1:7" customFormat="1" ht="15" customHeight="1" x14ac:dyDescent="0.25">
      <c r="A2253" t="s">
        <v>1645</v>
      </c>
      <c r="B2253" t="s">
        <v>1646</v>
      </c>
      <c r="C2253" t="s">
        <v>1647</v>
      </c>
      <c r="D2253" s="4">
        <v>45.125999999999998</v>
      </c>
      <c r="F2253" s="4">
        <v>-0.27133940000000001</v>
      </c>
      <c r="G2253" s="4">
        <v>0.15466659999999999</v>
      </c>
    </row>
    <row r="2254" spans="1:7" customFormat="1" ht="15" customHeight="1" x14ac:dyDescent="0.25">
      <c r="A2254" t="s">
        <v>1151</v>
      </c>
      <c r="B2254" t="s">
        <v>1152</v>
      </c>
      <c r="C2254" t="s">
        <v>1153</v>
      </c>
      <c r="D2254" s="4">
        <v>27.411000000000001</v>
      </c>
      <c r="F2254" s="4">
        <v>-0.27146120000000001</v>
      </c>
      <c r="G2254" s="4">
        <v>-0.1823108</v>
      </c>
    </row>
    <row r="2255" spans="1:7" customFormat="1" ht="15" customHeight="1" x14ac:dyDescent="0.25">
      <c r="A2255" t="s">
        <v>625</v>
      </c>
      <c r="B2255" t="s">
        <v>626</v>
      </c>
      <c r="C2255" t="s">
        <v>627</v>
      </c>
      <c r="D2255" s="4">
        <v>60.17</v>
      </c>
      <c r="F2255" s="4">
        <v>-0.27158310000000002</v>
      </c>
      <c r="G2255" s="4">
        <v>-0.16671530000000001</v>
      </c>
    </row>
    <row r="2256" spans="1:7" customFormat="1" ht="15" customHeight="1" x14ac:dyDescent="0.25">
      <c r="A2256" t="s">
        <v>2431</v>
      </c>
      <c r="B2256" t="s">
        <v>2432</v>
      </c>
      <c r="C2256" t="s">
        <v>2433</v>
      </c>
      <c r="D2256" s="4">
        <v>40.512</v>
      </c>
      <c r="F2256" s="4">
        <v>-0.27196619999999999</v>
      </c>
      <c r="G2256" s="4">
        <v>-0.17530100000000001</v>
      </c>
    </row>
    <row r="2257" spans="1:7" customFormat="1" ht="15" customHeight="1" x14ac:dyDescent="0.25">
      <c r="A2257" t="s">
        <v>215</v>
      </c>
      <c r="B2257" t="s">
        <v>216</v>
      </c>
      <c r="C2257" t="s">
        <v>217</v>
      </c>
      <c r="D2257" s="4">
        <v>36.631999999999998</v>
      </c>
      <c r="F2257" s="4">
        <v>-0.27208830000000001</v>
      </c>
      <c r="G2257" s="4">
        <v>-0.1202192</v>
      </c>
    </row>
    <row r="2258" spans="1:7" customFormat="1" ht="15" customHeight="1" x14ac:dyDescent="0.25">
      <c r="A2258" t="s">
        <v>7891</v>
      </c>
      <c r="B2258" t="s">
        <v>7892</v>
      </c>
      <c r="C2258" t="s">
        <v>7893</v>
      </c>
      <c r="D2258" s="4">
        <v>55.832000000000001</v>
      </c>
      <c r="F2258" s="4">
        <v>-0.27254129999999999</v>
      </c>
      <c r="G2258" s="4">
        <v>-0.25289990000000001</v>
      </c>
    </row>
    <row r="2259" spans="1:7" customFormat="1" ht="15" customHeight="1" x14ac:dyDescent="0.25">
      <c r="A2259" t="s">
        <v>2840</v>
      </c>
      <c r="B2259" t="s">
        <v>2841</v>
      </c>
      <c r="C2259" t="s">
        <v>2842</v>
      </c>
      <c r="D2259" s="4">
        <v>57.844000000000001</v>
      </c>
      <c r="F2259" s="4">
        <v>-0.27295950000000002</v>
      </c>
      <c r="G2259" s="4">
        <v>-0.13382659999999999</v>
      </c>
    </row>
    <row r="2260" spans="1:7" customFormat="1" ht="15" customHeight="1" x14ac:dyDescent="0.25">
      <c r="A2260" t="s">
        <v>3568</v>
      </c>
      <c r="B2260" t="s">
        <v>3569</v>
      </c>
      <c r="C2260" t="s">
        <v>3570</v>
      </c>
      <c r="D2260" s="4">
        <v>27.056999999999999</v>
      </c>
      <c r="F2260" s="4">
        <v>-0.27322109999999999</v>
      </c>
      <c r="G2260" s="4">
        <v>-0.2300799</v>
      </c>
    </row>
    <row r="2261" spans="1:7" customFormat="1" ht="15" customHeight="1" x14ac:dyDescent="0.25">
      <c r="A2261" t="s">
        <v>4687</v>
      </c>
      <c r="B2261" t="s">
        <v>4688</v>
      </c>
      <c r="C2261" t="s">
        <v>4689</v>
      </c>
      <c r="D2261" s="4">
        <v>197.24</v>
      </c>
      <c r="F2261" s="4">
        <v>-0.2732908</v>
      </c>
      <c r="G2261" s="4">
        <v>-0.59588560000000002</v>
      </c>
    </row>
    <row r="2262" spans="1:7" customFormat="1" ht="15" customHeight="1" x14ac:dyDescent="0.25">
      <c r="A2262" t="s">
        <v>7465</v>
      </c>
      <c r="B2262" t="s">
        <v>7466</v>
      </c>
      <c r="C2262" t="s">
        <v>7467</v>
      </c>
      <c r="D2262" s="4">
        <v>42.295000000000002</v>
      </c>
      <c r="F2262" s="4">
        <v>-0.27384890000000001</v>
      </c>
      <c r="G2262" s="4">
        <v>-0.320658</v>
      </c>
    </row>
    <row r="2263" spans="1:7" customFormat="1" ht="15" customHeight="1" x14ac:dyDescent="0.25">
      <c r="A2263" t="s">
        <v>5824</v>
      </c>
      <c r="B2263" t="s">
        <v>5825</v>
      </c>
      <c r="C2263" t="s">
        <v>5826</v>
      </c>
      <c r="D2263" s="4">
        <v>42.280999999999999</v>
      </c>
      <c r="F2263" s="4">
        <v>-0.27433730000000001</v>
      </c>
      <c r="G2263" s="4">
        <v>-0.2187191</v>
      </c>
    </row>
    <row r="2264" spans="1:7" customFormat="1" ht="15" customHeight="1" x14ac:dyDescent="0.25">
      <c r="A2264" t="s">
        <v>6789</v>
      </c>
      <c r="B2264" t="s">
        <v>6790</v>
      </c>
      <c r="C2264" t="s">
        <v>6791</v>
      </c>
      <c r="D2264" s="4">
        <v>31.218</v>
      </c>
      <c r="F2264" s="4">
        <v>-0.27435480000000001</v>
      </c>
      <c r="G2264" s="4">
        <v>-2.899347E-2</v>
      </c>
    </row>
    <row r="2265" spans="1:7" customFormat="1" ht="15" customHeight="1" x14ac:dyDescent="0.25">
      <c r="A2265" t="s">
        <v>719</v>
      </c>
      <c r="B2265" t="s">
        <v>720</v>
      </c>
      <c r="C2265" t="s">
        <v>721</v>
      </c>
      <c r="D2265" s="4">
        <v>68.001999999999995</v>
      </c>
      <c r="F2265" s="4">
        <v>-0.27440720000000002</v>
      </c>
      <c r="G2265" s="4">
        <v>-0.24610399999999999</v>
      </c>
    </row>
    <row r="2266" spans="1:7" customFormat="1" ht="15" customHeight="1" x14ac:dyDescent="0.25">
      <c r="A2266" t="s">
        <v>8033</v>
      </c>
      <c r="B2266" t="s">
        <v>8034</v>
      </c>
      <c r="C2266" t="s">
        <v>8035</v>
      </c>
      <c r="D2266" s="4">
        <v>125.79</v>
      </c>
      <c r="F2266" s="4">
        <v>-0.27444200000000002</v>
      </c>
      <c r="G2266" s="4">
        <v>-0.41683969999999998</v>
      </c>
    </row>
    <row r="2267" spans="1:7" customFormat="1" ht="15" customHeight="1" x14ac:dyDescent="0.25">
      <c r="A2267" t="s">
        <v>3400</v>
      </c>
      <c r="B2267" t="s">
        <v>3401</v>
      </c>
      <c r="C2267" t="s">
        <v>3402</v>
      </c>
      <c r="D2267" s="4">
        <v>97.183000000000007</v>
      </c>
      <c r="F2267" s="4">
        <v>-0.27507039999999999</v>
      </c>
      <c r="G2267" s="4">
        <v>-0.29195710000000002</v>
      </c>
    </row>
    <row r="2268" spans="1:7" customFormat="1" ht="15" customHeight="1" x14ac:dyDescent="0.25">
      <c r="A2268" t="s">
        <v>7046</v>
      </c>
      <c r="B2268" t="s">
        <v>7047</v>
      </c>
      <c r="C2268" t="s">
        <v>7048</v>
      </c>
      <c r="D2268" s="4">
        <v>26.131</v>
      </c>
      <c r="F2268" s="4">
        <v>-0.27564650000000002</v>
      </c>
      <c r="G2268" s="4">
        <v>-0.34255469999999999</v>
      </c>
    </row>
    <row r="2269" spans="1:7" customFormat="1" ht="15" customHeight="1" x14ac:dyDescent="0.25">
      <c r="A2269" t="s">
        <v>6828</v>
      </c>
      <c r="B2269" t="s">
        <v>6829</v>
      </c>
      <c r="C2269" t="s">
        <v>6830</v>
      </c>
      <c r="D2269" s="4">
        <v>26.51</v>
      </c>
      <c r="F2269" s="4">
        <v>-0.27569900000000003</v>
      </c>
      <c r="G2269" s="4">
        <v>-0.32711259999999998</v>
      </c>
    </row>
    <row r="2270" spans="1:7" customFormat="1" ht="15" customHeight="1" x14ac:dyDescent="0.25">
      <c r="A2270" t="s">
        <v>1942</v>
      </c>
      <c r="B2270" t="s">
        <v>1943</v>
      </c>
      <c r="C2270" t="s">
        <v>1944</v>
      </c>
      <c r="D2270" s="4">
        <v>50.113</v>
      </c>
      <c r="F2270" s="4">
        <v>-0.27620549999999999</v>
      </c>
      <c r="G2270" s="4">
        <v>-0.17938370000000001</v>
      </c>
    </row>
    <row r="2271" spans="1:7" customFormat="1" ht="15" customHeight="1" x14ac:dyDescent="0.25">
      <c r="A2271" t="s">
        <v>4871</v>
      </c>
      <c r="B2271" t="s">
        <v>4872</v>
      </c>
      <c r="C2271" t="s">
        <v>4873</v>
      </c>
      <c r="D2271" s="4">
        <v>31.292000000000002</v>
      </c>
      <c r="F2271" s="4">
        <v>-0.28010679999999999</v>
      </c>
      <c r="G2271" s="4">
        <v>0.1820002</v>
      </c>
    </row>
    <row r="2272" spans="1:7" customFormat="1" ht="15" customHeight="1" x14ac:dyDescent="0.25">
      <c r="A2272" t="s">
        <v>909</v>
      </c>
      <c r="B2272" t="s">
        <v>910</v>
      </c>
      <c r="C2272" t="s">
        <v>911</v>
      </c>
      <c r="D2272" s="4">
        <v>115.95</v>
      </c>
      <c r="F2272" s="4">
        <v>-0.28098309999999999</v>
      </c>
      <c r="G2272" s="4">
        <v>-0.16233900000000001</v>
      </c>
    </row>
    <row r="2273" spans="1:7" customFormat="1" ht="15" customHeight="1" x14ac:dyDescent="0.25">
      <c r="A2273" t="s">
        <v>6762</v>
      </c>
      <c r="B2273" t="s">
        <v>6763</v>
      </c>
      <c r="C2273" t="s">
        <v>6764</v>
      </c>
      <c r="D2273" s="4">
        <v>143.22999999999999</v>
      </c>
      <c r="F2273" s="4">
        <v>-0.2822984</v>
      </c>
      <c r="G2273" s="4">
        <v>-0.27369490000000002</v>
      </c>
    </row>
    <row r="2274" spans="1:7" customFormat="1" ht="15" customHeight="1" x14ac:dyDescent="0.25">
      <c r="A2274" t="s">
        <v>6532</v>
      </c>
      <c r="B2274" t="s">
        <v>6533</v>
      </c>
      <c r="C2274" t="s">
        <v>6534</v>
      </c>
      <c r="D2274" s="4">
        <v>273.61</v>
      </c>
      <c r="F2274" s="4">
        <v>-0.28236850000000002</v>
      </c>
      <c r="G2274" s="4">
        <v>-0.62657929999999995</v>
      </c>
    </row>
    <row r="2275" spans="1:7" customFormat="1" ht="15" customHeight="1" x14ac:dyDescent="0.25">
      <c r="A2275" t="s">
        <v>54</v>
      </c>
      <c r="B2275" t="s">
        <v>55</v>
      </c>
      <c r="C2275" t="s">
        <v>56</v>
      </c>
      <c r="D2275" s="4">
        <v>118.65</v>
      </c>
      <c r="F2275" s="4">
        <v>-0.28245629999999999</v>
      </c>
      <c r="G2275" s="4">
        <v>-0.2384201</v>
      </c>
    </row>
    <row r="2276" spans="1:7" customFormat="1" ht="15" customHeight="1" x14ac:dyDescent="0.25">
      <c r="A2276" t="s">
        <v>3619</v>
      </c>
      <c r="B2276" t="s">
        <v>3620</v>
      </c>
      <c r="C2276" t="s">
        <v>3621</v>
      </c>
      <c r="D2276" s="4">
        <v>51.828000000000003</v>
      </c>
      <c r="F2276" s="4">
        <v>-0.28273700000000002</v>
      </c>
      <c r="G2276" s="4">
        <v>-0.162081</v>
      </c>
    </row>
    <row r="2277" spans="1:7" customFormat="1" ht="15" customHeight="1" x14ac:dyDescent="0.25">
      <c r="A2277" t="s">
        <v>3037</v>
      </c>
      <c r="B2277" t="s">
        <v>3038</v>
      </c>
      <c r="C2277" t="s">
        <v>3039</v>
      </c>
      <c r="D2277" s="4">
        <v>21.257999999999999</v>
      </c>
      <c r="F2277" s="4">
        <v>-0.28463379999999999</v>
      </c>
      <c r="G2277" s="4">
        <v>-0.13907649999999999</v>
      </c>
    </row>
    <row r="2278" spans="1:7" customFormat="1" ht="15" customHeight="1" x14ac:dyDescent="0.25">
      <c r="A2278" t="s">
        <v>3082</v>
      </c>
      <c r="B2278" t="s">
        <v>3083</v>
      </c>
      <c r="C2278" t="s">
        <v>3084</v>
      </c>
      <c r="D2278" s="4">
        <v>29.506</v>
      </c>
      <c r="F2278" s="4">
        <v>-0.28463379999999999</v>
      </c>
      <c r="G2278" s="4">
        <v>-5.6306090000000003E-2</v>
      </c>
    </row>
    <row r="2279" spans="1:7" customFormat="1" ht="15" customHeight="1" x14ac:dyDescent="0.25">
      <c r="A2279" t="s">
        <v>7727</v>
      </c>
      <c r="B2279" t="s">
        <v>7728</v>
      </c>
      <c r="C2279" t="s">
        <v>7729</v>
      </c>
      <c r="D2279" s="4">
        <v>29.518000000000001</v>
      </c>
      <c r="F2279" s="4">
        <v>-0.2846689</v>
      </c>
      <c r="G2279" s="4">
        <v>-2.71541E-2</v>
      </c>
    </row>
    <row r="2280" spans="1:7" customFormat="1" ht="15" customHeight="1" x14ac:dyDescent="0.25">
      <c r="A2280" t="s">
        <v>2877</v>
      </c>
      <c r="B2280" t="s">
        <v>2878</v>
      </c>
      <c r="C2280" t="s">
        <v>2879</v>
      </c>
      <c r="D2280" s="4">
        <v>50.905999999999999</v>
      </c>
      <c r="F2280" s="4">
        <v>-0.28468650000000001</v>
      </c>
      <c r="G2280" s="4">
        <v>-0.31220049999999999</v>
      </c>
    </row>
    <row r="2281" spans="1:7" customFormat="1" ht="15" customHeight="1" x14ac:dyDescent="0.25">
      <c r="A2281" t="s">
        <v>7070</v>
      </c>
      <c r="B2281" t="s">
        <v>7071</v>
      </c>
      <c r="C2281" t="s">
        <v>7072</v>
      </c>
      <c r="D2281" s="4">
        <v>86.436000000000007</v>
      </c>
      <c r="F2281" s="4">
        <v>-0.28473920000000003</v>
      </c>
      <c r="G2281" s="4">
        <v>-0.27881739999999999</v>
      </c>
    </row>
    <row r="2282" spans="1:7" customFormat="1" ht="15" customHeight="1" x14ac:dyDescent="0.25">
      <c r="A2282" t="s">
        <v>2452</v>
      </c>
      <c r="B2282" t="s">
        <v>2453</v>
      </c>
      <c r="C2282" t="s">
        <v>2454</v>
      </c>
      <c r="D2282" s="4">
        <v>58.408000000000001</v>
      </c>
      <c r="F2282" s="4">
        <v>-0.28609309999999999</v>
      </c>
      <c r="G2282" s="4">
        <v>-1.0949120000000001</v>
      </c>
    </row>
    <row r="2283" spans="1:7" customFormat="1" ht="15" customHeight="1" x14ac:dyDescent="0.25">
      <c r="A2283" t="s">
        <v>4401</v>
      </c>
      <c r="B2283" t="s">
        <v>4402</v>
      </c>
      <c r="C2283" t="s">
        <v>4403</v>
      </c>
      <c r="D2283" s="4">
        <v>26.201000000000001</v>
      </c>
      <c r="F2283" s="4">
        <v>-0.28635699999999997</v>
      </c>
      <c r="G2283" s="4">
        <v>-0.22094910000000001</v>
      </c>
    </row>
    <row r="2284" spans="1:7" customFormat="1" ht="15" customHeight="1" x14ac:dyDescent="0.25">
      <c r="A2284" t="s">
        <v>3004</v>
      </c>
      <c r="B2284" t="s">
        <v>3005</v>
      </c>
      <c r="C2284" t="s">
        <v>3006</v>
      </c>
      <c r="D2284" s="4">
        <v>46.719000000000001</v>
      </c>
      <c r="F2284" s="4">
        <v>-0.28753630000000002</v>
      </c>
      <c r="G2284" s="4">
        <v>-0.12551880000000001</v>
      </c>
    </row>
    <row r="2285" spans="1:7" customFormat="1" ht="15" customHeight="1" x14ac:dyDescent="0.25">
      <c r="A2285" t="s">
        <v>885</v>
      </c>
      <c r="B2285" t="s">
        <v>886</v>
      </c>
      <c r="C2285" t="s">
        <v>887</v>
      </c>
      <c r="D2285" s="4">
        <v>63.337000000000003</v>
      </c>
      <c r="F2285" s="4">
        <v>-0.28772989999999998</v>
      </c>
      <c r="G2285" s="4">
        <v>-0.37295200000000001</v>
      </c>
    </row>
    <row r="2286" spans="1:7" customFormat="1" ht="15" customHeight="1" x14ac:dyDescent="0.25">
      <c r="A2286" t="s">
        <v>6081</v>
      </c>
      <c r="B2286" t="s">
        <v>6082</v>
      </c>
      <c r="C2286" t="s">
        <v>6083</v>
      </c>
      <c r="D2286" s="4">
        <v>52.106000000000002</v>
      </c>
      <c r="F2286" s="4">
        <v>-0.2879237</v>
      </c>
      <c r="G2286" s="4">
        <v>-0.42696250000000002</v>
      </c>
    </row>
    <row r="2287" spans="1:7" customFormat="1" ht="15" customHeight="1" x14ac:dyDescent="0.25">
      <c r="A2287" t="s">
        <v>1337</v>
      </c>
      <c r="B2287" t="s">
        <v>1338</v>
      </c>
      <c r="C2287" t="s">
        <v>1339</v>
      </c>
      <c r="D2287" s="4">
        <v>121.15</v>
      </c>
      <c r="F2287" s="4">
        <v>-0.28836410000000001</v>
      </c>
      <c r="G2287" s="4">
        <v>-0.406972</v>
      </c>
    </row>
    <row r="2288" spans="1:7" customFormat="1" ht="15" customHeight="1" x14ac:dyDescent="0.25">
      <c r="A2288" t="s">
        <v>7399</v>
      </c>
      <c r="B2288" t="s">
        <v>7400</v>
      </c>
      <c r="C2288" t="s">
        <v>7401</v>
      </c>
      <c r="D2288" s="4">
        <v>34.536999999999999</v>
      </c>
      <c r="F2288" s="4">
        <v>-0.28868129999999997</v>
      </c>
      <c r="G2288" s="4">
        <v>-6.0462389999999998E-2</v>
      </c>
    </row>
    <row r="2289" spans="1:7" customFormat="1" ht="15" customHeight="1" x14ac:dyDescent="0.25">
      <c r="A2289" t="s">
        <v>209</v>
      </c>
      <c r="B2289" t="s">
        <v>210</v>
      </c>
      <c r="C2289" t="s">
        <v>211</v>
      </c>
      <c r="D2289" s="4">
        <v>24.922999999999998</v>
      </c>
      <c r="F2289" s="4">
        <v>-0.28871659999999999</v>
      </c>
      <c r="G2289" s="4">
        <v>-0.1774714</v>
      </c>
    </row>
    <row r="2290" spans="1:7" customFormat="1" ht="15" customHeight="1" x14ac:dyDescent="0.25">
      <c r="A2290" t="s">
        <v>5435</v>
      </c>
      <c r="B2290" t="s">
        <v>5436</v>
      </c>
      <c r="C2290" t="s">
        <v>5437</v>
      </c>
      <c r="D2290" s="4">
        <v>73.384</v>
      </c>
      <c r="F2290" s="4">
        <v>-0.28947460000000003</v>
      </c>
      <c r="G2290" s="4">
        <v>-0.19987640000000001</v>
      </c>
    </row>
    <row r="2291" spans="1:7" customFormat="1" ht="15" customHeight="1" x14ac:dyDescent="0.25">
      <c r="A2291" t="s">
        <v>3553</v>
      </c>
      <c r="B2291" t="s">
        <v>3554</v>
      </c>
      <c r="C2291" t="s">
        <v>3555</v>
      </c>
      <c r="D2291" s="4">
        <v>92.866</v>
      </c>
      <c r="F2291" s="4">
        <v>-0.28995080000000001</v>
      </c>
      <c r="G2291" s="4">
        <v>-0.53774339999999998</v>
      </c>
    </row>
    <row r="2292" spans="1:7" customFormat="1" ht="15" customHeight="1" x14ac:dyDescent="0.25">
      <c r="A2292" t="s">
        <v>1489</v>
      </c>
      <c r="B2292" t="s">
        <v>1490</v>
      </c>
      <c r="C2292" t="s">
        <v>1491</v>
      </c>
      <c r="D2292" s="4">
        <v>42.097999999999999</v>
      </c>
      <c r="F2292" s="4">
        <v>-0.29115059999999998</v>
      </c>
      <c r="G2292" s="4">
        <v>-0.56237669999999995</v>
      </c>
    </row>
    <row r="2293" spans="1:7" customFormat="1" ht="15" customHeight="1" x14ac:dyDescent="0.25">
      <c r="A2293" t="s">
        <v>1939</v>
      </c>
      <c r="B2293" t="s">
        <v>1940</v>
      </c>
      <c r="C2293" t="s">
        <v>1941</v>
      </c>
      <c r="D2293" s="4">
        <v>38.734000000000002</v>
      </c>
      <c r="F2293" s="4">
        <v>-0.29139779999999998</v>
      </c>
      <c r="G2293" s="4">
        <v>-0.37417699999999998</v>
      </c>
    </row>
    <row r="2294" spans="1:7" customFormat="1" ht="15" customHeight="1" x14ac:dyDescent="0.25">
      <c r="A2294" t="s">
        <v>6585</v>
      </c>
      <c r="B2294" t="s">
        <v>6586</v>
      </c>
      <c r="C2294" t="s">
        <v>6587</v>
      </c>
      <c r="D2294" s="4">
        <v>31.062000000000001</v>
      </c>
      <c r="F2294" s="4">
        <v>-0.29185689999999997</v>
      </c>
      <c r="G2294" s="4">
        <v>-0.1656869</v>
      </c>
    </row>
    <row r="2295" spans="1:7" customFormat="1" ht="15" customHeight="1" x14ac:dyDescent="0.25">
      <c r="A2295" t="s">
        <v>4419</v>
      </c>
      <c r="B2295" t="s">
        <v>4420</v>
      </c>
      <c r="C2295" t="s">
        <v>4421</v>
      </c>
      <c r="D2295" s="4">
        <v>50.713999999999999</v>
      </c>
      <c r="F2295" s="4">
        <v>-0.29222779999999998</v>
      </c>
      <c r="G2295" s="4">
        <v>-0.25217349999999999</v>
      </c>
    </row>
    <row r="2296" spans="1:7" customFormat="1" ht="15" customHeight="1" x14ac:dyDescent="0.25">
      <c r="A2296" t="s">
        <v>2470</v>
      </c>
      <c r="B2296" t="s">
        <v>2471</v>
      </c>
      <c r="C2296" t="s">
        <v>2472</v>
      </c>
      <c r="D2296" s="4">
        <v>23.411999999999999</v>
      </c>
      <c r="F2296" s="4">
        <v>-0.29224549999999999</v>
      </c>
      <c r="G2296" s="4">
        <v>-0.30006509999999997</v>
      </c>
    </row>
    <row r="2297" spans="1:7" customFormat="1" ht="15" customHeight="1" x14ac:dyDescent="0.25">
      <c r="A2297" t="s">
        <v>5355</v>
      </c>
      <c r="B2297" t="s">
        <v>5356</v>
      </c>
      <c r="C2297" t="s">
        <v>5357</v>
      </c>
      <c r="D2297" s="4">
        <v>25.535</v>
      </c>
      <c r="F2297" s="4">
        <v>-0.29279329999999998</v>
      </c>
      <c r="G2297" s="4">
        <v>-0.20351440000000001</v>
      </c>
    </row>
    <row r="2298" spans="1:7" customFormat="1" ht="15" customHeight="1" x14ac:dyDescent="0.25">
      <c r="A2298" t="s">
        <v>7349</v>
      </c>
      <c r="B2298" t="s">
        <v>7350</v>
      </c>
      <c r="C2298" t="s">
        <v>7351</v>
      </c>
      <c r="D2298" s="4">
        <v>160.82</v>
      </c>
      <c r="F2298" s="4">
        <v>-0.29293469999999999</v>
      </c>
      <c r="G2298" s="4">
        <v>-0.30018230000000001</v>
      </c>
    </row>
    <row r="2299" spans="1:7" customFormat="1" ht="15" customHeight="1" x14ac:dyDescent="0.25">
      <c r="A2299" t="s">
        <v>5608</v>
      </c>
      <c r="B2299" t="s">
        <v>5609</v>
      </c>
      <c r="C2299" t="s">
        <v>5610</v>
      </c>
      <c r="D2299" s="4">
        <v>34.468000000000004</v>
      </c>
      <c r="F2299" s="4">
        <v>-0.29447319999999999</v>
      </c>
      <c r="G2299" s="4" t="s">
        <v>5</v>
      </c>
    </row>
    <row r="2300" spans="1:7" customFormat="1" ht="15" customHeight="1" x14ac:dyDescent="0.25">
      <c r="A2300" t="s">
        <v>975</v>
      </c>
      <c r="B2300" t="s">
        <v>976</v>
      </c>
      <c r="C2300" t="s">
        <v>977</v>
      </c>
      <c r="D2300" s="4">
        <v>38.406999999999996</v>
      </c>
      <c r="F2300" s="4">
        <v>-0.29541129999999999</v>
      </c>
      <c r="G2300" s="4">
        <v>-0.2548358</v>
      </c>
    </row>
    <row r="2301" spans="1:7" customFormat="1" ht="15" customHeight="1" x14ac:dyDescent="0.25">
      <c r="A2301" t="s">
        <v>1807</v>
      </c>
      <c r="B2301" t="s">
        <v>1808</v>
      </c>
      <c r="C2301" t="s">
        <v>1809</v>
      </c>
      <c r="D2301" s="4">
        <v>24.57</v>
      </c>
      <c r="F2301" s="4">
        <v>-0.2961374</v>
      </c>
      <c r="G2301" s="4">
        <v>-0.42610369999999997</v>
      </c>
    </row>
    <row r="2302" spans="1:7" customFormat="1" ht="15" customHeight="1" x14ac:dyDescent="0.25">
      <c r="A2302" t="s">
        <v>8036</v>
      </c>
      <c r="B2302" t="s">
        <v>8037</v>
      </c>
      <c r="C2302" t="s">
        <v>8038</v>
      </c>
      <c r="D2302" s="4">
        <v>52.206000000000003</v>
      </c>
      <c r="F2302" s="4">
        <v>-0.29805169999999997</v>
      </c>
      <c r="G2302" s="4">
        <v>-0.25338430000000001</v>
      </c>
    </row>
    <row r="2303" spans="1:7" customFormat="1" ht="15" customHeight="1" x14ac:dyDescent="0.25">
      <c r="A2303" t="s">
        <v>6750</v>
      </c>
      <c r="B2303" t="s">
        <v>6751</v>
      </c>
      <c r="C2303" t="s">
        <v>6752</v>
      </c>
      <c r="D2303" s="4">
        <v>108.84</v>
      </c>
      <c r="F2303" s="4">
        <v>-0.29854849999999999</v>
      </c>
      <c r="G2303" s="4">
        <v>-0.34073310000000001</v>
      </c>
    </row>
    <row r="2304" spans="1:7" customFormat="1" ht="15" customHeight="1" x14ac:dyDescent="0.25">
      <c r="A2304" t="s">
        <v>7217</v>
      </c>
      <c r="B2304" t="s">
        <v>7218</v>
      </c>
      <c r="C2304" t="s">
        <v>7219</v>
      </c>
      <c r="D2304" s="4">
        <v>25.134</v>
      </c>
      <c r="F2304" s="4">
        <v>-0.29869050000000003</v>
      </c>
      <c r="G2304" s="4">
        <v>-0.17670569999999999</v>
      </c>
    </row>
    <row r="2305" spans="1:7" customFormat="1" ht="15" customHeight="1" x14ac:dyDescent="0.25">
      <c r="A2305" t="s">
        <v>4723</v>
      </c>
      <c r="B2305" t="s">
        <v>4724</v>
      </c>
      <c r="C2305" t="s">
        <v>4725</v>
      </c>
      <c r="D2305" s="4">
        <v>140.83000000000001</v>
      </c>
      <c r="F2305" s="4">
        <v>-0.2992052</v>
      </c>
      <c r="G2305" s="4">
        <v>-0.66493789999999997</v>
      </c>
    </row>
    <row r="2306" spans="1:7" customFormat="1" ht="15" customHeight="1" x14ac:dyDescent="0.25">
      <c r="A2306" t="s">
        <v>999</v>
      </c>
      <c r="B2306" t="s">
        <v>1000</v>
      </c>
      <c r="C2306" t="s">
        <v>1001</v>
      </c>
      <c r="D2306" s="4">
        <v>83.593000000000004</v>
      </c>
      <c r="F2306" s="4">
        <v>-0.29925849999999998</v>
      </c>
      <c r="G2306" s="4">
        <v>-0.35850870000000001</v>
      </c>
    </row>
    <row r="2307" spans="1:7" customFormat="1" ht="15" customHeight="1" x14ac:dyDescent="0.25">
      <c r="A2307" t="s">
        <v>803</v>
      </c>
      <c r="B2307" t="s">
        <v>804</v>
      </c>
      <c r="C2307" t="s">
        <v>805</v>
      </c>
      <c r="D2307" s="4">
        <v>99.212999999999994</v>
      </c>
      <c r="F2307" s="4">
        <v>-0.2997379</v>
      </c>
      <c r="G2307" s="4">
        <v>-0.82570429999999995</v>
      </c>
    </row>
    <row r="2308" spans="1:7" customFormat="1" ht="15" customHeight="1" x14ac:dyDescent="0.25">
      <c r="A2308" t="s">
        <v>3295</v>
      </c>
      <c r="B2308" t="s">
        <v>3296</v>
      </c>
      <c r="C2308" t="s">
        <v>3297</v>
      </c>
      <c r="D2308" s="4">
        <v>35.729999999999997</v>
      </c>
      <c r="F2308" s="4">
        <v>-0.30091040000000002</v>
      </c>
      <c r="G2308" s="4">
        <v>-0.24573909999999999</v>
      </c>
    </row>
    <row r="2309" spans="1:7" customFormat="1" ht="15" customHeight="1" x14ac:dyDescent="0.25">
      <c r="A2309" t="s">
        <v>4645</v>
      </c>
      <c r="B2309" t="s">
        <v>4646</v>
      </c>
      <c r="C2309" t="s">
        <v>4647</v>
      </c>
      <c r="D2309" s="4">
        <v>58.213000000000001</v>
      </c>
      <c r="F2309" s="4">
        <v>-0.30128369999999999</v>
      </c>
      <c r="G2309" s="4">
        <v>0.2882055</v>
      </c>
    </row>
    <row r="2310" spans="1:7" customFormat="1" ht="15" customHeight="1" x14ac:dyDescent="0.25">
      <c r="A2310" t="s">
        <v>7930</v>
      </c>
      <c r="B2310" t="s">
        <v>7931</v>
      </c>
      <c r="C2310" t="s">
        <v>7932</v>
      </c>
      <c r="D2310" s="4">
        <v>46.451000000000001</v>
      </c>
      <c r="F2310" s="4">
        <v>-0.30131920000000001</v>
      </c>
      <c r="G2310" s="4" t="s">
        <v>5</v>
      </c>
    </row>
    <row r="2311" spans="1:7" customFormat="1" ht="15" customHeight="1" x14ac:dyDescent="0.25">
      <c r="A2311" t="s">
        <v>286</v>
      </c>
      <c r="B2311" t="s">
        <v>287</v>
      </c>
      <c r="C2311" t="s">
        <v>288</v>
      </c>
      <c r="D2311" s="4">
        <v>66.113</v>
      </c>
      <c r="F2311" s="4">
        <v>-0.30137259999999999</v>
      </c>
      <c r="G2311" s="4">
        <v>-0.3469853</v>
      </c>
    </row>
    <row r="2312" spans="1:7" customFormat="1" ht="15" customHeight="1" x14ac:dyDescent="0.25">
      <c r="A2312" t="s">
        <v>4116</v>
      </c>
      <c r="B2312" t="s">
        <v>4117</v>
      </c>
      <c r="C2312" t="s">
        <v>4118</v>
      </c>
      <c r="D2312" s="4">
        <v>28.385000000000002</v>
      </c>
      <c r="F2312" s="4">
        <v>-0.30160369999999997</v>
      </c>
      <c r="G2312" s="4">
        <v>-0.38537589999999999</v>
      </c>
    </row>
    <row r="2313" spans="1:7" customFormat="1" ht="15" customHeight="1" x14ac:dyDescent="0.25">
      <c r="A2313" t="s">
        <v>853</v>
      </c>
      <c r="B2313" t="s">
        <v>854</v>
      </c>
      <c r="C2313" t="s">
        <v>855</v>
      </c>
      <c r="D2313" s="4">
        <v>74.051000000000002</v>
      </c>
      <c r="F2313" s="4">
        <v>-0.30195929999999999</v>
      </c>
      <c r="G2313" s="4">
        <v>3.7650839999999998E-2</v>
      </c>
    </row>
    <row r="2314" spans="1:7" customFormat="1" ht="15" customHeight="1" x14ac:dyDescent="0.25">
      <c r="A2314" t="s">
        <v>5248</v>
      </c>
      <c r="B2314" t="s">
        <v>5249</v>
      </c>
      <c r="C2314" t="s">
        <v>5250</v>
      </c>
      <c r="D2314" s="4">
        <v>43.323</v>
      </c>
      <c r="F2314" s="4">
        <v>-0.30286679999999999</v>
      </c>
      <c r="G2314" s="4">
        <v>-0.17376710000000001</v>
      </c>
    </row>
    <row r="2315" spans="1:7" customFormat="1" ht="15" customHeight="1" x14ac:dyDescent="0.25">
      <c r="A2315" t="s">
        <v>990</v>
      </c>
      <c r="B2315" t="s">
        <v>991</v>
      </c>
      <c r="C2315" t="s">
        <v>992</v>
      </c>
      <c r="D2315" s="4">
        <v>24.873999999999999</v>
      </c>
      <c r="F2315" s="4">
        <v>-0.30340080000000003</v>
      </c>
      <c r="G2315" s="4">
        <v>-2.5312250000000001E-2</v>
      </c>
    </row>
    <row r="2316" spans="1:7" customFormat="1" ht="15" customHeight="1" x14ac:dyDescent="0.25">
      <c r="A2316" t="s">
        <v>1770</v>
      </c>
      <c r="B2316" t="s">
        <v>1771</v>
      </c>
      <c r="C2316" t="s">
        <v>1772</v>
      </c>
      <c r="D2316" s="4">
        <v>48.363999999999997</v>
      </c>
      <c r="F2316" s="4">
        <v>-0.3051643</v>
      </c>
      <c r="G2316" s="4">
        <v>-0.64892559999999999</v>
      </c>
    </row>
    <row r="2317" spans="1:7" customFormat="1" ht="15" customHeight="1" x14ac:dyDescent="0.25">
      <c r="A2317" t="s">
        <v>3775</v>
      </c>
      <c r="B2317" t="s">
        <v>3776</v>
      </c>
      <c r="C2317" t="s">
        <v>3777</v>
      </c>
      <c r="D2317" s="4">
        <v>103.32</v>
      </c>
      <c r="F2317" s="4">
        <v>-0.30632340000000002</v>
      </c>
      <c r="G2317" s="4">
        <v>-0.15587870000000001</v>
      </c>
    </row>
    <row r="2318" spans="1:7" customFormat="1" ht="15" customHeight="1" x14ac:dyDescent="0.25">
      <c r="A2318" t="s">
        <v>838</v>
      </c>
      <c r="C2318" t="s">
        <v>839</v>
      </c>
      <c r="D2318" s="4">
        <v>118.2</v>
      </c>
      <c r="F2318" s="4">
        <v>-0.3070194</v>
      </c>
      <c r="G2318" s="4">
        <v>-0.22576840000000001</v>
      </c>
    </row>
    <row r="2319" spans="1:7" customFormat="1" ht="15" customHeight="1" x14ac:dyDescent="0.25">
      <c r="A2319" t="s">
        <v>2719</v>
      </c>
      <c r="B2319" t="s">
        <v>2720</v>
      </c>
      <c r="C2319" t="s">
        <v>2721</v>
      </c>
      <c r="D2319" s="4">
        <v>12.757999999999999</v>
      </c>
      <c r="F2319" s="4">
        <v>-0.3083765</v>
      </c>
      <c r="G2319" s="4">
        <v>-0.25096170000000001</v>
      </c>
    </row>
    <row r="2320" spans="1:7" customFormat="1" ht="15" customHeight="1" x14ac:dyDescent="0.25">
      <c r="A2320" t="s">
        <v>6185</v>
      </c>
      <c r="B2320" t="s">
        <v>6186</v>
      </c>
      <c r="C2320" t="s">
        <v>6187</v>
      </c>
      <c r="D2320" s="4">
        <v>504.74</v>
      </c>
      <c r="F2320" s="4">
        <v>-0.30839440000000001</v>
      </c>
      <c r="G2320" s="4">
        <v>-0.432425</v>
      </c>
    </row>
    <row r="2321" spans="1:7" customFormat="1" ht="15" customHeight="1" x14ac:dyDescent="0.25">
      <c r="A2321" t="s">
        <v>426</v>
      </c>
      <c r="B2321" t="s">
        <v>427</v>
      </c>
      <c r="C2321" t="s">
        <v>428</v>
      </c>
      <c r="D2321" s="4">
        <v>8.4254999999999995</v>
      </c>
      <c r="F2321" s="4">
        <v>-0.30857309999999999</v>
      </c>
      <c r="G2321" s="4">
        <v>4.7040350000000002E-2</v>
      </c>
    </row>
    <row r="2322" spans="1:7" customFormat="1" ht="15" customHeight="1" x14ac:dyDescent="0.25">
      <c r="A2322" t="s">
        <v>4595</v>
      </c>
      <c r="C2322" t="s">
        <v>4596</v>
      </c>
      <c r="D2322" s="4">
        <v>137.52000000000001</v>
      </c>
      <c r="F2322" s="4">
        <v>-0.31009249999999999</v>
      </c>
      <c r="G2322" s="4">
        <v>-0.40816839999999999</v>
      </c>
    </row>
    <row r="2323" spans="1:7" customFormat="1" ht="15" customHeight="1" x14ac:dyDescent="0.25">
      <c r="A2323" t="s">
        <v>6520</v>
      </c>
      <c r="B2323" t="s">
        <v>6521</v>
      </c>
      <c r="C2323" t="s">
        <v>6522</v>
      </c>
      <c r="D2323" s="4">
        <v>39.165999999999997</v>
      </c>
      <c r="F2323" s="4">
        <v>-0.3102357</v>
      </c>
      <c r="G2323" s="4">
        <v>-0.24877769999999999</v>
      </c>
    </row>
    <row r="2324" spans="1:7" customFormat="1" ht="15" customHeight="1" x14ac:dyDescent="0.25">
      <c r="A2324" t="s">
        <v>1501</v>
      </c>
      <c r="B2324" t="s">
        <v>1502</v>
      </c>
      <c r="C2324" t="s">
        <v>1503</v>
      </c>
      <c r="D2324" s="4">
        <v>35.234999999999999</v>
      </c>
      <c r="F2324" s="4">
        <v>-0.31075449999999999</v>
      </c>
      <c r="G2324" s="4" t="s">
        <v>5</v>
      </c>
    </row>
    <row r="2325" spans="1:7" customFormat="1" ht="15" customHeight="1" x14ac:dyDescent="0.25">
      <c r="A2325" t="s">
        <v>4049</v>
      </c>
      <c r="B2325" t="s">
        <v>4050</v>
      </c>
      <c r="C2325" t="s">
        <v>4051</v>
      </c>
      <c r="D2325" s="4">
        <v>79.248000000000005</v>
      </c>
      <c r="F2325" s="4">
        <v>-0.31080819999999998</v>
      </c>
      <c r="G2325" s="4">
        <v>-0.17530100000000001</v>
      </c>
    </row>
    <row r="2326" spans="1:7" customFormat="1" ht="15" customHeight="1" x14ac:dyDescent="0.25">
      <c r="A2326" t="s">
        <v>5195</v>
      </c>
      <c r="B2326" t="s">
        <v>5196</v>
      </c>
      <c r="C2326" t="s">
        <v>5197</v>
      </c>
      <c r="D2326" s="4">
        <v>28.37</v>
      </c>
      <c r="F2326" s="4">
        <v>-0.31100509999999998</v>
      </c>
      <c r="G2326" s="4">
        <v>-0.30917620000000001</v>
      </c>
    </row>
    <row r="2327" spans="1:7" customFormat="1" ht="15" customHeight="1" x14ac:dyDescent="0.25">
      <c r="A2327" t="s">
        <v>4052</v>
      </c>
      <c r="B2327" t="s">
        <v>4053</v>
      </c>
      <c r="C2327" t="s">
        <v>4054</v>
      </c>
      <c r="D2327" s="4">
        <v>120.79</v>
      </c>
      <c r="F2327" s="4">
        <v>-0.31150620000000001</v>
      </c>
      <c r="G2327" s="4">
        <v>-0.3223896</v>
      </c>
    </row>
    <row r="2328" spans="1:7" customFormat="1" ht="15" customHeight="1" x14ac:dyDescent="0.25">
      <c r="A2328" t="s">
        <v>2295</v>
      </c>
      <c r="B2328" t="s">
        <v>2296</v>
      </c>
      <c r="C2328" t="s">
        <v>2297</v>
      </c>
      <c r="D2328" s="4">
        <v>53.515999999999998</v>
      </c>
      <c r="F2328" s="4">
        <v>-0.31344119999999998</v>
      </c>
      <c r="G2328" s="4">
        <v>-0.1146335</v>
      </c>
    </row>
    <row r="2329" spans="1:7" customFormat="1" ht="15" customHeight="1" x14ac:dyDescent="0.25">
      <c r="A2329" t="s">
        <v>3943</v>
      </c>
      <c r="B2329" t="s">
        <v>3944</v>
      </c>
      <c r="C2329" t="s">
        <v>3945</v>
      </c>
      <c r="D2329" s="4">
        <v>38.368000000000002</v>
      </c>
      <c r="F2329" s="4">
        <v>-0.3156659</v>
      </c>
      <c r="G2329" s="4">
        <v>-0.1145003</v>
      </c>
    </row>
    <row r="2330" spans="1:7" customFormat="1" ht="15" customHeight="1" x14ac:dyDescent="0.25">
      <c r="A2330" t="s">
        <v>4194</v>
      </c>
      <c r="B2330" t="s">
        <v>4195</v>
      </c>
      <c r="C2330" t="s">
        <v>4196</v>
      </c>
      <c r="D2330" s="4">
        <v>48.37</v>
      </c>
      <c r="F2330" s="4">
        <v>-0.31773230000000002</v>
      </c>
      <c r="G2330" s="4">
        <v>-0.22687840000000001</v>
      </c>
    </row>
    <row r="2331" spans="1:7" customFormat="1" ht="15" customHeight="1" x14ac:dyDescent="0.25">
      <c r="A2331" t="s">
        <v>3908</v>
      </c>
      <c r="B2331" t="s">
        <v>3909</v>
      </c>
      <c r="C2331" t="s">
        <v>3910</v>
      </c>
      <c r="D2331" s="4">
        <v>94.207999999999998</v>
      </c>
      <c r="F2331" s="4">
        <v>-0.32088250000000001</v>
      </c>
      <c r="G2331" s="4">
        <v>-0.2352368</v>
      </c>
    </row>
    <row r="2332" spans="1:7" customFormat="1" ht="15" customHeight="1" x14ac:dyDescent="0.25">
      <c r="A2332" t="s">
        <v>6103</v>
      </c>
      <c r="B2332" t="s">
        <v>6104</v>
      </c>
      <c r="C2332" t="s">
        <v>6105</v>
      </c>
      <c r="D2332" s="4">
        <v>11.154</v>
      </c>
      <c r="F2332" s="4">
        <v>-0.32117089999999998</v>
      </c>
      <c r="G2332" s="4">
        <v>-0.39550160000000001</v>
      </c>
    </row>
    <row r="2333" spans="1:7" customFormat="1" ht="15" customHeight="1" x14ac:dyDescent="0.25">
      <c r="A2333" t="s">
        <v>1870</v>
      </c>
      <c r="B2333" t="s">
        <v>1871</v>
      </c>
      <c r="C2333" t="s">
        <v>1872</v>
      </c>
      <c r="D2333" s="4">
        <v>34.957999999999998</v>
      </c>
      <c r="F2333" s="4">
        <v>-0.32190999999999997</v>
      </c>
      <c r="G2333" s="4">
        <v>-0.4066456</v>
      </c>
    </row>
    <row r="2334" spans="1:7" customFormat="1" ht="15" customHeight="1" x14ac:dyDescent="0.25">
      <c r="A2334" t="s">
        <v>984</v>
      </c>
      <c r="B2334" t="s">
        <v>985</v>
      </c>
      <c r="C2334" t="s">
        <v>986</v>
      </c>
      <c r="D2334" s="4">
        <v>114.15</v>
      </c>
      <c r="F2334" s="4">
        <v>-0.32241510000000001</v>
      </c>
      <c r="G2334" s="4">
        <v>-0.24013109999999999</v>
      </c>
    </row>
    <row r="2335" spans="1:7" customFormat="1" ht="15" customHeight="1" x14ac:dyDescent="0.25">
      <c r="A2335" t="s">
        <v>4324</v>
      </c>
      <c r="B2335" t="s">
        <v>4325</v>
      </c>
      <c r="C2335" t="s">
        <v>4326</v>
      </c>
      <c r="D2335" s="4">
        <v>22.850999999999999</v>
      </c>
      <c r="F2335" s="4">
        <v>-0.32292029999999999</v>
      </c>
      <c r="G2335" s="4">
        <v>0.1356493</v>
      </c>
    </row>
    <row r="2336" spans="1:7" customFormat="1" ht="15" customHeight="1" x14ac:dyDescent="0.25">
      <c r="A2336" t="s">
        <v>5743</v>
      </c>
      <c r="B2336" t="s">
        <v>5744</v>
      </c>
      <c r="C2336" t="s">
        <v>5745</v>
      </c>
      <c r="D2336" s="4">
        <v>33.421999999999997</v>
      </c>
      <c r="F2336" s="4">
        <v>-0.3233896</v>
      </c>
      <c r="G2336" s="4">
        <v>-0.2625535</v>
      </c>
    </row>
    <row r="2337" spans="1:7" customFormat="1" ht="15" customHeight="1" x14ac:dyDescent="0.25">
      <c r="A2337" t="s">
        <v>6550</v>
      </c>
      <c r="B2337" t="s">
        <v>6551</v>
      </c>
      <c r="C2337" t="s">
        <v>6552</v>
      </c>
      <c r="D2337" s="4">
        <v>16.288</v>
      </c>
      <c r="F2337" s="4">
        <v>-0.3240576</v>
      </c>
      <c r="G2337" s="4">
        <v>-0.20814270000000001</v>
      </c>
    </row>
    <row r="2338" spans="1:7" customFormat="1" ht="15" customHeight="1" x14ac:dyDescent="0.25">
      <c r="A2338" t="s">
        <v>3843</v>
      </c>
      <c r="B2338" t="s">
        <v>3844</v>
      </c>
      <c r="C2338" t="s">
        <v>3845</v>
      </c>
      <c r="D2338" s="4">
        <v>53.542000000000002</v>
      </c>
      <c r="F2338" s="4">
        <v>-0.32478020000000002</v>
      </c>
      <c r="G2338" s="4">
        <v>-0.32054250000000001</v>
      </c>
    </row>
    <row r="2339" spans="1:7" customFormat="1" ht="15" customHeight="1" x14ac:dyDescent="0.25">
      <c r="A2339" t="s">
        <v>420</v>
      </c>
      <c r="B2339" t="s">
        <v>421</v>
      </c>
      <c r="C2339" t="s">
        <v>422</v>
      </c>
      <c r="D2339" s="4">
        <v>25.31</v>
      </c>
      <c r="F2339" s="4">
        <v>-0.32503320000000002</v>
      </c>
      <c r="G2339" s="4">
        <v>-0.23401069999999999</v>
      </c>
    </row>
    <row r="2340" spans="1:7" customFormat="1" ht="15" customHeight="1" x14ac:dyDescent="0.25">
      <c r="A2340" t="s">
        <v>3819</v>
      </c>
      <c r="B2340" t="s">
        <v>3820</v>
      </c>
      <c r="C2340" t="s">
        <v>3821</v>
      </c>
      <c r="D2340" s="4">
        <v>76.722999999999999</v>
      </c>
      <c r="F2340" s="4">
        <v>-0.32526820000000001</v>
      </c>
      <c r="G2340" s="4">
        <v>-0.42792790000000003</v>
      </c>
    </row>
    <row r="2341" spans="1:7" customFormat="1" ht="15" customHeight="1" x14ac:dyDescent="0.25">
      <c r="A2341" t="s">
        <v>4508</v>
      </c>
      <c r="B2341" t="s">
        <v>4509</v>
      </c>
      <c r="C2341" t="s">
        <v>4510</v>
      </c>
      <c r="D2341" s="4">
        <v>39.904000000000003</v>
      </c>
      <c r="F2341" s="4">
        <v>-0.32640740000000001</v>
      </c>
      <c r="G2341" s="4">
        <v>-0.66257010000000005</v>
      </c>
    </row>
    <row r="2342" spans="1:7" customFormat="1" ht="15" customHeight="1" x14ac:dyDescent="0.25">
      <c r="A2342" t="s">
        <v>4621</v>
      </c>
      <c r="B2342" t="s">
        <v>4622</v>
      </c>
      <c r="C2342" t="s">
        <v>4623</v>
      </c>
      <c r="D2342" s="4">
        <v>225.65</v>
      </c>
      <c r="F2342" s="4">
        <v>-0.32785530000000002</v>
      </c>
      <c r="G2342" s="4">
        <v>-0.79867279999999996</v>
      </c>
    </row>
    <row r="2343" spans="1:7" customFormat="1" ht="15" customHeight="1" x14ac:dyDescent="0.25">
      <c r="A2343" t="s">
        <v>1131</v>
      </c>
      <c r="B2343" t="s">
        <v>1132</v>
      </c>
      <c r="C2343" t="s">
        <v>1133</v>
      </c>
      <c r="D2343" s="4">
        <v>91.945999999999998</v>
      </c>
      <c r="F2343" s="4">
        <v>-0.3279821</v>
      </c>
      <c r="G2343" s="4" t="s">
        <v>5</v>
      </c>
    </row>
    <row r="2344" spans="1:7" customFormat="1" ht="15" customHeight="1" x14ac:dyDescent="0.25">
      <c r="A2344" t="s">
        <v>523</v>
      </c>
      <c r="B2344" t="s">
        <v>524</v>
      </c>
      <c r="C2344" t="s">
        <v>525</v>
      </c>
      <c r="D2344" s="4">
        <v>11.948</v>
      </c>
      <c r="F2344" s="4">
        <v>-0.32818120000000001</v>
      </c>
      <c r="G2344" s="4">
        <v>-0.29654540000000001</v>
      </c>
    </row>
    <row r="2345" spans="1:7" customFormat="1" ht="15" customHeight="1" x14ac:dyDescent="0.25">
      <c r="A2345" t="s">
        <v>5617</v>
      </c>
      <c r="B2345" t="s">
        <v>5618</v>
      </c>
      <c r="C2345" t="s">
        <v>5619</v>
      </c>
      <c r="D2345" s="4">
        <v>34.134</v>
      </c>
      <c r="F2345" s="4">
        <v>-0.32848919999999998</v>
      </c>
      <c r="G2345" s="4">
        <v>1.0482929999999999</v>
      </c>
    </row>
    <row r="2346" spans="1:7" customFormat="1" ht="15" customHeight="1" x14ac:dyDescent="0.25">
      <c r="A2346" t="s">
        <v>2407</v>
      </c>
      <c r="B2346" t="s">
        <v>2408</v>
      </c>
      <c r="C2346" t="s">
        <v>2409</v>
      </c>
      <c r="D2346" s="4">
        <v>51.572000000000003</v>
      </c>
      <c r="F2346" s="4">
        <v>-0.32888780000000001</v>
      </c>
      <c r="G2346" s="4">
        <v>-0.36815360000000003</v>
      </c>
    </row>
    <row r="2347" spans="1:7" customFormat="1" ht="15" customHeight="1" x14ac:dyDescent="0.25">
      <c r="A2347" t="s">
        <v>7986</v>
      </c>
      <c r="B2347" t="s">
        <v>7987</v>
      </c>
      <c r="C2347" t="s">
        <v>7988</v>
      </c>
      <c r="D2347" s="4">
        <v>140.21</v>
      </c>
      <c r="F2347" s="4">
        <v>-0.32890589999999997</v>
      </c>
      <c r="G2347" s="4">
        <v>-0.2868812</v>
      </c>
    </row>
    <row r="2348" spans="1:7" customFormat="1" ht="15" customHeight="1" x14ac:dyDescent="0.25">
      <c r="A2348" t="s">
        <v>5923</v>
      </c>
      <c r="B2348" t="s">
        <v>5924</v>
      </c>
      <c r="C2348" t="s">
        <v>5925</v>
      </c>
      <c r="D2348" s="4">
        <v>53.375</v>
      </c>
      <c r="F2348" s="4">
        <v>-0.329069</v>
      </c>
      <c r="G2348" s="4">
        <v>0.36905399999999999</v>
      </c>
    </row>
    <row r="2349" spans="1:7" customFormat="1" ht="15" customHeight="1" x14ac:dyDescent="0.25">
      <c r="A2349" t="s">
        <v>912</v>
      </c>
      <c r="B2349" t="s">
        <v>913</v>
      </c>
      <c r="C2349" t="s">
        <v>914</v>
      </c>
      <c r="D2349" s="4">
        <v>137.49</v>
      </c>
      <c r="F2349" s="4">
        <v>-0.32914149999999998</v>
      </c>
      <c r="G2349" s="4" t="s">
        <v>5</v>
      </c>
    </row>
    <row r="2350" spans="1:7" customFormat="1" ht="15" customHeight="1" x14ac:dyDescent="0.25">
      <c r="A2350" t="s">
        <v>686</v>
      </c>
      <c r="B2350" t="s">
        <v>687</v>
      </c>
      <c r="C2350" t="s">
        <v>688</v>
      </c>
      <c r="D2350" s="4">
        <v>103.15</v>
      </c>
      <c r="F2350" s="4">
        <v>-0.3292503</v>
      </c>
      <c r="G2350" s="4">
        <v>0.14138229999999999</v>
      </c>
    </row>
    <row r="2351" spans="1:7" customFormat="1" ht="15" customHeight="1" x14ac:dyDescent="0.25">
      <c r="A2351" t="s">
        <v>2725</v>
      </c>
      <c r="B2351" t="s">
        <v>2726</v>
      </c>
      <c r="C2351" t="s">
        <v>2727</v>
      </c>
      <c r="D2351" s="4">
        <v>92.251000000000005</v>
      </c>
      <c r="F2351" s="4">
        <v>-0.32977600000000001</v>
      </c>
      <c r="G2351" s="4">
        <v>-0.2195867</v>
      </c>
    </row>
    <row r="2352" spans="1:7" customFormat="1" ht="15" customHeight="1" x14ac:dyDescent="0.25">
      <c r="A2352" t="s">
        <v>5716</v>
      </c>
      <c r="B2352" t="s">
        <v>5717</v>
      </c>
      <c r="C2352" t="s">
        <v>5718</v>
      </c>
      <c r="D2352" s="4">
        <v>25.172000000000001</v>
      </c>
      <c r="F2352" s="4">
        <v>-0.33033820000000003</v>
      </c>
      <c r="G2352" s="4">
        <v>-5.380646E-2</v>
      </c>
    </row>
    <row r="2353" spans="1:7" customFormat="1" ht="15" customHeight="1" x14ac:dyDescent="0.25">
      <c r="A2353" t="s">
        <v>5519</v>
      </c>
      <c r="B2353" t="s">
        <v>5520</v>
      </c>
      <c r="C2353" t="s">
        <v>5521</v>
      </c>
      <c r="D2353" s="4">
        <v>57.402000000000001</v>
      </c>
      <c r="F2353" s="4">
        <v>-0.33088250000000002</v>
      </c>
      <c r="G2353" s="4">
        <v>-0.36030810000000002</v>
      </c>
    </row>
    <row r="2354" spans="1:7" customFormat="1" ht="15" customHeight="1" x14ac:dyDescent="0.25">
      <c r="A2354" t="s">
        <v>4948</v>
      </c>
      <c r="C2354" t="s">
        <v>4949</v>
      </c>
      <c r="D2354" s="4">
        <v>135.55000000000001</v>
      </c>
      <c r="F2354" s="4">
        <v>-0.33129989999999998</v>
      </c>
      <c r="G2354" s="4">
        <v>-0.25084040000000002</v>
      </c>
    </row>
    <row r="2355" spans="1:7" customFormat="1" ht="15" customHeight="1" x14ac:dyDescent="0.25">
      <c r="A2355" t="s">
        <v>2904</v>
      </c>
      <c r="B2355" t="s">
        <v>2905</v>
      </c>
      <c r="C2355" t="s">
        <v>2906</v>
      </c>
      <c r="D2355" s="4">
        <v>54.866</v>
      </c>
      <c r="F2355" s="4">
        <v>-0.3318083</v>
      </c>
      <c r="G2355" s="4">
        <v>-0.23854239999999999</v>
      </c>
    </row>
    <row r="2356" spans="1:7" customFormat="1" ht="15" customHeight="1" x14ac:dyDescent="0.25">
      <c r="A2356" t="s">
        <v>4953</v>
      </c>
      <c r="B2356" t="s">
        <v>4954</v>
      </c>
      <c r="C2356" t="s">
        <v>4955</v>
      </c>
      <c r="D2356" s="4">
        <v>101.96</v>
      </c>
      <c r="F2356" s="4">
        <v>-0.33415240000000002</v>
      </c>
      <c r="G2356" s="4">
        <v>-0.2390314</v>
      </c>
    </row>
    <row r="2357" spans="1:7" customFormat="1" ht="15" customHeight="1" x14ac:dyDescent="0.25">
      <c r="A2357" t="s">
        <v>4895</v>
      </c>
      <c r="B2357" t="s">
        <v>4896</v>
      </c>
      <c r="D2357" s="4">
        <v>46.338000000000001</v>
      </c>
      <c r="F2357" s="4">
        <v>-0.33564460000000002</v>
      </c>
      <c r="G2357" s="4">
        <v>-0.1712069</v>
      </c>
    </row>
    <row r="2358" spans="1:7" customFormat="1" ht="15" customHeight="1" x14ac:dyDescent="0.25">
      <c r="A2358" t="s">
        <v>6472</v>
      </c>
      <c r="B2358" t="s">
        <v>6473</v>
      </c>
      <c r="C2358" t="s">
        <v>6474</v>
      </c>
      <c r="D2358" s="4">
        <v>24.306999999999999</v>
      </c>
      <c r="F2358" s="4">
        <v>-0.33568100000000001</v>
      </c>
      <c r="G2358" s="4">
        <v>-0.31150319999999998</v>
      </c>
    </row>
    <row r="2359" spans="1:7" customFormat="1" ht="15" customHeight="1" x14ac:dyDescent="0.25">
      <c r="A2359" t="s">
        <v>1846</v>
      </c>
      <c r="B2359" t="s">
        <v>1847</v>
      </c>
      <c r="C2359" t="s">
        <v>1848</v>
      </c>
      <c r="D2359" s="4">
        <v>36.497999999999998</v>
      </c>
      <c r="F2359" s="4">
        <v>-0.3360088</v>
      </c>
      <c r="G2359" s="4">
        <v>-0.29348819999999998</v>
      </c>
    </row>
    <row r="2360" spans="1:7" customFormat="1" ht="15" customHeight="1" x14ac:dyDescent="0.25">
      <c r="A2360" t="s">
        <v>1897</v>
      </c>
      <c r="B2360" t="s">
        <v>1898</v>
      </c>
      <c r="C2360" t="s">
        <v>1899</v>
      </c>
      <c r="D2360" s="4">
        <v>11.186</v>
      </c>
      <c r="F2360" s="4">
        <v>-0.3360998</v>
      </c>
      <c r="G2360" s="4">
        <v>-0.40173969999999998</v>
      </c>
    </row>
    <row r="2361" spans="1:7" customFormat="1" ht="15" customHeight="1" x14ac:dyDescent="0.25">
      <c r="A2361" t="s">
        <v>2506</v>
      </c>
      <c r="B2361" t="s">
        <v>2507</v>
      </c>
      <c r="C2361" t="s">
        <v>2508</v>
      </c>
      <c r="D2361" s="4">
        <v>49.593000000000004</v>
      </c>
      <c r="F2361" s="4">
        <v>-0.33693780000000001</v>
      </c>
      <c r="G2361" s="4">
        <v>-0.1790014</v>
      </c>
    </row>
    <row r="2362" spans="1:7" customFormat="1" ht="15" customHeight="1" x14ac:dyDescent="0.25">
      <c r="A2362" t="s">
        <v>3343</v>
      </c>
      <c r="B2362" t="s">
        <v>3344</v>
      </c>
      <c r="C2362" t="s">
        <v>3345</v>
      </c>
      <c r="D2362" s="4">
        <v>11.557</v>
      </c>
      <c r="F2362" s="4">
        <v>-0.33706540000000002</v>
      </c>
      <c r="G2362" s="4">
        <v>-0.19761390000000001</v>
      </c>
    </row>
    <row r="2363" spans="1:7" customFormat="1" ht="15" customHeight="1" x14ac:dyDescent="0.25">
      <c r="A2363" t="s">
        <v>294</v>
      </c>
      <c r="B2363" t="s">
        <v>295</v>
      </c>
      <c r="C2363" t="s">
        <v>296</v>
      </c>
      <c r="D2363" s="4">
        <v>210.43</v>
      </c>
      <c r="F2363" s="4">
        <v>-0.33803159999999999</v>
      </c>
      <c r="G2363" s="4">
        <v>-0.29642800000000002</v>
      </c>
    </row>
    <row r="2364" spans="1:7" customFormat="1" ht="15" customHeight="1" x14ac:dyDescent="0.25">
      <c r="A2364" t="s">
        <v>1519</v>
      </c>
      <c r="B2364" t="s">
        <v>1520</v>
      </c>
      <c r="C2364" t="s">
        <v>1521</v>
      </c>
      <c r="D2364" s="4">
        <v>101.42</v>
      </c>
      <c r="F2364" s="4">
        <v>-0.33810449999999997</v>
      </c>
      <c r="G2364" s="4">
        <v>0.35815809999999998</v>
      </c>
    </row>
    <row r="2365" spans="1:7" customFormat="1" ht="15" customHeight="1" x14ac:dyDescent="0.25">
      <c r="A2365" t="s">
        <v>6822</v>
      </c>
      <c r="B2365" t="s">
        <v>6823</v>
      </c>
      <c r="C2365" t="s">
        <v>6824</v>
      </c>
      <c r="D2365" s="4">
        <v>54.613999999999997</v>
      </c>
      <c r="F2365" s="4">
        <v>-0.33854220000000002</v>
      </c>
      <c r="G2365" s="4">
        <v>-0.19522149999999999</v>
      </c>
    </row>
    <row r="2366" spans="1:7" customFormat="1" ht="15" customHeight="1" x14ac:dyDescent="0.25">
      <c r="A2366" t="s">
        <v>2548</v>
      </c>
      <c r="B2366" t="s">
        <v>2549</v>
      </c>
      <c r="C2366" t="s">
        <v>2550</v>
      </c>
      <c r="D2366" s="4">
        <v>73.459999999999994</v>
      </c>
      <c r="F2366" s="4">
        <v>-0.33907140000000002</v>
      </c>
      <c r="G2366" s="4">
        <v>-0.40272219999999997</v>
      </c>
    </row>
    <row r="2367" spans="1:7" customFormat="1" ht="15" customHeight="1" x14ac:dyDescent="0.25">
      <c r="A2367" t="s">
        <v>2244</v>
      </c>
      <c r="B2367" t="s">
        <v>2245</v>
      </c>
      <c r="C2367" t="s">
        <v>2246</v>
      </c>
      <c r="D2367" s="4">
        <v>35.877000000000002</v>
      </c>
      <c r="F2367" s="4">
        <v>-0.33978330000000001</v>
      </c>
      <c r="G2367" s="4">
        <v>-0.20338909999999999</v>
      </c>
    </row>
    <row r="2368" spans="1:7" customFormat="1" ht="15" customHeight="1" x14ac:dyDescent="0.25">
      <c r="A2368" t="s">
        <v>4398</v>
      </c>
      <c r="B2368" t="s">
        <v>4399</v>
      </c>
      <c r="C2368" t="s">
        <v>4400</v>
      </c>
      <c r="D2368" s="4">
        <v>88.846000000000004</v>
      </c>
      <c r="F2368" s="4">
        <v>-0.34007540000000003</v>
      </c>
      <c r="G2368" s="4">
        <v>-0.48769210000000002</v>
      </c>
    </row>
    <row r="2369" spans="1:7" customFormat="1" ht="15" customHeight="1" x14ac:dyDescent="0.25">
      <c r="A2369" t="s">
        <v>2641</v>
      </c>
      <c r="B2369" t="s">
        <v>2642</v>
      </c>
      <c r="C2369" t="s">
        <v>2643</v>
      </c>
      <c r="D2369" s="4">
        <v>46.481000000000002</v>
      </c>
      <c r="F2369" s="4">
        <v>-0.34031280000000003</v>
      </c>
      <c r="G2369" s="4">
        <v>-0.41467670000000001</v>
      </c>
    </row>
    <row r="2370" spans="1:7" customFormat="1" ht="15" customHeight="1" x14ac:dyDescent="0.25">
      <c r="A2370" t="s">
        <v>5343</v>
      </c>
      <c r="B2370" t="s">
        <v>5344</v>
      </c>
      <c r="C2370" t="s">
        <v>5345</v>
      </c>
      <c r="D2370" s="4">
        <v>85.247</v>
      </c>
      <c r="F2370" s="4">
        <v>-0.34051379999999998</v>
      </c>
      <c r="G2370" s="4" t="s">
        <v>5</v>
      </c>
    </row>
    <row r="2371" spans="1:7" customFormat="1" ht="15" customHeight="1" x14ac:dyDescent="0.25">
      <c r="A2371" t="s">
        <v>7271</v>
      </c>
      <c r="B2371" t="s">
        <v>7272</v>
      </c>
      <c r="C2371" t="s">
        <v>7273</v>
      </c>
      <c r="D2371" s="4">
        <v>65.459999999999994</v>
      </c>
      <c r="F2371" s="4">
        <v>-0.34100710000000001</v>
      </c>
      <c r="G2371" s="4">
        <v>-0.1567849</v>
      </c>
    </row>
    <row r="2372" spans="1:7" customFormat="1" ht="15" customHeight="1" x14ac:dyDescent="0.25">
      <c r="A2372" t="s">
        <v>5133</v>
      </c>
      <c r="B2372" t="s">
        <v>5134</v>
      </c>
      <c r="C2372" t="s">
        <v>5135</v>
      </c>
      <c r="D2372" s="4">
        <v>60.18</v>
      </c>
      <c r="F2372" s="4">
        <v>-0.3413909</v>
      </c>
      <c r="G2372" s="4">
        <v>0.2141064</v>
      </c>
    </row>
    <row r="2373" spans="1:7" customFormat="1" ht="15" customHeight="1" x14ac:dyDescent="0.25">
      <c r="A2373" t="s">
        <v>7079</v>
      </c>
      <c r="B2373" t="s">
        <v>7080</v>
      </c>
      <c r="C2373" t="s">
        <v>7081</v>
      </c>
      <c r="D2373" s="4">
        <v>16.564</v>
      </c>
      <c r="F2373" s="4">
        <v>-0.34314670000000003</v>
      </c>
      <c r="G2373" s="4">
        <v>-0.86979240000000002</v>
      </c>
    </row>
    <row r="2374" spans="1:7" customFormat="1" ht="15" customHeight="1" x14ac:dyDescent="0.25">
      <c r="A2374" t="s">
        <v>615</v>
      </c>
      <c r="B2374" t="s">
        <v>616</v>
      </c>
      <c r="C2374" t="s">
        <v>617</v>
      </c>
      <c r="D2374" s="4">
        <v>101.85</v>
      </c>
      <c r="F2374" s="4">
        <v>-0.34446500000000002</v>
      </c>
      <c r="G2374" s="4" t="s">
        <v>5</v>
      </c>
    </row>
    <row r="2375" spans="1:7" customFormat="1" ht="15" customHeight="1" x14ac:dyDescent="0.25">
      <c r="A2375" t="s">
        <v>1960</v>
      </c>
      <c r="B2375" t="s">
        <v>1961</v>
      </c>
      <c r="C2375" t="s">
        <v>1962</v>
      </c>
      <c r="D2375" s="4">
        <v>25.97</v>
      </c>
      <c r="F2375" s="4">
        <v>-0.34490470000000001</v>
      </c>
      <c r="G2375" s="4">
        <v>-0.37917729999999999</v>
      </c>
    </row>
    <row r="2376" spans="1:7" customFormat="1" ht="15" customHeight="1" x14ac:dyDescent="0.25">
      <c r="A2376" t="s">
        <v>5896</v>
      </c>
      <c r="B2376" t="s">
        <v>5897</v>
      </c>
      <c r="C2376" t="s">
        <v>5898</v>
      </c>
      <c r="D2376" s="4">
        <v>85.045000000000002</v>
      </c>
      <c r="F2376" s="4">
        <v>-0.34712349999999997</v>
      </c>
      <c r="G2376" s="4">
        <v>-0.1235338</v>
      </c>
    </row>
    <row r="2377" spans="1:7" customFormat="1" ht="15" customHeight="1" x14ac:dyDescent="0.25">
      <c r="A2377" t="s">
        <v>7384</v>
      </c>
      <c r="B2377" t="s">
        <v>7385</v>
      </c>
      <c r="C2377" t="s">
        <v>7386</v>
      </c>
      <c r="D2377" s="4">
        <v>66.016999999999996</v>
      </c>
      <c r="F2377" s="4">
        <v>-0.34723359999999998</v>
      </c>
      <c r="G2377" s="4">
        <v>-0.42910710000000002</v>
      </c>
    </row>
    <row r="2378" spans="1:7" customFormat="1" ht="15" customHeight="1" x14ac:dyDescent="0.25">
      <c r="A2378" t="s">
        <v>4527</v>
      </c>
      <c r="B2378" t="s">
        <v>4528</v>
      </c>
      <c r="C2378" t="s">
        <v>4529</v>
      </c>
      <c r="D2378" s="4">
        <v>21.917999999999999</v>
      </c>
      <c r="F2378" s="4">
        <v>-0.34745389999999998</v>
      </c>
      <c r="G2378" s="4">
        <v>-0.1104969</v>
      </c>
    </row>
    <row r="2379" spans="1:7" customFormat="1" ht="15" customHeight="1" x14ac:dyDescent="0.25">
      <c r="A2379" t="s">
        <v>5461</v>
      </c>
      <c r="B2379" t="s">
        <v>5462</v>
      </c>
      <c r="C2379" t="s">
        <v>5463</v>
      </c>
      <c r="D2379" s="4">
        <v>40.612000000000002</v>
      </c>
      <c r="F2379" s="4">
        <v>-0.34761900000000001</v>
      </c>
      <c r="G2379" s="4">
        <v>-0.230326</v>
      </c>
    </row>
    <row r="2380" spans="1:7" customFormat="1" ht="15" customHeight="1" x14ac:dyDescent="0.25">
      <c r="A2380" t="s">
        <v>1070</v>
      </c>
      <c r="B2380" t="s">
        <v>1071</v>
      </c>
      <c r="C2380" t="s">
        <v>1072</v>
      </c>
      <c r="D2380" s="4">
        <v>116.89</v>
      </c>
      <c r="F2380" s="4">
        <v>-0.34916190000000003</v>
      </c>
      <c r="G2380" s="4">
        <v>-0.2281107</v>
      </c>
    </row>
    <row r="2381" spans="1:7" customFormat="1" ht="15" customHeight="1" x14ac:dyDescent="0.25">
      <c r="A2381" t="s">
        <v>3580</v>
      </c>
      <c r="B2381" t="s">
        <v>3581</v>
      </c>
      <c r="C2381" t="s">
        <v>3582</v>
      </c>
      <c r="D2381" s="4">
        <v>65.052000000000007</v>
      </c>
      <c r="F2381" s="4">
        <v>-0.34965819999999997</v>
      </c>
      <c r="G2381" s="4">
        <v>-0.1974881</v>
      </c>
    </row>
    <row r="2382" spans="1:7" customFormat="1" ht="15" customHeight="1" x14ac:dyDescent="0.25">
      <c r="A2382" t="s">
        <v>7778</v>
      </c>
      <c r="B2382" t="s">
        <v>7779</v>
      </c>
      <c r="C2382" t="s">
        <v>7780</v>
      </c>
      <c r="D2382" s="4">
        <v>38.619999999999997</v>
      </c>
      <c r="F2382" s="4">
        <v>-0.3499891</v>
      </c>
      <c r="G2382" s="4">
        <v>-0.26699640000000002</v>
      </c>
    </row>
    <row r="2383" spans="1:7" customFormat="1" ht="15" customHeight="1" x14ac:dyDescent="0.25">
      <c r="A2383" t="s">
        <v>289</v>
      </c>
      <c r="B2383" t="s">
        <v>290</v>
      </c>
      <c r="C2383" t="s">
        <v>291</v>
      </c>
      <c r="D2383" s="4">
        <v>83.953000000000003</v>
      </c>
      <c r="F2383" s="4">
        <v>-0.35009950000000001</v>
      </c>
      <c r="G2383" s="4">
        <v>-0.16285459999999999</v>
      </c>
    </row>
    <row r="2384" spans="1:7" customFormat="1" ht="15" customHeight="1" x14ac:dyDescent="0.25">
      <c r="A2384" t="s">
        <v>4609</v>
      </c>
      <c r="B2384" t="s">
        <v>4610</v>
      </c>
      <c r="C2384" t="s">
        <v>4611</v>
      </c>
      <c r="D2384" s="4">
        <v>244.54</v>
      </c>
      <c r="F2384" s="4">
        <v>-0.35013620000000001</v>
      </c>
      <c r="G2384" s="4">
        <v>-0.4991699</v>
      </c>
    </row>
    <row r="2385" spans="1:7" customFormat="1" ht="15" customHeight="1" x14ac:dyDescent="0.25">
      <c r="A2385" t="s">
        <v>4431</v>
      </c>
      <c r="B2385" t="s">
        <v>4432</v>
      </c>
      <c r="C2385" t="s">
        <v>4433</v>
      </c>
      <c r="D2385" s="4">
        <v>11.045</v>
      </c>
      <c r="F2385" s="4">
        <v>-0.35022819999999999</v>
      </c>
      <c r="G2385" s="4">
        <v>-0.40097500000000003</v>
      </c>
    </row>
    <row r="2386" spans="1:7" customFormat="1" ht="15" customHeight="1" x14ac:dyDescent="0.25">
      <c r="A2386" t="s">
        <v>145</v>
      </c>
      <c r="B2386" t="s">
        <v>146</v>
      </c>
      <c r="C2386" t="s">
        <v>147</v>
      </c>
      <c r="D2386" s="4">
        <v>31.068000000000001</v>
      </c>
      <c r="F2386" s="4">
        <v>-0.35061439999999999</v>
      </c>
      <c r="G2386" s="4">
        <v>-0.1715911</v>
      </c>
    </row>
    <row r="2387" spans="1:7" customFormat="1" ht="15" customHeight="1" x14ac:dyDescent="0.25">
      <c r="A2387" t="s">
        <v>197</v>
      </c>
      <c r="B2387" t="s">
        <v>198</v>
      </c>
      <c r="C2387" t="s">
        <v>199</v>
      </c>
      <c r="D2387" s="4">
        <v>197.35</v>
      </c>
      <c r="F2387" s="4">
        <v>-0.3510009</v>
      </c>
      <c r="G2387" s="4">
        <v>-0.85375610000000002</v>
      </c>
    </row>
    <row r="2388" spans="1:7" customFormat="1" ht="15" customHeight="1" x14ac:dyDescent="0.25">
      <c r="A2388" t="s">
        <v>7548</v>
      </c>
      <c r="B2388" t="s">
        <v>7549</v>
      </c>
      <c r="C2388" t="s">
        <v>7550</v>
      </c>
      <c r="D2388" s="4">
        <v>30.763999999999999</v>
      </c>
      <c r="F2388" s="4">
        <v>-0.3526763</v>
      </c>
      <c r="G2388" s="4">
        <v>-0.26843430000000001</v>
      </c>
    </row>
    <row r="2389" spans="1:7" customFormat="1" ht="15" customHeight="1" x14ac:dyDescent="0.25">
      <c r="A2389" t="s">
        <v>4064</v>
      </c>
      <c r="B2389" t="s">
        <v>4065</v>
      </c>
      <c r="C2389" t="s">
        <v>4066</v>
      </c>
      <c r="D2389" s="4">
        <v>76.346999999999994</v>
      </c>
      <c r="F2389" s="4">
        <v>-0.35293419999999998</v>
      </c>
      <c r="G2389" s="4">
        <v>-0.34891220000000001</v>
      </c>
    </row>
    <row r="2390" spans="1:7" customFormat="1" ht="15" customHeight="1" x14ac:dyDescent="0.25">
      <c r="A2390" t="s">
        <v>5626</v>
      </c>
      <c r="B2390" t="s">
        <v>5627</v>
      </c>
      <c r="C2390" t="s">
        <v>5628</v>
      </c>
      <c r="D2390" s="4">
        <v>55.067</v>
      </c>
      <c r="F2390" s="4">
        <v>-0.35396640000000001</v>
      </c>
      <c r="G2390" s="4">
        <v>0.228351</v>
      </c>
    </row>
    <row r="2391" spans="1:7" customFormat="1" ht="15" customHeight="1" x14ac:dyDescent="0.25">
      <c r="A2391" t="s">
        <v>7061</v>
      </c>
      <c r="B2391" t="s">
        <v>7062</v>
      </c>
      <c r="C2391" t="s">
        <v>7063</v>
      </c>
      <c r="D2391" s="4">
        <v>32.79</v>
      </c>
      <c r="F2391" s="4">
        <v>-0.35411389999999998</v>
      </c>
      <c r="G2391" s="4">
        <v>-0.18789439999999999</v>
      </c>
    </row>
    <row r="2392" spans="1:7" customFormat="1" ht="15" customHeight="1" x14ac:dyDescent="0.25">
      <c r="A2392" t="s">
        <v>4986</v>
      </c>
      <c r="B2392" t="s">
        <v>4987</v>
      </c>
      <c r="C2392" t="s">
        <v>4988</v>
      </c>
      <c r="D2392" s="4">
        <v>101.31</v>
      </c>
      <c r="F2392" s="4">
        <v>-0.35499930000000002</v>
      </c>
      <c r="G2392" s="4">
        <v>-0.45280629999999999</v>
      </c>
    </row>
    <row r="2393" spans="1:7" customFormat="1" ht="15" customHeight="1" x14ac:dyDescent="0.25">
      <c r="A2393" t="s">
        <v>124</v>
      </c>
      <c r="B2393" t="s">
        <v>125</v>
      </c>
      <c r="C2393" t="s">
        <v>126</v>
      </c>
      <c r="D2393" s="4">
        <v>56.984000000000002</v>
      </c>
      <c r="F2393" s="4">
        <v>-0.35560839999999999</v>
      </c>
      <c r="G2393" s="4">
        <v>-0.74450559999999999</v>
      </c>
    </row>
    <row r="2394" spans="1:7" customFormat="1" ht="15" customHeight="1" x14ac:dyDescent="0.25">
      <c r="A2394" t="s">
        <v>297</v>
      </c>
      <c r="B2394" t="s">
        <v>298</v>
      </c>
      <c r="C2394" t="s">
        <v>299</v>
      </c>
      <c r="D2394" s="4">
        <v>26.318000000000001</v>
      </c>
      <c r="F2394" s="4">
        <v>-0.3559408</v>
      </c>
      <c r="G2394" s="4">
        <v>5.0442710000000002E-2</v>
      </c>
    </row>
    <row r="2395" spans="1:7" customFormat="1" ht="15" customHeight="1" x14ac:dyDescent="0.25">
      <c r="A2395" t="s">
        <v>746</v>
      </c>
      <c r="B2395" t="s">
        <v>747</v>
      </c>
      <c r="C2395" t="s">
        <v>748</v>
      </c>
      <c r="D2395" s="4">
        <v>83.015000000000001</v>
      </c>
      <c r="F2395" s="4">
        <v>-0.35599609999999998</v>
      </c>
      <c r="G2395" s="4">
        <v>-0.30672880000000002</v>
      </c>
    </row>
    <row r="2396" spans="1:7" customFormat="1" ht="15" customHeight="1" x14ac:dyDescent="0.25">
      <c r="A2396" t="s">
        <v>7506</v>
      </c>
      <c r="B2396" t="s">
        <v>7507</v>
      </c>
      <c r="C2396" t="s">
        <v>7508</v>
      </c>
      <c r="D2396" s="4">
        <v>144.80000000000001</v>
      </c>
      <c r="F2396" s="4">
        <v>-0.358269</v>
      </c>
      <c r="G2396" s="4">
        <v>-0.23106370000000001</v>
      </c>
    </row>
    <row r="2397" spans="1:7" customFormat="1" ht="15" customHeight="1" x14ac:dyDescent="0.25">
      <c r="A2397" t="s">
        <v>7259</v>
      </c>
      <c r="B2397" t="s">
        <v>7260</v>
      </c>
      <c r="C2397" t="s">
        <v>7261</v>
      </c>
      <c r="D2397" s="4">
        <v>108.11</v>
      </c>
      <c r="F2397" s="4">
        <v>-0.3584909</v>
      </c>
      <c r="G2397" s="4">
        <v>-0.30731199999999997</v>
      </c>
    </row>
    <row r="2398" spans="1:7" customFormat="1" ht="15" customHeight="1" x14ac:dyDescent="0.25">
      <c r="A2398" t="s">
        <v>7718</v>
      </c>
      <c r="B2398" t="s">
        <v>7719</v>
      </c>
      <c r="C2398" t="s">
        <v>7720</v>
      </c>
      <c r="D2398" s="4">
        <v>39.289000000000001</v>
      </c>
      <c r="F2398" s="4">
        <v>-0.35865740000000002</v>
      </c>
      <c r="G2398" s="4">
        <v>-0.1804026</v>
      </c>
    </row>
    <row r="2399" spans="1:7" customFormat="1" ht="15" customHeight="1" x14ac:dyDescent="0.25">
      <c r="A2399" t="s">
        <v>2828</v>
      </c>
      <c r="B2399" t="s">
        <v>2829</v>
      </c>
      <c r="C2399" t="s">
        <v>2830</v>
      </c>
      <c r="D2399" s="4">
        <v>57.927</v>
      </c>
      <c r="F2399" s="4">
        <v>-0.35878690000000002</v>
      </c>
      <c r="G2399" s="4">
        <v>-0.58909230000000001</v>
      </c>
    </row>
    <row r="2400" spans="1:7" customFormat="1" ht="15" customHeight="1" x14ac:dyDescent="0.25">
      <c r="A2400" t="s">
        <v>5254</v>
      </c>
      <c r="B2400" t="s">
        <v>5255</v>
      </c>
      <c r="C2400" t="s">
        <v>5256</v>
      </c>
      <c r="D2400" s="4">
        <v>41.829000000000001</v>
      </c>
      <c r="F2400" s="4">
        <v>-0.35895339999999998</v>
      </c>
      <c r="G2400" s="4">
        <v>-0.34198580000000001</v>
      </c>
    </row>
    <row r="2401" spans="1:7" customFormat="1" ht="15" customHeight="1" x14ac:dyDescent="0.25">
      <c r="A2401" t="s">
        <v>4010</v>
      </c>
      <c r="B2401" t="s">
        <v>4011</v>
      </c>
      <c r="C2401" t="s">
        <v>4012</v>
      </c>
      <c r="D2401" s="4">
        <v>41.290999999999997</v>
      </c>
      <c r="F2401" s="4">
        <v>-0.35949019999999998</v>
      </c>
      <c r="G2401" s="4">
        <v>-0.39033760000000001</v>
      </c>
    </row>
    <row r="2402" spans="1:7" customFormat="1" ht="15" customHeight="1" x14ac:dyDescent="0.25">
      <c r="A2402" t="s">
        <v>2991</v>
      </c>
      <c r="B2402" t="s">
        <v>2992</v>
      </c>
      <c r="C2402" t="s">
        <v>2993</v>
      </c>
      <c r="D2402" s="4">
        <v>80.974000000000004</v>
      </c>
      <c r="F2402" s="4">
        <v>-0.36026770000000002</v>
      </c>
      <c r="G2402" s="4" t="s">
        <v>5</v>
      </c>
    </row>
    <row r="2403" spans="1:7" customFormat="1" ht="15" customHeight="1" x14ac:dyDescent="0.25">
      <c r="A2403" t="s">
        <v>1103</v>
      </c>
      <c r="B2403" t="s">
        <v>1104</v>
      </c>
      <c r="C2403" t="s">
        <v>1105</v>
      </c>
      <c r="D2403" s="4">
        <v>13.606999999999999</v>
      </c>
      <c r="F2403" s="4">
        <v>-0.36036030000000002</v>
      </c>
      <c r="G2403" s="4">
        <v>-0.85111950000000003</v>
      </c>
    </row>
    <row r="2404" spans="1:7" customFormat="1" ht="15" customHeight="1" x14ac:dyDescent="0.25">
      <c r="A2404" t="s">
        <v>229</v>
      </c>
      <c r="B2404" t="s">
        <v>230</v>
      </c>
      <c r="C2404" t="s">
        <v>231</v>
      </c>
      <c r="D2404" s="4">
        <v>127.89</v>
      </c>
      <c r="F2404" s="4">
        <v>-0.36039739999999998</v>
      </c>
      <c r="G2404" s="4">
        <v>-0.50923980000000002</v>
      </c>
    </row>
    <row r="2405" spans="1:7" customFormat="1" ht="15" customHeight="1" x14ac:dyDescent="0.25">
      <c r="A2405" t="s">
        <v>4956</v>
      </c>
      <c r="B2405" t="s">
        <v>4957</v>
      </c>
      <c r="C2405" t="s">
        <v>4958</v>
      </c>
      <c r="D2405" s="4">
        <v>128.65</v>
      </c>
      <c r="F2405" s="4">
        <v>-0.36232490000000001</v>
      </c>
      <c r="G2405" s="4">
        <v>-0.36681180000000002</v>
      </c>
    </row>
    <row r="2406" spans="1:7" customFormat="1" ht="15" customHeight="1" x14ac:dyDescent="0.25">
      <c r="A2406" t="s">
        <v>7447</v>
      </c>
      <c r="B2406" t="s">
        <v>7448</v>
      </c>
      <c r="C2406" t="s">
        <v>7449</v>
      </c>
      <c r="D2406" s="4">
        <v>26.623999999999999</v>
      </c>
      <c r="F2406" s="4">
        <v>-0.36302970000000001</v>
      </c>
      <c r="G2406" s="4">
        <v>0.3780442</v>
      </c>
    </row>
    <row r="2407" spans="1:7" customFormat="1" ht="15" customHeight="1" x14ac:dyDescent="0.25">
      <c r="A2407" t="s">
        <v>5498</v>
      </c>
      <c r="B2407" t="s">
        <v>5499</v>
      </c>
      <c r="C2407" t="s">
        <v>5500</v>
      </c>
      <c r="D2407" s="4">
        <v>60.192999999999998</v>
      </c>
      <c r="F2407" s="4">
        <v>-0.36375350000000001</v>
      </c>
      <c r="G2407" s="4">
        <v>-6.2259990000000001E-2</v>
      </c>
    </row>
    <row r="2408" spans="1:7" customFormat="1" ht="15" customHeight="1" x14ac:dyDescent="0.25">
      <c r="A2408" t="s">
        <v>3825</v>
      </c>
      <c r="B2408" t="s">
        <v>3826</v>
      </c>
      <c r="C2408" t="s">
        <v>3827</v>
      </c>
      <c r="D2408" s="4">
        <v>48.326999999999998</v>
      </c>
      <c r="F2408" s="4">
        <v>-0.36470069999999999</v>
      </c>
      <c r="G2408" s="4">
        <v>-0.3269975</v>
      </c>
    </row>
    <row r="2409" spans="1:7" customFormat="1" ht="15" customHeight="1" x14ac:dyDescent="0.25">
      <c r="A2409" t="s">
        <v>3822</v>
      </c>
      <c r="B2409" t="s">
        <v>3823</v>
      </c>
      <c r="C2409" t="s">
        <v>3824</v>
      </c>
      <c r="D2409" s="4">
        <v>43.688000000000002</v>
      </c>
      <c r="F2409" s="4">
        <v>-0.36592720000000001</v>
      </c>
      <c r="G2409" s="4">
        <v>-0.43253190000000002</v>
      </c>
    </row>
    <row r="2410" spans="1:7" customFormat="1" ht="15" customHeight="1" x14ac:dyDescent="0.25">
      <c r="A2410" t="s">
        <v>4479</v>
      </c>
      <c r="B2410" t="s">
        <v>4480</v>
      </c>
      <c r="C2410" t="s">
        <v>4481</v>
      </c>
      <c r="D2410" s="4">
        <v>17.699000000000002</v>
      </c>
      <c r="F2410" s="4">
        <v>-0.36726639999999999</v>
      </c>
      <c r="G2410" s="4">
        <v>-0.4643545</v>
      </c>
    </row>
    <row r="2411" spans="1:7" customFormat="1" ht="15" customHeight="1" x14ac:dyDescent="0.25">
      <c r="A2411" t="s">
        <v>6161</v>
      </c>
      <c r="B2411" t="s">
        <v>6162</v>
      </c>
      <c r="C2411" t="s">
        <v>6163</v>
      </c>
      <c r="D2411" s="4">
        <v>57.488</v>
      </c>
      <c r="F2411" s="4">
        <v>-0.36784339999999999</v>
      </c>
      <c r="G2411" s="4">
        <v>9.4156309999999993E-2</v>
      </c>
    </row>
    <row r="2412" spans="1:7" customFormat="1" ht="15" customHeight="1" x14ac:dyDescent="0.25">
      <c r="A2412" t="s">
        <v>2220</v>
      </c>
      <c r="B2412" t="s">
        <v>2221</v>
      </c>
      <c r="C2412" t="s">
        <v>2222</v>
      </c>
      <c r="D2412" s="4">
        <v>13.95</v>
      </c>
      <c r="F2412" s="4">
        <v>-0.36791790000000002</v>
      </c>
      <c r="G2412" s="4">
        <v>-0.81221069999999995</v>
      </c>
    </row>
    <row r="2413" spans="1:7" customFormat="1" ht="15" customHeight="1" x14ac:dyDescent="0.25">
      <c r="A2413" t="s">
        <v>7798</v>
      </c>
      <c r="B2413" t="s">
        <v>7799</v>
      </c>
      <c r="C2413" t="s">
        <v>7800</v>
      </c>
      <c r="D2413" s="4">
        <v>34.706000000000003</v>
      </c>
      <c r="F2413" s="4">
        <v>-0.36847649999999998</v>
      </c>
      <c r="G2413" s="4">
        <v>-0.20988999999999999</v>
      </c>
    </row>
    <row r="2414" spans="1:7" customFormat="1" ht="15" customHeight="1" x14ac:dyDescent="0.25">
      <c r="A2414" t="s">
        <v>3610</v>
      </c>
      <c r="B2414" t="s">
        <v>3611</v>
      </c>
      <c r="C2414" t="s">
        <v>3612</v>
      </c>
      <c r="D2414" s="4">
        <v>50.052</v>
      </c>
      <c r="F2414" s="4">
        <v>-0.36933359999999998</v>
      </c>
      <c r="G2414" s="4">
        <v>-0.47539619999999999</v>
      </c>
    </row>
    <row r="2415" spans="1:7" customFormat="1" ht="15" customHeight="1" x14ac:dyDescent="0.25">
      <c r="A2415" t="s">
        <v>4300</v>
      </c>
      <c r="B2415" t="s">
        <v>4301</v>
      </c>
      <c r="C2415" t="s">
        <v>4302</v>
      </c>
      <c r="D2415" s="4">
        <v>27.956</v>
      </c>
      <c r="F2415" s="4">
        <v>-0.36970629999999999</v>
      </c>
      <c r="G2415" s="4">
        <v>-0.33765400000000001</v>
      </c>
    </row>
    <row r="2416" spans="1:7" customFormat="1" ht="15" customHeight="1" x14ac:dyDescent="0.25">
      <c r="A2416" t="s">
        <v>577</v>
      </c>
      <c r="B2416" t="s">
        <v>578</v>
      </c>
      <c r="C2416" t="s">
        <v>579</v>
      </c>
      <c r="D2416" s="4">
        <v>64.096000000000004</v>
      </c>
      <c r="F2416" s="4">
        <v>-0.3702471</v>
      </c>
      <c r="G2416" s="4">
        <v>-0.38879560000000002</v>
      </c>
    </row>
    <row r="2417" spans="1:7" customFormat="1" ht="15" customHeight="1" x14ac:dyDescent="0.25">
      <c r="A2417" t="s">
        <v>1192</v>
      </c>
      <c r="C2417" t="s">
        <v>1193</v>
      </c>
      <c r="D2417" s="4">
        <v>119.07</v>
      </c>
      <c r="F2417" s="4">
        <v>-0.3702471</v>
      </c>
      <c r="G2417" s="4">
        <v>-0.37083379999999999</v>
      </c>
    </row>
    <row r="2418" spans="1:7" customFormat="1" ht="15" customHeight="1" x14ac:dyDescent="0.25">
      <c r="A2418" t="s">
        <v>5600</v>
      </c>
      <c r="C2418" t="s">
        <v>5601</v>
      </c>
      <c r="D2418" s="4">
        <v>114.03</v>
      </c>
      <c r="F2418" s="4">
        <v>-0.37069459999999999</v>
      </c>
      <c r="G2418" s="4">
        <v>0.18644250000000001</v>
      </c>
    </row>
    <row r="2419" spans="1:7" customFormat="1" ht="15" customHeight="1" x14ac:dyDescent="0.25">
      <c r="A2419" t="s">
        <v>5005</v>
      </c>
      <c r="B2419" t="s">
        <v>5006</v>
      </c>
      <c r="C2419" t="s">
        <v>5007</v>
      </c>
      <c r="D2419" s="4">
        <v>68.838999999999999</v>
      </c>
      <c r="F2419" s="4">
        <v>-0.37127300000000002</v>
      </c>
      <c r="G2419" s="4">
        <v>-0.1347467</v>
      </c>
    </row>
    <row r="2420" spans="1:7" customFormat="1" ht="15" customHeight="1" x14ac:dyDescent="0.25">
      <c r="A2420" t="s">
        <v>6427</v>
      </c>
      <c r="B2420" t="s">
        <v>6428</v>
      </c>
      <c r="C2420" t="s">
        <v>6429</v>
      </c>
      <c r="D2420" s="4">
        <v>29.884</v>
      </c>
      <c r="F2420" s="4">
        <v>-0.37211300000000003</v>
      </c>
      <c r="G2420" s="4">
        <v>-0.23388809999999999</v>
      </c>
    </row>
    <row r="2421" spans="1:7" customFormat="1" ht="15" customHeight="1" x14ac:dyDescent="0.25">
      <c r="A2421" t="s">
        <v>7104</v>
      </c>
      <c r="B2421" t="s">
        <v>7105</v>
      </c>
      <c r="C2421" t="s">
        <v>7106</v>
      </c>
      <c r="D2421" s="4">
        <v>74.094999999999999</v>
      </c>
      <c r="F2421" s="4">
        <v>-0.37357020000000002</v>
      </c>
      <c r="G2421" s="4">
        <v>-0.43306620000000001</v>
      </c>
    </row>
    <row r="2422" spans="1:7" customFormat="1" ht="15" customHeight="1" x14ac:dyDescent="0.25">
      <c r="A2422" t="s">
        <v>264</v>
      </c>
      <c r="B2422" t="s">
        <v>265</v>
      </c>
      <c r="C2422" t="s">
        <v>266</v>
      </c>
      <c r="D2422" s="4">
        <v>36.542999999999999</v>
      </c>
      <c r="F2422" s="4">
        <v>-0.37598340000000002</v>
      </c>
      <c r="G2422" s="4">
        <v>-0.83260650000000003</v>
      </c>
    </row>
    <row r="2423" spans="1:7" customFormat="1" ht="15" customHeight="1" x14ac:dyDescent="0.25">
      <c r="A2423" t="s">
        <v>1975</v>
      </c>
      <c r="B2423" t="s">
        <v>1976</v>
      </c>
      <c r="C2423" t="s">
        <v>1977</v>
      </c>
      <c r="D2423" s="4">
        <v>14.427</v>
      </c>
      <c r="F2423" s="4">
        <v>-0.37660130000000003</v>
      </c>
      <c r="G2423" s="4">
        <v>-0.3917677</v>
      </c>
    </row>
    <row r="2424" spans="1:7" customFormat="1" ht="15" customHeight="1" x14ac:dyDescent="0.25">
      <c r="A2424" t="s">
        <v>7983</v>
      </c>
      <c r="B2424" t="s">
        <v>7984</v>
      </c>
      <c r="C2424" t="s">
        <v>7985</v>
      </c>
      <c r="D2424" s="4">
        <v>27.013000000000002</v>
      </c>
      <c r="F2424" s="4">
        <v>-0.37716339999999998</v>
      </c>
      <c r="G2424" s="4">
        <v>-0.24817059999999999</v>
      </c>
    </row>
    <row r="2425" spans="1:7" customFormat="1" ht="15" customHeight="1" x14ac:dyDescent="0.25">
      <c r="A2425" t="s">
        <v>4357</v>
      </c>
      <c r="B2425" t="s">
        <v>4358</v>
      </c>
      <c r="C2425" t="s">
        <v>4359</v>
      </c>
      <c r="D2425" s="4">
        <v>36.801000000000002</v>
      </c>
      <c r="F2425" s="4">
        <v>-0.37725700000000001</v>
      </c>
      <c r="G2425" s="4">
        <v>-0.73465550000000002</v>
      </c>
    </row>
    <row r="2426" spans="1:7" customFormat="1" ht="15" customHeight="1" x14ac:dyDescent="0.25">
      <c r="A2426" t="s">
        <v>3235</v>
      </c>
      <c r="B2426" t="s">
        <v>3236</v>
      </c>
      <c r="C2426" t="s">
        <v>3237</v>
      </c>
      <c r="D2426" s="4">
        <v>11.367000000000001</v>
      </c>
      <c r="F2426" s="4">
        <v>-0.37753809999999999</v>
      </c>
      <c r="G2426" s="4">
        <v>-0.69634989999999997</v>
      </c>
    </row>
    <row r="2427" spans="1:7" customFormat="1" ht="15" customHeight="1" x14ac:dyDescent="0.25">
      <c r="A2427" t="s">
        <v>4333</v>
      </c>
      <c r="B2427" t="s">
        <v>4334</v>
      </c>
      <c r="C2427" t="s">
        <v>4335</v>
      </c>
      <c r="D2427" s="4">
        <v>22.186</v>
      </c>
      <c r="F2427" s="4">
        <v>-0.37813799999999997</v>
      </c>
      <c r="G2427" s="4">
        <v>-0.44900669999999998</v>
      </c>
    </row>
    <row r="2428" spans="1:7" customFormat="1" ht="15" customHeight="1" x14ac:dyDescent="0.25">
      <c r="A2428" t="s">
        <v>6290</v>
      </c>
      <c r="B2428" t="s">
        <v>6291</v>
      </c>
      <c r="C2428" t="s">
        <v>6292</v>
      </c>
      <c r="D2428" s="4">
        <v>30.831</v>
      </c>
      <c r="F2428" s="4">
        <v>-0.37886950000000003</v>
      </c>
      <c r="G2428" s="4">
        <v>-0.37706820000000002</v>
      </c>
    </row>
    <row r="2429" spans="1:7" customFormat="1" ht="15" customHeight="1" x14ac:dyDescent="0.25">
      <c r="A2429" t="s">
        <v>3520</v>
      </c>
      <c r="B2429" t="s">
        <v>3521</v>
      </c>
      <c r="C2429" t="s">
        <v>3522</v>
      </c>
      <c r="D2429" s="4">
        <v>20.696999999999999</v>
      </c>
      <c r="F2429" s="4">
        <v>-0.38033349999999999</v>
      </c>
      <c r="G2429" s="4">
        <v>-0.1610492</v>
      </c>
    </row>
    <row r="2430" spans="1:7" customFormat="1" ht="15" customHeight="1" x14ac:dyDescent="0.25">
      <c r="A2430" t="s">
        <v>6382</v>
      </c>
      <c r="B2430" t="s">
        <v>6383</v>
      </c>
      <c r="C2430" t="s">
        <v>6384</v>
      </c>
      <c r="D2430" s="4">
        <v>85.462000000000003</v>
      </c>
      <c r="F2430" s="4">
        <v>-0.38211850000000003</v>
      </c>
      <c r="G2430" s="4">
        <v>-0.31950240000000002</v>
      </c>
    </row>
    <row r="2431" spans="1:7" customFormat="1" ht="15" customHeight="1" x14ac:dyDescent="0.25">
      <c r="A2431" t="s">
        <v>3124</v>
      </c>
      <c r="B2431" t="s">
        <v>3125</v>
      </c>
      <c r="C2431" t="s">
        <v>3126</v>
      </c>
      <c r="D2431" s="4">
        <v>10.458</v>
      </c>
      <c r="F2431" s="4">
        <v>-0.38270149999999997</v>
      </c>
      <c r="G2431" s="4">
        <v>-0.40294029999999997</v>
      </c>
    </row>
    <row r="2432" spans="1:7" customFormat="1" ht="15" customHeight="1" x14ac:dyDescent="0.25">
      <c r="A2432" t="s">
        <v>3735</v>
      </c>
      <c r="B2432" t="s">
        <v>3736</v>
      </c>
      <c r="C2432" t="s">
        <v>3737</v>
      </c>
      <c r="D2432" s="4">
        <v>137.61000000000001</v>
      </c>
      <c r="F2432" s="4">
        <v>-0.38351059999999998</v>
      </c>
      <c r="G2432" s="4">
        <v>-0.26819490000000001</v>
      </c>
    </row>
    <row r="2433" spans="1:7" customFormat="1" ht="15" customHeight="1" x14ac:dyDescent="0.25">
      <c r="A2433" t="s">
        <v>7837</v>
      </c>
      <c r="B2433" t="s">
        <v>7838</v>
      </c>
      <c r="C2433" t="s">
        <v>7839</v>
      </c>
      <c r="D2433" s="4">
        <v>34.908999999999999</v>
      </c>
      <c r="F2433" s="4">
        <v>-0.38366119999999998</v>
      </c>
      <c r="G2433" s="4">
        <v>-0.38890590000000003</v>
      </c>
    </row>
    <row r="2434" spans="1:7" customFormat="1" ht="15" customHeight="1" x14ac:dyDescent="0.25">
      <c r="A2434" t="s">
        <v>2211</v>
      </c>
      <c r="B2434" t="s">
        <v>2212</v>
      </c>
      <c r="C2434" t="s">
        <v>2213</v>
      </c>
      <c r="D2434" s="4">
        <v>67.316999999999993</v>
      </c>
      <c r="F2434" s="4">
        <v>-0.38386819999999999</v>
      </c>
      <c r="G2434" s="4">
        <v>-0.30193880000000001</v>
      </c>
    </row>
    <row r="2435" spans="1:7" customFormat="1" ht="15" customHeight="1" x14ac:dyDescent="0.25">
      <c r="A2435" t="s">
        <v>3574</v>
      </c>
      <c r="B2435" t="s">
        <v>3575</v>
      </c>
      <c r="C2435" t="s">
        <v>3576</v>
      </c>
      <c r="D2435" s="4">
        <v>50.783999999999999</v>
      </c>
      <c r="F2435" s="4">
        <v>-0.38394339999999999</v>
      </c>
      <c r="G2435" s="4">
        <v>-0.23425609999999999</v>
      </c>
    </row>
    <row r="2436" spans="1:7" customFormat="1" ht="15" customHeight="1" x14ac:dyDescent="0.25">
      <c r="A2436" t="s">
        <v>6413</v>
      </c>
      <c r="B2436" t="s">
        <v>6414</v>
      </c>
      <c r="C2436" t="s">
        <v>6415</v>
      </c>
      <c r="D2436" s="4">
        <v>35.44</v>
      </c>
      <c r="F2436" s="4">
        <v>-0.38518649999999999</v>
      </c>
      <c r="G2436" s="4">
        <v>-0.27917419999999998</v>
      </c>
    </row>
    <row r="2437" spans="1:7" customFormat="1" ht="15" customHeight="1" x14ac:dyDescent="0.25">
      <c r="A2437" t="s">
        <v>868</v>
      </c>
      <c r="C2437" t="s">
        <v>869</v>
      </c>
      <c r="D2437" s="4">
        <v>207.05</v>
      </c>
      <c r="F2437" s="4">
        <v>-0.38622319999999999</v>
      </c>
      <c r="G2437" s="4">
        <v>-0.22626189999999999</v>
      </c>
    </row>
    <row r="2438" spans="1:7" customFormat="1" ht="15" customHeight="1" x14ac:dyDescent="0.25">
      <c r="A2438" t="s">
        <v>7554</v>
      </c>
      <c r="B2438" t="s">
        <v>7555</v>
      </c>
      <c r="C2438" t="s">
        <v>7556</v>
      </c>
      <c r="D2438" s="4">
        <v>38.548999999999999</v>
      </c>
      <c r="F2438" s="4">
        <v>-0.38660030000000001</v>
      </c>
      <c r="G2438" s="4">
        <v>-0.17018150000000001</v>
      </c>
    </row>
    <row r="2439" spans="1:7" customFormat="1" ht="15" customHeight="1" x14ac:dyDescent="0.25">
      <c r="A2439" t="s">
        <v>203</v>
      </c>
      <c r="B2439" t="s">
        <v>204</v>
      </c>
      <c r="C2439" t="s">
        <v>205</v>
      </c>
      <c r="D2439" s="4">
        <v>124.31</v>
      </c>
      <c r="F2439" s="4">
        <v>-0.38671359999999999</v>
      </c>
      <c r="G2439" s="4">
        <v>-2.9841610000000001E-2</v>
      </c>
    </row>
    <row r="2440" spans="1:7" customFormat="1" ht="15" customHeight="1" x14ac:dyDescent="0.25">
      <c r="A2440" t="s">
        <v>6045</v>
      </c>
      <c r="B2440" t="s">
        <v>6046</v>
      </c>
      <c r="C2440" t="s">
        <v>6047</v>
      </c>
      <c r="D2440" s="4">
        <v>65.317999999999998</v>
      </c>
      <c r="F2440" s="4">
        <v>-0.3883933</v>
      </c>
      <c r="G2440" s="4">
        <v>-0.32780239999999999</v>
      </c>
    </row>
    <row r="2441" spans="1:7" customFormat="1" ht="15" customHeight="1" x14ac:dyDescent="0.25">
      <c r="A2441" t="s">
        <v>4372</v>
      </c>
      <c r="B2441" t="s">
        <v>4373</v>
      </c>
      <c r="C2441" t="s">
        <v>4374</v>
      </c>
      <c r="D2441" s="4">
        <v>25.475999999999999</v>
      </c>
      <c r="F2441" s="4">
        <v>-0.39011269999999998</v>
      </c>
      <c r="G2441" s="4">
        <v>-0.37517850000000003</v>
      </c>
    </row>
    <row r="2442" spans="1:7" customFormat="1" ht="15" customHeight="1" x14ac:dyDescent="0.25">
      <c r="A2442" t="s">
        <v>697</v>
      </c>
      <c r="B2442" t="s">
        <v>698</v>
      </c>
      <c r="C2442" t="s">
        <v>699</v>
      </c>
      <c r="D2442" s="4">
        <v>104.5</v>
      </c>
      <c r="F2442" s="4">
        <v>-0.39015050000000001</v>
      </c>
      <c r="G2442" s="4">
        <v>-0.61579289999999998</v>
      </c>
    </row>
    <row r="2443" spans="1:7" customFormat="1" ht="15" customHeight="1" x14ac:dyDescent="0.25">
      <c r="A2443" t="s">
        <v>7876</v>
      </c>
      <c r="B2443" t="s">
        <v>7877</v>
      </c>
      <c r="C2443" t="s">
        <v>7878</v>
      </c>
      <c r="D2443" s="4">
        <v>101.99</v>
      </c>
      <c r="F2443" s="4">
        <v>-0.39132319999999998</v>
      </c>
      <c r="G2443" s="4">
        <v>-0.50304340000000003</v>
      </c>
    </row>
    <row r="2444" spans="1:7" customFormat="1" ht="15" customHeight="1" x14ac:dyDescent="0.25">
      <c r="A2444" t="s">
        <v>5391</v>
      </c>
      <c r="B2444" t="s">
        <v>5392</v>
      </c>
      <c r="C2444" t="s">
        <v>5393</v>
      </c>
      <c r="D2444" s="4">
        <v>49.482999999999997</v>
      </c>
      <c r="F2444" s="4">
        <v>-0.3915882</v>
      </c>
      <c r="G2444" s="4">
        <v>-1.077585</v>
      </c>
    </row>
    <row r="2445" spans="1:7" customFormat="1" ht="15" customHeight="1" x14ac:dyDescent="0.25">
      <c r="A2445" t="s">
        <v>4515</v>
      </c>
      <c r="B2445" t="s">
        <v>4516</v>
      </c>
      <c r="C2445" t="s">
        <v>4517</v>
      </c>
      <c r="D2445" s="4">
        <v>167.07</v>
      </c>
      <c r="F2445" s="4">
        <v>-0.39232640000000002</v>
      </c>
      <c r="G2445" s="4">
        <v>-0.32296649999999999</v>
      </c>
    </row>
    <row r="2446" spans="1:7" customFormat="1" ht="15" customHeight="1" x14ac:dyDescent="0.25">
      <c r="A2446" t="s">
        <v>7316</v>
      </c>
      <c r="B2446" t="s">
        <v>7317</v>
      </c>
      <c r="C2446" t="s">
        <v>7318</v>
      </c>
      <c r="D2446" s="4">
        <v>34.46</v>
      </c>
      <c r="F2446" s="4">
        <v>-0.39261049999999997</v>
      </c>
      <c r="G2446" s="4">
        <v>-0.38360749999999999</v>
      </c>
    </row>
    <row r="2447" spans="1:7" customFormat="1" ht="15" customHeight="1" x14ac:dyDescent="0.25">
      <c r="A2447" t="s">
        <v>3628</v>
      </c>
      <c r="B2447" t="s">
        <v>3629</v>
      </c>
      <c r="C2447" t="s">
        <v>3630</v>
      </c>
      <c r="D2447" s="4">
        <v>23.914000000000001</v>
      </c>
      <c r="F2447" s="4">
        <v>-0.3928567</v>
      </c>
      <c r="G2447" s="4">
        <v>-0.63170959999999998</v>
      </c>
    </row>
    <row r="2448" spans="1:7" customFormat="1" ht="15" customHeight="1" x14ac:dyDescent="0.25">
      <c r="A2448" t="s">
        <v>104</v>
      </c>
      <c r="B2448" t="s">
        <v>105</v>
      </c>
      <c r="C2448" t="s">
        <v>106</v>
      </c>
      <c r="D2448" s="4">
        <v>166.52</v>
      </c>
      <c r="F2448" s="4">
        <v>-0.39295150000000001</v>
      </c>
      <c r="G2448" s="4">
        <v>-0.38813439999999999</v>
      </c>
    </row>
    <row r="2449" spans="1:7" customFormat="1" ht="15" customHeight="1" x14ac:dyDescent="0.25">
      <c r="A2449" t="s">
        <v>2148</v>
      </c>
      <c r="B2449" t="s">
        <v>2149</v>
      </c>
      <c r="C2449" t="s">
        <v>2150</v>
      </c>
      <c r="D2449" s="4">
        <v>28.785</v>
      </c>
      <c r="F2449" s="4">
        <v>-0.39370929999999998</v>
      </c>
      <c r="G2449" s="4">
        <v>-0.41055819999999998</v>
      </c>
    </row>
    <row r="2450" spans="1:7" customFormat="1" ht="15" customHeight="1" x14ac:dyDescent="0.25">
      <c r="A2450" t="s">
        <v>7861</v>
      </c>
      <c r="B2450" t="s">
        <v>7862</v>
      </c>
      <c r="C2450" t="s">
        <v>7863</v>
      </c>
      <c r="D2450" s="4">
        <v>40.250999999999998</v>
      </c>
      <c r="F2450" s="4">
        <v>-0.39630840000000001</v>
      </c>
      <c r="G2450" s="4">
        <v>-5.241585E-2</v>
      </c>
    </row>
    <row r="2451" spans="1:7" customFormat="1" ht="15" customHeight="1" x14ac:dyDescent="0.25">
      <c r="A2451" t="s">
        <v>6039</v>
      </c>
      <c r="B2451" t="s">
        <v>6040</v>
      </c>
      <c r="C2451" t="s">
        <v>6041</v>
      </c>
      <c r="D2451" s="4">
        <v>53.451000000000001</v>
      </c>
      <c r="F2451" s="4">
        <v>-0.39634639999999999</v>
      </c>
      <c r="G2451" s="4">
        <v>-0.13316890000000001</v>
      </c>
    </row>
    <row r="2452" spans="1:7" customFormat="1" ht="15" customHeight="1" x14ac:dyDescent="0.25">
      <c r="A2452" t="s">
        <v>5692</v>
      </c>
      <c r="B2452" t="s">
        <v>5693</v>
      </c>
      <c r="C2452" t="s">
        <v>5694</v>
      </c>
      <c r="D2452" s="4">
        <v>44.354999999999997</v>
      </c>
      <c r="F2452" s="4">
        <v>-0.39691609999999999</v>
      </c>
      <c r="G2452" s="4">
        <v>5.3763180000000001E-2</v>
      </c>
    </row>
    <row r="2453" spans="1:7" customFormat="1" ht="15" customHeight="1" x14ac:dyDescent="0.25">
      <c r="A2453" t="s">
        <v>793</v>
      </c>
      <c r="B2453" t="s">
        <v>794</v>
      </c>
      <c r="C2453" t="s">
        <v>795</v>
      </c>
      <c r="D2453" s="4">
        <v>584.49</v>
      </c>
      <c r="F2453" s="4">
        <v>-0.39826549999999999</v>
      </c>
      <c r="G2453" s="4">
        <v>-1.1175619999999999</v>
      </c>
    </row>
    <row r="2454" spans="1:7" customFormat="1" ht="15" customHeight="1" x14ac:dyDescent="0.25">
      <c r="A2454" t="s">
        <v>6115</v>
      </c>
      <c r="B2454" t="s">
        <v>6116</v>
      </c>
      <c r="C2454" t="s">
        <v>6117</v>
      </c>
      <c r="D2454" s="4">
        <v>27.928000000000001</v>
      </c>
      <c r="F2454" s="4">
        <v>-0.39946379999999998</v>
      </c>
      <c r="G2454" s="4">
        <v>-0.41359410000000002</v>
      </c>
    </row>
    <row r="2455" spans="1:7" customFormat="1" ht="15" customHeight="1" x14ac:dyDescent="0.25">
      <c r="A2455" t="s">
        <v>5080</v>
      </c>
      <c r="B2455" t="s">
        <v>5081</v>
      </c>
      <c r="C2455" t="s">
        <v>5082</v>
      </c>
      <c r="D2455" s="4">
        <v>78.555000000000007</v>
      </c>
      <c r="F2455" s="4">
        <v>-0.40020620000000001</v>
      </c>
      <c r="G2455" s="4">
        <v>-1.0644</v>
      </c>
    </row>
    <row r="2456" spans="1:7" customFormat="1" ht="15" customHeight="1" x14ac:dyDescent="0.25">
      <c r="A2456" t="s">
        <v>5098</v>
      </c>
      <c r="B2456" t="s">
        <v>5099</v>
      </c>
      <c r="C2456" t="s">
        <v>5100</v>
      </c>
      <c r="D2456" s="4">
        <v>55.982999999999997</v>
      </c>
      <c r="F2456" s="4">
        <v>-0.40173009999999998</v>
      </c>
      <c r="G2456" s="4">
        <v>-0.33124670000000001</v>
      </c>
    </row>
    <row r="2457" spans="1:7" customFormat="1" ht="15" customHeight="1" x14ac:dyDescent="0.25">
      <c r="A2457" t="s">
        <v>46</v>
      </c>
      <c r="B2457" t="s">
        <v>47</v>
      </c>
      <c r="C2457" t="s">
        <v>48</v>
      </c>
      <c r="D2457" s="4">
        <v>18.658000000000001</v>
      </c>
      <c r="F2457" s="4">
        <v>-0.40264519999999998</v>
      </c>
      <c r="G2457" s="4">
        <v>-0.49876150000000002</v>
      </c>
    </row>
    <row r="2458" spans="1:7" customFormat="1" ht="15" customHeight="1" x14ac:dyDescent="0.25">
      <c r="A2458" t="s">
        <v>7789</v>
      </c>
      <c r="B2458" t="s">
        <v>7790</v>
      </c>
      <c r="C2458" t="s">
        <v>7791</v>
      </c>
      <c r="D2458" s="4">
        <v>96.831000000000003</v>
      </c>
      <c r="F2458" s="4">
        <v>-0.40346559999999998</v>
      </c>
      <c r="G2458" s="4" t="s">
        <v>5</v>
      </c>
    </row>
    <row r="2459" spans="1:7" customFormat="1" ht="15" customHeight="1" x14ac:dyDescent="0.25">
      <c r="A2459" t="s">
        <v>142</v>
      </c>
      <c r="B2459" t="s">
        <v>143</v>
      </c>
      <c r="C2459" t="s">
        <v>144</v>
      </c>
      <c r="D2459" s="4">
        <v>570.29</v>
      </c>
      <c r="F2459" s="4">
        <v>-0.4044008</v>
      </c>
      <c r="G2459" s="4">
        <v>-0.58361529999999995</v>
      </c>
    </row>
    <row r="2460" spans="1:7" customFormat="1" ht="15" customHeight="1" x14ac:dyDescent="0.25">
      <c r="A2460" t="s">
        <v>7328</v>
      </c>
      <c r="B2460" t="s">
        <v>7329</v>
      </c>
      <c r="C2460" t="s">
        <v>7330</v>
      </c>
      <c r="D2460" s="4">
        <v>108.85</v>
      </c>
      <c r="F2460" s="4">
        <v>-0.40566160000000001</v>
      </c>
      <c r="G2460" s="4">
        <v>-0.28475099999999998</v>
      </c>
    </row>
    <row r="2461" spans="1:7" customFormat="1" ht="15" customHeight="1" x14ac:dyDescent="0.25">
      <c r="A2461" t="s">
        <v>2092</v>
      </c>
      <c r="B2461" t="s">
        <v>2093</v>
      </c>
      <c r="C2461" t="s">
        <v>2094</v>
      </c>
      <c r="D2461" s="4">
        <v>25.716000000000001</v>
      </c>
      <c r="F2461" s="4">
        <v>-0.40788029999999997</v>
      </c>
      <c r="G2461" s="4">
        <v>-0.30240679999999998</v>
      </c>
    </row>
    <row r="2462" spans="1:7" customFormat="1" ht="15" customHeight="1" x14ac:dyDescent="0.25">
      <c r="A2462" t="s">
        <v>1343</v>
      </c>
      <c r="B2462" t="s">
        <v>1344</v>
      </c>
      <c r="C2462" t="s">
        <v>1345</v>
      </c>
      <c r="D2462" s="4">
        <v>61.648000000000003</v>
      </c>
      <c r="F2462" s="4">
        <v>-0.40830139999999998</v>
      </c>
      <c r="G2462" s="4" t="s">
        <v>5</v>
      </c>
    </row>
    <row r="2463" spans="1:7" customFormat="1" ht="15" customHeight="1" x14ac:dyDescent="0.25">
      <c r="A2463" t="s">
        <v>6672</v>
      </c>
      <c r="B2463" t="s">
        <v>6673</v>
      </c>
      <c r="C2463" t="s">
        <v>6674</v>
      </c>
      <c r="D2463" s="4">
        <v>15.183</v>
      </c>
      <c r="F2463" s="4">
        <v>-0.40941240000000001</v>
      </c>
      <c r="G2463" s="4">
        <v>-0.43253190000000002</v>
      </c>
    </row>
    <row r="2464" spans="1:7" customFormat="1" ht="15" customHeight="1" x14ac:dyDescent="0.25">
      <c r="A2464" t="s">
        <v>4129</v>
      </c>
      <c r="B2464" t="s">
        <v>4130</v>
      </c>
      <c r="C2464" t="s">
        <v>4131</v>
      </c>
      <c r="D2464" s="4">
        <v>144.63</v>
      </c>
      <c r="F2464" s="4">
        <v>-0.4102749</v>
      </c>
      <c r="G2464" s="4">
        <v>-0.29395890000000002</v>
      </c>
    </row>
    <row r="2465" spans="1:7" customFormat="1" ht="15" customHeight="1" x14ac:dyDescent="0.25">
      <c r="A2465" t="s">
        <v>6248</v>
      </c>
      <c r="B2465" t="s">
        <v>6249</v>
      </c>
      <c r="C2465" t="s">
        <v>6250</v>
      </c>
      <c r="D2465" s="4">
        <v>93.933000000000007</v>
      </c>
      <c r="F2465" s="4">
        <v>-0.41069670000000003</v>
      </c>
      <c r="G2465" s="4">
        <v>-0.14730670000000001</v>
      </c>
    </row>
    <row r="2466" spans="1:7" customFormat="1" ht="15" customHeight="1" x14ac:dyDescent="0.25">
      <c r="A2466" t="s">
        <v>5352</v>
      </c>
      <c r="B2466" t="s">
        <v>5353</v>
      </c>
      <c r="C2466" t="s">
        <v>5354</v>
      </c>
      <c r="D2466" s="4">
        <v>250.36</v>
      </c>
      <c r="F2466" s="4">
        <v>-0.4136147</v>
      </c>
      <c r="G2466" s="4">
        <v>-0.74820350000000002</v>
      </c>
    </row>
    <row r="2467" spans="1:7" customFormat="1" ht="15" customHeight="1" x14ac:dyDescent="0.25">
      <c r="A2467" t="s">
        <v>4615</v>
      </c>
      <c r="B2467" t="s">
        <v>4616</v>
      </c>
      <c r="C2467" t="s">
        <v>4617</v>
      </c>
      <c r="D2467" s="4">
        <v>138.97</v>
      </c>
      <c r="F2467" s="4">
        <v>-0.41401830000000001</v>
      </c>
      <c r="G2467" s="4">
        <v>-0.29877559999999997</v>
      </c>
    </row>
    <row r="2468" spans="1:7" customFormat="1" ht="15" customHeight="1" x14ac:dyDescent="0.25">
      <c r="A2468" t="s">
        <v>4962</v>
      </c>
      <c r="B2468" t="s">
        <v>4963</v>
      </c>
      <c r="C2468" t="s">
        <v>4964</v>
      </c>
      <c r="D2468" s="4">
        <v>56.171999999999997</v>
      </c>
      <c r="F2468" s="4">
        <v>-0.41421059999999998</v>
      </c>
      <c r="G2468" s="4">
        <v>0.56164320000000001</v>
      </c>
    </row>
    <row r="2469" spans="1:7" customFormat="1" ht="15" customHeight="1" x14ac:dyDescent="0.25">
      <c r="A2469" t="s">
        <v>7289</v>
      </c>
      <c r="B2469" t="s">
        <v>7290</v>
      </c>
      <c r="C2469" t="s">
        <v>7291</v>
      </c>
      <c r="D2469" s="4">
        <v>53.247</v>
      </c>
      <c r="F2469" s="4">
        <v>-0.4183113</v>
      </c>
      <c r="G2469" s="4">
        <v>-0.38404969999999999</v>
      </c>
    </row>
    <row r="2470" spans="1:7" customFormat="1" ht="15" customHeight="1" x14ac:dyDescent="0.25">
      <c r="A2470" t="s">
        <v>272</v>
      </c>
      <c r="C2470" t="s">
        <v>273</v>
      </c>
      <c r="D2470" s="4">
        <v>103.99</v>
      </c>
      <c r="F2470" s="4">
        <v>-0.41914050000000003</v>
      </c>
      <c r="G2470" s="4">
        <v>-1.4542280000000001</v>
      </c>
    </row>
    <row r="2471" spans="1:7" customFormat="1" ht="15" customHeight="1" x14ac:dyDescent="0.25">
      <c r="A2471" t="s">
        <v>3541</v>
      </c>
      <c r="B2471" t="s">
        <v>3542</v>
      </c>
      <c r="C2471" t="s">
        <v>3543</v>
      </c>
      <c r="D2471" s="4">
        <v>22.417000000000002</v>
      </c>
      <c r="F2471" s="4">
        <v>-0.42221110000000001</v>
      </c>
      <c r="G2471" s="4">
        <v>-0.42835679999999998</v>
      </c>
    </row>
    <row r="2472" spans="1:7" customFormat="1" ht="15" customHeight="1" x14ac:dyDescent="0.25">
      <c r="A2472" t="s">
        <v>6433</v>
      </c>
      <c r="B2472" t="s">
        <v>6434</v>
      </c>
      <c r="C2472" t="s">
        <v>6435</v>
      </c>
      <c r="D2472" s="4">
        <v>36.21</v>
      </c>
      <c r="F2472" s="4">
        <v>-0.4231586</v>
      </c>
      <c r="G2472" s="4">
        <v>-0.35952119999999999</v>
      </c>
    </row>
    <row r="2473" spans="1:7" customFormat="1" ht="15" customHeight="1" x14ac:dyDescent="0.25">
      <c r="A2473" t="s">
        <v>496</v>
      </c>
      <c r="B2473" t="s">
        <v>497</v>
      </c>
      <c r="C2473" t="s">
        <v>498</v>
      </c>
      <c r="D2473" s="4">
        <v>71.59</v>
      </c>
      <c r="F2473" s="4">
        <v>-0.423294</v>
      </c>
      <c r="G2473" s="4">
        <v>3.4736509999999998E-2</v>
      </c>
    </row>
    <row r="2474" spans="1:7" customFormat="1" ht="15" customHeight="1" x14ac:dyDescent="0.25">
      <c r="A2474" t="s">
        <v>3445</v>
      </c>
      <c r="B2474" t="s">
        <v>3446</v>
      </c>
      <c r="C2474" t="s">
        <v>3447</v>
      </c>
      <c r="D2474" s="4">
        <v>290.20999999999998</v>
      </c>
      <c r="F2474" s="4">
        <v>-0.42445529999999998</v>
      </c>
      <c r="G2474" s="4">
        <v>-0.41381079999999998</v>
      </c>
    </row>
    <row r="2475" spans="1:7" customFormat="1" ht="15" customHeight="1" x14ac:dyDescent="0.25">
      <c r="A2475" t="s">
        <v>7745</v>
      </c>
      <c r="B2475" t="s">
        <v>7746</v>
      </c>
      <c r="C2475" t="s">
        <v>7747</v>
      </c>
      <c r="D2475" s="4">
        <v>41.625999999999998</v>
      </c>
      <c r="F2475" s="4">
        <v>-0.42482320000000001</v>
      </c>
      <c r="G2475" s="4">
        <v>-0.21449779999999999</v>
      </c>
    </row>
    <row r="2476" spans="1:7" customFormat="1" ht="15" customHeight="1" x14ac:dyDescent="0.25">
      <c r="A2476" t="s">
        <v>6373</v>
      </c>
      <c r="B2476" t="s">
        <v>6374</v>
      </c>
      <c r="C2476" t="s">
        <v>6375</v>
      </c>
      <c r="D2476" s="4">
        <v>65.798000000000002</v>
      </c>
      <c r="F2476" s="4">
        <v>-0.42501689999999998</v>
      </c>
      <c r="G2476" s="4">
        <v>-0.31103799999999998</v>
      </c>
    </row>
    <row r="2477" spans="1:7" customFormat="1" ht="15" customHeight="1" x14ac:dyDescent="0.25">
      <c r="A2477" t="s">
        <v>6109</v>
      </c>
      <c r="B2477" t="s">
        <v>6110</v>
      </c>
      <c r="C2477" t="s">
        <v>6111</v>
      </c>
      <c r="D2477" s="4">
        <v>35.286000000000001</v>
      </c>
      <c r="F2477" s="4">
        <v>-0.4270909</v>
      </c>
      <c r="G2477" s="4">
        <v>-0.30041659999999998</v>
      </c>
    </row>
    <row r="2478" spans="1:7" customFormat="1" ht="15" customHeight="1" x14ac:dyDescent="0.25">
      <c r="A2478" t="s">
        <v>2588</v>
      </c>
      <c r="B2478" t="s">
        <v>2589</v>
      </c>
      <c r="C2478" t="s">
        <v>2590</v>
      </c>
      <c r="D2478" s="4">
        <v>32.25</v>
      </c>
      <c r="F2478" s="4">
        <v>-0.4271491</v>
      </c>
      <c r="G2478" s="4">
        <v>-0.27976839999999997</v>
      </c>
    </row>
    <row r="2479" spans="1:7" customFormat="1" ht="15" customHeight="1" x14ac:dyDescent="0.25">
      <c r="A2479" t="s">
        <v>2114</v>
      </c>
      <c r="B2479" t="s">
        <v>2115</v>
      </c>
      <c r="C2479" t="s">
        <v>2116</v>
      </c>
      <c r="D2479" s="4">
        <v>35.81</v>
      </c>
      <c r="F2479" s="4">
        <v>-0.42771179999999998</v>
      </c>
      <c r="G2479" s="4">
        <v>-0.48439599999999999</v>
      </c>
    </row>
    <row r="2480" spans="1:7" customFormat="1" ht="15" customHeight="1" x14ac:dyDescent="0.25">
      <c r="A2480" t="s">
        <v>3686</v>
      </c>
      <c r="B2480" t="s">
        <v>3687</v>
      </c>
      <c r="C2480" t="s">
        <v>3688</v>
      </c>
      <c r="D2480" s="4">
        <v>117.81</v>
      </c>
      <c r="F2480" s="4">
        <v>-0.42817759999999999</v>
      </c>
      <c r="G2480" s="4">
        <v>-0.3974743</v>
      </c>
    </row>
    <row r="2481" spans="1:7" customFormat="1" ht="15" customHeight="1" x14ac:dyDescent="0.25">
      <c r="A2481" t="s">
        <v>5971</v>
      </c>
      <c r="B2481" t="s">
        <v>5972</v>
      </c>
      <c r="C2481" t="s">
        <v>5973</v>
      </c>
      <c r="D2481" s="4">
        <v>75.441000000000003</v>
      </c>
      <c r="F2481" s="4">
        <v>-0.42852709999999999</v>
      </c>
      <c r="G2481" s="4">
        <v>-0.39615939999999999</v>
      </c>
    </row>
    <row r="2482" spans="1:7" customFormat="1" ht="15" customHeight="1" x14ac:dyDescent="0.25">
      <c r="A2482" t="s">
        <v>1912</v>
      </c>
      <c r="B2482" t="s">
        <v>1913</v>
      </c>
      <c r="C2482" t="s">
        <v>1914</v>
      </c>
      <c r="D2482" s="4">
        <v>217.17</v>
      </c>
      <c r="F2482" s="4">
        <v>-0.43050890000000003</v>
      </c>
      <c r="G2482" s="4">
        <v>-0.41953889999999999</v>
      </c>
    </row>
    <row r="2483" spans="1:7" customFormat="1" ht="15" customHeight="1" x14ac:dyDescent="0.25">
      <c r="A2483" t="s">
        <v>3550</v>
      </c>
      <c r="B2483" t="s">
        <v>3551</v>
      </c>
      <c r="C2483" t="s">
        <v>3552</v>
      </c>
      <c r="D2483" s="4">
        <v>102.08</v>
      </c>
      <c r="F2483" s="4">
        <v>-0.43169550000000001</v>
      </c>
      <c r="G2483" s="4">
        <v>-0.50994910000000004</v>
      </c>
    </row>
    <row r="2484" spans="1:7" customFormat="1" ht="15" customHeight="1" x14ac:dyDescent="0.25">
      <c r="A2484" t="s">
        <v>7479</v>
      </c>
      <c r="B2484" t="s">
        <v>7480</v>
      </c>
      <c r="C2484" t="s">
        <v>7481</v>
      </c>
      <c r="D2484" s="4">
        <v>49.484999999999999</v>
      </c>
      <c r="F2484" s="4">
        <v>-0.43420779999999998</v>
      </c>
      <c r="G2484" s="4">
        <v>-0.56130159999999996</v>
      </c>
    </row>
    <row r="2485" spans="1:7" customFormat="1" ht="15" customHeight="1" x14ac:dyDescent="0.25">
      <c r="A2485" t="s">
        <v>3879</v>
      </c>
      <c r="B2485" t="s">
        <v>3880</v>
      </c>
      <c r="C2485" t="s">
        <v>3881</v>
      </c>
      <c r="D2485" s="4">
        <v>56.613</v>
      </c>
      <c r="F2485" s="4">
        <v>-0.43760369999999998</v>
      </c>
      <c r="G2485" s="4">
        <v>-0.34834569999999998</v>
      </c>
    </row>
    <row r="2486" spans="1:7" customFormat="1" ht="15" customHeight="1" x14ac:dyDescent="0.25">
      <c r="A2486" t="s">
        <v>1461</v>
      </c>
      <c r="B2486" t="s">
        <v>1462</v>
      </c>
      <c r="C2486" t="s">
        <v>1463</v>
      </c>
      <c r="D2486" s="4">
        <v>27.497</v>
      </c>
      <c r="F2486" s="4">
        <v>-0.43777959999999999</v>
      </c>
      <c r="G2486" s="4">
        <v>-0.35603099999999999</v>
      </c>
    </row>
    <row r="2487" spans="1:7" customFormat="1" ht="15" customHeight="1" x14ac:dyDescent="0.25">
      <c r="A2487" t="s">
        <v>628</v>
      </c>
      <c r="B2487" t="s">
        <v>629</v>
      </c>
      <c r="C2487" t="s">
        <v>630</v>
      </c>
      <c r="D2487" s="4">
        <v>49.286000000000001</v>
      </c>
      <c r="F2487" s="4">
        <v>-0.4393242</v>
      </c>
      <c r="G2487" s="4">
        <v>-0.48985119999999999</v>
      </c>
    </row>
    <row r="2488" spans="1:7" customFormat="1" ht="15" customHeight="1" x14ac:dyDescent="0.25">
      <c r="A2488" t="s">
        <v>7459</v>
      </c>
      <c r="B2488" t="s">
        <v>7460</v>
      </c>
      <c r="C2488" t="s">
        <v>7461</v>
      </c>
      <c r="D2488" s="4">
        <v>55.540999999999997</v>
      </c>
      <c r="F2488" s="4">
        <v>-0.4405963</v>
      </c>
      <c r="G2488" s="4" t="s">
        <v>5</v>
      </c>
    </row>
    <row r="2489" spans="1:7" customFormat="1" ht="15" customHeight="1" x14ac:dyDescent="0.25">
      <c r="A2489" t="s">
        <v>61</v>
      </c>
      <c r="B2489" t="s">
        <v>62</v>
      </c>
      <c r="C2489" t="s">
        <v>63</v>
      </c>
      <c r="D2489" s="4">
        <v>101.52</v>
      </c>
      <c r="F2489" s="4">
        <v>-0.44134050000000002</v>
      </c>
      <c r="G2489" s="4">
        <v>-0.36446040000000002</v>
      </c>
    </row>
    <row r="2490" spans="1:7" customFormat="1" ht="15" customHeight="1" x14ac:dyDescent="0.25">
      <c r="A2490" t="s">
        <v>7643</v>
      </c>
      <c r="B2490" t="s">
        <v>7644</v>
      </c>
      <c r="C2490" t="s">
        <v>7645</v>
      </c>
      <c r="D2490" s="4">
        <v>56.802</v>
      </c>
      <c r="F2490" s="4">
        <v>-0.44165399999999999</v>
      </c>
      <c r="G2490" s="4">
        <v>-0.16169420000000001</v>
      </c>
    </row>
    <row r="2491" spans="1:7" customFormat="1" ht="15" customHeight="1" x14ac:dyDescent="0.25">
      <c r="A2491" t="s">
        <v>1776</v>
      </c>
      <c r="B2491" t="s">
        <v>1777</v>
      </c>
      <c r="C2491" t="s">
        <v>1778</v>
      </c>
      <c r="D2491" s="4">
        <v>32.548999999999999</v>
      </c>
      <c r="F2491" s="4">
        <v>-0.443909</v>
      </c>
      <c r="G2491" s="4">
        <v>-0.19118370000000001</v>
      </c>
    </row>
    <row r="2492" spans="1:7" customFormat="1" ht="15" customHeight="1" x14ac:dyDescent="0.25">
      <c r="A2492" t="s">
        <v>1742</v>
      </c>
      <c r="B2492" t="s">
        <v>1743</v>
      </c>
      <c r="C2492" t="s">
        <v>1744</v>
      </c>
      <c r="D2492" s="4">
        <v>19.747</v>
      </c>
      <c r="F2492" s="4">
        <v>-0.4454996</v>
      </c>
      <c r="G2492" s="4">
        <v>-0.38647979999999998</v>
      </c>
    </row>
    <row r="2493" spans="1:7" customFormat="1" ht="15" customHeight="1" x14ac:dyDescent="0.25">
      <c r="A2493" t="s">
        <v>6331</v>
      </c>
      <c r="B2493" t="s">
        <v>6332</v>
      </c>
      <c r="C2493" t="s">
        <v>6333</v>
      </c>
      <c r="D2493" s="4">
        <v>70.299000000000007</v>
      </c>
      <c r="F2493" s="4">
        <v>-0.44553890000000002</v>
      </c>
      <c r="G2493" s="4">
        <v>0.69457809999999998</v>
      </c>
    </row>
    <row r="2494" spans="1:7" customFormat="1" ht="15" customHeight="1" x14ac:dyDescent="0.25">
      <c r="A2494" t="s">
        <v>5926</v>
      </c>
      <c r="B2494" t="s">
        <v>5927</v>
      </c>
      <c r="C2494" t="s">
        <v>5928</v>
      </c>
      <c r="D2494" s="4">
        <v>15.525</v>
      </c>
      <c r="F2494" s="4">
        <v>-0.44724920000000001</v>
      </c>
      <c r="G2494" s="4" t="s">
        <v>5</v>
      </c>
    </row>
    <row r="2495" spans="1:7" customFormat="1" ht="15" customHeight="1" x14ac:dyDescent="0.25">
      <c r="A2495" t="s">
        <v>4693</v>
      </c>
      <c r="B2495" t="s">
        <v>4694</v>
      </c>
      <c r="C2495" t="s">
        <v>4695</v>
      </c>
      <c r="D2495" s="4">
        <v>153.97</v>
      </c>
      <c r="F2495" s="4">
        <v>-0.45176070000000002</v>
      </c>
      <c r="G2495" s="4">
        <v>-0.12617999999999999</v>
      </c>
    </row>
    <row r="2496" spans="1:7" customFormat="1" ht="15" customHeight="1" x14ac:dyDescent="0.25">
      <c r="A2496" t="s">
        <v>598</v>
      </c>
      <c r="B2496" t="s">
        <v>599</v>
      </c>
      <c r="C2496" t="s">
        <v>600</v>
      </c>
      <c r="D2496" s="4">
        <v>43.493000000000002</v>
      </c>
      <c r="F2496" s="4">
        <v>-0.45407120000000001</v>
      </c>
      <c r="G2496" s="4">
        <v>-0.47539619999999999</v>
      </c>
    </row>
    <row r="2497" spans="1:7" customFormat="1" ht="15" customHeight="1" x14ac:dyDescent="0.25">
      <c r="A2497" t="s">
        <v>15</v>
      </c>
      <c r="B2497" t="s">
        <v>16</v>
      </c>
      <c r="C2497" t="s">
        <v>17</v>
      </c>
      <c r="D2497" s="4">
        <v>52.847999999999999</v>
      </c>
      <c r="F2497" s="4">
        <v>-0.45413039999999999</v>
      </c>
      <c r="G2497" s="4">
        <v>3.2682609999999999</v>
      </c>
    </row>
    <row r="2498" spans="1:7" customFormat="1" ht="15" customHeight="1" x14ac:dyDescent="0.25">
      <c r="A2498" t="s">
        <v>4660</v>
      </c>
      <c r="B2498" t="s">
        <v>4661</v>
      </c>
      <c r="C2498" t="s">
        <v>4662</v>
      </c>
      <c r="D2498" s="4">
        <v>156.61000000000001</v>
      </c>
      <c r="F2498" s="4">
        <v>-0.4543083</v>
      </c>
      <c r="G2498" s="4">
        <v>-0.68643330000000002</v>
      </c>
    </row>
    <row r="2499" spans="1:7" customFormat="1" ht="15" customHeight="1" x14ac:dyDescent="0.25">
      <c r="A2499" t="s">
        <v>2193</v>
      </c>
      <c r="B2499" t="s">
        <v>2194</v>
      </c>
      <c r="C2499" t="s">
        <v>2195</v>
      </c>
      <c r="D2499" s="4">
        <v>49.295000000000002</v>
      </c>
      <c r="F2499" s="4">
        <v>-0.45482230000000001</v>
      </c>
      <c r="G2499" s="4">
        <v>-0.88775919999999997</v>
      </c>
    </row>
    <row r="2500" spans="1:7" customFormat="1" ht="15" customHeight="1" x14ac:dyDescent="0.25">
      <c r="A2500" t="s">
        <v>808</v>
      </c>
      <c r="B2500" t="s">
        <v>809</v>
      </c>
      <c r="C2500" t="s">
        <v>810</v>
      </c>
      <c r="D2500" s="4">
        <v>28.969000000000001</v>
      </c>
      <c r="F2500" s="4">
        <v>-0.45802920000000003</v>
      </c>
      <c r="G2500" s="4">
        <v>-0.91525319999999999</v>
      </c>
    </row>
    <row r="2501" spans="1:7" customFormat="1" ht="15" customHeight="1" x14ac:dyDescent="0.25">
      <c r="A2501" t="s">
        <v>127</v>
      </c>
      <c r="B2501" t="s">
        <v>128</v>
      </c>
      <c r="C2501" t="s">
        <v>129</v>
      </c>
      <c r="D2501" s="4">
        <v>28.553000000000001</v>
      </c>
      <c r="F2501" s="4">
        <v>-0.45921889999999999</v>
      </c>
      <c r="G2501" s="4">
        <v>-0.40130280000000002</v>
      </c>
    </row>
    <row r="2502" spans="1:7" customFormat="1" ht="15" customHeight="1" x14ac:dyDescent="0.25">
      <c r="A2502" t="s">
        <v>2629</v>
      </c>
      <c r="B2502" t="s">
        <v>2630</v>
      </c>
      <c r="C2502" t="s">
        <v>2631</v>
      </c>
      <c r="D2502" s="4">
        <v>35.731999999999999</v>
      </c>
      <c r="F2502" s="4">
        <v>-0.4599529</v>
      </c>
      <c r="G2502" s="4">
        <v>-0.44084580000000001</v>
      </c>
    </row>
    <row r="2503" spans="1:7" customFormat="1" ht="15" customHeight="1" x14ac:dyDescent="0.25">
      <c r="A2503" t="s">
        <v>280</v>
      </c>
      <c r="B2503" t="s">
        <v>281</v>
      </c>
      <c r="C2503" t="s">
        <v>282</v>
      </c>
      <c r="D2503" s="4">
        <v>91.945999999999998</v>
      </c>
      <c r="F2503" s="4">
        <v>-0.46116380000000001</v>
      </c>
      <c r="G2503" s="4">
        <v>-0.324465</v>
      </c>
    </row>
    <row r="2504" spans="1:7" customFormat="1" ht="15" customHeight="1" x14ac:dyDescent="0.25">
      <c r="A2504" t="s">
        <v>1921</v>
      </c>
      <c r="B2504" t="s">
        <v>1922</v>
      </c>
      <c r="C2504" t="s">
        <v>1923</v>
      </c>
      <c r="D2504" s="4">
        <v>76.721999999999994</v>
      </c>
      <c r="F2504" s="4">
        <v>-0.46173999999999998</v>
      </c>
      <c r="G2504" s="4">
        <v>-0.60672649999999995</v>
      </c>
    </row>
    <row r="2505" spans="1:7" customFormat="1" ht="15" customHeight="1" x14ac:dyDescent="0.25">
      <c r="A2505" t="s">
        <v>4512</v>
      </c>
      <c r="B2505" t="s">
        <v>4513</v>
      </c>
      <c r="C2505" t="s">
        <v>4514</v>
      </c>
      <c r="D2505" s="4">
        <v>38.249000000000002</v>
      </c>
      <c r="F2505" s="4">
        <v>-0.46205790000000002</v>
      </c>
      <c r="G2505" s="4">
        <v>-0.45396530000000002</v>
      </c>
    </row>
    <row r="2506" spans="1:7" customFormat="1" ht="15" customHeight="1" x14ac:dyDescent="0.25">
      <c r="A2506" t="s">
        <v>2086</v>
      </c>
      <c r="B2506" t="s">
        <v>2087</v>
      </c>
      <c r="C2506" t="s">
        <v>2088</v>
      </c>
      <c r="D2506" s="4">
        <v>29.978000000000002</v>
      </c>
      <c r="F2506" s="4">
        <v>-0.46285310000000002</v>
      </c>
      <c r="G2506" s="4">
        <v>-0.27417229999999998</v>
      </c>
    </row>
    <row r="2507" spans="1:7" customFormat="1" ht="15" customHeight="1" x14ac:dyDescent="0.25">
      <c r="A2507" t="s">
        <v>1034</v>
      </c>
      <c r="C2507" t="s">
        <v>1035</v>
      </c>
      <c r="D2507" s="4">
        <v>173.94</v>
      </c>
      <c r="F2507" s="4">
        <v>-0.46366859999999999</v>
      </c>
      <c r="G2507" s="4">
        <v>-0.49722909999999998</v>
      </c>
    </row>
    <row r="2508" spans="1:7" customFormat="1" ht="15" customHeight="1" x14ac:dyDescent="0.25">
      <c r="A2508" t="s">
        <v>4082</v>
      </c>
      <c r="B2508" t="s">
        <v>4083</v>
      </c>
      <c r="C2508" t="s">
        <v>4084</v>
      </c>
      <c r="D2508" s="4">
        <v>46.119</v>
      </c>
      <c r="F2508" s="4">
        <v>-0.46488269999999998</v>
      </c>
      <c r="G2508" s="4">
        <v>-0.62114919999999996</v>
      </c>
    </row>
    <row r="2509" spans="1:7" customFormat="1" ht="15" customHeight="1" x14ac:dyDescent="0.25">
      <c r="A2509" t="s">
        <v>2138</v>
      </c>
      <c r="B2509" t="s">
        <v>2139</v>
      </c>
      <c r="C2509" t="s">
        <v>2140</v>
      </c>
      <c r="D2509" s="4">
        <v>32.191000000000003</v>
      </c>
      <c r="F2509" s="4">
        <v>-0.46667579999999997</v>
      </c>
      <c r="G2509" s="4">
        <v>-0.43156949999999999</v>
      </c>
    </row>
    <row r="2510" spans="1:7" customFormat="1" ht="15" customHeight="1" x14ac:dyDescent="0.25">
      <c r="A2510" t="s">
        <v>6097</v>
      </c>
      <c r="B2510" t="s">
        <v>6098</v>
      </c>
      <c r="C2510" t="s">
        <v>6099</v>
      </c>
      <c r="D2510" s="4">
        <v>13.914999999999999</v>
      </c>
      <c r="F2510" s="4">
        <v>-0.46747359999999999</v>
      </c>
      <c r="G2510" s="4">
        <v>0.23046510000000001</v>
      </c>
    </row>
    <row r="2511" spans="1:7" customFormat="1" ht="15" customHeight="1" x14ac:dyDescent="0.25">
      <c r="A2511" t="s">
        <v>2653</v>
      </c>
      <c r="B2511" t="s">
        <v>2654</v>
      </c>
      <c r="C2511" t="s">
        <v>2655</v>
      </c>
      <c r="D2511" s="4">
        <v>49.418999999999997</v>
      </c>
      <c r="F2511" s="4">
        <v>-0.47276950000000001</v>
      </c>
      <c r="G2511" s="4">
        <v>-0.28770869999999998</v>
      </c>
    </row>
    <row r="2512" spans="1:7" customFormat="1" ht="15" customHeight="1" x14ac:dyDescent="0.25">
      <c r="A2512" t="s">
        <v>1346</v>
      </c>
      <c r="B2512" t="s">
        <v>1347</v>
      </c>
      <c r="C2512" t="s">
        <v>1348</v>
      </c>
      <c r="D2512" s="4">
        <v>169.95</v>
      </c>
      <c r="F2512" s="4">
        <v>-0.47501359999999998</v>
      </c>
      <c r="G2512" s="4">
        <v>-0.41608309999999998</v>
      </c>
    </row>
    <row r="2513" spans="1:7" customFormat="1" ht="15" customHeight="1" x14ac:dyDescent="0.25">
      <c r="A2513" t="s">
        <v>2831</v>
      </c>
      <c r="B2513" t="s">
        <v>2832</v>
      </c>
      <c r="C2513" t="s">
        <v>2833</v>
      </c>
      <c r="D2513" s="4">
        <v>123.79</v>
      </c>
      <c r="F2513" s="4">
        <v>-0.4760567</v>
      </c>
      <c r="G2513" s="4">
        <v>-0.59979380000000004</v>
      </c>
    </row>
    <row r="2514" spans="1:7" customFormat="1" ht="15" customHeight="1" x14ac:dyDescent="0.25">
      <c r="A2514" t="s">
        <v>7598</v>
      </c>
      <c r="B2514" t="s">
        <v>7599</v>
      </c>
      <c r="C2514" t="s">
        <v>7600</v>
      </c>
      <c r="D2514" s="4">
        <v>23.076000000000001</v>
      </c>
      <c r="F2514" s="4">
        <v>-0.47886879999999998</v>
      </c>
      <c r="G2514" s="4">
        <v>-0.11022949999999999</v>
      </c>
    </row>
    <row r="2515" spans="1:7" customFormat="1" ht="15" customHeight="1" x14ac:dyDescent="0.25">
      <c r="A2515" t="s">
        <v>5570</v>
      </c>
      <c r="B2515" t="s">
        <v>5571</v>
      </c>
      <c r="C2515" t="s">
        <v>5572</v>
      </c>
      <c r="D2515" s="4">
        <v>64.72</v>
      </c>
      <c r="F2515" s="4">
        <v>-0.47953249999999997</v>
      </c>
      <c r="G2515" s="4" t="s">
        <v>5</v>
      </c>
    </row>
    <row r="2516" spans="1:7" customFormat="1" ht="15" customHeight="1" x14ac:dyDescent="0.25">
      <c r="A2516" t="s">
        <v>6591</v>
      </c>
      <c r="B2516" t="s">
        <v>6592</v>
      </c>
      <c r="C2516" t="s">
        <v>6593</v>
      </c>
      <c r="D2516" s="4">
        <v>26.259</v>
      </c>
      <c r="F2516" s="4">
        <v>-0.4824522</v>
      </c>
      <c r="G2516" s="4">
        <v>-0.63254739999999998</v>
      </c>
    </row>
    <row r="2517" spans="1:7" customFormat="1" ht="15" customHeight="1" x14ac:dyDescent="0.25">
      <c r="A2517" t="s">
        <v>6894</v>
      </c>
      <c r="B2517" t="s">
        <v>6895</v>
      </c>
      <c r="C2517" t="s">
        <v>6896</v>
      </c>
      <c r="D2517" s="4">
        <v>13.331</v>
      </c>
      <c r="F2517" s="4">
        <v>-0.483178</v>
      </c>
      <c r="G2517" s="4">
        <v>-0.3912177</v>
      </c>
    </row>
    <row r="2518" spans="1:7" customFormat="1" ht="15" customHeight="1" x14ac:dyDescent="0.25">
      <c r="A2518" t="s">
        <v>6642</v>
      </c>
      <c r="B2518" t="s">
        <v>6643</v>
      </c>
      <c r="C2518" t="s">
        <v>6644</v>
      </c>
      <c r="D2518" s="4">
        <v>37.622999999999998</v>
      </c>
      <c r="F2518" s="4">
        <v>-0.48521629999999999</v>
      </c>
      <c r="G2518" s="4">
        <v>-0.29195710000000002</v>
      </c>
    </row>
    <row r="2519" spans="1:7" customFormat="1" ht="15" customHeight="1" x14ac:dyDescent="0.25">
      <c r="A2519" t="s">
        <v>900</v>
      </c>
      <c r="B2519" t="s">
        <v>901</v>
      </c>
      <c r="C2519" t="s">
        <v>902</v>
      </c>
      <c r="D2519" s="4">
        <v>69.436999999999998</v>
      </c>
      <c r="F2519" s="4">
        <v>-0.48818790000000001</v>
      </c>
      <c r="G2519" s="4">
        <v>-1.303226</v>
      </c>
    </row>
    <row r="2520" spans="1:7" customFormat="1" ht="15" customHeight="1" x14ac:dyDescent="0.25">
      <c r="A2520" t="s">
        <v>4279</v>
      </c>
      <c r="B2520" t="s">
        <v>4280</v>
      </c>
      <c r="C2520" t="s">
        <v>4281</v>
      </c>
      <c r="D2520" s="4">
        <v>25.853000000000002</v>
      </c>
      <c r="F2520" s="4">
        <v>-0.48911909999999997</v>
      </c>
      <c r="G2520" s="4">
        <v>-0.50741400000000003</v>
      </c>
    </row>
    <row r="2521" spans="1:7" customFormat="1" ht="15" customHeight="1" x14ac:dyDescent="0.25">
      <c r="A2521" t="s">
        <v>6144</v>
      </c>
      <c r="B2521" t="s">
        <v>6145</v>
      </c>
      <c r="C2521" t="s">
        <v>6146</v>
      </c>
      <c r="D2521" s="4">
        <v>78.756</v>
      </c>
      <c r="F2521" s="4">
        <v>-0.4892204</v>
      </c>
      <c r="G2521" s="4">
        <v>-0.35895880000000002</v>
      </c>
    </row>
    <row r="2522" spans="1:7" customFormat="1" ht="15" customHeight="1" x14ac:dyDescent="0.25">
      <c r="A2522" t="s">
        <v>7167</v>
      </c>
      <c r="B2522" t="s">
        <v>7168</v>
      </c>
      <c r="C2522" t="s">
        <v>7169</v>
      </c>
      <c r="D2522" s="4">
        <v>46.796999999999997</v>
      </c>
      <c r="F2522" s="4">
        <v>-0.48986849999999998</v>
      </c>
      <c r="G2522" s="4">
        <v>-0.34800569999999997</v>
      </c>
    </row>
    <row r="2523" spans="1:7" customFormat="1" ht="15" customHeight="1" x14ac:dyDescent="0.25">
      <c r="A2523" t="s">
        <v>6239</v>
      </c>
      <c r="B2523" t="s">
        <v>6240</v>
      </c>
      <c r="C2523" t="s">
        <v>6241</v>
      </c>
      <c r="D2523" s="4">
        <v>59.47</v>
      </c>
      <c r="F2523" s="4">
        <v>-0.49065880000000001</v>
      </c>
      <c r="G2523" s="4">
        <v>-0.44932369999999999</v>
      </c>
    </row>
    <row r="2524" spans="1:7" customFormat="1" ht="15" customHeight="1" x14ac:dyDescent="0.25">
      <c r="A2524" t="s">
        <v>2144</v>
      </c>
      <c r="B2524" t="s">
        <v>2145</v>
      </c>
      <c r="C2524" t="s">
        <v>2146</v>
      </c>
      <c r="D2524" s="4">
        <v>70.078000000000003</v>
      </c>
      <c r="F2524" s="4">
        <v>-0.49102370000000001</v>
      </c>
      <c r="G2524" s="4">
        <v>-0.52135229999999999</v>
      </c>
    </row>
    <row r="2525" spans="1:7" customFormat="1" ht="15" customHeight="1" x14ac:dyDescent="0.25">
      <c r="A2525" t="s">
        <v>3415</v>
      </c>
      <c r="B2525" t="s">
        <v>3416</v>
      </c>
      <c r="C2525" t="s">
        <v>3417</v>
      </c>
      <c r="D2525" s="4">
        <v>24.966999999999999</v>
      </c>
      <c r="F2525" s="4">
        <v>-0.49256559999999999</v>
      </c>
      <c r="G2525" s="4">
        <v>-0.15471280000000001</v>
      </c>
    </row>
    <row r="2526" spans="1:7" customFormat="1" ht="15" customHeight="1" x14ac:dyDescent="0.25">
      <c r="A2526" t="s">
        <v>1676</v>
      </c>
      <c r="B2526" t="s">
        <v>1677</v>
      </c>
      <c r="C2526" t="s">
        <v>1678</v>
      </c>
      <c r="D2526" s="4">
        <v>32.072000000000003</v>
      </c>
      <c r="F2526" s="4">
        <v>-0.49282949999999998</v>
      </c>
      <c r="G2526" s="4">
        <v>-0.51369290000000001</v>
      </c>
    </row>
    <row r="2527" spans="1:7" customFormat="1" ht="15" customHeight="1" x14ac:dyDescent="0.25">
      <c r="A2527" t="s">
        <v>6236</v>
      </c>
      <c r="B2527" t="s">
        <v>6237</v>
      </c>
      <c r="C2527" t="s">
        <v>6238</v>
      </c>
      <c r="D2527" s="4">
        <v>50.09</v>
      </c>
      <c r="F2527" s="4">
        <v>-0.49291069999999998</v>
      </c>
      <c r="G2527" s="4">
        <v>-0.53166840000000004</v>
      </c>
    </row>
    <row r="2528" spans="1:7" customFormat="1" ht="15" customHeight="1" x14ac:dyDescent="0.25">
      <c r="A2528" t="s">
        <v>6424</v>
      </c>
      <c r="B2528" t="s">
        <v>6425</v>
      </c>
      <c r="C2528" t="s">
        <v>6426</v>
      </c>
      <c r="D2528" s="4">
        <v>41.655000000000001</v>
      </c>
      <c r="F2528" s="4">
        <v>-0.49402790000000002</v>
      </c>
      <c r="G2528" s="4">
        <v>-0.36591639999999998</v>
      </c>
    </row>
    <row r="2529" spans="1:7" customFormat="1" ht="15" customHeight="1" x14ac:dyDescent="0.25">
      <c r="A2529" t="s">
        <v>6885</v>
      </c>
      <c r="B2529" t="s">
        <v>6886</v>
      </c>
      <c r="C2529" t="s">
        <v>6887</v>
      </c>
      <c r="D2529" s="4">
        <v>46.325000000000003</v>
      </c>
      <c r="F2529" s="4">
        <v>-0.49500349999999999</v>
      </c>
      <c r="G2529" s="4">
        <v>-0.4233092</v>
      </c>
    </row>
    <row r="2530" spans="1:7" customFormat="1" ht="15" customHeight="1" x14ac:dyDescent="0.25">
      <c r="A2530" t="s">
        <v>6015</v>
      </c>
      <c r="B2530" t="s">
        <v>6016</v>
      </c>
      <c r="C2530" t="s">
        <v>6017</v>
      </c>
      <c r="D2530" s="4">
        <v>66.545000000000002</v>
      </c>
      <c r="F2530" s="4">
        <v>-0.49526779999999998</v>
      </c>
      <c r="G2530" s="4">
        <v>-0.3740657</v>
      </c>
    </row>
    <row r="2531" spans="1:7" customFormat="1" ht="15" customHeight="1" x14ac:dyDescent="0.25">
      <c r="A2531" t="s">
        <v>1849</v>
      </c>
      <c r="B2531" t="s">
        <v>1850</v>
      </c>
      <c r="C2531" t="s">
        <v>1851</v>
      </c>
      <c r="D2531" s="4">
        <v>62.765999999999998</v>
      </c>
      <c r="F2531" s="4">
        <v>-0.49821949999999998</v>
      </c>
      <c r="G2531" s="4">
        <v>-0.45006309999999999</v>
      </c>
    </row>
    <row r="2532" spans="1:7" customFormat="1" ht="15" customHeight="1" x14ac:dyDescent="0.25">
      <c r="A2532" t="s">
        <v>4502</v>
      </c>
      <c r="B2532" t="s">
        <v>4503</v>
      </c>
      <c r="C2532" t="s">
        <v>4504</v>
      </c>
      <c r="D2532" s="4">
        <v>50.966000000000001</v>
      </c>
      <c r="F2532" s="4">
        <v>-0.49905519999999998</v>
      </c>
      <c r="G2532" s="4">
        <v>-0.24707680000000001</v>
      </c>
    </row>
    <row r="2533" spans="1:7" customFormat="1" ht="15" customHeight="1" x14ac:dyDescent="0.25">
      <c r="A2533" t="s">
        <v>5761</v>
      </c>
      <c r="B2533" t="s">
        <v>5762</v>
      </c>
      <c r="C2533" t="s">
        <v>5763</v>
      </c>
      <c r="D2533" s="4">
        <v>76.908000000000001</v>
      </c>
      <c r="F2533" s="4">
        <v>-0.49905519999999998</v>
      </c>
      <c r="G2533" s="4">
        <v>-0.52024630000000005</v>
      </c>
    </row>
    <row r="2534" spans="1:7" customFormat="1" ht="15" customHeight="1" x14ac:dyDescent="0.25">
      <c r="A2534" t="s">
        <v>1429</v>
      </c>
      <c r="C2534" t="s">
        <v>1430</v>
      </c>
      <c r="D2534" s="4">
        <v>42.259</v>
      </c>
      <c r="F2534" s="4">
        <v>-0.49991190000000002</v>
      </c>
      <c r="G2534" s="4">
        <v>-0.38670060000000001</v>
      </c>
    </row>
    <row r="2535" spans="1:7" customFormat="1" ht="15" customHeight="1" x14ac:dyDescent="0.25">
      <c r="A2535" t="s">
        <v>5394</v>
      </c>
      <c r="B2535" t="s">
        <v>5395</v>
      </c>
      <c r="C2535" t="s">
        <v>5396</v>
      </c>
      <c r="D2535" s="4">
        <v>59.374000000000002</v>
      </c>
      <c r="F2535" s="4">
        <v>-0.5012181</v>
      </c>
      <c r="G2535" s="4">
        <v>-0.65818860000000001</v>
      </c>
    </row>
    <row r="2536" spans="1:7" customFormat="1" ht="15" customHeight="1" x14ac:dyDescent="0.25">
      <c r="A2536" t="s">
        <v>3656</v>
      </c>
      <c r="B2536" t="s">
        <v>3657</v>
      </c>
      <c r="C2536" t="s">
        <v>3658</v>
      </c>
      <c r="D2536" s="4">
        <v>59.262</v>
      </c>
      <c r="F2536" s="4">
        <v>-0.50150399999999995</v>
      </c>
      <c r="G2536" s="4">
        <v>-0.62667280000000003</v>
      </c>
    </row>
    <row r="2537" spans="1:7" customFormat="1" ht="15" customHeight="1" x14ac:dyDescent="0.25">
      <c r="A2537" t="s">
        <v>4906</v>
      </c>
      <c r="B2537" t="s">
        <v>4907</v>
      </c>
      <c r="C2537" t="s">
        <v>4908</v>
      </c>
      <c r="D2537" s="4">
        <v>93.05</v>
      </c>
      <c r="F2537" s="4">
        <v>-0.50281169999999997</v>
      </c>
      <c r="G2537" s="4">
        <v>4.8337529999999997E-2</v>
      </c>
    </row>
    <row r="2538" spans="1:7" customFormat="1" ht="15" customHeight="1" x14ac:dyDescent="0.25">
      <c r="A2538" t="s">
        <v>2542</v>
      </c>
      <c r="B2538" t="s">
        <v>2543</v>
      </c>
      <c r="C2538" t="s">
        <v>2544</v>
      </c>
      <c r="D2538" s="4">
        <v>102.29</v>
      </c>
      <c r="F2538" s="4">
        <v>-0.50358879999999995</v>
      </c>
      <c r="G2538" s="4">
        <v>-0.72961799999999999</v>
      </c>
    </row>
    <row r="2539" spans="1:7" customFormat="1" ht="15" customHeight="1" x14ac:dyDescent="0.25">
      <c r="A2539" t="s">
        <v>7580</v>
      </c>
      <c r="B2539" t="s">
        <v>7581</v>
      </c>
      <c r="C2539" t="s">
        <v>7582</v>
      </c>
      <c r="D2539" s="4">
        <v>53.514000000000003</v>
      </c>
      <c r="F2539" s="4">
        <v>-0.50428439999999997</v>
      </c>
      <c r="G2539" s="4">
        <v>-0.56471950000000004</v>
      </c>
    </row>
    <row r="2540" spans="1:7" customFormat="1" ht="15" customHeight="1" x14ac:dyDescent="0.25">
      <c r="A2540" t="s">
        <v>2804</v>
      </c>
      <c r="B2540" t="s">
        <v>2805</v>
      </c>
      <c r="C2540" t="s">
        <v>2806</v>
      </c>
      <c r="D2540" s="4">
        <v>79.480999999999995</v>
      </c>
      <c r="F2540" s="4">
        <v>-0.5050827</v>
      </c>
      <c r="G2540" s="4">
        <v>-0.40086579999999999</v>
      </c>
    </row>
    <row r="2541" spans="1:7" customFormat="1" ht="15" customHeight="1" x14ac:dyDescent="0.25">
      <c r="A2541" t="s">
        <v>1361</v>
      </c>
      <c r="B2541" t="s">
        <v>1362</v>
      </c>
      <c r="C2541" t="s">
        <v>1363</v>
      </c>
      <c r="D2541" s="4">
        <v>245.16</v>
      </c>
      <c r="F2541" s="4">
        <v>-0.50553320000000002</v>
      </c>
      <c r="G2541" s="4">
        <v>-1.2000649999999999</v>
      </c>
    </row>
    <row r="2542" spans="1:7" customFormat="1" ht="15" customHeight="1" x14ac:dyDescent="0.25">
      <c r="A2542" t="s">
        <v>634</v>
      </c>
      <c r="B2542" t="s">
        <v>635</v>
      </c>
      <c r="C2542" t="s">
        <v>636</v>
      </c>
      <c r="D2542" s="4">
        <v>92.486000000000004</v>
      </c>
      <c r="F2542" s="4">
        <v>-0.50563559999999996</v>
      </c>
      <c r="G2542" s="4">
        <v>-0.3508367</v>
      </c>
    </row>
    <row r="2543" spans="1:7" customFormat="1" ht="15" customHeight="1" x14ac:dyDescent="0.25">
      <c r="A2543" t="s">
        <v>4589</v>
      </c>
      <c r="B2543" t="s">
        <v>4590</v>
      </c>
      <c r="C2543" t="s">
        <v>4591</v>
      </c>
      <c r="D2543" s="4">
        <v>41.866</v>
      </c>
      <c r="F2543" s="4">
        <v>-0.50657799999999997</v>
      </c>
      <c r="G2543" s="4">
        <v>-0.34050520000000001</v>
      </c>
    </row>
    <row r="2544" spans="1:7" customFormat="1" ht="15" customHeight="1" x14ac:dyDescent="0.25">
      <c r="A2544" t="s">
        <v>5851</v>
      </c>
      <c r="B2544" t="s">
        <v>5852</v>
      </c>
      <c r="C2544" t="s">
        <v>5853</v>
      </c>
      <c r="D2544" s="4">
        <v>15.236000000000001</v>
      </c>
      <c r="F2544" s="4">
        <v>-0.50789050000000002</v>
      </c>
      <c r="G2544" s="4">
        <v>-0.43754739999999998</v>
      </c>
    </row>
    <row r="2545" spans="1:7" customFormat="1" ht="15" customHeight="1" x14ac:dyDescent="0.25">
      <c r="A2545" t="s">
        <v>2337</v>
      </c>
      <c r="B2545" t="s">
        <v>2338</v>
      </c>
      <c r="C2545" t="s">
        <v>2339</v>
      </c>
      <c r="D2545" s="4">
        <v>15.141999999999999</v>
      </c>
      <c r="F2545" s="4">
        <v>-0.50918339999999995</v>
      </c>
      <c r="G2545" s="4">
        <v>-0.76884070000000004</v>
      </c>
    </row>
    <row r="2546" spans="1:7" customFormat="1" ht="15" customHeight="1" x14ac:dyDescent="0.25">
      <c r="A2546" t="s">
        <v>1284</v>
      </c>
      <c r="B2546" t="s">
        <v>1285</v>
      </c>
      <c r="C2546" t="s">
        <v>1286</v>
      </c>
      <c r="D2546" s="4">
        <v>21.248000000000001</v>
      </c>
      <c r="F2546" s="4">
        <v>-0.51442889999999997</v>
      </c>
      <c r="G2546" s="4">
        <v>-0.50365389999999999</v>
      </c>
    </row>
    <row r="2547" spans="1:7" customFormat="1" ht="15" customHeight="1" x14ac:dyDescent="0.25">
      <c r="A2547" t="s">
        <v>4440</v>
      </c>
      <c r="B2547" t="s">
        <v>4441</v>
      </c>
      <c r="C2547" t="s">
        <v>4442</v>
      </c>
      <c r="D2547" s="4">
        <v>43.095999999999997</v>
      </c>
      <c r="F2547" s="4">
        <v>-0.5155421</v>
      </c>
      <c r="G2547" s="4">
        <v>-0.35760829999999999</v>
      </c>
    </row>
    <row r="2548" spans="1:7" customFormat="1" ht="15" customHeight="1" x14ac:dyDescent="0.25">
      <c r="A2548" t="s">
        <v>6959</v>
      </c>
      <c r="B2548" t="s">
        <v>6960</v>
      </c>
      <c r="C2548" t="s">
        <v>6961</v>
      </c>
      <c r="D2548" s="4">
        <v>11.43</v>
      </c>
      <c r="F2548" s="4">
        <v>-0.51560399999999995</v>
      </c>
      <c r="G2548" s="4">
        <v>-0.31730409999999998</v>
      </c>
    </row>
    <row r="2549" spans="1:7" customFormat="1" ht="15" customHeight="1" x14ac:dyDescent="0.25">
      <c r="A2549" t="s">
        <v>894</v>
      </c>
      <c r="B2549" t="s">
        <v>895</v>
      </c>
      <c r="C2549" t="s">
        <v>896</v>
      </c>
      <c r="D2549" s="4">
        <v>317.74</v>
      </c>
      <c r="F2549" s="4">
        <v>-0.51678009999999996</v>
      </c>
      <c r="G2549" s="4">
        <v>-1.185613</v>
      </c>
    </row>
    <row r="2550" spans="1:7" customFormat="1" ht="15" customHeight="1" x14ac:dyDescent="0.25">
      <c r="A2550" t="s">
        <v>6227</v>
      </c>
      <c r="B2550" t="s">
        <v>6228</v>
      </c>
      <c r="C2550" t="s">
        <v>6229</v>
      </c>
      <c r="D2550" s="4">
        <v>35.293999999999997</v>
      </c>
      <c r="F2550" s="4">
        <v>-0.51744080000000003</v>
      </c>
      <c r="G2550" s="4" t="s">
        <v>5</v>
      </c>
    </row>
    <row r="2551" spans="1:7" customFormat="1" ht="15" customHeight="1" x14ac:dyDescent="0.25">
      <c r="A2551" t="s">
        <v>1804</v>
      </c>
      <c r="B2551" t="s">
        <v>1805</v>
      </c>
      <c r="C2551" t="s">
        <v>1806</v>
      </c>
      <c r="D2551" s="4">
        <v>21.606000000000002</v>
      </c>
      <c r="F2551" s="4">
        <v>-0.52265430000000002</v>
      </c>
      <c r="G2551" s="4">
        <v>-0.5189378</v>
      </c>
    </row>
    <row r="2552" spans="1:7" customFormat="1" ht="15" customHeight="1" x14ac:dyDescent="0.25">
      <c r="A2552" t="s">
        <v>4210</v>
      </c>
      <c r="B2552" t="s">
        <v>4211</v>
      </c>
      <c r="C2552" t="s">
        <v>4212</v>
      </c>
      <c r="D2552" s="4">
        <v>42.597999999999999</v>
      </c>
      <c r="F2552" s="4">
        <v>-0.52279929999999997</v>
      </c>
      <c r="G2552" s="4">
        <v>-0.53216739999999996</v>
      </c>
    </row>
    <row r="2553" spans="1:7" customFormat="1" ht="15" customHeight="1" x14ac:dyDescent="0.25">
      <c r="A2553" t="s">
        <v>5364</v>
      </c>
      <c r="B2553" t="s">
        <v>5365</v>
      </c>
      <c r="C2553" t="s">
        <v>5366</v>
      </c>
      <c r="D2553" s="4">
        <v>34.887999999999998</v>
      </c>
      <c r="F2553" s="4">
        <v>-0.52342129999999998</v>
      </c>
      <c r="G2553" s="4">
        <v>-0.39528219999999997</v>
      </c>
    </row>
    <row r="2554" spans="1:7" customFormat="1" ht="15" customHeight="1" x14ac:dyDescent="0.25">
      <c r="A2554" t="s">
        <v>3940</v>
      </c>
      <c r="B2554" t="s">
        <v>3941</v>
      </c>
      <c r="C2554" t="s">
        <v>3942</v>
      </c>
      <c r="D2554" s="4">
        <v>74.042000000000002</v>
      </c>
      <c r="F2554" s="4">
        <v>-0.52447929999999998</v>
      </c>
      <c r="G2554" s="4">
        <v>-0.53694799999999998</v>
      </c>
    </row>
    <row r="2555" spans="1:7" customFormat="1" ht="15" customHeight="1" x14ac:dyDescent="0.25">
      <c r="A2555" t="s">
        <v>2380</v>
      </c>
      <c r="B2555" t="s">
        <v>2381</v>
      </c>
      <c r="C2555" t="s">
        <v>2382</v>
      </c>
      <c r="D2555" s="4">
        <v>77.546000000000006</v>
      </c>
      <c r="F2555" s="4">
        <v>-0.52611960000000002</v>
      </c>
      <c r="G2555" s="4">
        <v>-1.031677</v>
      </c>
    </row>
    <row r="2556" spans="1:7" customFormat="1" ht="15" customHeight="1" x14ac:dyDescent="0.25">
      <c r="A2556" t="s">
        <v>4806</v>
      </c>
      <c r="B2556" t="s">
        <v>4807</v>
      </c>
      <c r="C2556" t="s">
        <v>4808</v>
      </c>
      <c r="D2556" s="4">
        <v>266.92</v>
      </c>
      <c r="F2556" s="4">
        <v>-0.52884379999999998</v>
      </c>
      <c r="G2556" s="4">
        <v>-0.60814690000000005</v>
      </c>
    </row>
    <row r="2557" spans="1:7" customFormat="1" ht="15" customHeight="1" x14ac:dyDescent="0.25">
      <c r="A2557" t="s">
        <v>2458</v>
      </c>
      <c r="B2557" t="s">
        <v>2459</v>
      </c>
      <c r="C2557" t="s">
        <v>2460</v>
      </c>
      <c r="D2557" s="4">
        <v>119.24</v>
      </c>
      <c r="F2557" s="4">
        <v>-0.52959330000000004</v>
      </c>
      <c r="G2557" s="4">
        <v>-0.47715920000000001</v>
      </c>
    </row>
    <row r="2558" spans="1:7" customFormat="1" ht="15" customHeight="1" x14ac:dyDescent="0.25">
      <c r="A2558" t="s">
        <v>5579</v>
      </c>
      <c r="B2558" t="s">
        <v>5580</v>
      </c>
      <c r="C2558" t="s">
        <v>5581</v>
      </c>
      <c r="D2558" s="4">
        <v>35.015000000000001</v>
      </c>
      <c r="F2558" s="4">
        <v>-0.53005159999999996</v>
      </c>
      <c r="G2558" s="4">
        <v>-0.52336119999999997</v>
      </c>
    </row>
    <row r="2559" spans="1:7" customFormat="1" ht="15" customHeight="1" x14ac:dyDescent="0.25">
      <c r="A2559" t="s">
        <v>7882</v>
      </c>
      <c r="B2559" t="s">
        <v>7883</v>
      </c>
      <c r="C2559" t="s">
        <v>7884</v>
      </c>
      <c r="D2559" s="4">
        <v>11.042</v>
      </c>
      <c r="F2559" s="4">
        <v>-0.53251190000000004</v>
      </c>
      <c r="G2559" s="4">
        <v>-0.53923330000000003</v>
      </c>
    </row>
    <row r="2560" spans="1:7" customFormat="1" ht="15" customHeight="1" x14ac:dyDescent="0.25">
      <c r="A2560" t="s">
        <v>6965</v>
      </c>
      <c r="B2560" t="s">
        <v>6966</v>
      </c>
      <c r="C2560" t="s">
        <v>6967</v>
      </c>
      <c r="D2560" s="4">
        <v>31.788</v>
      </c>
      <c r="F2560" s="4">
        <v>-0.53418209999999999</v>
      </c>
      <c r="G2560" s="4">
        <v>-0.53136899999999998</v>
      </c>
    </row>
    <row r="2561" spans="1:7" customFormat="1" ht="15" customHeight="1" x14ac:dyDescent="0.25">
      <c r="A2561" t="s">
        <v>1858</v>
      </c>
      <c r="B2561" t="s">
        <v>1859</v>
      </c>
      <c r="C2561" t="s">
        <v>1860</v>
      </c>
      <c r="D2561" s="4">
        <v>11.721</v>
      </c>
      <c r="F2561" s="4">
        <v>-0.53491370000000005</v>
      </c>
      <c r="G2561" s="4">
        <v>-0.63580080000000005</v>
      </c>
    </row>
    <row r="2562" spans="1:7" customFormat="1" ht="15" customHeight="1" x14ac:dyDescent="0.25">
      <c r="A2562" t="s">
        <v>5186</v>
      </c>
      <c r="B2562" t="s">
        <v>5187</v>
      </c>
      <c r="C2562" t="s">
        <v>5188</v>
      </c>
      <c r="D2562" s="4">
        <v>88.816999999999993</v>
      </c>
      <c r="F2562" s="4">
        <v>-0.53495539999999997</v>
      </c>
      <c r="G2562" s="4">
        <v>-0.54300090000000001</v>
      </c>
    </row>
    <row r="2563" spans="1:7" customFormat="1" ht="15" customHeight="1" x14ac:dyDescent="0.25">
      <c r="A2563" t="s">
        <v>1786</v>
      </c>
      <c r="B2563" t="s">
        <v>1787</v>
      </c>
      <c r="C2563" t="s">
        <v>1788</v>
      </c>
      <c r="D2563" s="4">
        <v>44.93</v>
      </c>
      <c r="F2563" s="4">
        <v>-0.53564540000000005</v>
      </c>
      <c r="G2563" s="4">
        <v>-0.29407660000000002</v>
      </c>
    </row>
    <row r="2564" spans="1:7" customFormat="1" ht="15" customHeight="1" x14ac:dyDescent="0.25">
      <c r="A2564" t="s">
        <v>4040</v>
      </c>
      <c r="B2564" t="s">
        <v>4041</v>
      </c>
      <c r="C2564" t="s">
        <v>4042</v>
      </c>
      <c r="D2564" s="4">
        <v>33.023000000000003</v>
      </c>
      <c r="F2564" s="4">
        <v>-0.53631470000000003</v>
      </c>
      <c r="G2564" s="4">
        <v>-0.49896560000000001</v>
      </c>
    </row>
    <row r="2565" spans="1:7" customFormat="1" ht="15" customHeight="1" x14ac:dyDescent="0.25">
      <c r="A2565" t="s">
        <v>1801</v>
      </c>
      <c r="B2565" t="s">
        <v>1802</v>
      </c>
      <c r="C2565" t="s">
        <v>1803</v>
      </c>
      <c r="D2565" s="4">
        <v>55.356000000000002</v>
      </c>
      <c r="F2565" s="4">
        <v>-0.53729859999999996</v>
      </c>
      <c r="G2565" s="4">
        <v>-0.22995689999999999</v>
      </c>
    </row>
    <row r="2566" spans="1:7" customFormat="1" ht="15" customHeight="1" x14ac:dyDescent="0.25">
      <c r="A2566" t="s">
        <v>5935</v>
      </c>
      <c r="B2566" t="s">
        <v>5936</v>
      </c>
      <c r="C2566" t="s">
        <v>5937</v>
      </c>
      <c r="D2566" s="4">
        <v>40.996000000000002</v>
      </c>
      <c r="F2566" s="4">
        <v>-0.54218509999999998</v>
      </c>
      <c r="G2566" s="4">
        <v>-0.84542980000000001</v>
      </c>
    </row>
    <row r="2567" spans="1:7" customFormat="1" ht="15" customHeight="1" x14ac:dyDescent="0.25">
      <c r="A2567" t="s">
        <v>7280</v>
      </c>
      <c r="B2567" t="s">
        <v>7281</v>
      </c>
      <c r="C2567" t="s">
        <v>7282</v>
      </c>
      <c r="D2567" s="4">
        <v>58.277999999999999</v>
      </c>
      <c r="F2567" s="4">
        <v>-0.54241620000000002</v>
      </c>
      <c r="G2567" s="4">
        <v>-0.38183699999999998</v>
      </c>
    </row>
    <row r="2568" spans="1:7" customFormat="1" ht="15" customHeight="1" x14ac:dyDescent="0.25">
      <c r="A2568" t="s">
        <v>277</v>
      </c>
      <c r="B2568" t="s">
        <v>278</v>
      </c>
      <c r="C2568" t="s">
        <v>279</v>
      </c>
      <c r="D2568" s="4">
        <v>39.430999999999997</v>
      </c>
      <c r="F2568" s="4">
        <v>-0.54491880000000004</v>
      </c>
      <c r="G2568" s="4">
        <v>-0.48625099999999999</v>
      </c>
    </row>
    <row r="2569" spans="1:7" customFormat="1" ht="15" customHeight="1" x14ac:dyDescent="0.25">
      <c r="A2569" t="s">
        <v>4639</v>
      </c>
      <c r="B2569" t="s">
        <v>4640</v>
      </c>
      <c r="C2569" t="s">
        <v>4641</v>
      </c>
      <c r="D2569" s="4">
        <v>106.25</v>
      </c>
      <c r="F2569" s="4">
        <v>-0.55019039999999997</v>
      </c>
      <c r="G2569" s="4">
        <v>-0.3469853</v>
      </c>
    </row>
    <row r="2570" spans="1:7" customFormat="1" ht="15" customHeight="1" x14ac:dyDescent="0.25">
      <c r="A2570" t="s">
        <v>2032</v>
      </c>
      <c r="B2570" t="s">
        <v>2033</v>
      </c>
      <c r="C2570" t="s">
        <v>2034</v>
      </c>
      <c r="D2570" s="4">
        <v>10.051</v>
      </c>
      <c r="F2570" s="4">
        <v>-0.55101449999999996</v>
      </c>
      <c r="G2570" s="4">
        <v>-0.56657159999999995</v>
      </c>
    </row>
    <row r="2571" spans="1:7" customFormat="1" ht="15" customHeight="1" x14ac:dyDescent="0.25">
      <c r="A2571" t="s">
        <v>733</v>
      </c>
      <c r="B2571" t="s">
        <v>734</v>
      </c>
      <c r="C2571" t="s">
        <v>735</v>
      </c>
      <c r="D2571" s="4">
        <v>188.9</v>
      </c>
      <c r="F2571" s="4">
        <v>-0.55289699999999997</v>
      </c>
      <c r="G2571" s="4">
        <v>-0.38559660000000001</v>
      </c>
    </row>
    <row r="2572" spans="1:7" customFormat="1" ht="15" customHeight="1" x14ac:dyDescent="0.25">
      <c r="A2572" t="s">
        <v>5219</v>
      </c>
      <c r="B2572" t="s">
        <v>5220</v>
      </c>
      <c r="C2572" t="s">
        <v>5221</v>
      </c>
      <c r="D2572" s="4">
        <v>182.63</v>
      </c>
      <c r="F2572" s="4">
        <v>-0.55539660000000002</v>
      </c>
      <c r="G2572" s="4">
        <v>-0.2180993</v>
      </c>
    </row>
    <row r="2573" spans="1:7" customFormat="1" ht="15" customHeight="1" x14ac:dyDescent="0.25">
      <c r="A2573" t="s">
        <v>1305</v>
      </c>
      <c r="B2573" t="s">
        <v>1306</v>
      </c>
      <c r="C2573" t="s">
        <v>1307</v>
      </c>
      <c r="D2573" s="4">
        <v>16.317</v>
      </c>
      <c r="F2573" s="4">
        <v>-0.5556934</v>
      </c>
      <c r="G2573" s="4">
        <v>-0.53863749999999999</v>
      </c>
    </row>
    <row r="2574" spans="1:7" customFormat="1" ht="15" customHeight="1" x14ac:dyDescent="0.25">
      <c r="A2574" t="s">
        <v>4378</v>
      </c>
      <c r="B2574" t="s">
        <v>4379</v>
      </c>
      <c r="C2574" t="s">
        <v>4380</v>
      </c>
      <c r="D2574" s="4">
        <v>22.006</v>
      </c>
      <c r="F2574" s="4">
        <v>-0.55618109999999998</v>
      </c>
      <c r="G2574" s="4">
        <v>-0.37484479999999998</v>
      </c>
    </row>
    <row r="2575" spans="1:7" customFormat="1" ht="15" customHeight="1" x14ac:dyDescent="0.25">
      <c r="A2575" t="s">
        <v>6135</v>
      </c>
      <c r="B2575" t="s">
        <v>6136</v>
      </c>
      <c r="C2575" t="s">
        <v>6137</v>
      </c>
      <c r="D2575" s="4">
        <v>80.427999999999997</v>
      </c>
      <c r="F2575" s="4">
        <v>-0.55781559999999997</v>
      </c>
      <c r="G2575" s="4">
        <v>-0.50192320000000001</v>
      </c>
    </row>
    <row r="2576" spans="1:7" customFormat="1" ht="15" customHeight="1" x14ac:dyDescent="0.25">
      <c r="A2576" t="s">
        <v>7226</v>
      </c>
      <c r="B2576" t="s">
        <v>7227</v>
      </c>
      <c r="C2576" t="s">
        <v>7228</v>
      </c>
      <c r="D2576" s="4">
        <v>43.185000000000002</v>
      </c>
      <c r="F2576" s="4">
        <v>-0.55911160000000004</v>
      </c>
      <c r="G2576" s="4">
        <v>-0.57695750000000001</v>
      </c>
    </row>
    <row r="2577" spans="1:7" customFormat="1" ht="15" customHeight="1" x14ac:dyDescent="0.25">
      <c r="A2577" t="s">
        <v>4554</v>
      </c>
      <c r="B2577" t="s">
        <v>4555</v>
      </c>
      <c r="C2577" t="s">
        <v>4556</v>
      </c>
      <c r="D2577" s="4">
        <v>92.188000000000002</v>
      </c>
      <c r="F2577" s="4">
        <v>-0.55928160000000005</v>
      </c>
      <c r="G2577" s="4">
        <v>-2.8569150000000001E-2</v>
      </c>
    </row>
    <row r="2578" spans="1:7" customFormat="1" ht="15" customHeight="1" x14ac:dyDescent="0.25">
      <c r="A2578" t="s">
        <v>4267</v>
      </c>
      <c r="B2578" t="s">
        <v>4268</v>
      </c>
      <c r="C2578" t="s">
        <v>4269</v>
      </c>
      <c r="D2578" s="4">
        <v>22.96</v>
      </c>
      <c r="F2578" s="4">
        <v>-0.56219699999999995</v>
      </c>
      <c r="G2578" s="4" t="s">
        <v>5</v>
      </c>
    </row>
    <row r="2579" spans="1:7" customFormat="1" ht="15" customHeight="1" x14ac:dyDescent="0.25">
      <c r="A2579" t="s">
        <v>7462</v>
      </c>
      <c r="B2579" t="s">
        <v>7463</v>
      </c>
      <c r="C2579" t="s">
        <v>7464</v>
      </c>
      <c r="D2579" s="4">
        <v>26.248000000000001</v>
      </c>
      <c r="F2579" s="4">
        <v>-0.56403009999999998</v>
      </c>
      <c r="G2579" s="4">
        <v>-0.84791680000000003</v>
      </c>
    </row>
    <row r="2580" spans="1:7" customFormat="1" ht="15" customHeight="1" x14ac:dyDescent="0.25">
      <c r="A2580" t="s">
        <v>927</v>
      </c>
      <c r="B2580" t="s">
        <v>928</v>
      </c>
      <c r="C2580" t="s">
        <v>929</v>
      </c>
      <c r="D2580" s="4">
        <v>517.30999999999995</v>
      </c>
      <c r="F2580" s="4">
        <v>-0.56973609999999997</v>
      </c>
      <c r="G2580" s="4">
        <v>-1.051372</v>
      </c>
    </row>
    <row r="2581" spans="1:7" customFormat="1" ht="15" customHeight="1" x14ac:dyDescent="0.25">
      <c r="A2581" t="s">
        <v>4138</v>
      </c>
      <c r="B2581" t="s">
        <v>4139</v>
      </c>
      <c r="C2581" t="s">
        <v>4140</v>
      </c>
      <c r="D2581" s="4">
        <v>148.07</v>
      </c>
      <c r="F2581" s="4">
        <v>-0.57145020000000002</v>
      </c>
      <c r="G2581" s="4">
        <v>-0.60103090000000003</v>
      </c>
    </row>
    <row r="2582" spans="1:7" customFormat="1" ht="15" customHeight="1" x14ac:dyDescent="0.25">
      <c r="A2582" t="s">
        <v>7208</v>
      </c>
      <c r="B2582" t="s">
        <v>7209</v>
      </c>
      <c r="C2582" t="s">
        <v>7210</v>
      </c>
      <c r="D2582" s="4">
        <v>33.189</v>
      </c>
      <c r="F2582" s="4">
        <v>-0.57720720000000003</v>
      </c>
      <c r="G2582" s="4">
        <v>-0.51873670000000005</v>
      </c>
    </row>
    <row r="2583" spans="1:7" customFormat="1" ht="15" customHeight="1" x14ac:dyDescent="0.25">
      <c r="A2583" t="s">
        <v>5287</v>
      </c>
      <c r="B2583" t="s">
        <v>5288</v>
      </c>
      <c r="C2583" t="s">
        <v>5289</v>
      </c>
      <c r="D2583" s="4">
        <v>133.32</v>
      </c>
      <c r="F2583" s="4">
        <v>-0.57778850000000004</v>
      </c>
      <c r="G2583" s="4">
        <v>-0.46027069999999998</v>
      </c>
    </row>
    <row r="2584" spans="1:7" customFormat="1" ht="15" customHeight="1" x14ac:dyDescent="0.25">
      <c r="A2584" t="s">
        <v>1154</v>
      </c>
      <c r="B2584" t="s">
        <v>1155</v>
      </c>
      <c r="C2584" t="s">
        <v>1156</v>
      </c>
      <c r="D2584" s="4">
        <v>31.044</v>
      </c>
      <c r="F2584" s="4">
        <v>-0.57852079999999995</v>
      </c>
      <c r="G2584" s="4">
        <v>-0.18954009999999999</v>
      </c>
    </row>
    <row r="2585" spans="1:7" customFormat="1" ht="15" customHeight="1" x14ac:dyDescent="0.25">
      <c r="A2585" t="s">
        <v>4002</v>
      </c>
      <c r="B2585" t="s">
        <v>4003</v>
      </c>
      <c r="C2585" t="s">
        <v>4004</v>
      </c>
      <c r="D2585" s="4">
        <v>34.634</v>
      </c>
      <c r="F2585" s="4">
        <v>-0.57908110000000002</v>
      </c>
      <c r="G2585" s="4">
        <v>-0.49313489999999999</v>
      </c>
    </row>
    <row r="2586" spans="1:7" customFormat="1" ht="15" customHeight="1" x14ac:dyDescent="0.25">
      <c r="A2586" t="s">
        <v>7438</v>
      </c>
      <c r="B2586" t="s">
        <v>7439</v>
      </c>
      <c r="C2586" t="s">
        <v>7440</v>
      </c>
      <c r="D2586" s="4">
        <v>48.936</v>
      </c>
      <c r="F2586" s="4">
        <v>-0.58147539999999998</v>
      </c>
      <c r="G2586" s="4">
        <v>-0.24342539999999999</v>
      </c>
    </row>
    <row r="2587" spans="1:7" customFormat="1" ht="15" customHeight="1" x14ac:dyDescent="0.25">
      <c r="A2587" t="s">
        <v>2931</v>
      </c>
      <c r="B2587" t="s">
        <v>2932</v>
      </c>
      <c r="C2587" t="s">
        <v>2933</v>
      </c>
      <c r="D2587" s="4">
        <v>50.012</v>
      </c>
      <c r="F2587" s="4">
        <v>-0.59141860000000002</v>
      </c>
      <c r="G2587" s="4">
        <v>-0.3612069</v>
      </c>
    </row>
    <row r="2588" spans="1:7" customFormat="1" ht="15" customHeight="1" x14ac:dyDescent="0.25">
      <c r="A2588" t="s">
        <v>2163</v>
      </c>
      <c r="B2588" t="s">
        <v>2164</v>
      </c>
      <c r="C2588" t="s">
        <v>2165</v>
      </c>
      <c r="D2588" s="4">
        <v>272.43</v>
      </c>
      <c r="F2588" s="4">
        <v>-0.59540210000000005</v>
      </c>
      <c r="G2588" s="4">
        <v>-0.53216739999999996</v>
      </c>
    </row>
    <row r="2589" spans="1:7" customFormat="1" ht="15" customHeight="1" x14ac:dyDescent="0.25">
      <c r="A2589" t="s">
        <v>4247</v>
      </c>
      <c r="B2589" t="s">
        <v>4248</v>
      </c>
      <c r="C2589" t="s">
        <v>4249</v>
      </c>
      <c r="D2589" s="4">
        <v>46.048999999999999</v>
      </c>
      <c r="F2589" s="4">
        <v>-0.59812920000000003</v>
      </c>
      <c r="G2589" s="4">
        <v>-6.0047450000000002E-2</v>
      </c>
    </row>
    <row r="2590" spans="1:7" customFormat="1" ht="15" customHeight="1" x14ac:dyDescent="0.25">
      <c r="A2590" t="s">
        <v>5803</v>
      </c>
      <c r="B2590" t="s">
        <v>5804</v>
      </c>
      <c r="C2590" t="s">
        <v>5805</v>
      </c>
      <c r="D2590" s="4">
        <v>59.512999999999998</v>
      </c>
      <c r="F2590" s="4">
        <v>-0.59928720000000002</v>
      </c>
      <c r="G2590" s="4" t="s">
        <v>5</v>
      </c>
    </row>
    <row r="2591" spans="1:7" customFormat="1" ht="15" customHeight="1" x14ac:dyDescent="0.25">
      <c r="A2591" t="s">
        <v>3451</v>
      </c>
      <c r="B2591" t="s">
        <v>3452</v>
      </c>
      <c r="C2591" t="s">
        <v>3453</v>
      </c>
      <c r="D2591" s="4">
        <v>38.6</v>
      </c>
      <c r="F2591" s="4">
        <v>-0.60346789999999995</v>
      </c>
      <c r="G2591" s="4">
        <v>-0.42792790000000003</v>
      </c>
    </row>
    <row r="2592" spans="1:7" customFormat="1" ht="15" customHeight="1" x14ac:dyDescent="0.25">
      <c r="A2592" t="s">
        <v>2943</v>
      </c>
      <c r="B2592" t="s">
        <v>2944</v>
      </c>
      <c r="C2592" t="s">
        <v>2945</v>
      </c>
      <c r="D2592" s="4">
        <v>16.131</v>
      </c>
      <c r="F2592" s="4">
        <v>-0.6045642</v>
      </c>
      <c r="G2592" s="4">
        <v>-0.65617599999999998</v>
      </c>
    </row>
    <row r="2593" spans="1:7" customFormat="1" ht="15" customHeight="1" x14ac:dyDescent="0.25">
      <c r="A2593" t="s">
        <v>2599</v>
      </c>
      <c r="B2593" t="s">
        <v>2600</v>
      </c>
      <c r="C2593" t="s">
        <v>2601</v>
      </c>
      <c r="D2593" s="4">
        <v>124.41</v>
      </c>
      <c r="F2593" s="4">
        <v>-0.61224040000000002</v>
      </c>
      <c r="G2593" s="4">
        <v>-0.1788739</v>
      </c>
    </row>
    <row r="2594" spans="1:7" customFormat="1" ht="15" customHeight="1" x14ac:dyDescent="0.25">
      <c r="A2594" t="s">
        <v>6090</v>
      </c>
      <c r="C2594" t="s">
        <v>6091</v>
      </c>
      <c r="D2594" s="4">
        <v>37.188000000000002</v>
      </c>
      <c r="F2594" s="4">
        <v>-0.61312290000000003</v>
      </c>
      <c r="G2594" s="4">
        <v>-0.64136110000000002</v>
      </c>
    </row>
    <row r="2595" spans="1:7" customFormat="1" ht="15" customHeight="1" x14ac:dyDescent="0.25">
      <c r="A2595" t="s">
        <v>4494</v>
      </c>
      <c r="B2595" t="s">
        <v>4495</v>
      </c>
      <c r="C2595" t="s">
        <v>4496</v>
      </c>
      <c r="D2595" s="4">
        <v>40.981999999999999</v>
      </c>
      <c r="F2595" s="4">
        <v>-0.61590599999999995</v>
      </c>
      <c r="G2595" s="4" t="s">
        <v>5</v>
      </c>
    </row>
    <row r="2596" spans="1:7" customFormat="1" ht="15" customHeight="1" x14ac:dyDescent="0.25">
      <c r="A2596" t="s">
        <v>5815</v>
      </c>
      <c r="B2596" t="s">
        <v>5816</v>
      </c>
      <c r="C2596" t="s">
        <v>5817</v>
      </c>
      <c r="D2596" s="4">
        <v>46.826000000000001</v>
      </c>
      <c r="F2596" s="4">
        <v>-0.61608280000000004</v>
      </c>
      <c r="G2596" s="4">
        <v>-0.77256139999999995</v>
      </c>
    </row>
    <row r="2597" spans="1:7" customFormat="1" ht="15" customHeight="1" x14ac:dyDescent="0.25">
      <c r="A2597" t="s">
        <v>5275</v>
      </c>
      <c r="B2597" t="s">
        <v>5276</v>
      </c>
      <c r="C2597" t="s">
        <v>5277</v>
      </c>
      <c r="D2597" s="4">
        <v>405.82</v>
      </c>
      <c r="F2597" s="4">
        <v>-0.61845079999999997</v>
      </c>
      <c r="G2597" s="4">
        <v>-0.82806290000000005</v>
      </c>
    </row>
    <row r="2598" spans="1:7" customFormat="1" ht="15" customHeight="1" x14ac:dyDescent="0.25">
      <c r="A2598" t="s">
        <v>1061</v>
      </c>
      <c r="B2598" t="s">
        <v>1062</v>
      </c>
      <c r="C2598" t="s">
        <v>1063</v>
      </c>
      <c r="D2598" s="4">
        <v>153.55000000000001</v>
      </c>
      <c r="F2598" s="4">
        <v>-0.62044549999999998</v>
      </c>
      <c r="G2598" s="4">
        <v>-0.54161409999999999</v>
      </c>
    </row>
    <row r="2599" spans="1:7" customFormat="1" ht="15" customHeight="1" x14ac:dyDescent="0.25">
      <c r="A2599" t="s">
        <v>2449</v>
      </c>
      <c r="B2599" t="s">
        <v>2450</v>
      </c>
      <c r="C2599" t="s">
        <v>2451</v>
      </c>
      <c r="D2599" s="4">
        <v>167.34</v>
      </c>
      <c r="F2599" s="4">
        <v>-0.62442120000000001</v>
      </c>
      <c r="G2599" s="4">
        <v>-1.12002</v>
      </c>
    </row>
    <row r="2600" spans="1:7" customFormat="1" ht="15" customHeight="1" x14ac:dyDescent="0.25">
      <c r="A2600" t="s">
        <v>691</v>
      </c>
      <c r="B2600" t="s">
        <v>692</v>
      </c>
      <c r="C2600" t="s">
        <v>693</v>
      </c>
      <c r="D2600" s="4">
        <v>291.55</v>
      </c>
      <c r="F2600" s="4">
        <v>-0.62649100000000002</v>
      </c>
      <c r="G2600" s="4">
        <v>-1.69323</v>
      </c>
    </row>
    <row r="2601" spans="1:7" customFormat="1" ht="15" customHeight="1" x14ac:dyDescent="0.25">
      <c r="A2601" t="s">
        <v>7715</v>
      </c>
      <c r="B2601" t="s">
        <v>7716</v>
      </c>
      <c r="C2601" t="s">
        <v>7717</v>
      </c>
      <c r="D2601" s="4">
        <v>34.491999999999997</v>
      </c>
      <c r="F2601" s="4">
        <v>-0.62780570000000002</v>
      </c>
      <c r="G2601" s="4">
        <v>-0.48902909999999999</v>
      </c>
    </row>
    <row r="2602" spans="1:7" customFormat="1" ht="15" customHeight="1" x14ac:dyDescent="0.25">
      <c r="A2602" t="s">
        <v>4061</v>
      </c>
      <c r="B2602" t="s">
        <v>4062</v>
      </c>
      <c r="C2602" t="s">
        <v>4063</v>
      </c>
      <c r="D2602" s="4">
        <v>105.73</v>
      </c>
      <c r="F2602" s="4">
        <v>-0.63471060000000001</v>
      </c>
      <c r="G2602" s="4">
        <v>-0.91624740000000005</v>
      </c>
    </row>
    <row r="2603" spans="1:7" customFormat="1" ht="15" customHeight="1" x14ac:dyDescent="0.25">
      <c r="A2603" t="s">
        <v>318</v>
      </c>
      <c r="B2603" t="s">
        <v>319</v>
      </c>
      <c r="C2603" t="s">
        <v>320</v>
      </c>
      <c r="D2603" s="4">
        <v>294</v>
      </c>
      <c r="F2603" s="4">
        <v>-0.63692990000000005</v>
      </c>
      <c r="G2603" s="4">
        <v>-0.36781839999999999</v>
      </c>
    </row>
    <row r="2604" spans="1:7" customFormat="1" ht="15" customHeight="1" x14ac:dyDescent="0.25">
      <c r="A2604" t="s">
        <v>402</v>
      </c>
      <c r="B2604" t="s">
        <v>403</v>
      </c>
      <c r="C2604" t="s">
        <v>404</v>
      </c>
      <c r="D2604" s="4">
        <v>25.919</v>
      </c>
      <c r="F2604" s="4">
        <v>-0.63980440000000005</v>
      </c>
      <c r="G2604" s="4">
        <v>-0.14587310000000001</v>
      </c>
    </row>
    <row r="2605" spans="1:7" customFormat="1" ht="15" customHeight="1" x14ac:dyDescent="0.25">
      <c r="A2605" t="s">
        <v>7586</v>
      </c>
      <c r="B2605" t="s">
        <v>7587</v>
      </c>
      <c r="C2605" t="s">
        <v>7588</v>
      </c>
      <c r="D2605" s="4">
        <v>288.79000000000002</v>
      </c>
      <c r="F2605" s="4">
        <v>-0.64475819999999995</v>
      </c>
      <c r="G2605" s="4">
        <v>-0.64524049999999999</v>
      </c>
    </row>
    <row r="2606" spans="1:7" customFormat="1" ht="15" customHeight="1" x14ac:dyDescent="0.25">
      <c r="A2606" t="s">
        <v>1966</v>
      </c>
      <c r="B2606" t="s">
        <v>1967</v>
      </c>
      <c r="C2606" t="s">
        <v>1968</v>
      </c>
      <c r="D2606" s="4">
        <v>39.203000000000003</v>
      </c>
      <c r="F2606" s="4">
        <v>-0.65113299999999996</v>
      </c>
      <c r="G2606" s="4" t="s">
        <v>5</v>
      </c>
    </row>
    <row r="2607" spans="1:7" customFormat="1" ht="15" customHeight="1" x14ac:dyDescent="0.25">
      <c r="A2607" t="s">
        <v>3849</v>
      </c>
      <c r="B2607" t="s">
        <v>3850</v>
      </c>
      <c r="C2607" t="s">
        <v>3851</v>
      </c>
      <c r="D2607" s="4">
        <v>302.60000000000002</v>
      </c>
      <c r="F2607" s="4">
        <v>-0.65594419999999998</v>
      </c>
      <c r="G2607" s="4" t="s">
        <v>5</v>
      </c>
    </row>
    <row r="2608" spans="1:7" customFormat="1" ht="15" customHeight="1" x14ac:dyDescent="0.25">
      <c r="A2608" t="s">
        <v>5662</v>
      </c>
      <c r="B2608" t="s">
        <v>5663</v>
      </c>
      <c r="C2608" t="s">
        <v>5664</v>
      </c>
      <c r="D2608" s="4">
        <v>117.21</v>
      </c>
      <c r="F2608" s="4">
        <v>-0.65655810000000003</v>
      </c>
      <c r="G2608" s="4">
        <v>-0.66702930000000005</v>
      </c>
    </row>
    <row r="2609" spans="1:7" customFormat="1" ht="15" customHeight="1" x14ac:dyDescent="0.25">
      <c r="A2609" t="s">
        <v>5845</v>
      </c>
      <c r="B2609" t="s">
        <v>5846</v>
      </c>
      <c r="C2609" t="s">
        <v>5847</v>
      </c>
      <c r="D2609" s="4">
        <v>95.694000000000003</v>
      </c>
      <c r="F2609" s="4">
        <v>-0.66022409999999998</v>
      </c>
      <c r="G2609" s="4">
        <v>0.23483860000000001</v>
      </c>
    </row>
    <row r="2610" spans="1:7" customFormat="1" ht="15" customHeight="1" x14ac:dyDescent="0.25">
      <c r="A2610" t="s">
        <v>4880</v>
      </c>
      <c r="B2610" t="s">
        <v>4881</v>
      </c>
      <c r="C2610" t="s">
        <v>4882</v>
      </c>
      <c r="D2610" s="4">
        <v>79.375</v>
      </c>
      <c r="F2610" s="4">
        <v>-0.66218619999999995</v>
      </c>
      <c r="G2610" s="4">
        <v>-7.8063289999999994E-2</v>
      </c>
    </row>
    <row r="2611" spans="1:7" customFormat="1" ht="15" customHeight="1" x14ac:dyDescent="0.25">
      <c r="A2611" t="s">
        <v>4147</v>
      </c>
      <c r="B2611" t="s">
        <v>4148</v>
      </c>
      <c r="C2611" t="s">
        <v>4149</v>
      </c>
      <c r="D2611" s="4">
        <v>265.25</v>
      </c>
      <c r="F2611" s="4">
        <v>-0.66591239999999996</v>
      </c>
      <c r="G2611" s="4">
        <v>-0.91647670000000003</v>
      </c>
    </row>
    <row r="2612" spans="1:7" customFormat="1" ht="15" customHeight="1" x14ac:dyDescent="0.25">
      <c r="A2612" t="s">
        <v>1079</v>
      </c>
      <c r="B2612" t="s">
        <v>1080</v>
      </c>
      <c r="C2612" t="s">
        <v>1081</v>
      </c>
      <c r="D2612" s="4">
        <v>140.13</v>
      </c>
      <c r="F2612" s="4">
        <v>-0.66623279999999996</v>
      </c>
      <c r="G2612" s="4">
        <v>-0.44105840000000002</v>
      </c>
    </row>
    <row r="2613" spans="1:7" customFormat="1" ht="15" customHeight="1" x14ac:dyDescent="0.25">
      <c r="A2613" t="s">
        <v>2208</v>
      </c>
      <c r="B2613" t="s">
        <v>2209</v>
      </c>
      <c r="C2613" t="s">
        <v>2210</v>
      </c>
      <c r="D2613" s="4">
        <v>47.024000000000001</v>
      </c>
      <c r="F2613" s="4">
        <v>-0.6719908</v>
      </c>
      <c r="G2613" s="4">
        <v>-0.71799979999999997</v>
      </c>
    </row>
    <row r="2614" spans="1:7" customFormat="1" ht="15" customHeight="1" x14ac:dyDescent="0.25">
      <c r="A2614" t="s">
        <v>1269</v>
      </c>
      <c r="B2614" t="s">
        <v>1270</v>
      </c>
      <c r="C2614" t="s">
        <v>1271</v>
      </c>
      <c r="D2614" s="4">
        <v>23.01</v>
      </c>
      <c r="F2614" s="4">
        <v>-0.67362370000000005</v>
      </c>
      <c r="G2614" s="4">
        <v>-0.83778180000000002</v>
      </c>
    </row>
    <row r="2615" spans="1:7" customFormat="1" ht="15" customHeight="1" x14ac:dyDescent="0.25">
      <c r="A2615" t="s">
        <v>6206</v>
      </c>
      <c r="B2615" t="s">
        <v>6207</v>
      </c>
      <c r="C2615" t="s">
        <v>6208</v>
      </c>
      <c r="D2615" s="4">
        <v>112.72</v>
      </c>
      <c r="F2615" s="4">
        <v>-0.67516640000000006</v>
      </c>
      <c r="G2615" s="4">
        <v>-0.56100830000000002</v>
      </c>
    </row>
    <row r="2616" spans="1:7" customFormat="1" ht="15" customHeight="1" x14ac:dyDescent="0.25">
      <c r="A2616" t="s">
        <v>2181</v>
      </c>
      <c r="B2616" t="s">
        <v>2182</v>
      </c>
      <c r="C2616" t="s">
        <v>2183</v>
      </c>
      <c r="D2616" s="4">
        <v>61.115000000000002</v>
      </c>
      <c r="F2616" s="4">
        <v>-0.68163110000000005</v>
      </c>
      <c r="G2616" s="4">
        <v>-0.1232689</v>
      </c>
    </row>
    <row r="2617" spans="1:7" customFormat="1" ht="15" customHeight="1" x14ac:dyDescent="0.25">
      <c r="A2617" t="s">
        <v>4213</v>
      </c>
      <c r="B2617" t="s">
        <v>4214</v>
      </c>
      <c r="C2617" t="s">
        <v>4215</v>
      </c>
      <c r="D2617" s="4">
        <v>74.853999999999999</v>
      </c>
      <c r="F2617" s="4">
        <v>-0.6849208</v>
      </c>
      <c r="G2617" s="4">
        <v>-0.60539949999999998</v>
      </c>
    </row>
    <row r="2618" spans="1:7" customFormat="1" ht="15" customHeight="1" x14ac:dyDescent="0.25">
      <c r="A2618" t="s">
        <v>5833</v>
      </c>
      <c r="B2618" t="s">
        <v>5834</v>
      </c>
      <c r="C2618" t="s">
        <v>5835</v>
      </c>
      <c r="D2618" s="4">
        <v>31.024999999999999</v>
      </c>
      <c r="F2618" s="4">
        <v>-0.68670770000000003</v>
      </c>
      <c r="G2618" s="4">
        <v>-0.73656160000000004</v>
      </c>
    </row>
    <row r="2619" spans="1:7" customFormat="1" ht="15" customHeight="1" x14ac:dyDescent="0.25">
      <c r="A2619" t="s">
        <v>7807</v>
      </c>
      <c r="B2619" t="s">
        <v>7808</v>
      </c>
      <c r="C2619" t="s">
        <v>7809</v>
      </c>
      <c r="D2619" s="4">
        <v>78.185000000000002</v>
      </c>
      <c r="F2619" s="4">
        <v>-0.68735809999999997</v>
      </c>
      <c r="G2619" s="4">
        <v>0.59135329999999997</v>
      </c>
    </row>
    <row r="2620" spans="1:7" customFormat="1" ht="15" customHeight="1" x14ac:dyDescent="0.25">
      <c r="A2620" t="s">
        <v>383</v>
      </c>
      <c r="B2620" t="s">
        <v>384</v>
      </c>
      <c r="C2620" t="s">
        <v>385</v>
      </c>
      <c r="D2620" s="4">
        <v>188.85</v>
      </c>
      <c r="F2620" s="4">
        <v>-0.68940400000000002</v>
      </c>
      <c r="G2620" s="4">
        <v>-0.73300719999999997</v>
      </c>
    </row>
    <row r="2621" spans="1:7" customFormat="1" ht="15" customHeight="1" x14ac:dyDescent="0.25">
      <c r="A2621" t="s">
        <v>5758</v>
      </c>
      <c r="B2621" t="s">
        <v>5759</v>
      </c>
      <c r="C2621" t="s">
        <v>5760</v>
      </c>
      <c r="D2621" s="4">
        <v>84.275999999999996</v>
      </c>
      <c r="F2621" s="4">
        <v>-0.69474150000000001</v>
      </c>
      <c r="G2621" s="4" t="s">
        <v>5</v>
      </c>
    </row>
    <row r="2622" spans="1:7" customFormat="1" ht="15" customHeight="1" x14ac:dyDescent="0.25">
      <c r="A2622" t="s">
        <v>6998</v>
      </c>
      <c r="B2622" t="s">
        <v>6999</v>
      </c>
      <c r="C2622" t="s">
        <v>7000</v>
      </c>
      <c r="D2622" s="4">
        <v>42.573999999999998</v>
      </c>
      <c r="F2622" s="4">
        <v>-0.69668110000000005</v>
      </c>
      <c r="G2622" s="4">
        <v>-0.8826039</v>
      </c>
    </row>
    <row r="2623" spans="1:7" customFormat="1" ht="15" customHeight="1" x14ac:dyDescent="0.25">
      <c r="A2623" t="s">
        <v>5821</v>
      </c>
      <c r="B2623" t="s">
        <v>5822</v>
      </c>
      <c r="C2623" t="s">
        <v>5823</v>
      </c>
      <c r="D2623" s="4">
        <v>74.317999999999998</v>
      </c>
      <c r="F2623" s="4">
        <v>-0.70012240000000003</v>
      </c>
      <c r="G2623" s="4">
        <v>-0.9632522</v>
      </c>
    </row>
    <row r="2624" spans="1:7" customFormat="1" ht="15" customHeight="1" x14ac:dyDescent="0.25">
      <c r="A2624" t="s">
        <v>1175</v>
      </c>
      <c r="B2624" t="s">
        <v>1176</v>
      </c>
      <c r="C2624" t="s">
        <v>1177</v>
      </c>
      <c r="D2624" s="4">
        <v>121.08</v>
      </c>
      <c r="F2624" s="4">
        <v>-0.70453549999999998</v>
      </c>
      <c r="G2624" s="4">
        <v>-0.97350099999999995</v>
      </c>
    </row>
    <row r="2625" spans="1:7" customFormat="1" ht="15" customHeight="1" x14ac:dyDescent="0.25">
      <c r="A2625" t="s">
        <v>1219</v>
      </c>
      <c r="C2625" t="s">
        <v>1220</v>
      </c>
      <c r="D2625" s="4">
        <v>242.07</v>
      </c>
      <c r="F2625" s="4">
        <v>-0.70910379999999995</v>
      </c>
      <c r="G2625" s="4">
        <v>-1.1988080000000001</v>
      </c>
    </row>
    <row r="2626" spans="1:7" customFormat="1" ht="15" customHeight="1" x14ac:dyDescent="0.25">
      <c r="A2626" t="s">
        <v>4874</v>
      </c>
      <c r="B2626" t="s">
        <v>4875</v>
      </c>
      <c r="C2626" t="s">
        <v>4876</v>
      </c>
      <c r="D2626" s="4">
        <v>175.01</v>
      </c>
      <c r="F2626" s="4">
        <v>-0.71033069999999998</v>
      </c>
      <c r="G2626" s="4">
        <v>-0.5584635</v>
      </c>
    </row>
    <row r="2627" spans="1:7" customFormat="1" ht="15" customHeight="1" x14ac:dyDescent="0.25">
      <c r="A2627" t="s">
        <v>5988</v>
      </c>
      <c r="B2627" t="s">
        <v>5989</v>
      </c>
      <c r="C2627" t="s">
        <v>5990</v>
      </c>
      <c r="D2627" s="4">
        <v>37.555</v>
      </c>
      <c r="F2627" s="4">
        <v>-0.71368659999999995</v>
      </c>
      <c r="G2627" s="4">
        <v>-0.73915679999999995</v>
      </c>
    </row>
    <row r="2628" spans="1:7" customFormat="1" ht="15" customHeight="1" x14ac:dyDescent="0.25">
      <c r="A2628" t="s">
        <v>2434</v>
      </c>
      <c r="B2628" t="s">
        <v>2435</v>
      </c>
      <c r="C2628" t="s">
        <v>2436</v>
      </c>
      <c r="D2628" s="4">
        <v>50.779000000000003</v>
      </c>
      <c r="F2628" s="4">
        <v>-0.71430190000000005</v>
      </c>
      <c r="G2628" s="4">
        <v>-0.79177240000000004</v>
      </c>
    </row>
    <row r="2629" spans="1:7" customFormat="1" ht="15" customHeight="1" x14ac:dyDescent="0.25">
      <c r="A2629" t="s">
        <v>1576</v>
      </c>
      <c r="B2629" t="s">
        <v>1577</v>
      </c>
      <c r="C2629" t="s">
        <v>1578</v>
      </c>
      <c r="D2629" s="4">
        <v>21.481999999999999</v>
      </c>
      <c r="F2629" s="4">
        <v>-0.71501210000000004</v>
      </c>
      <c r="G2629" s="4">
        <v>0.48158570000000001</v>
      </c>
    </row>
    <row r="2630" spans="1:7" customFormat="1" ht="15" customHeight="1" x14ac:dyDescent="0.25">
      <c r="A2630" t="s">
        <v>1594</v>
      </c>
      <c r="B2630" t="s">
        <v>1595</v>
      </c>
      <c r="C2630" t="s">
        <v>1596</v>
      </c>
      <c r="D2630" s="4">
        <v>49.783000000000001</v>
      </c>
      <c r="F2630" s="4">
        <v>-0.71510680000000004</v>
      </c>
      <c r="G2630" s="4">
        <v>-0.8599696</v>
      </c>
    </row>
    <row r="2631" spans="1:7" customFormat="1" ht="15" customHeight="1" x14ac:dyDescent="0.25">
      <c r="A2631" t="s">
        <v>5326</v>
      </c>
      <c r="B2631" t="s">
        <v>5327</v>
      </c>
      <c r="C2631" t="s">
        <v>5328</v>
      </c>
      <c r="D2631" s="4">
        <v>60.575000000000003</v>
      </c>
      <c r="F2631" s="4">
        <v>-0.72051679999999996</v>
      </c>
      <c r="G2631" s="4">
        <v>0.44683610000000001</v>
      </c>
    </row>
    <row r="2632" spans="1:7" customFormat="1" ht="15" customHeight="1" x14ac:dyDescent="0.25">
      <c r="A2632" t="s">
        <v>6078</v>
      </c>
      <c r="B2632" t="s">
        <v>6079</v>
      </c>
      <c r="C2632" t="s">
        <v>6080</v>
      </c>
      <c r="D2632" s="4">
        <v>46.305999999999997</v>
      </c>
      <c r="F2632" s="4">
        <v>-0.73199700000000001</v>
      </c>
      <c r="G2632" s="4" t="s">
        <v>5</v>
      </c>
    </row>
    <row r="2633" spans="1:7" customFormat="1" ht="15" customHeight="1" x14ac:dyDescent="0.25">
      <c r="A2633" t="s">
        <v>607</v>
      </c>
      <c r="B2633" t="s">
        <v>608</v>
      </c>
      <c r="C2633" t="s">
        <v>609</v>
      </c>
      <c r="D2633" s="4">
        <v>47.984000000000002</v>
      </c>
      <c r="F2633" s="4">
        <v>-0.73920350000000001</v>
      </c>
      <c r="G2633" s="4">
        <v>-0.66938969999999998</v>
      </c>
    </row>
    <row r="2634" spans="1:7" customFormat="1" ht="15" customHeight="1" x14ac:dyDescent="0.25">
      <c r="A2634" t="s">
        <v>1885</v>
      </c>
      <c r="B2634" t="s">
        <v>1886</v>
      </c>
      <c r="C2634" t="s">
        <v>1887</v>
      </c>
      <c r="D2634" s="4">
        <v>25.957999999999998</v>
      </c>
      <c r="F2634" s="4">
        <v>-0.74894139999999998</v>
      </c>
      <c r="G2634" s="4">
        <v>-0.72334010000000004</v>
      </c>
    </row>
    <row r="2635" spans="1:7" customFormat="1" ht="15" customHeight="1" x14ac:dyDescent="0.25">
      <c r="A2635" t="s">
        <v>3409</v>
      </c>
      <c r="B2635" t="s">
        <v>3410</v>
      </c>
      <c r="C2635" t="s">
        <v>3411</v>
      </c>
      <c r="D2635" s="4">
        <v>25.492000000000001</v>
      </c>
      <c r="F2635" s="4">
        <v>-0.7499844</v>
      </c>
      <c r="G2635" s="4">
        <v>-0.91402870000000003</v>
      </c>
    </row>
    <row r="2636" spans="1:7" customFormat="1" ht="15" customHeight="1" x14ac:dyDescent="0.25">
      <c r="A2636" t="s">
        <v>4738</v>
      </c>
      <c r="B2636" t="s">
        <v>4739</v>
      </c>
      <c r="C2636" t="s">
        <v>4740</v>
      </c>
      <c r="D2636" s="4">
        <v>75.38</v>
      </c>
      <c r="F2636" s="4">
        <v>-0.75306910000000005</v>
      </c>
      <c r="G2636" s="4">
        <v>-0.75745010000000002</v>
      </c>
    </row>
    <row r="2637" spans="1:7" customFormat="1" ht="15" customHeight="1" x14ac:dyDescent="0.25">
      <c r="A2637" t="s">
        <v>3928</v>
      </c>
      <c r="B2637" t="s">
        <v>3929</v>
      </c>
      <c r="C2637" t="s">
        <v>3930</v>
      </c>
      <c r="D2637" s="4">
        <v>71.438999999999993</v>
      </c>
      <c r="F2637" s="4">
        <v>-0.76255859999999998</v>
      </c>
      <c r="G2637" s="4">
        <v>-0.88713529999999996</v>
      </c>
    </row>
    <row r="2638" spans="1:7" customFormat="1" ht="15" customHeight="1" x14ac:dyDescent="0.25">
      <c r="A2638" t="s">
        <v>7113</v>
      </c>
      <c r="B2638" t="s">
        <v>7114</v>
      </c>
      <c r="C2638" t="s">
        <v>7115</v>
      </c>
      <c r="D2638" s="4">
        <v>32.402000000000001</v>
      </c>
      <c r="F2638" s="4">
        <v>-0.76346460000000005</v>
      </c>
      <c r="G2638" s="4">
        <v>-0.83179619999999999</v>
      </c>
    </row>
    <row r="2639" spans="1:7" customFormat="1" ht="15" customHeight="1" x14ac:dyDescent="0.25">
      <c r="A2639" t="s">
        <v>5065</v>
      </c>
      <c r="B2639" t="s">
        <v>5066</v>
      </c>
      <c r="C2639" t="s">
        <v>5067</v>
      </c>
      <c r="D2639" s="4">
        <v>112.8</v>
      </c>
      <c r="F2639" s="4">
        <v>-0.76581759999999999</v>
      </c>
      <c r="G2639" s="4">
        <v>-0.52135229999999999</v>
      </c>
    </row>
    <row r="2640" spans="1:7" customFormat="1" ht="15" customHeight="1" x14ac:dyDescent="0.25">
      <c r="A2640" t="s">
        <v>3388</v>
      </c>
      <c r="B2640" t="s">
        <v>3389</v>
      </c>
      <c r="C2640" t="s">
        <v>3390</v>
      </c>
      <c r="D2640" s="4">
        <v>49.923999999999999</v>
      </c>
      <c r="F2640" s="4">
        <v>-0.77356550000000002</v>
      </c>
      <c r="G2640" s="4">
        <v>1.8398030000000001</v>
      </c>
    </row>
    <row r="2641" spans="1:7" customFormat="1" ht="15" customHeight="1" x14ac:dyDescent="0.25">
      <c r="A2641" t="s">
        <v>3934</v>
      </c>
      <c r="B2641" t="s">
        <v>3935</v>
      </c>
      <c r="C2641" t="s">
        <v>3936</v>
      </c>
      <c r="D2641" s="4">
        <v>40.32</v>
      </c>
      <c r="F2641" s="4">
        <v>-0.77744270000000004</v>
      </c>
      <c r="G2641" s="4">
        <v>-0.35715789999999997</v>
      </c>
    </row>
    <row r="2642" spans="1:7" customFormat="1" ht="15" customHeight="1" x14ac:dyDescent="0.25">
      <c r="A2642" t="s">
        <v>28</v>
      </c>
      <c r="B2642" t="s">
        <v>29</v>
      </c>
      <c r="C2642" s="2"/>
      <c r="D2642" s="4">
        <v>63.771999999999998</v>
      </c>
      <c r="F2642" s="4">
        <v>-0.77858070000000001</v>
      </c>
      <c r="G2642" s="4">
        <v>-0.71791210000000005</v>
      </c>
    </row>
    <row r="2643" spans="1:7" customFormat="1" ht="15" customHeight="1" x14ac:dyDescent="0.25">
      <c r="A2643" t="s">
        <v>1486</v>
      </c>
      <c r="B2643" t="s">
        <v>1487</v>
      </c>
      <c r="C2643" t="s">
        <v>1488</v>
      </c>
      <c r="D2643" s="4">
        <v>26.974</v>
      </c>
      <c r="F2643" s="4">
        <v>-0.78185130000000003</v>
      </c>
      <c r="G2643" s="4">
        <v>-1.0391379999999999</v>
      </c>
    </row>
    <row r="2644" spans="1:7" customFormat="1" ht="15" customHeight="1" x14ac:dyDescent="0.25">
      <c r="A2644" t="s">
        <v>955</v>
      </c>
      <c r="B2644" t="s">
        <v>956</v>
      </c>
      <c r="C2644" t="s">
        <v>957</v>
      </c>
      <c r="D2644" s="4">
        <v>782.13</v>
      </c>
      <c r="F2644" s="4">
        <v>-0.79493279999999999</v>
      </c>
      <c r="G2644" s="4">
        <v>-0.59807929999999998</v>
      </c>
    </row>
    <row r="2645" spans="1:7" customFormat="1" ht="15" customHeight="1" x14ac:dyDescent="0.25">
      <c r="A2645" t="s">
        <v>119</v>
      </c>
      <c r="B2645" t="s">
        <v>120</v>
      </c>
      <c r="C2645" t="s">
        <v>121</v>
      </c>
      <c r="D2645" s="4">
        <v>27.942</v>
      </c>
      <c r="F2645" s="4">
        <v>-0.79505800000000004</v>
      </c>
      <c r="G2645" s="4">
        <v>-0.96080829999999995</v>
      </c>
    </row>
    <row r="2646" spans="1:7" customFormat="1" ht="15" customHeight="1" x14ac:dyDescent="0.25">
      <c r="A2646" t="s">
        <v>3659</v>
      </c>
      <c r="B2646" t="s">
        <v>3660</v>
      </c>
      <c r="C2646" t="s">
        <v>3661</v>
      </c>
      <c r="D2646" s="4">
        <v>97.221999999999994</v>
      </c>
      <c r="F2646" s="4">
        <v>-0.80341819999999997</v>
      </c>
      <c r="G2646" s="4">
        <v>-0.982437</v>
      </c>
    </row>
    <row r="2647" spans="1:7" x14ac:dyDescent="0.25">
      <c r="A2647" s="6" t="s">
        <v>689</v>
      </c>
      <c r="C2647" s="6" t="s">
        <v>690</v>
      </c>
      <c r="D2647" s="10">
        <v>353.93</v>
      </c>
      <c r="F2647" s="10">
        <v>-0.80364480000000005</v>
      </c>
      <c r="G2647" s="10">
        <v>-1.057485</v>
      </c>
    </row>
    <row r="2648" spans="1:7" customFormat="1" ht="15" customHeight="1" x14ac:dyDescent="0.25">
      <c r="A2648" t="s">
        <v>4410</v>
      </c>
      <c r="B2648" t="s">
        <v>4411</v>
      </c>
      <c r="C2648" t="s">
        <v>4412</v>
      </c>
      <c r="D2648" s="4">
        <v>96.480999999999995</v>
      </c>
      <c r="F2648" s="4">
        <v>-0.80450120000000003</v>
      </c>
      <c r="G2648" s="4" t="s">
        <v>5</v>
      </c>
    </row>
    <row r="2649" spans="1:7" customFormat="1" ht="15" customHeight="1" x14ac:dyDescent="0.25">
      <c r="A2649" t="s">
        <v>6603</v>
      </c>
      <c r="B2649" t="s">
        <v>6604</v>
      </c>
      <c r="C2649" t="s">
        <v>6605</v>
      </c>
      <c r="D2649" s="4">
        <v>34.951999999999998</v>
      </c>
      <c r="F2649" s="4">
        <v>-0.80621569999999998</v>
      </c>
      <c r="G2649" s="4">
        <v>-0.1382902</v>
      </c>
    </row>
    <row r="2650" spans="1:7" customFormat="1" ht="15" customHeight="1" x14ac:dyDescent="0.25">
      <c r="A2650" t="s">
        <v>741</v>
      </c>
      <c r="C2650" t="s">
        <v>742</v>
      </c>
      <c r="D2650" s="4">
        <v>162.1</v>
      </c>
      <c r="F2650" s="4">
        <v>-0.80714929999999996</v>
      </c>
      <c r="G2650" s="4">
        <v>-0.58217050000000004</v>
      </c>
    </row>
    <row r="2651" spans="1:7" customFormat="1" ht="15" customHeight="1" x14ac:dyDescent="0.25">
      <c r="A2651" t="s">
        <v>2788</v>
      </c>
      <c r="B2651" t="s">
        <v>2789</v>
      </c>
      <c r="C2651" t="s">
        <v>2790</v>
      </c>
      <c r="D2651" s="4">
        <v>47.906999999999996</v>
      </c>
      <c r="F2651" s="4">
        <v>-0.80755339999999998</v>
      </c>
      <c r="G2651" s="4" t="s">
        <v>5</v>
      </c>
    </row>
    <row r="2652" spans="1:7" customFormat="1" ht="15" customHeight="1" x14ac:dyDescent="0.25">
      <c r="A2652" t="s">
        <v>7527</v>
      </c>
      <c r="B2652" t="s">
        <v>7528</v>
      </c>
      <c r="C2652" t="s">
        <v>7529</v>
      </c>
      <c r="D2652" s="4">
        <v>91.709000000000003</v>
      </c>
      <c r="F2652" s="4">
        <v>-0.81197900000000001</v>
      </c>
      <c r="G2652" s="4" t="s">
        <v>5</v>
      </c>
    </row>
    <row r="2653" spans="1:7" customFormat="1" ht="15" customHeight="1" x14ac:dyDescent="0.25">
      <c r="A2653" t="s">
        <v>2074</v>
      </c>
      <c r="B2653" t="s">
        <v>2075</v>
      </c>
      <c r="C2653" t="s">
        <v>2076</v>
      </c>
      <c r="D2653" s="4">
        <v>270.25</v>
      </c>
      <c r="F2653" s="4">
        <v>-0.81476780000000004</v>
      </c>
      <c r="G2653" s="4">
        <v>-0.75060649999999995</v>
      </c>
    </row>
    <row r="2654" spans="1:7" customFormat="1" ht="15" customHeight="1" x14ac:dyDescent="0.25">
      <c r="A2654" t="s">
        <v>888</v>
      </c>
      <c r="B2654" t="s">
        <v>889</v>
      </c>
      <c r="C2654" t="s">
        <v>890</v>
      </c>
      <c r="D2654" s="4">
        <v>77.92</v>
      </c>
      <c r="F2654" s="4">
        <v>-0.82079480000000005</v>
      </c>
      <c r="G2654" s="4">
        <v>4.2174530000000002E-2</v>
      </c>
    </row>
    <row r="2655" spans="1:7" customFormat="1" ht="15" customHeight="1" x14ac:dyDescent="0.25">
      <c r="A2655" t="s">
        <v>924</v>
      </c>
      <c r="B2655" t="s">
        <v>925</v>
      </c>
      <c r="C2655" t="s">
        <v>926</v>
      </c>
      <c r="D2655" s="4">
        <v>66.978999999999999</v>
      </c>
      <c r="F2655" s="4">
        <v>-0.82278379999999995</v>
      </c>
      <c r="G2655" s="4">
        <v>-0.85806070000000001</v>
      </c>
    </row>
    <row r="2656" spans="1:7" customFormat="1" ht="15" customHeight="1" x14ac:dyDescent="0.25">
      <c r="A2656" t="s">
        <v>1810</v>
      </c>
      <c r="B2656" t="s">
        <v>1811</v>
      </c>
      <c r="C2656" t="s">
        <v>1812</v>
      </c>
      <c r="D2656" s="4">
        <v>186.48</v>
      </c>
      <c r="F2656" s="4">
        <v>-0.82342190000000004</v>
      </c>
      <c r="G2656" s="4">
        <v>-0.54794330000000002</v>
      </c>
    </row>
    <row r="2657" spans="1:7" customFormat="1" ht="15" customHeight="1" x14ac:dyDescent="0.25">
      <c r="A2657" t="s">
        <v>897</v>
      </c>
      <c r="B2657" t="s">
        <v>898</v>
      </c>
      <c r="C2657" t="s">
        <v>899</v>
      </c>
      <c r="D2657" s="4">
        <v>152.53</v>
      </c>
      <c r="F2657" s="4">
        <v>-0.83856370000000002</v>
      </c>
      <c r="G2657" s="4" t="s">
        <v>5</v>
      </c>
    </row>
    <row r="2658" spans="1:7" customFormat="1" ht="15" customHeight="1" x14ac:dyDescent="0.25">
      <c r="A2658" t="s">
        <v>438</v>
      </c>
      <c r="B2658" t="s">
        <v>439</v>
      </c>
      <c r="C2658" t="s">
        <v>440</v>
      </c>
      <c r="D2658" s="4">
        <v>11.4</v>
      </c>
      <c r="F2658" s="4">
        <v>-0.83972530000000001</v>
      </c>
      <c r="G2658" s="4" t="s">
        <v>5</v>
      </c>
    </row>
    <row r="2659" spans="1:7" customFormat="1" ht="15" customHeight="1" x14ac:dyDescent="0.25">
      <c r="A2659" t="s">
        <v>3999</v>
      </c>
      <c r="B2659" t="s">
        <v>4000</v>
      </c>
      <c r="C2659" t="s">
        <v>4001</v>
      </c>
      <c r="D2659" s="4">
        <v>46.585999999999999</v>
      </c>
      <c r="F2659" s="4">
        <v>-0.85807029999999995</v>
      </c>
      <c r="G2659" s="4">
        <v>-0.55218029999999996</v>
      </c>
    </row>
    <row r="2660" spans="1:7" customFormat="1" ht="15" customHeight="1" x14ac:dyDescent="0.25">
      <c r="A2660" t="s">
        <v>1163</v>
      </c>
      <c r="B2660" t="s">
        <v>1164</v>
      </c>
      <c r="C2660" t="s">
        <v>1165</v>
      </c>
      <c r="D2660" s="4">
        <v>48.334000000000003</v>
      </c>
      <c r="F2660" s="4">
        <v>-0.86970170000000002</v>
      </c>
      <c r="G2660" s="4">
        <v>-0.97812239999999995</v>
      </c>
    </row>
    <row r="2661" spans="1:7" customFormat="1" ht="15" customHeight="1" x14ac:dyDescent="0.25">
      <c r="A2661" t="s">
        <v>2301</v>
      </c>
      <c r="B2661" t="s">
        <v>2302</v>
      </c>
      <c r="C2661" t="s">
        <v>2303</v>
      </c>
      <c r="D2661" s="4">
        <v>83.516000000000005</v>
      </c>
      <c r="F2661" s="4">
        <v>-0.87043990000000004</v>
      </c>
      <c r="G2661" s="4">
        <v>-0.88604280000000002</v>
      </c>
    </row>
    <row r="2662" spans="1:7" customFormat="1" ht="15" customHeight="1" x14ac:dyDescent="0.25">
      <c r="A2662" t="s">
        <v>324</v>
      </c>
      <c r="B2662" t="s">
        <v>325</v>
      </c>
      <c r="C2662" t="s">
        <v>326</v>
      </c>
      <c r="D2662" s="4">
        <v>53.274000000000001</v>
      </c>
      <c r="F2662" s="4">
        <v>-0.87326499999999996</v>
      </c>
      <c r="G2662" s="4">
        <v>-0.72613369999999999</v>
      </c>
    </row>
    <row r="2663" spans="1:7" customFormat="1" ht="15" customHeight="1" x14ac:dyDescent="0.25">
      <c r="A2663" t="s">
        <v>1379</v>
      </c>
      <c r="B2663" t="s">
        <v>1380</v>
      </c>
      <c r="C2663" t="s">
        <v>1381</v>
      </c>
      <c r="D2663" s="4">
        <v>121.96</v>
      </c>
      <c r="F2663" s="4">
        <v>-0.87861319999999998</v>
      </c>
      <c r="G2663" s="4">
        <v>1.040675</v>
      </c>
    </row>
    <row r="2664" spans="1:7" customFormat="1" ht="15" customHeight="1" x14ac:dyDescent="0.25">
      <c r="A2664" t="s">
        <v>5370</v>
      </c>
      <c r="B2664" t="s">
        <v>5371</v>
      </c>
      <c r="C2664" t="s">
        <v>5372</v>
      </c>
      <c r="D2664" s="4">
        <v>224.32</v>
      </c>
      <c r="F2664" s="4">
        <v>-0.89041210000000004</v>
      </c>
      <c r="G2664" s="4">
        <v>-0.91624740000000005</v>
      </c>
    </row>
    <row r="2665" spans="1:7" customFormat="1" ht="15" customHeight="1" x14ac:dyDescent="0.25">
      <c r="A2665" t="s">
        <v>350</v>
      </c>
      <c r="B2665" t="s">
        <v>351</v>
      </c>
      <c r="C2665" t="s">
        <v>352</v>
      </c>
      <c r="D2665" s="4">
        <v>226.35</v>
      </c>
      <c r="F2665" s="4">
        <v>-0.8916963</v>
      </c>
      <c r="G2665" s="4">
        <v>-1.351459</v>
      </c>
    </row>
    <row r="2666" spans="1:7" customFormat="1" ht="15" customHeight="1" x14ac:dyDescent="0.25">
      <c r="A2666" t="s">
        <v>7176</v>
      </c>
      <c r="B2666" t="s">
        <v>7177</v>
      </c>
      <c r="C2666" t="s">
        <v>7178</v>
      </c>
      <c r="D2666" s="4">
        <v>77.519000000000005</v>
      </c>
      <c r="F2666" s="4">
        <v>-0.89346400000000004</v>
      </c>
      <c r="G2666" s="4">
        <v>-0.4951834</v>
      </c>
    </row>
    <row r="2667" spans="1:7" customFormat="1" ht="15" customHeight="1" x14ac:dyDescent="0.25">
      <c r="A2667" t="s">
        <v>725</v>
      </c>
      <c r="C2667" t="s">
        <v>726</v>
      </c>
      <c r="D2667" s="4">
        <v>115.43</v>
      </c>
      <c r="F2667" s="4">
        <v>-0.89789280000000005</v>
      </c>
      <c r="G2667" s="4">
        <v>-0.83955659999999999</v>
      </c>
    </row>
    <row r="2668" spans="1:7" customFormat="1" ht="15" customHeight="1" x14ac:dyDescent="0.25">
      <c r="A2668" t="s">
        <v>3781</v>
      </c>
      <c r="B2668" t="s">
        <v>3782</v>
      </c>
      <c r="C2668" t="s">
        <v>3783</v>
      </c>
      <c r="D2668" s="4">
        <v>61.533999999999999</v>
      </c>
      <c r="F2668" s="4">
        <v>-0.90125699999999997</v>
      </c>
      <c r="G2668" s="4">
        <v>-0.23817540000000001</v>
      </c>
    </row>
    <row r="2669" spans="1:7" customFormat="1" ht="15" customHeight="1" x14ac:dyDescent="0.25">
      <c r="A2669" t="s">
        <v>4630</v>
      </c>
      <c r="B2669" t="s">
        <v>4631</v>
      </c>
      <c r="C2669" t="s">
        <v>4632</v>
      </c>
      <c r="D2669" s="4">
        <v>201.77</v>
      </c>
      <c r="F2669" s="4">
        <v>-0.90681840000000002</v>
      </c>
      <c r="G2669" s="4">
        <v>-0.76604399999999995</v>
      </c>
    </row>
    <row r="2670" spans="1:7" customFormat="1" ht="15" customHeight="1" x14ac:dyDescent="0.25">
      <c r="A2670" t="s">
        <v>2029</v>
      </c>
      <c r="B2670" t="s">
        <v>2030</v>
      </c>
      <c r="C2670" t="s">
        <v>2031</v>
      </c>
      <c r="D2670" s="4">
        <v>25.608000000000001</v>
      </c>
      <c r="F2670" s="4">
        <v>-0.91699779999999997</v>
      </c>
      <c r="G2670" s="4">
        <v>-0.54991559999999995</v>
      </c>
    </row>
    <row r="2671" spans="1:7" customFormat="1" ht="15" customHeight="1" x14ac:dyDescent="0.25">
      <c r="A2671" t="s">
        <v>4713</v>
      </c>
      <c r="B2671" t="s">
        <v>4714</v>
      </c>
      <c r="C2671" t="s">
        <v>4715</v>
      </c>
      <c r="D2671" s="4">
        <v>105.97</v>
      </c>
      <c r="F2671" s="4">
        <v>-0.92046150000000004</v>
      </c>
      <c r="G2671" s="4">
        <v>-1.042154</v>
      </c>
    </row>
    <row r="2672" spans="1:7" customFormat="1" ht="15" customHeight="1" x14ac:dyDescent="0.25">
      <c r="A2672" t="s">
        <v>4079</v>
      </c>
      <c r="B2672" t="s">
        <v>4080</v>
      </c>
      <c r="C2672" t="s">
        <v>4081</v>
      </c>
      <c r="D2672" s="4">
        <v>112.9</v>
      </c>
      <c r="F2672" s="4">
        <v>-0.92139020000000005</v>
      </c>
      <c r="G2672" s="4">
        <v>-0.89398350000000004</v>
      </c>
    </row>
    <row r="2673" spans="1:7" customFormat="1" ht="15" customHeight="1" x14ac:dyDescent="0.25">
      <c r="A2673" t="s">
        <v>2582</v>
      </c>
      <c r="B2673" t="s">
        <v>2583</v>
      </c>
      <c r="C2673" t="s">
        <v>2584</v>
      </c>
      <c r="D2673" s="4">
        <v>80.534000000000006</v>
      </c>
      <c r="F2673" s="4">
        <v>-0.92322210000000005</v>
      </c>
      <c r="G2673" s="4">
        <v>-1.4791270000000001</v>
      </c>
    </row>
    <row r="2674" spans="1:7" x14ac:dyDescent="0.25">
      <c r="A2674" s="6" t="s">
        <v>7086</v>
      </c>
      <c r="B2674" s="6" t="s">
        <v>7087</v>
      </c>
      <c r="C2674" s="6" t="s">
        <v>7088</v>
      </c>
      <c r="D2674" s="10">
        <v>29.521999999999998</v>
      </c>
      <c r="F2674" s="10">
        <v>-0.95886910000000003</v>
      </c>
      <c r="G2674" s="10">
        <v>-1.102322</v>
      </c>
    </row>
    <row r="2675" spans="1:7" customFormat="1" ht="15" customHeight="1" x14ac:dyDescent="0.25">
      <c r="A2675" t="s">
        <v>321</v>
      </c>
      <c r="B2675" t="s">
        <v>322</v>
      </c>
      <c r="C2675" t="s">
        <v>323</v>
      </c>
      <c r="D2675" s="4">
        <v>38.11</v>
      </c>
      <c r="F2675" s="4">
        <v>-0.96925430000000001</v>
      </c>
      <c r="G2675" s="4" t="s">
        <v>5</v>
      </c>
    </row>
    <row r="2676" spans="1:7" customFormat="1" ht="15" customHeight="1" x14ac:dyDescent="0.25">
      <c r="A2676" t="s">
        <v>787</v>
      </c>
      <c r="B2676" t="s">
        <v>788</v>
      </c>
      <c r="C2676" t="s">
        <v>789</v>
      </c>
      <c r="D2676" s="4">
        <v>198.53</v>
      </c>
      <c r="F2676" s="4">
        <v>-0.98071079999999999</v>
      </c>
      <c r="G2676" s="4" t="s">
        <v>5</v>
      </c>
    </row>
    <row r="2677" spans="1:7" customFormat="1" ht="15" customHeight="1" x14ac:dyDescent="0.25">
      <c r="A2677" t="s">
        <v>4548</v>
      </c>
      <c r="B2677" t="s">
        <v>4549</v>
      </c>
      <c r="C2677" t="s">
        <v>4550</v>
      </c>
      <c r="D2677" s="4">
        <v>117.33</v>
      </c>
      <c r="F2677" s="4">
        <v>-0.98844719999999997</v>
      </c>
      <c r="G2677" s="4" t="s">
        <v>5</v>
      </c>
    </row>
    <row r="2678" spans="1:7" customFormat="1" ht="15" customHeight="1" x14ac:dyDescent="0.25">
      <c r="A2678" t="s">
        <v>2313</v>
      </c>
      <c r="B2678" t="s">
        <v>2314</v>
      </c>
      <c r="C2678" t="s">
        <v>2315</v>
      </c>
      <c r="D2678" s="4">
        <v>29.661000000000001</v>
      </c>
      <c r="F2678" s="4">
        <v>-0.99091090000000004</v>
      </c>
      <c r="G2678" s="4">
        <v>-1.1158319999999999</v>
      </c>
    </row>
    <row r="2679" spans="1:7" customFormat="1" ht="15" customHeight="1" x14ac:dyDescent="0.25">
      <c r="A2679" t="s">
        <v>1002</v>
      </c>
      <c r="B2679" t="s">
        <v>1003</v>
      </c>
      <c r="C2679" t="s">
        <v>1004</v>
      </c>
      <c r="D2679" s="4">
        <v>16.266999999999999</v>
      </c>
      <c r="F2679" s="4">
        <v>-0.9999422</v>
      </c>
      <c r="G2679" s="4">
        <v>1.079539</v>
      </c>
    </row>
    <row r="2680" spans="1:7" x14ac:dyDescent="0.25">
      <c r="A2680" s="6" t="s">
        <v>1203</v>
      </c>
      <c r="C2680" s="6" t="s">
        <v>1204</v>
      </c>
      <c r="D2680" s="10">
        <v>254.44</v>
      </c>
      <c r="F2680" s="10">
        <v>-1.00874</v>
      </c>
      <c r="G2680" s="10">
        <v>-1.017566</v>
      </c>
    </row>
    <row r="2681" spans="1:7" x14ac:dyDescent="0.25">
      <c r="A2681" s="6" t="s">
        <v>2256</v>
      </c>
      <c r="B2681" s="6" t="s">
        <v>2257</v>
      </c>
      <c r="C2681" s="6" t="s">
        <v>2258</v>
      </c>
      <c r="D2681" s="10">
        <v>25.564</v>
      </c>
      <c r="F2681" s="10">
        <v>-1.014062</v>
      </c>
      <c r="G2681" s="10">
        <v>-1.1370439999999999</v>
      </c>
    </row>
    <row r="2682" spans="1:7" customFormat="1" ht="15" customHeight="1" x14ac:dyDescent="0.25">
      <c r="A2682" t="s">
        <v>4306</v>
      </c>
      <c r="B2682" t="s">
        <v>4307</v>
      </c>
      <c r="C2682" t="s">
        <v>4308</v>
      </c>
      <c r="D2682" s="4">
        <v>69.421999999999997</v>
      </c>
      <c r="F2682" s="4">
        <v>-1.0672740000000001</v>
      </c>
      <c r="G2682" s="4">
        <v>-1.1587890000000001</v>
      </c>
    </row>
    <row r="2683" spans="1:7" x14ac:dyDescent="0.25">
      <c r="A2683" s="6" t="s">
        <v>1247</v>
      </c>
      <c r="C2683" s="6" t="s">
        <v>1248</v>
      </c>
      <c r="D2683" s="10">
        <v>35.847999999999999</v>
      </c>
      <c r="F2683" s="10">
        <v>-1.0742130000000001</v>
      </c>
      <c r="G2683" s="10">
        <v>-1.1582079999999999</v>
      </c>
    </row>
    <row r="2684" spans="1:7" x14ac:dyDescent="0.25">
      <c r="A2684" s="6" t="s">
        <v>4241</v>
      </c>
      <c r="B2684" s="6" t="s">
        <v>4242</v>
      </c>
      <c r="C2684" s="6" t="s">
        <v>4243</v>
      </c>
      <c r="D2684" s="10">
        <v>404.05</v>
      </c>
      <c r="F2684" s="10">
        <v>-1.0977950000000001</v>
      </c>
      <c r="G2684" s="10">
        <v>-1.384382</v>
      </c>
    </row>
    <row r="2685" spans="1:7" x14ac:dyDescent="0.25">
      <c r="A2685" s="6" t="s">
        <v>2632</v>
      </c>
      <c r="B2685" s="6" t="s">
        <v>2633</v>
      </c>
      <c r="C2685" s="6" t="s">
        <v>2634</v>
      </c>
      <c r="D2685" s="10">
        <v>36.119999999999997</v>
      </c>
      <c r="F2685" s="10">
        <v>-1.10507</v>
      </c>
      <c r="G2685" s="10">
        <v>-1.11043</v>
      </c>
    </row>
    <row r="2686" spans="1:7" customFormat="1" ht="15" customHeight="1" x14ac:dyDescent="0.25">
      <c r="A2686" t="s">
        <v>3031</v>
      </c>
      <c r="B2686" t="s">
        <v>3032</v>
      </c>
      <c r="C2686" t="s">
        <v>3033</v>
      </c>
      <c r="D2686" s="4">
        <v>31.512</v>
      </c>
      <c r="F2686" s="4">
        <v>-1.12781</v>
      </c>
      <c r="G2686" s="4">
        <v>-1.056514</v>
      </c>
    </row>
    <row r="2687" spans="1:7" x14ac:dyDescent="0.25">
      <c r="A2687" s="6" t="s">
        <v>1358</v>
      </c>
      <c r="B2687" s="6" t="s">
        <v>1359</v>
      </c>
      <c r="C2687" s="6" t="s">
        <v>1360</v>
      </c>
      <c r="D2687" s="10">
        <v>401.68</v>
      </c>
      <c r="F2687" s="10">
        <v>-1.129702</v>
      </c>
      <c r="G2687" s="10">
        <v>-1.3436920000000001</v>
      </c>
    </row>
    <row r="2688" spans="1:7" x14ac:dyDescent="0.25">
      <c r="A2688" s="6" t="s">
        <v>2922</v>
      </c>
      <c r="B2688" s="6" t="s">
        <v>2923</v>
      </c>
      <c r="C2688" s="6" t="s">
        <v>2924</v>
      </c>
      <c r="D2688" s="10">
        <v>88.111000000000004</v>
      </c>
      <c r="F2688" s="10">
        <v>-1.136854</v>
      </c>
      <c r="G2688" s="10">
        <v>-1.1837089999999999</v>
      </c>
    </row>
    <row r="2689" spans="1:7" customFormat="1" ht="15" customHeight="1" x14ac:dyDescent="0.25">
      <c r="A2689" t="s">
        <v>939</v>
      </c>
      <c r="B2689" t="s">
        <v>928</v>
      </c>
      <c r="C2689" t="s">
        <v>929</v>
      </c>
      <c r="D2689" s="4">
        <v>533.53</v>
      </c>
      <c r="F2689" s="4">
        <v>-1.2262059999999999</v>
      </c>
      <c r="G2689" s="4">
        <v>-0.88877240000000002</v>
      </c>
    </row>
    <row r="2690" spans="1:7" x14ac:dyDescent="0.25">
      <c r="A2690" s="6" t="s">
        <v>6095</v>
      </c>
      <c r="C2690" s="6" t="s">
        <v>6096</v>
      </c>
      <c r="D2690" s="10">
        <v>46.033999999999999</v>
      </c>
      <c r="F2690" s="10">
        <v>-1.2737270000000001</v>
      </c>
      <c r="G2690" s="10">
        <v>-1.22299</v>
      </c>
    </row>
    <row r="2691" spans="1:7" x14ac:dyDescent="0.25">
      <c r="A2691" s="6" t="s">
        <v>2232</v>
      </c>
      <c r="B2691" s="6" t="s">
        <v>2233</v>
      </c>
      <c r="C2691" s="6" t="s">
        <v>2234</v>
      </c>
      <c r="D2691" s="10">
        <v>15.746</v>
      </c>
      <c r="F2691" s="10">
        <v>-1.275647</v>
      </c>
      <c r="G2691" s="10">
        <v>-1.6189899999999999</v>
      </c>
    </row>
    <row r="2692" spans="1:7" customFormat="1" ht="15" customHeight="1" x14ac:dyDescent="0.25">
      <c r="A2692" t="s">
        <v>2446</v>
      </c>
      <c r="B2692" t="s">
        <v>2447</v>
      </c>
      <c r="C2692" t="s">
        <v>2448</v>
      </c>
      <c r="D2692" s="4">
        <v>54.180999999999997</v>
      </c>
      <c r="F2692" s="4">
        <v>-1.2990630000000001</v>
      </c>
      <c r="G2692" s="4">
        <v>-1.1207499999999999</v>
      </c>
    </row>
    <row r="2693" spans="1:7" x14ac:dyDescent="0.25">
      <c r="A2693" s="6" t="s">
        <v>2175</v>
      </c>
      <c r="B2693" s="6" t="s">
        <v>2176</v>
      </c>
      <c r="C2693" s="6" t="s">
        <v>2177</v>
      </c>
      <c r="D2693" s="10">
        <v>12.359</v>
      </c>
      <c r="F2693" s="10">
        <v>-1.3126530000000001</v>
      </c>
      <c r="G2693" s="10">
        <v>-1.5767640000000001</v>
      </c>
    </row>
    <row r="2694" spans="1:7" customFormat="1" ht="15" customHeight="1" x14ac:dyDescent="0.25">
      <c r="A2694" t="s">
        <v>811</v>
      </c>
      <c r="B2694" t="s">
        <v>812</v>
      </c>
      <c r="C2694" t="s">
        <v>813</v>
      </c>
      <c r="D2694" s="4">
        <v>120.82</v>
      </c>
      <c r="F2694" s="4">
        <v>-1.324274</v>
      </c>
      <c r="G2694" s="4">
        <v>-0.73265990000000003</v>
      </c>
    </row>
    <row r="2695" spans="1:7" x14ac:dyDescent="0.25">
      <c r="A2695" s="6" t="s">
        <v>7706</v>
      </c>
      <c r="B2695" s="6" t="s">
        <v>7707</v>
      </c>
      <c r="C2695" s="6" t="s">
        <v>7708</v>
      </c>
      <c r="D2695" s="10">
        <v>61.359000000000002</v>
      </c>
      <c r="F2695" s="10">
        <v>-1.467813</v>
      </c>
      <c r="G2695" s="10">
        <v>-1.0964640000000001</v>
      </c>
    </row>
    <row r="2696" spans="1:7" customFormat="1" ht="15" customHeight="1" x14ac:dyDescent="0.25">
      <c r="A2696" t="s">
        <v>3496</v>
      </c>
      <c r="B2696" t="s">
        <v>3497</v>
      </c>
      <c r="C2696" t="s">
        <v>3498</v>
      </c>
      <c r="D2696" s="4">
        <v>74.596000000000004</v>
      </c>
      <c r="F2696" s="4">
        <v>-1.6299030000000001</v>
      </c>
      <c r="G2696" s="4">
        <v>0.73925169999999996</v>
      </c>
    </row>
    <row r="2697" spans="1:7" customFormat="1" ht="15" customHeight="1" x14ac:dyDescent="0.25">
      <c r="A2697" t="s">
        <v>4396</v>
      </c>
      <c r="C2697" t="s">
        <v>4397</v>
      </c>
      <c r="D2697" s="4">
        <v>47.12</v>
      </c>
      <c r="F2697" s="4">
        <v>-1.7266630000000001</v>
      </c>
      <c r="G2697" s="4">
        <v>-0.89343989999999995</v>
      </c>
    </row>
    <row r="2698" spans="1:7" customFormat="1" ht="15" customHeight="1" x14ac:dyDescent="0.25">
      <c r="A2698" t="s">
        <v>2065</v>
      </c>
      <c r="B2698" t="s">
        <v>2066</v>
      </c>
      <c r="C2698" t="s">
        <v>2067</v>
      </c>
      <c r="D2698" s="4">
        <v>38.500999999999998</v>
      </c>
      <c r="F2698" s="4">
        <v>-1.762975</v>
      </c>
      <c r="G2698" s="4" t="s">
        <v>5</v>
      </c>
    </row>
    <row r="2699" spans="1:7" x14ac:dyDescent="0.25">
      <c r="A2699" s="6" t="s">
        <v>769</v>
      </c>
      <c r="B2699" s="6" t="s">
        <v>770</v>
      </c>
      <c r="C2699" s="6" t="s">
        <v>771</v>
      </c>
      <c r="D2699" s="10">
        <v>503.9</v>
      </c>
      <c r="F2699" s="10">
        <v>-1.8802319999999999</v>
      </c>
      <c r="G2699" s="10">
        <v>2.9915989999999999</v>
      </c>
    </row>
    <row r="2700" spans="1:7" x14ac:dyDescent="0.25">
      <c r="A2700" s="6" t="s">
        <v>727</v>
      </c>
      <c r="B2700" s="6" t="s">
        <v>728</v>
      </c>
      <c r="C2700" s="6" t="s">
        <v>729</v>
      </c>
      <c r="D2700" s="10">
        <v>366.89</v>
      </c>
      <c r="F2700" s="10">
        <v>-2.001617</v>
      </c>
      <c r="G2700" s="10">
        <v>-1.9456830000000001</v>
      </c>
    </row>
    <row r="2701" spans="1:7" x14ac:dyDescent="0.25">
      <c r="A2701" s="6" t="s">
        <v>4101</v>
      </c>
      <c r="B2701" s="6" t="s">
        <v>4102</v>
      </c>
      <c r="C2701" s="6" t="s">
        <v>4103</v>
      </c>
      <c r="D2701" s="10">
        <v>49.021000000000001</v>
      </c>
      <c r="F2701" s="10">
        <v>-2.0676359999999998</v>
      </c>
      <c r="G2701" s="10">
        <v>-2.389319</v>
      </c>
    </row>
    <row r="2702" spans="1:7" x14ac:dyDescent="0.25">
      <c r="A2702" s="6" t="s">
        <v>4497</v>
      </c>
      <c r="B2702" s="6" t="s">
        <v>4498</v>
      </c>
      <c r="C2702" s="6" t="s">
        <v>4499</v>
      </c>
      <c r="D2702" s="10">
        <v>17.896999999999998</v>
      </c>
      <c r="F2702" s="10">
        <v>-2.129229</v>
      </c>
      <c r="G2702" s="10">
        <v>-2.5142229999999999</v>
      </c>
    </row>
    <row r="2703" spans="1:7" x14ac:dyDescent="0.25">
      <c r="A2703" s="6" t="s">
        <v>2268</v>
      </c>
      <c r="B2703" s="6" t="s">
        <v>2269</v>
      </c>
      <c r="C2703" s="6" t="s">
        <v>2270</v>
      </c>
      <c r="D2703" s="10">
        <v>17.995000000000001</v>
      </c>
      <c r="F2703" s="10">
        <v>-2.4023970000000001</v>
      </c>
      <c r="G2703" s="10">
        <v>-2.7175829999999999</v>
      </c>
    </row>
    <row r="2704" spans="1:7" x14ac:dyDescent="0.25">
      <c r="A2704" s="6" t="s">
        <v>1094</v>
      </c>
      <c r="B2704" s="6" t="s">
        <v>1095</v>
      </c>
      <c r="C2704" s="6" t="s">
        <v>1096</v>
      </c>
      <c r="D2704" s="10">
        <v>32.459000000000003</v>
      </c>
      <c r="F2704" s="10">
        <v>-2.8098529999999999</v>
      </c>
      <c r="G2704" s="10">
        <v>-3.1283099999999999</v>
      </c>
    </row>
    <row r="2705" spans="1:7" x14ac:dyDescent="0.25">
      <c r="A2705" s="6" t="s">
        <v>2377</v>
      </c>
      <c r="B2705" s="6" t="s">
        <v>2378</v>
      </c>
      <c r="C2705" s="6" t="s">
        <v>2379</v>
      </c>
      <c r="D2705" s="10">
        <v>53.844000000000001</v>
      </c>
      <c r="F2705" s="10">
        <v>-3.011123</v>
      </c>
      <c r="G2705" s="10">
        <v>-2.1267749999999999</v>
      </c>
    </row>
  </sheetData>
  <autoFilter ref="A2:H2708">
    <sortState ref="A2:BF2852">
      <sortCondition descending="1" ref="F1:F2852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"/>
  <sheetViews>
    <sheetView workbookViewId="0"/>
  </sheetViews>
  <sheetFormatPr defaultRowHeight="15" x14ac:dyDescent="0.25"/>
  <cols>
    <col min="1" max="1" width="5.85546875" customWidth="1"/>
    <col min="2" max="2" width="45.7109375" customWidth="1"/>
    <col min="3" max="3" width="6.28515625" bestFit="1" customWidth="1"/>
    <col min="4" max="4" width="9.28515625" customWidth="1"/>
  </cols>
  <sheetData>
    <row r="1" spans="1:4" ht="15.75" customHeight="1" thickBot="1" x14ac:dyDescent="0.3">
      <c r="A1" s="3" t="s">
        <v>8048</v>
      </c>
      <c r="B1" s="3" t="s">
        <v>8049</v>
      </c>
      <c r="C1" s="3" t="s">
        <v>8050</v>
      </c>
      <c r="D1" s="3" t="s">
        <v>8172</v>
      </c>
    </row>
    <row r="2" spans="1:4" ht="15.75" thickTop="1" x14ac:dyDescent="0.25">
      <c r="A2" t="s">
        <v>0</v>
      </c>
      <c r="B2" t="s">
        <v>33</v>
      </c>
      <c r="C2">
        <v>2511</v>
      </c>
      <c r="D2">
        <v>88.07</v>
      </c>
    </row>
    <row r="3" spans="1:4" x14ac:dyDescent="0.25">
      <c r="A3" t="s">
        <v>0</v>
      </c>
      <c r="B3" t="s">
        <v>8051</v>
      </c>
      <c r="C3">
        <v>1583</v>
      </c>
      <c r="D3">
        <v>55.52</v>
      </c>
    </row>
    <row r="4" spans="1:4" x14ac:dyDescent="0.25">
      <c r="A4" t="s">
        <v>0</v>
      </c>
      <c r="B4" t="s">
        <v>8052</v>
      </c>
      <c r="C4">
        <v>1577</v>
      </c>
      <c r="D4">
        <v>55.31</v>
      </c>
    </row>
    <row r="5" spans="1:4" x14ac:dyDescent="0.25">
      <c r="A5" t="s">
        <v>0</v>
      </c>
      <c r="B5" t="s">
        <v>8053</v>
      </c>
      <c r="C5">
        <v>1258</v>
      </c>
      <c r="D5">
        <v>44.12</v>
      </c>
    </row>
    <row r="6" spans="1:4" x14ac:dyDescent="0.25">
      <c r="A6" t="s">
        <v>0</v>
      </c>
      <c r="B6" t="s">
        <v>4231</v>
      </c>
      <c r="C6">
        <v>1030</v>
      </c>
      <c r="D6">
        <v>36.130000000000003</v>
      </c>
    </row>
    <row r="7" spans="1:4" x14ac:dyDescent="0.25">
      <c r="A7" t="s">
        <v>0</v>
      </c>
      <c r="B7" t="s">
        <v>8054</v>
      </c>
      <c r="C7">
        <v>788</v>
      </c>
      <c r="D7">
        <v>27.64</v>
      </c>
    </row>
    <row r="8" spans="1:4" x14ac:dyDescent="0.25">
      <c r="A8" t="s">
        <v>0</v>
      </c>
      <c r="B8" t="s">
        <v>8055</v>
      </c>
      <c r="C8">
        <v>782</v>
      </c>
      <c r="D8">
        <v>27.43</v>
      </c>
    </row>
    <row r="9" spans="1:4" x14ac:dyDescent="0.25">
      <c r="A9" t="s">
        <v>0</v>
      </c>
      <c r="B9" t="s">
        <v>8056</v>
      </c>
      <c r="C9">
        <v>733</v>
      </c>
      <c r="D9">
        <v>25.71</v>
      </c>
    </row>
    <row r="10" spans="1:4" x14ac:dyDescent="0.25">
      <c r="A10" t="s">
        <v>0</v>
      </c>
      <c r="B10" t="s">
        <v>8057</v>
      </c>
      <c r="C10">
        <v>682</v>
      </c>
      <c r="D10">
        <v>23.92</v>
      </c>
    </row>
    <row r="11" spans="1:4" x14ac:dyDescent="0.25">
      <c r="A11" t="s">
        <v>0</v>
      </c>
      <c r="B11" t="s">
        <v>8058</v>
      </c>
      <c r="C11">
        <v>540</v>
      </c>
      <c r="D11">
        <v>18.940000000000001</v>
      </c>
    </row>
    <row r="12" spans="1:4" x14ac:dyDescent="0.25">
      <c r="A12" t="s">
        <v>0</v>
      </c>
      <c r="B12" t="s">
        <v>8059</v>
      </c>
      <c r="C12">
        <v>360</v>
      </c>
      <c r="D12">
        <v>12.63</v>
      </c>
    </row>
    <row r="13" spans="1:4" x14ac:dyDescent="0.25">
      <c r="A13" t="s">
        <v>0</v>
      </c>
      <c r="B13" t="s">
        <v>8060</v>
      </c>
      <c r="C13">
        <v>328</v>
      </c>
      <c r="D13">
        <v>11.5</v>
      </c>
    </row>
    <row r="14" spans="1:4" x14ac:dyDescent="0.25">
      <c r="A14" t="s">
        <v>0</v>
      </c>
      <c r="B14" t="s">
        <v>8061</v>
      </c>
      <c r="C14">
        <v>312</v>
      </c>
      <c r="D14">
        <v>10.94</v>
      </c>
    </row>
    <row r="15" spans="1:4" x14ac:dyDescent="0.25">
      <c r="A15" t="s">
        <v>0</v>
      </c>
      <c r="B15" t="s">
        <v>8062</v>
      </c>
      <c r="C15">
        <v>281</v>
      </c>
      <c r="D15">
        <v>9.86</v>
      </c>
    </row>
    <row r="16" spans="1:4" x14ac:dyDescent="0.25">
      <c r="A16" t="s">
        <v>0</v>
      </c>
      <c r="B16" t="s">
        <v>8063</v>
      </c>
      <c r="C16">
        <v>228</v>
      </c>
      <c r="D16">
        <v>8</v>
      </c>
    </row>
    <row r="17" spans="1:4" x14ac:dyDescent="0.25">
      <c r="A17" t="s">
        <v>0</v>
      </c>
      <c r="B17" t="s">
        <v>8064</v>
      </c>
      <c r="C17">
        <v>199</v>
      </c>
      <c r="D17">
        <v>6.98</v>
      </c>
    </row>
    <row r="18" spans="1:4" x14ac:dyDescent="0.25">
      <c r="A18" t="s">
        <v>0</v>
      </c>
      <c r="B18" t="s">
        <v>8065</v>
      </c>
      <c r="C18">
        <v>183</v>
      </c>
      <c r="D18">
        <v>6.42</v>
      </c>
    </row>
    <row r="19" spans="1:4" x14ac:dyDescent="0.25">
      <c r="A19" t="s">
        <v>0</v>
      </c>
      <c r="B19" t="s">
        <v>8066</v>
      </c>
      <c r="C19">
        <v>153</v>
      </c>
      <c r="D19">
        <v>5.37</v>
      </c>
    </row>
    <row r="20" spans="1:4" x14ac:dyDescent="0.25">
      <c r="A20" t="s">
        <v>0</v>
      </c>
      <c r="B20" t="s">
        <v>8067</v>
      </c>
      <c r="C20">
        <v>148</v>
      </c>
      <c r="D20">
        <v>5.19</v>
      </c>
    </row>
    <row r="21" spans="1:4" x14ac:dyDescent="0.25">
      <c r="A21" t="s">
        <v>0</v>
      </c>
      <c r="B21" t="s">
        <v>8068</v>
      </c>
      <c r="C21">
        <v>133</v>
      </c>
      <c r="D21">
        <v>4.67</v>
      </c>
    </row>
    <row r="22" spans="1:4" x14ac:dyDescent="0.25">
      <c r="A22" t="s">
        <v>0</v>
      </c>
      <c r="B22" t="s">
        <v>8069</v>
      </c>
      <c r="C22">
        <v>115</v>
      </c>
      <c r="D22">
        <v>4.03</v>
      </c>
    </row>
    <row r="23" spans="1:4" x14ac:dyDescent="0.25">
      <c r="A23" t="s">
        <v>0</v>
      </c>
      <c r="B23" t="s">
        <v>154</v>
      </c>
      <c r="C23">
        <v>115</v>
      </c>
      <c r="D23">
        <v>4.03</v>
      </c>
    </row>
    <row r="24" spans="1:4" x14ac:dyDescent="0.25">
      <c r="A24" t="s">
        <v>0</v>
      </c>
      <c r="B24" t="s">
        <v>8070</v>
      </c>
      <c r="C24">
        <v>104</v>
      </c>
      <c r="D24">
        <v>3.65</v>
      </c>
    </row>
    <row r="25" spans="1:4" x14ac:dyDescent="0.25">
      <c r="A25" t="s">
        <v>0</v>
      </c>
      <c r="B25" t="s">
        <v>8071</v>
      </c>
      <c r="C25">
        <v>99</v>
      </c>
      <c r="D25">
        <v>3.47</v>
      </c>
    </row>
    <row r="26" spans="1:4" x14ac:dyDescent="0.25">
      <c r="A26" t="s">
        <v>0</v>
      </c>
      <c r="B26" t="s">
        <v>8072</v>
      </c>
      <c r="C26">
        <v>92</v>
      </c>
      <c r="D26">
        <v>3.23</v>
      </c>
    </row>
    <row r="27" spans="1:4" x14ac:dyDescent="0.25">
      <c r="A27" t="s">
        <v>0</v>
      </c>
      <c r="B27" t="s">
        <v>60</v>
      </c>
      <c r="C27">
        <v>89</v>
      </c>
      <c r="D27">
        <v>3.12</v>
      </c>
    </row>
    <row r="28" spans="1:4" x14ac:dyDescent="0.25">
      <c r="A28" t="s">
        <v>0</v>
      </c>
      <c r="B28" t="s">
        <v>8073</v>
      </c>
      <c r="C28">
        <v>79</v>
      </c>
      <c r="D28">
        <v>2.77</v>
      </c>
    </row>
    <row r="29" spans="1:4" x14ac:dyDescent="0.25">
      <c r="A29" t="s">
        <v>0</v>
      </c>
      <c r="B29" t="s">
        <v>8074</v>
      </c>
      <c r="C29">
        <v>79</v>
      </c>
      <c r="D29">
        <v>2.77</v>
      </c>
    </row>
    <row r="30" spans="1:4" x14ac:dyDescent="0.25">
      <c r="A30" t="s">
        <v>0</v>
      </c>
      <c r="B30" t="s">
        <v>8075</v>
      </c>
      <c r="C30">
        <v>75</v>
      </c>
      <c r="D30">
        <v>2.63</v>
      </c>
    </row>
    <row r="31" spans="1:4" x14ac:dyDescent="0.25">
      <c r="A31" t="s">
        <v>0</v>
      </c>
      <c r="B31" t="s">
        <v>8076</v>
      </c>
      <c r="C31">
        <v>70</v>
      </c>
      <c r="D31">
        <v>2.46</v>
      </c>
    </row>
    <row r="32" spans="1:4" x14ac:dyDescent="0.25">
      <c r="A32" t="s">
        <v>0</v>
      </c>
      <c r="B32" t="s">
        <v>8077</v>
      </c>
      <c r="C32">
        <v>65</v>
      </c>
      <c r="D32">
        <v>2.2799999999999998</v>
      </c>
    </row>
    <row r="33" spans="1:4" x14ac:dyDescent="0.25">
      <c r="A33" t="s">
        <v>0</v>
      </c>
      <c r="B33" t="s">
        <v>8078</v>
      </c>
      <c r="C33">
        <v>65</v>
      </c>
      <c r="D33">
        <v>2.2799999999999998</v>
      </c>
    </row>
    <row r="34" spans="1:4" x14ac:dyDescent="0.25">
      <c r="A34" t="s">
        <v>0</v>
      </c>
      <c r="B34" t="s">
        <v>8079</v>
      </c>
      <c r="C34">
        <v>63</v>
      </c>
      <c r="D34">
        <v>2.21</v>
      </c>
    </row>
    <row r="35" spans="1:4" x14ac:dyDescent="0.25">
      <c r="A35" t="s">
        <v>0</v>
      </c>
      <c r="B35" t="s">
        <v>8080</v>
      </c>
      <c r="C35">
        <v>58</v>
      </c>
      <c r="D35">
        <v>2.0299999999999998</v>
      </c>
    </row>
    <row r="36" spans="1:4" x14ac:dyDescent="0.25">
      <c r="A36" t="s">
        <v>0</v>
      </c>
      <c r="B36" t="s">
        <v>8081</v>
      </c>
      <c r="C36">
        <v>56</v>
      </c>
      <c r="D36">
        <v>1.96</v>
      </c>
    </row>
    <row r="37" spans="1:4" x14ac:dyDescent="0.25">
      <c r="A37" t="s">
        <v>0</v>
      </c>
      <c r="B37" t="s">
        <v>4467</v>
      </c>
      <c r="C37">
        <v>51</v>
      </c>
      <c r="D37">
        <v>1.79</v>
      </c>
    </row>
    <row r="38" spans="1:4" x14ac:dyDescent="0.25">
      <c r="A38" t="s">
        <v>0</v>
      </c>
      <c r="B38" t="s">
        <v>8082</v>
      </c>
      <c r="C38">
        <v>44</v>
      </c>
      <c r="D38">
        <v>1.54</v>
      </c>
    </row>
    <row r="39" spans="1:4" x14ac:dyDescent="0.25">
      <c r="A39" t="s">
        <v>0</v>
      </c>
      <c r="B39" t="s">
        <v>8083</v>
      </c>
      <c r="C39">
        <v>43</v>
      </c>
      <c r="D39">
        <v>1.51</v>
      </c>
    </row>
    <row r="40" spans="1:4" x14ac:dyDescent="0.25">
      <c r="A40" t="s">
        <v>0</v>
      </c>
      <c r="B40" t="s">
        <v>8084</v>
      </c>
      <c r="C40">
        <v>42</v>
      </c>
      <c r="D40">
        <v>1.47</v>
      </c>
    </row>
    <row r="41" spans="1:4" x14ac:dyDescent="0.25">
      <c r="A41" t="s">
        <v>0</v>
      </c>
      <c r="B41" t="s">
        <v>8085</v>
      </c>
      <c r="C41">
        <v>41</v>
      </c>
      <c r="D41">
        <v>1.44</v>
      </c>
    </row>
    <row r="42" spans="1:4" x14ac:dyDescent="0.25">
      <c r="A42" t="s">
        <v>0</v>
      </c>
      <c r="B42" t="s">
        <v>8086</v>
      </c>
      <c r="C42">
        <v>40</v>
      </c>
      <c r="D42">
        <v>1.4</v>
      </c>
    </row>
    <row r="43" spans="1:4" x14ac:dyDescent="0.25">
      <c r="A43" t="s">
        <v>0</v>
      </c>
      <c r="B43" t="s">
        <v>8087</v>
      </c>
      <c r="C43">
        <v>35</v>
      </c>
      <c r="D43">
        <v>1.23</v>
      </c>
    </row>
    <row r="44" spans="1:4" x14ac:dyDescent="0.25">
      <c r="A44" t="s">
        <v>0</v>
      </c>
      <c r="B44" t="s">
        <v>8088</v>
      </c>
      <c r="C44">
        <v>34</v>
      </c>
      <c r="D44">
        <v>1.19</v>
      </c>
    </row>
    <row r="45" spans="1:4" x14ac:dyDescent="0.25">
      <c r="A45" t="s">
        <v>0</v>
      </c>
      <c r="B45" t="s">
        <v>8089</v>
      </c>
      <c r="C45">
        <v>34</v>
      </c>
      <c r="D45">
        <v>1.19</v>
      </c>
    </row>
    <row r="46" spans="1:4" x14ac:dyDescent="0.25">
      <c r="A46" t="s">
        <v>0</v>
      </c>
      <c r="B46" t="s">
        <v>8090</v>
      </c>
      <c r="C46">
        <v>33</v>
      </c>
      <c r="D46">
        <v>1.1599999999999999</v>
      </c>
    </row>
    <row r="47" spans="1:4" x14ac:dyDescent="0.25">
      <c r="A47" t="s">
        <v>0</v>
      </c>
      <c r="B47" t="s">
        <v>8091</v>
      </c>
      <c r="C47">
        <v>33</v>
      </c>
      <c r="D47">
        <v>1.1599999999999999</v>
      </c>
    </row>
    <row r="48" spans="1:4" x14ac:dyDescent="0.25">
      <c r="A48" t="s">
        <v>0</v>
      </c>
      <c r="B48" t="s">
        <v>8092</v>
      </c>
      <c r="C48">
        <v>31</v>
      </c>
      <c r="D48">
        <v>1.0900000000000001</v>
      </c>
    </row>
    <row r="49" spans="1:4" x14ac:dyDescent="0.25">
      <c r="A49" t="s">
        <v>0</v>
      </c>
      <c r="B49" t="s">
        <v>8093</v>
      </c>
      <c r="C49">
        <v>30</v>
      </c>
      <c r="D49">
        <v>1.05</v>
      </c>
    </row>
    <row r="50" spans="1:4" x14ac:dyDescent="0.25">
      <c r="A50" t="s">
        <v>0</v>
      </c>
      <c r="B50" t="s">
        <v>8094</v>
      </c>
      <c r="C50">
        <v>26</v>
      </c>
      <c r="D50">
        <v>0.91</v>
      </c>
    </row>
    <row r="51" spans="1:4" x14ac:dyDescent="0.25">
      <c r="A51" t="s">
        <v>0</v>
      </c>
      <c r="B51" t="s">
        <v>8095</v>
      </c>
      <c r="C51">
        <v>26</v>
      </c>
      <c r="D51">
        <v>0.91</v>
      </c>
    </row>
    <row r="52" spans="1:4" x14ac:dyDescent="0.25">
      <c r="A52" t="s">
        <v>0</v>
      </c>
      <c r="B52" t="s">
        <v>8096</v>
      </c>
      <c r="C52">
        <v>24</v>
      </c>
      <c r="D52">
        <v>0.84</v>
      </c>
    </row>
    <row r="53" spans="1:4" x14ac:dyDescent="0.25">
      <c r="A53" t="s">
        <v>0</v>
      </c>
      <c r="B53" t="s">
        <v>8097</v>
      </c>
      <c r="C53">
        <v>23</v>
      </c>
      <c r="D53">
        <v>0.81</v>
      </c>
    </row>
    <row r="54" spans="1:4" x14ac:dyDescent="0.25">
      <c r="A54" t="s">
        <v>0</v>
      </c>
      <c r="B54" t="s">
        <v>8098</v>
      </c>
      <c r="C54">
        <v>21</v>
      </c>
      <c r="D54">
        <v>0.74</v>
      </c>
    </row>
    <row r="55" spans="1:4" x14ac:dyDescent="0.25">
      <c r="A55" t="s">
        <v>0</v>
      </c>
      <c r="B55" t="s">
        <v>8099</v>
      </c>
      <c r="C55">
        <v>20</v>
      </c>
      <c r="D55">
        <v>0.7</v>
      </c>
    </row>
    <row r="56" spans="1:4" x14ac:dyDescent="0.25">
      <c r="A56" t="s">
        <v>0</v>
      </c>
      <c r="B56" t="s">
        <v>8100</v>
      </c>
      <c r="C56">
        <v>20</v>
      </c>
      <c r="D56">
        <v>0.7</v>
      </c>
    </row>
    <row r="57" spans="1:4" x14ac:dyDescent="0.25">
      <c r="A57" t="s">
        <v>0</v>
      </c>
      <c r="B57" t="s">
        <v>8101</v>
      </c>
      <c r="C57">
        <v>19</v>
      </c>
      <c r="D57">
        <v>0.67</v>
      </c>
    </row>
    <row r="58" spans="1:4" x14ac:dyDescent="0.25">
      <c r="A58" t="s">
        <v>0</v>
      </c>
      <c r="B58" t="s">
        <v>8102</v>
      </c>
      <c r="C58">
        <v>19</v>
      </c>
      <c r="D58">
        <v>0.67</v>
      </c>
    </row>
    <row r="59" spans="1:4" x14ac:dyDescent="0.25">
      <c r="A59" t="s">
        <v>0</v>
      </c>
      <c r="B59" t="s">
        <v>8103</v>
      </c>
      <c r="C59">
        <v>18</v>
      </c>
      <c r="D59">
        <v>0.63</v>
      </c>
    </row>
    <row r="60" spans="1:4" x14ac:dyDescent="0.25">
      <c r="A60" t="s">
        <v>0</v>
      </c>
      <c r="B60" t="s">
        <v>8104</v>
      </c>
      <c r="C60">
        <v>18</v>
      </c>
      <c r="D60">
        <v>0.63</v>
      </c>
    </row>
    <row r="61" spans="1:4" x14ac:dyDescent="0.25">
      <c r="A61" t="s">
        <v>0</v>
      </c>
      <c r="B61" t="s">
        <v>8105</v>
      </c>
      <c r="C61">
        <v>17</v>
      </c>
      <c r="D61">
        <v>0.6</v>
      </c>
    </row>
    <row r="62" spans="1:4" x14ac:dyDescent="0.25">
      <c r="A62" t="s">
        <v>0</v>
      </c>
      <c r="B62" t="s">
        <v>8106</v>
      </c>
      <c r="C62">
        <v>17</v>
      </c>
      <c r="D62">
        <v>0.6</v>
      </c>
    </row>
    <row r="63" spans="1:4" x14ac:dyDescent="0.25">
      <c r="A63" t="s">
        <v>0</v>
      </c>
      <c r="B63" t="s">
        <v>8107</v>
      </c>
      <c r="C63">
        <v>17</v>
      </c>
      <c r="D63">
        <v>0.6</v>
      </c>
    </row>
    <row r="64" spans="1:4" x14ac:dyDescent="0.25">
      <c r="A64" t="s">
        <v>0</v>
      </c>
      <c r="B64" t="s">
        <v>8108</v>
      </c>
      <c r="C64">
        <v>15</v>
      </c>
      <c r="D64">
        <v>0.53</v>
      </c>
    </row>
    <row r="65" spans="1:4" x14ac:dyDescent="0.25">
      <c r="A65" t="s">
        <v>0</v>
      </c>
      <c r="B65" t="s">
        <v>8109</v>
      </c>
      <c r="C65">
        <v>14</v>
      </c>
      <c r="D65">
        <v>0.49</v>
      </c>
    </row>
    <row r="66" spans="1:4" x14ac:dyDescent="0.25">
      <c r="A66" t="s">
        <v>0</v>
      </c>
      <c r="B66" t="s">
        <v>8110</v>
      </c>
      <c r="C66">
        <v>13</v>
      </c>
      <c r="D66">
        <v>0.46</v>
      </c>
    </row>
    <row r="67" spans="1:4" x14ac:dyDescent="0.25">
      <c r="A67" t="s">
        <v>0</v>
      </c>
      <c r="B67" t="s">
        <v>8111</v>
      </c>
      <c r="C67">
        <v>12</v>
      </c>
      <c r="D67">
        <v>0.42</v>
      </c>
    </row>
    <row r="68" spans="1:4" x14ac:dyDescent="0.25">
      <c r="A68" t="s">
        <v>0</v>
      </c>
      <c r="B68" t="s">
        <v>8112</v>
      </c>
      <c r="C68">
        <v>12</v>
      </c>
      <c r="D68">
        <v>0.42</v>
      </c>
    </row>
    <row r="69" spans="1:4" x14ac:dyDescent="0.25">
      <c r="A69" t="s">
        <v>0</v>
      </c>
      <c r="B69" t="s">
        <v>8113</v>
      </c>
      <c r="C69">
        <v>11</v>
      </c>
      <c r="D69">
        <v>0.39</v>
      </c>
    </row>
    <row r="70" spans="1:4" x14ac:dyDescent="0.25">
      <c r="A70" t="s">
        <v>0</v>
      </c>
      <c r="B70" t="s">
        <v>8114</v>
      </c>
      <c r="C70">
        <v>10</v>
      </c>
      <c r="D70">
        <v>0.35</v>
      </c>
    </row>
    <row r="71" spans="1:4" x14ac:dyDescent="0.25">
      <c r="A71" t="s">
        <v>0</v>
      </c>
      <c r="B71" t="s">
        <v>8115</v>
      </c>
      <c r="C71">
        <v>10</v>
      </c>
      <c r="D71">
        <v>0.35</v>
      </c>
    </row>
    <row r="72" spans="1:4" x14ac:dyDescent="0.25">
      <c r="A72" t="s">
        <v>0</v>
      </c>
      <c r="B72" t="s">
        <v>8116</v>
      </c>
      <c r="C72">
        <v>8</v>
      </c>
      <c r="D72">
        <v>0.28000000000000003</v>
      </c>
    </row>
    <row r="73" spans="1:4" x14ac:dyDescent="0.25">
      <c r="A73" t="s">
        <v>0</v>
      </c>
      <c r="B73" t="s">
        <v>8117</v>
      </c>
      <c r="C73">
        <v>8</v>
      </c>
      <c r="D73">
        <v>0.28000000000000003</v>
      </c>
    </row>
    <row r="74" spans="1:4" x14ac:dyDescent="0.25">
      <c r="A74" t="s">
        <v>0</v>
      </c>
      <c r="B74" t="s">
        <v>8118</v>
      </c>
      <c r="C74">
        <v>8</v>
      </c>
      <c r="D74">
        <v>0.28000000000000003</v>
      </c>
    </row>
    <row r="75" spans="1:4" x14ac:dyDescent="0.25">
      <c r="A75" t="s">
        <v>0</v>
      </c>
      <c r="B75" t="s">
        <v>8119</v>
      </c>
      <c r="C75">
        <v>8</v>
      </c>
      <c r="D75">
        <v>0.28000000000000003</v>
      </c>
    </row>
    <row r="76" spans="1:4" x14ac:dyDescent="0.25">
      <c r="A76" t="s">
        <v>0</v>
      </c>
      <c r="B76" t="s">
        <v>8120</v>
      </c>
      <c r="C76">
        <v>7</v>
      </c>
      <c r="D76">
        <v>0.25</v>
      </c>
    </row>
    <row r="77" spans="1:4" x14ac:dyDescent="0.25">
      <c r="A77" t="s">
        <v>0</v>
      </c>
      <c r="B77" t="s">
        <v>8121</v>
      </c>
      <c r="C77">
        <v>6</v>
      </c>
      <c r="D77">
        <v>0.21</v>
      </c>
    </row>
    <row r="78" spans="1:4" x14ac:dyDescent="0.25">
      <c r="A78" t="s">
        <v>0</v>
      </c>
      <c r="B78" t="s">
        <v>8122</v>
      </c>
      <c r="C78">
        <v>6</v>
      </c>
      <c r="D78">
        <v>0.21</v>
      </c>
    </row>
    <row r="79" spans="1:4" x14ac:dyDescent="0.25">
      <c r="A79" t="s">
        <v>0</v>
      </c>
      <c r="B79" t="s">
        <v>8123</v>
      </c>
      <c r="C79">
        <v>6</v>
      </c>
      <c r="D79">
        <v>0.21</v>
      </c>
    </row>
    <row r="80" spans="1:4" x14ac:dyDescent="0.25">
      <c r="A80" t="s">
        <v>0</v>
      </c>
      <c r="B80" t="s">
        <v>8124</v>
      </c>
      <c r="C80">
        <v>5</v>
      </c>
      <c r="D80">
        <v>0.18</v>
      </c>
    </row>
    <row r="81" spans="1:4" x14ac:dyDescent="0.25">
      <c r="A81" t="s">
        <v>0</v>
      </c>
      <c r="B81" t="s">
        <v>8125</v>
      </c>
      <c r="C81">
        <v>5</v>
      </c>
      <c r="D81">
        <v>0.18</v>
      </c>
    </row>
    <row r="82" spans="1:4" x14ac:dyDescent="0.25">
      <c r="A82" t="s">
        <v>0</v>
      </c>
      <c r="B82" t="s">
        <v>8126</v>
      </c>
      <c r="C82">
        <v>5</v>
      </c>
      <c r="D82">
        <v>0.18</v>
      </c>
    </row>
    <row r="83" spans="1:4" x14ac:dyDescent="0.25">
      <c r="A83" t="s">
        <v>0</v>
      </c>
      <c r="B83" t="s">
        <v>8127</v>
      </c>
      <c r="C83">
        <v>5</v>
      </c>
      <c r="D83">
        <v>0.18</v>
      </c>
    </row>
    <row r="84" spans="1:4" x14ac:dyDescent="0.25">
      <c r="A84" t="s">
        <v>0</v>
      </c>
      <c r="B84" t="s">
        <v>8128</v>
      </c>
      <c r="C84">
        <v>5</v>
      </c>
      <c r="D84">
        <v>0.18</v>
      </c>
    </row>
    <row r="85" spans="1:4" x14ac:dyDescent="0.25">
      <c r="A85" t="s">
        <v>0</v>
      </c>
      <c r="B85" t="s">
        <v>8129</v>
      </c>
      <c r="C85">
        <v>5</v>
      </c>
      <c r="D85">
        <v>0.18</v>
      </c>
    </row>
    <row r="86" spans="1:4" x14ac:dyDescent="0.25">
      <c r="A86" t="s">
        <v>0</v>
      </c>
      <c r="B86" t="s">
        <v>8130</v>
      </c>
      <c r="C86">
        <v>4</v>
      </c>
      <c r="D86">
        <v>0.14000000000000001</v>
      </c>
    </row>
    <row r="87" spans="1:4" x14ac:dyDescent="0.25">
      <c r="A87" t="s">
        <v>0</v>
      </c>
      <c r="B87" t="s">
        <v>8131</v>
      </c>
      <c r="C87">
        <v>4</v>
      </c>
      <c r="D87">
        <v>0.14000000000000001</v>
      </c>
    </row>
    <row r="88" spans="1:4" x14ac:dyDescent="0.25">
      <c r="A88" t="s">
        <v>0</v>
      </c>
      <c r="B88" t="s">
        <v>8132</v>
      </c>
      <c r="C88">
        <v>4</v>
      </c>
      <c r="D88">
        <v>0.14000000000000001</v>
      </c>
    </row>
    <row r="89" spans="1:4" x14ac:dyDescent="0.25">
      <c r="A89" t="s">
        <v>0</v>
      </c>
      <c r="B89" t="s">
        <v>8133</v>
      </c>
      <c r="C89">
        <v>4</v>
      </c>
      <c r="D89">
        <v>0.14000000000000001</v>
      </c>
    </row>
    <row r="90" spans="1:4" x14ac:dyDescent="0.25">
      <c r="A90" t="s">
        <v>0</v>
      </c>
      <c r="B90" t="s">
        <v>8134</v>
      </c>
      <c r="C90">
        <v>4</v>
      </c>
      <c r="D90">
        <v>0.14000000000000001</v>
      </c>
    </row>
    <row r="91" spans="1:4" x14ac:dyDescent="0.25">
      <c r="A91" t="s">
        <v>0</v>
      </c>
      <c r="B91" t="s">
        <v>8135</v>
      </c>
      <c r="C91">
        <v>4</v>
      </c>
      <c r="D91">
        <v>0.14000000000000001</v>
      </c>
    </row>
    <row r="92" spans="1:4" x14ac:dyDescent="0.25">
      <c r="A92" t="s">
        <v>0</v>
      </c>
      <c r="B92" t="s">
        <v>8136</v>
      </c>
      <c r="C92">
        <v>4</v>
      </c>
      <c r="D92">
        <v>0.14000000000000001</v>
      </c>
    </row>
    <row r="93" spans="1:4" x14ac:dyDescent="0.25">
      <c r="A93" t="s">
        <v>0</v>
      </c>
      <c r="B93" t="s">
        <v>8137</v>
      </c>
      <c r="C93">
        <v>3</v>
      </c>
      <c r="D93">
        <v>0.11</v>
      </c>
    </row>
    <row r="94" spans="1:4" x14ac:dyDescent="0.25">
      <c r="A94" t="s">
        <v>0</v>
      </c>
      <c r="B94" t="s">
        <v>8138</v>
      </c>
      <c r="C94">
        <v>3</v>
      </c>
      <c r="D94">
        <v>0.11</v>
      </c>
    </row>
    <row r="95" spans="1:4" x14ac:dyDescent="0.25">
      <c r="A95" t="s">
        <v>0</v>
      </c>
      <c r="B95" t="s">
        <v>8139</v>
      </c>
      <c r="C95">
        <v>3</v>
      </c>
      <c r="D95">
        <v>0.11</v>
      </c>
    </row>
    <row r="96" spans="1:4" x14ac:dyDescent="0.25">
      <c r="A96" t="s">
        <v>0</v>
      </c>
      <c r="B96" t="s">
        <v>8140</v>
      </c>
      <c r="C96">
        <v>3</v>
      </c>
      <c r="D96">
        <v>0.11</v>
      </c>
    </row>
    <row r="97" spans="1:4" x14ac:dyDescent="0.25">
      <c r="A97" t="s">
        <v>0</v>
      </c>
      <c r="B97" t="s">
        <v>8141</v>
      </c>
      <c r="C97">
        <v>3</v>
      </c>
      <c r="D97">
        <v>0.11</v>
      </c>
    </row>
    <row r="98" spans="1:4" x14ac:dyDescent="0.25">
      <c r="A98" t="s">
        <v>0</v>
      </c>
      <c r="B98" t="s">
        <v>8142</v>
      </c>
      <c r="C98">
        <v>3</v>
      </c>
      <c r="D98">
        <v>0.11</v>
      </c>
    </row>
    <row r="99" spans="1:4" x14ac:dyDescent="0.25">
      <c r="A99" t="s">
        <v>0</v>
      </c>
      <c r="B99" t="s">
        <v>8143</v>
      </c>
      <c r="C99">
        <v>3</v>
      </c>
      <c r="D99">
        <v>0.11</v>
      </c>
    </row>
    <row r="100" spans="1:4" x14ac:dyDescent="0.25">
      <c r="A100" t="s">
        <v>0</v>
      </c>
      <c r="B100" t="s">
        <v>8144</v>
      </c>
      <c r="C100">
        <v>2</v>
      </c>
      <c r="D100">
        <v>7.0000000000000007E-2</v>
      </c>
    </row>
    <row r="101" spans="1:4" x14ac:dyDescent="0.25">
      <c r="A101" t="s">
        <v>0</v>
      </c>
      <c r="B101" t="s">
        <v>8145</v>
      </c>
      <c r="C101">
        <v>2</v>
      </c>
      <c r="D101">
        <v>7.0000000000000007E-2</v>
      </c>
    </row>
    <row r="102" spans="1:4" x14ac:dyDescent="0.25">
      <c r="A102" t="s">
        <v>0</v>
      </c>
      <c r="B102" t="s">
        <v>8146</v>
      </c>
      <c r="C102">
        <v>2</v>
      </c>
      <c r="D102">
        <v>7.0000000000000007E-2</v>
      </c>
    </row>
    <row r="103" spans="1:4" x14ac:dyDescent="0.25">
      <c r="A103" t="s">
        <v>0</v>
      </c>
      <c r="B103" t="s">
        <v>8147</v>
      </c>
      <c r="C103">
        <v>2</v>
      </c>
      <c r="D103">
        <v>7.0000000000000007E-2</v>
      </c>
    </row>
    <row r="104" spans="1:4" x14ac:dyDescent="0.25">
      <c r="A104" t="s">
        <v>0</v>
      </c>
      <c r="B104" t="s">
        <v>8148</v>
      </c>
      <c r="C104">
        <v>2</v>
      </c>
      <c r="D104">
        <v>7.0000000000000007E-2</v>
      </c>
    </row>
    <row r="105" spans="1:4" x14ac:dyDescent="0.25">
      <c r="A105" t="s">
        <v>0</v>
      </c>
      <c r="B105" t="s">
        <v>8149</v>
      </c>
      <c r="C105">
        <v>2</v>
      </c>
      <c r="D105">
        <v>7.0000000000000007E-2</v>
      </c>
    </row>
    <row r="106" spans="1:4" x14ac:dyDescent="0.25">
      <c r="A106" t="s">
        <v>0</v>
      </c>
      <c r="B106" t="s">
        <v>8150</v>
      </c>
      <c r="C106">
        <v>2</v>
      </c>
      <c r="D106">
        <v>7.0000000000000007E-2</v>
      </c>
    </row>
    <row r="107" spans="1:4" x14ac:dyDescent="0.25">
      <c r="A107" t="s">
        <v>0</v>
      </c>
      <c r="B107" t="s">
        <v>8151</v>
      </c>
      <c r="C107">
        <v>2</v>
      </c>
      <c r="D107">
        <v>7.0000000000000007E-2</v>
      </c>
    </row>
    <row r="108" spans="1:4" x14ac:dyDescent="0.25">
      <c r="A108" t="s">
        <v>0</v>
      </c>
      <c r="B108" t="s">
        <v>8152</v>
      </c>
      <c r="C108">
        <v>2</v>
      </c>
      <c r="D108">
        <v>7.0000000000000007E-2</v>
      </c>
    </row>
    <row r="109" spans="1:4" x14ac:dyDescent="0.25">
      <c r="A109" t="s">
        <v>0</v>
      </c>
      <c r="B109" t="s">
        <v>8153</v>
      </c>
      <c r="C109">
        <v>2</v>
      </c>
      <c r="D109">
        <v>7.0000000000000007E-2</v>
      </c>
    </row>
    <row r="110" spans="1:4" x14ac:dyDescent="0.25">
      <c r="A110" t="s">
        <v>0</v>
      </c>
      <c r="B110" t="s">
        <v>8154</v>
      </c>
      <c r="C110">
        <v>2</v>
      </c>
      <c r="D110">
        <v>7.0000000000000007E-2</v>
      </c>
    </row>
    <row r="111" spans="1:4" x14ac:dyDescent="0.25">
      <c r="A111" t="s">
        <v>0</v>
      </c>
      <c r="B111" t="s">
        <v>8155</v>
      </c>
      <c r="C111">
        <v>2</v>
      </c>
      <c r="D111">
        <v>7.0000000000000007E-2</v>
      </c>
    </row>
    <row r="112" spans="1:4" x14ac:dyDescent="0.25">
      <c r="A112" t="s">
        <v>0</v>
      </c>
      <c r="B112" t="s">
        <v>8156</v>
      </c>
      <c r="C112">
        <v>2</v>
      </c>
      <c r="D112">
        <v>7.0000000000000007E-2</v>
      </c>
    </row>
    <row r="113" spans="1:4" x14ac:dyDescent="0.25">
      <c r="A113" t="s">
        <v>0</v>
      </c>
      <c r="B113" t="s">
        <v>8157</v>
      </c>
      <c r="C113">
        <v>2</v>
      </c>
      <c r="D113">
        <v>7.0000000000000007E-2</v>
      </c>
    </row>
    <row r="114" spans="1:4" x14ac:dyDescent="0.25">
      <c r="A114" t="s">
        <v>0</v>
      </c>
      <c r="B114" t="s">
        <v>8158</v>
      </c>
      <c r="C114">
        <v>1</v>
      </c>
      <c r="D114">
        <v>0.04</v>
      </c>
    </row>
    <row r="115" spans="1:4" x14ac:dyDescent="0.25">
      <c r="A115" t="s">
        <v>0</v>
      </c>
      <c r="B115" t="s">
        <v>8159</v>
      </c>
      <c r="C115">
        <v>1</v>
      </c>
      <c r="D115">
        <v>0.04</v>
      </c>
    </row>
    <row r="116" spans="1:4" x14ac:dyDescent="0.25">
      <c r="A116" t="s">
        <v>0</v>
      </c>
      <c r="B116" t="s">
        <v>8160</v>
      </c>
      <c r="C116">
        <v>1</v>
      </c>
      <c r="D116">
        <v>0.04</v>
      </c>
    </row>
    <row r="117" spans="1:4" x14ac:dyDescent="0.25">
      <c r="A117" t="s">
        <v>0</v>
      </c>
      <c r="B117" t="s">
        <v>8161</v>
      </c>
      <c r="C117">
        <v>1</v>
      </c>
      <c r="D117">
        <v>0.04</v>
      </c>
    </row>
    <row r="118" spans="1:4" x14ac:dyDescent="0.25">
      <c r="A118" t="s">
        <v>0</v>
      </c>
      <c r="B118" t="s">
        <v>8162</v>
      </c>
      <c r="C118">
        <v>1</v>
      </c>
      <c r="D118">
        <v>0.04</v>
      </c>
    </row>
    <row r="119" spans="1:4" x14ac:dyDescent="0.25">
      <c r="A119" t="s">
        <v>0</v>
      </c>
      <c r="B119" t="s">
        <v>8163</v>
      </c>
      <c r="C119">
        <v>1</v>
      </c>
      <c r="D119">
        <v>0.04</v>
      </c>
    </row>
    <row r="120" spans="1:4" x14ac:dyDescent="0.25">
      <c r="A120" t="s">
        <v>0</v>
      </c>
      <c r="B120" t="s">
        <v>8164</v>
      </c>
      <c r="C120">
        <v>1</v>
      </c>
      <c r="D120">
        <v>0.04</v>
      </c>
    </row>
    <row r="121" spans="1:4" x14ac:dyDescent="0.25">
      <c r="A121" t="s">
        <v>0</v>
      </c>
      <c r="B121" t="s">
        <v>8165</v>
      </c>
      <c r="C121">
        <v>1</v>
      </c>
      <c r="D121">
        <v>0.04</v>
      </c>
    </row>
    <row r="122" spans="1:4" x14ac:dyDescent="0.25">
      <c r="A122" t="s">
        <v>0</v>
      </c>
      <c r="B122" t="s">
        <v>8166</v>
      </c>
      <c r="C122">
        <v>1</v>
      </c>
      <c r="D122">
        <v>0.04</v>
      </c>
    </row>
    <row r="123" spans="1:4" x14ac:dyDescent="0.25">
      <c r="A123" t="s">
        <v>0</v>
      </c>
      <c r="B123" t="s">
        <v>8167</v>
      </c>
      <c r="C123">
        <v>1</v>
      </c>
      <c r="D123">
        <v>0.04</v>
      </c>
    </row>
    <row r="124" spans="1:4" x14ac:dyDescent="0.25">
      <c r="A124" t="s">
        <v>0</v>
      </c>
      <c r="B124" t="s">
        <v>8168</v>
      </c>
      <c r="C124">
        <v>1</v>
      </c>
      <c r="D124">
        <v>0.04</v>
      </c>
    </row>
    <row r="125" spans="1:4" x14ac:dyDescent="0.25">
      <c r="A125" t="s">
        <v>0</v>
      </c>
      <c r="B125" t="s">
        <v>8169</v>
      </c>
      <c r="C125">
        <v>1</v>
      </c>
      <c r="D125">
        <v>0.04</v>
      </c>
    </row>
    <row r="126" spans="1:4" x14ac:dyDescent="0.25">
      <c r="A126" t="s">
        <v>0</v>
      </c>
      <c r="B126" t="s">
        <v>8170</v>
      </c>
      <c r="C126">
        <v>1</v>
      </c>
      <c r="D126">
        <v>0.04</v>
      </c>
    </row>
    <row r="127" spans="1:4" x14ac:dyDescent="0.25">
      <c r="A127" t="s">
        <v>0</v>
      </c>
      <c r="B127" t="s">
        <v>8171</v>
      </c>
      <c r="C127">
        <v>1</v>
      </c>
      <c r="D127">
        <v>0.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/>
  </sheetViews>
  <sheetFormatPr defaultRowHeight="15" x14ac:dyDescent="0.25"/>
  <cols>
    <col min="1" max="1" width="5.85546875" customWidth="1"/>
    <col min="2" max="2" width="45.7109375" customWidth="1"/>
    <col min="3" max="3" width="6.28515625" bestFit="1" customWidth="1"/>
    <col min="4" max="4" width="9.28515625" customWidth="1"/>
  </cols>
  <sheetData>
    <row r="1" spans="1:4" ht="16.5" customHeight="1" thickBot="1" x14ac:dyDescent="0.3">
      <c r="A1" s="3" t="s">
        <v>8048</v>
      </c>
      <c r="B1" s="3" t="s">
        <v>8049</v>
      </c>
      <c r="C1" s="3" t="s">
        <v>8050</v>
      </c>
      <c r="D1" s="3" t="s">
        <v>8172</v>
      </c>
    </row>
    <row r="2" spans="1:4" ht="15.75" thickTop="1" x14ac:dyDescent="0.25">
      <c r="A2" t="s">
        <v>0</v>
      </c>
      <c r="B2" t="s">
        <v>33</v>
      </c>
      <c r="C2">
        <v>66</v>
      </c>
      <c r="D2">
        <v>69.47</v>
      </c>
    </row>
    <row r="3" spans="1:4" x14ac:dyDescent="0.25">
      <c r="A3" t="s">
        <v>0</v>
      </c>
      <c r="B3" t="s">
        <v>8051</v>
      </c>
      <c r="C3">
        <v>39</v>
      </c>
      <c r="D3">
        <v>41.05</v>
      </c>
    </row>
    <row r="4" spans="1:4" x14ac:dyDescent="0.25">
      <c r="A4" t="s">
        <v>0</v>
      </c>
      <c r="B4" t="s">
        <v>8052</v>
      </c>
      <c r="C4">
        <v>38</v>
      </c>
      <c r="D4">
        <v>40</v>
      </c>
    </row>
    <row r="5" spans="1:4" x14ac:dyDescent="0.25">
      <c r="A5" t="s">
        <v>0</v>
      </c>
      <c r="B5" t="s">
        <v>8053</v>
      </c>
      <c r="C5">
        <v>36</v>
      </c>
      <c r="D5">
        <v>37.89</v>
      </c>
    </row>
    <row r="6" spans="1:4" x14ac:dyDescent="0.25">
      <c r="A6" t="s">
        <v>0</v>
      </c>
      <c r="B6" t="s">
        <v>154</v>
      </c>
      <c r="C6">
        <v>31</v>
      </c>
      <c r="D6">
        <v>32.630000000000003</v>
      </c>
    </row>
    <row r="7" spans="1:4" x14ac:dyDescent="0.25">
      <c r="A7" t="s">
        <v>0</v>
      </c>
      <c r="B7" t="s">
        <v>60</v>
      </c>
      <c r="C7">
        <v>26</v>
      </c>
      <c r="D7">
        <v>27.37</v>
      </c>
    </row>
    <row r="8" spans="1:4" x14ac:dyDescent="0.25">
      <c r="A8" t="s">
        <v>0</v>
      </c>
      <c r="B8" t="s">
        <v>8078</v>
      </c>
      <c r="C8">
        <v>25</v>
      </c>
      <c r="D8">
        <v>26.32</v>
      </c>
    </row>
    <row r="9" spans="1:4" x14ac:dyDescent="0.25">
      <c r="A9" t="s">
        <v>0</v>
      </c>
      <c r="B9" t="s">
        <v>8057</v>
      </c>
      <c r="C9">
        <v>21</v>
      </c>
      <c r="D9">
        <v>22.11</v>
      </c>
    </row>
    <row r="10" spans="1:4" x14ac:dyDescent="0.25">
      <c r="A10" t="s">
        <v>0</v>
      </c>
      <c r="B10" t="s">
        <v>8054</v>
      </c>
      <c r="C10">
        <v>20</v>
      </c>
      <c r="D10">
        <v>21.05</v>
      </c>
    </row>
    <row r="11" spans="1:4" x14ac:dyDescent="0.25">
      <c r="A11" t="s">
        <v>0</v>
      </c>
      <c r="B11" t="s">
        <v>8084</v>
      </c>
      <c r="C11">
        <v>17</v>
      </c>
      <c r="D11">
        <v>17.89</v>
      </c>
    </row>
    <row r="12" spans="1:4" x14ac:dyDescent="0.25">
      <c r="A12" t="s">
        <v>0</v>
      </c>
      <c r="B12" t="s">
        <v>8065</v>
      </c>
      <c r="C12">
        <v>12</v>
      </c>
      <c r="D12">
        <v>12.63</v>
      </c>
    </row>
    <row r="13" spans="1:4" x14ac:dyDescent="0.25">
      <c r="A13" t="s">
        <v>0</v>
      </c>
      <c r="B13" t="s">
        <v>8056</v>
      </c>
      <c r="C13">
        <v>12</v>
      </c>
      <c r="D13">
        <v>12.63</v>
      </c>
    </row>
    <row r="14" spans="1:4" x14ac:dyDescent="0.25">
      <c r="A14" t="s">
        <v>0</v>
      </c>
      <c r="B14" t="s">
        <v>4231</v>
      </c>
      <c r="C14">
        <v>10</v>
      </c>
      <c r="D14">
        <v>10.53</v>
      </c>
    </row>
    <row r="15" spans="1:4" x14ac:dyDescent="0.25">
      <c r="A15" t="s">
        <v>0</v>
      </c>
      <c r="B15" t="s">
        <v>8070</v>
      </c>
      <c r="C15">
        <v>9</v>
      </c>
      <c r="D15">
        <v>9.4700000000000006</v>
      </c>
    </row>
    <row r="16" spans="1:4" x14ac:dyDescent="0.25">
      <c r="A16" t="s">
        <v>0</v>
      </c>
      <c r="B16" t="s">
        <v>8055</v>
      </c>
      <c r="C16">
        <v>8</v>
      </c>
      <c r="D16">
        <v>8.42</v>
      </c>
    </row>
    <row r="17" spans="1:4" x14ac:dyDescent="0.25">
      <c r="A17" t="s">
        <v>0</v>
      </c>
      <c r="B17" t="s">
        <v>8079</v>
      </c>
      <c r="C17">
        <v>8</v>
      </c>
      <c r="D17">
        <v>8.42</v>
      </c>
    </row>
    <row r="18" spans="1:4" x14ac:dyDescent="0.25">
      <c r="A18" t="s">
        <v>0</v>
      </c>
      <c r="B18" t="s">
        <v>8060</v>
      </c>
      <c r="C18">
        <v>7</v>
      </c>
      <c r="D18">
        <v>7.37</v>
      </c>
    </row>
    <row r="19" spans="1:4" x14ac:dyDescent="0.25">
      <c r="A19" t="s">
        <v>0</v>
      </c>
      <c r="B19" t="s">
        <v>8061</v>
      </c>
      <c r="C19">
        <v>7</v>
      </c>
      <c r="D19">
        <v>7.37</v>
      </c>
    </row>
    <row r="20" spans="1:4" x14ac:dyDescent="0.25">
      <c r="A20" t="s">
        <v>0</v>
      </c>
      <c r="B20" t="s">
        <v>8068</v>
      </c>
      <c r="C20">
        <v>7</v>
      </c>
      <c r="D20">
        <v>7.37</v>
      </c>
    </row>
    <row r="21" spans="1:4" x14ac:dyDescent="0.25">
      <c r="A21" t="s">
        <v>0</v>
      </c>
      <c r="B21" t="s">
        <v>8066</v>
      </c>
      <c r="C21">
        <v>7</v>
      </c>
      <c r="D21">
        <v>7.37</v>
      </c>
    </row>
    <row r="22" spans="1:4" x14ac:dyDescent="0.25">
      <c r="A22" t="s">
        <v>0</v>
      </c>
      <c r="B22" t="s">
        <v>8063</v>
      </c>
      <c r="C22">
        <v>7</v>
      </c>
      <c r="D22">
        <v>7.37</v>
      </c>
    </row>
    <row r="23" spans="1:4" x14ac:dyDescent="0.25">
      <c r="A23" t="s">
        <v>0</v>
      </c>
      <c r="B23" t="s">
        <v>8069</v>
      </c>
      <c r="C23">
        <v>6</v>
      </c>
      <c r="D23">
        <v>6.32</v>
      </c>
    </row>
    <row r="24" spans="1:4" x14ac:dyDescent="0.25">
      <c r="A24" t="s">
        <v>0</v>
      </c>
      <c r="B24" t="s">
        <v>8059</v>
      </c>
      <c r="C24">
        <v>5</v>
      </c>
      <c r="D24">
        <v>5.26</v>
      </c>
    </row>
    <row r="25" spans="1:4" x14ac:dyDescent="0.25">
      <c r="A25" t="s">
        <v>0</v>
      </c>
      <c r="B25" t="s">
        <v>8058</v>
      </c>
      <c r="C25">
        <v>4</v>
      </c>
      <c r="D25">
        <v>4.21</v>
      </c>
    </row>
    <row r="26" spans="1:4" x14ac:dyDescent="0.25">
      <c r="A26" t="s">
        <v>0</v>
      </c>
      <c r="B26" t="s">
        <v>8077</v>
      </c>
      <c r="C26">
        <v>3</v>
      </c>
      <c r="D26">
        <v>3.16</v>
      </c>
    </row>
    <row r="27" spans="1:4" x14ac:dyDescent="0.25">
      <c r="A27" t="s">
        <v>0</v>
      </c>
      <c r="B27" t="s">
        <v>8075</v>
      </c>
      <c r="C27">
        <v>3</v>
      </c>
      <c r="D27">
        <v>3.16</v>
      </c>
    </row>
    <row r="28" spans="1:4" x14ac:dyDescent="0.25">
      <c r="A28" t="s">
        <v>0</v>
      </c>
      <c r="B28" t="s">
        <v>8071</v>
      </c>
      <c r="C28">
        <v>2</v>
      </c>
      <c r="D28">
        <v>2.11</v>
      </c>
    </row>
    <row r="29" spans="1:4" x14ac:dyDescent="0.25">
      <c r="A29" t="s">
        <v>0</v>
      </c>
      <c r="B29" t="s">
        <v>8076</v>
      </c>
      <c r="C29">
        <v>2</v>
      </c>
      <c r="D29">
        <v>2.11</v>
      </c>
    </row>
    <row r="30" spans="1:4" x14ac:dyDescent="0.25">
      <c r="A30" t="s">
        <v>0</v>
      </c>
      <c r="B30" t="s">
        <v>8107</v>
      </c>
      <c r="C30">
        <v>2</v>
      </c>
      <c r="D30">
        <v>2.11</v>
      </c>
    </row>
    <row r="31" spans="1:4" x14ac:dyDescent="0.25">
      <c r="A31" t="s">
        <v>0</v>
      </c>
      <c r="B31" t="s">
        <v>8080</v>
      </c>
      <c r="C31">
        <v>1</v>
      </c>
      <c r="D31">
        <v>1.05</v>
      </c>
    </row>
    <row r="32" spans="1:4" x14ac:dyDescent="0.25">
      <c r="A32" t="s">
        <v>0</v>
      </c>
      <c r="B32" t="s">
        <v>8086</v>
      </c>
      <c r="C32">
        <v>1</v>
      </c>
      <c r="D32">
        <v>1.05</v>
      </c>
    </row>
    <row r="33" spans="1:4" x14ac:dyDescent="0.25">
      <c r="A33" t="s">
        <v>0</v>
      </c>
      <c r="B33" t="s">
        <v>4467</v>
      </c>
      <c r="C33">
        <v>1</v>
      </c>
      <c r="D33">
        <v>1.05</v>
      </c>
    </row>
    <row r="34" spans="1:4" x14ac:dyDescent="0.25">
      <c r="A34" t="s">
        <v>0</v>
      </c>
      <c r="B34" t="s">
        <v>8097</v>
      </c>
      <c r="C34">
        <v>1</v>
      </c>
      <c r="D34">
        <v>1.05</v>
      </c>
    </row>
    <row r="35" spans="1:4" x14ac:dyDescent="0.25">
      <c r="A35" t="s">
        <v>0</v>
      </c>
      <c r="B35" t="s">
        <v>8062</v>
      </c>
      <c r="C35">
        <v>1</v>
      </c>
      <c r="D35">
        <v>1.05</v>
      </c>
    </row>
    <row r="36" spans="1:4" x14ac:dyDescent="0.25">
      <c r="A36" t="s">
        <v>0</v>
      </c>
      <c r="B36" t="s">
        <v>8103</v>
      </c>
      <c r="C36">
        <v>1</v>
      </c>
      <c r="D36">
        <v>1.05</v>
      </c>
    </row>
    <row r="37" spans="1:4" x14ac:dyDescent="0.25">
      <c r="A37" t="s">
        <v>0</v>
      </c>
      <c r="B37" t="s">
        <v>8119</v>
      </c>
      <c r="C37">
        <v>1</v>
      </c>
      <c r="D37">
        <v>1.05</v>
      </c>
    </row>
    <row r="38" spans="1:4" x14ac:dyDescent="0.25">
      <c r="A38" t="s">
        <v>0</v>
      </c>
      <c r="B38" t="s">
        <v>8099</v>
      </c>
      <c r="C38">
        <v>1</v>
      </c>
      <c r="D38">
        <v>1.05</v>
      </c>
    </row>
    <row r="39" spans="1:4" x14ac:dyDescent="0.25">
      <c r="A39" t="s">
        <v>0</v>
      </c>
      <c r="B39" t="s">
        <v>8087</v>
      </c>
      <c r="C39">
        <v>1</v>
      </c>
      <c r="D39">
        <v>1.05</v>
      </c>
    </row>
    <row r="40" spans="1:4" x14ac:dyDescent="0.25">
      <c r="A40" t="s">
        <v>0</v>
      </c>
      <c r="B40" t="s">
        <v>8105</v>
      </c>
      <c r="C40">
        <v>1</v>
      </c>
      <c r="D40">
        <v>1.05</v>
      </c>
    </row>
    <row r="41" spans="1:4" x14ac:dyDescent="0.25">
      <c r="A41" t="s">
        <v>0</v>
      </c>
      <c r="B41" t="s">
        <v>8095</v>
      </c>
      <c r="C41">
        <v>1</v>
      </c>
      <c r="D41">
        <v>1.05</v>
      </c>
    </row>
    <row r="42" spans="1:4" x14ac:dyDescent="0.25">
      <c r="A42" t="s">
        <v>0</v>
      </c>
      <c r="B42" t="s">
        <v>8166</v>
      </c>
      <c r="C42">
        <v>1</v>
      </c>
      <c r="D42">
        <v>1.05</v>
      </c>
    </row>
    <row r="43" spans="1:4" x14ac:dyDescent="0.25">
      <c r="A43" t="s">
        <v>0</v>
      </c>
      <c r="B43" t="s">
        <v>8081</v>
      </c>
      <c r="C43">
        <v>1</v>
      </c>
      <c r="D43">
        <v>1.05</v>
      </c>
    </row>
    <row r="44" spans="1:4" x14ac:dyDescent="0.25">
      <c r="A44" t="s">
        <v>0</v>
      </c>
      <c r="B44" t="s">
        <v>8133</v>
      </c>
      <c r="C44">
        <v>1</v>
      </c>
      <c r="D44">
        <v>1.05</v>
      </c>
    </row>
    <row r="45" spans="1:4" x14ac:dyDescent="0.25">
      <c r="A45" t="s">
        <v>0</v>
      </c>
      <c r="B45" t="s">
        <v>8074</v>
      </c>
      <c r="C45">
        <v>1</v>
      </c>
      <c r="D45">
        <v>1.05</v>
      </c>
    </row>
    <row r="46" spans="1:4" x14ac:dyDescent="0.25">
      <c r="A46" t="s">
        <v>0</v>
      </c>
      <c r="B46" t="s">
        <v>8067</v>
      </c>
      <c r="C46">
        <v>1</v>
      </c>
      <c r="D46">
        <v>1.0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workbookViewId="0"/>
  </sheetViews>
  <sheetFormatPr defaultRowHeight="15" x14ac:dyDescent="0.25"/>
  <cols>
    <col min="1" max="1" width="5.5703125" customWidth="1"/>
    <col min="2" max="2" width="45" customWidth="1"/>
    <col min="3" max="3" width="6.28515625" bestFit="1" customWidth="1"/>
  </cols>
  <sheetData>
    <row r="1" spans="1:4" ht="18.75" customHeight="1" thickBot="1" x14ac:dyDescent="0.3">
      <c r="A1" s="3" t="s">
        <v>8048</v>
      </c>
      <c r="B1" s="3" t="s">
        <v>8049</v>
      </c>
      <c r="C1" s="3" t="s">
        <v>8050</v>
      </c>
      <c r="D1" s="3" t="s">
        <v>8172</v>
      </c>
    </row>
    <row r="2" spans="1:4" ht="15.75" thickTop="1" x14ac:dyDescent="0.25">
      <c r="A2" t="s">
        <v>1</v>
      </c>
      <c r="B2" t="s">
        <v>646</v>
      </c>
      <c r="C2">
        <v>11</v>
      </c>
      <c r="D2">
        <v>11.58</v>
      </c>
    </row>
    <row r="3" spans="1:4" x14ac:dyDescent="0.25">
      <c r="A3" t="s">
        <v>1</v>
      </c>
      <c r="B3" t="s">
        <v>3722</v>
      </c>
      <c r="C3">
        <v>10</v>
      </c>
      <c r="D3">
        <v>10.53</v>
      </c>
    </row>
    <row r="4" spans="1:4" x14ac:dyDescent="0.25">
      <c r="A4" t="s">
        <v>1</v>
      </c>
      <c r="B4" t="s">
        <v>1428</v>
      </c>
      <c r="C4">
        <v>7</v>
      </c>
      <c r="D4">
        <v>7.37</v>
      </c>
    </row>
    <row r="5" spans="1:4" x14ac:dyDescent="0.25">
      <c r="A5" t="s">
        <v>1</v>
      </c>
      <c r="B5" t="s">
        <v>53</v>
      </c>
      <c r="C5">
        <v>5</v>
      </c>
      <c r="D5">
        <v>5.26</v>
      </c>
    </row>
    <row r="6" spans="1:4" x14ac:dyDescent="0.25">
      <c r="A6" t="s">
        <v>1</v>
      </c>
      <c r="B6" t="s">
        <v>1124</v>
      </c>
      <c r="C6">
        <v>5</v>
      </c>
      <c r="D6">
        <v>5.26</v>
      </c>
    </row>
    <row r="7" spans="1:4" x14ac:dyDescent="0.25">
      <c r="A7" t="s">
        <v>1</v>
      </c>
      <c r="B7" t="s">
        <v>8173</v>
      </c>
      <c r="C7">
        <v>4</v>
      </c>
      <c r="D7">
        <v>4.21</v>
      </c>
    </row>
    <row r="8" spans="1:4" x14ac:dyDescent="0.25">
      <c r="A8" t="s">
        <v>1</v>
      </c>
      <c r="B8" t="s">
        <v>6403</v>
      </c>
      <c r="C8">
        <v>3</v>
      </c>
      <c r="D8">
        <v>3.16</v>
      </c>
    </row>
    <row r="9" spans="1:4" x14ac:dyDescent="0.25">
      <c r="A9" t="s">
        <v>1</v>
      </c>
      <c r="B9" t="s">
        <v>8174</v>
      </c>
      <c r="C9">
        <v>3</v>
      </c>
      <c r="D9">
        <v>3.16</v>
      </c>
    </row>
    <row r="10" spans="1:4" x14ac:dyDescent="0.25">
      <c r="A10" t="s">
        <v>1</v>
      </c>
      <c r="B10" t="s">
        <v>7365</v>
      </c>
      <c r="C10">
        <v>3</v>
      </c>
      <c r="D10">
        <v>3.16</v>
      </c>
    </row>
    <row r="11" spans="1:4" x14ac:dyDescent="0.25">
      <c r="A11" t="s">
        <v>1</v>
      </c>
      <c r="B11" t="s">
        <v>8175</v>
      </c>
      <c r="C11">
        <v>3</v>
      </c>
      <c r="D11">
        <v>3.16</v>
      </c>
    </row>
    <row r="12" spans="1:4" x14ac:dyDescent="0.25">
      <c r="A12" t="s">
        <v>1</v>
      </c>
      <c r="B12" t="s">
        <v>1382</v>
      </c>
      <c r="C12">
        <v>2</v>
      </c>
      <c r="D12">
        <v>2.11</v>
      </c>
    </row>
    <row r="13" spans="1:4" x14ac:dyDescent="0.25">
      <c r="A13" t="s">
        <v>1</v>
      </c>
      <c r="B13" t="s">
        <v>8176</v>
      </c>
      <c r="C13">
        <v>2</v>
      </c>
      <c r="D13">
        <v>2.11</v>
      </c>
    </row>
    <row r="14" spans="1:4" x14ac:dyDescent="0.25">
      <c r="A14" t="s">
        <v>1</v>
      </c>
      <c r="B14" t="s">
        <v>260</v>
      </c>
      <c r="C14">
        <v>2</v>
      </c>
      <c r="D14">
        <v>2.11</v>
      </c>
    </row>
    <row r="15" spans="1:4" x14ac:dyDescent="0.25">
      <c r="A15" t="s">
        <v>1</v>
      </c>
      <c r="B15" t="s">
        <v>1470</v>
      </c>
      <c r="C15">
        <v>2</v>
      </c>
      <c r="D15">
        <v>2.11</v>
      </c>
    </row>
    <row r="16" spans="1:4" x14ac:dyDescent="0.25">
      <c r="A16" t="s">
        <v>1</v>
      </c>
      <c r="B16" t="s">
        <v>8177</v>
      </c>
      <c r="C16">
        <v>2</v>
      </c>
      <c r="D16">
        <v>2.11</v>
      </c>
    </row>
    <row r="17" spans="1:4" x14ac:dyDescent="0.25">
      <c r="A17" t="s">
        <v>1</v>
      </c>
      <c r="B17" t="s">
        <v>1757</v>
      </c>
      <c r="C17">
        <v>2</v>
      </c>
      <c r="D17">
        <v>2.11</v>
      </c>
    </row>
    <row r="18" spans="1:4" x14ac:dyDescent="0.25">
      <c r="A18" t="s">
        <v>1</v>
      </c>
      <c r="B18" t="s">
        <v>222</v>
      </c>
      <c r="C18">
        <v>2</v>
      </c>
      <c r="D18">
        <v>2.11</v>
      </c>
    </row>
    <row r="19" spans="1:4" x14ac:dyDescent="0.25">
      <c r="A19" t="s">
        <v>1</v>
      </c>
      <c r="B19" t="s">
        <v>1735</v>
      </c>
      <c r="C19">
        <v>1</v>
      </c>
      <c r="D19">
        <v>1.05</v>
      </c>
    </row>
    <row r="20" spans="1:4" x14ac:dyDescent="0.25">
      <c r="A20" t="s">
        <v>1</v>
      </c>
      <c r="B20" t="s">
        <v>1782</v>
      </c>
      <c r="C20">
        <v>1</v>
      </c>
      <c r="D20">
        <v>1.05</v>
      </c>
    </row>
    <row r="21" spans="1:4" x14ac:dyDescent="0.25">
      <c r="A21" t="s">
        <v>1</v>
      </c>
      <c r="B21" t="s">
        <v>8178</v>
      </c>
      <c r="C21">
        <v>1</v>
      </c>
      <c r="D21">
        <v>1.05</v>
      </c>
    </row>
    <row r="22" spans="1:4" x14ac:dyDescent="0.25">
      <c r="A22" t="s">
        <v>1</v>
      </c>
      <c r="B22" t="s">
        <v>100</v>
      </c>
      <c r="C22">
        <v>1</v>
      </c>
      <c r="D22">
        <v>1.05</v>
      </c>
    </row>
    <row r="23" spans="1:4" x14ac:dyDescent="0.25">
      <c r="A23" t="s">
        <v>1</v>
      </c>
      <c r="B23" t="s">
        <v>3652</v>
      </c>
      <c r="C23">
        <v>1</v>
      </c>
      <c r="D23">
        <v>1.05</v>
      </c>
    </row>
    <row r="24" spans="1:4" x14ac:dyDescent="0.25">
      <c r="A24" t="s">
        <v>1</v>
      </c>
      <c r="B24" t="s">
        <v>5376</v>
      </c>
      <c r="C24">
        <v>1</v>
      </c>
      <c r="D24">
        <v>1.05</v>
      </c>
    </row>
    <row r="25" spans="1:4" x14ac:dyDescent="0.25">
      <c r="A25" t="s">
        <v>1</v>
      </c>
      <c r="B25" t="s">
        <v>8179</v>
      </c>
      <c r="C25">
        <v>1</v>
      </c>
      <c r="D25">
        <v>1.05</v>
      </c>
    </row>
    <row r="26" spans="1:4" x14ac:dyDescent="0.25">
      <c r="A26" t="s">
        <v>1</v>
      </c>
      <c r="B26" t="s">
        <v>2147</v>
      </c>
      <c r="C26">
        <v>1</v>
      </c>
      <c r="D26">
        <v>1.05</v>
      </c>
    </row>
    <row r="27" spans="1:4" x14ac:dyDescent="0.25">
      <c r="A27" t="s">
        <v>1</v>
      </c>
      <c r="B27" t="s">
        <v>4122</v>
      </c>
      <c r="C27">
        <v>1</v>
      </c>
      <c r="D27">
        <v>1.05</v>
      </c>
    </row>
    <row r="28" spans="1:4" x14ac:dyDescent="0.25">
      <c r="A28" t="s">
        <v>1</v>
      </c>
      <c r="B28" t="s">
        <v>8180</v>
      </c>
      <c r="C28">
        <v>1</v>
      </c>
      <c r="D28">
        <v>1.05</v>
      </c>
    </row>
    <row r="29" spans="1:4" x14ac:dyDescent="0.25">
      <c r="A29" t="s">
        <v>1</v>
      </c>
      <c r="B29" t="s">
        <v>164</v>
      </c>
      <c r="C29">
        <v>1</v>
      </c>
      <c r="D29">
        <v>1.05</v>
      </c>
    </row>
    <row r="30" spans="1:4" x14ac:dyDescent="0.25">
      <c r="A30" t="s">
        <v>1</v>
      </c>
      <c r="B30" t="s">
        <v>715</v>
      </c>
      <c r="C30">
        <v>1</v>
      </c>
      <c r="D30">
        <v>1.05</v>
      </c>
    </row>
    <row r="31" spans="1:4" x14ac:dyDescent="0.25">
      <c r="A31" t="s">
        <v>1</v>
      </c>
      <c r="B31" t="s">
        <v>392</v>
      </c>
      <c r="C31">
        <v>1</v>
      </c>
      <c r="D31">
        <v>1.05</v>
      </c>
    </row>
    <row r="32" spans="1:4" x14ac:dyDescent="0.25">
      <c r="A32" t="s">
        <v>1</v>
      </c>
      <c r="B32" t="s">
        <v>8181</v>
      </c>
      <c r="C32">
        <v>1</v>
      </c>
      <c r="D32">
        <v>1.05</v>
      </c>
    </row>
    <row r="33" spans="1:4" x14ac:dyDescent="0.25">
      <c r="A33" t="s">
        <v>1</v>
      </c>
      <c r="B33" t="s">
        <v>1830</v>
      </c>
      <c r="C33">
        <v>1</v>
      </c>
      <c r="D33">
        <v>1.05</v>
      </c>
    </row>
    <row r="34" spans="1:4" x14ac:dyDescent="0.25">
      <c r="A34" t="s">
        <v>1</v>
      </c>
      <c r="B34" t="s">
        <v>1826</v>
      </c>
      <c r="C34">
        <v>1</v>
      </c>
      <c r="D34">
        <v>1.05</v>
      </c>
    </row>
    <row r="35" spans="1:4" x14ac:dyDescent="0.25">
      <c r="A35" t="s">
        <v>1</v>
      </c>
      <c r="B35" t="s">
        <v>8182</v>
      </c>
      <c r="C35">
        <v>1</v>
      </c>
      <c r="D35">
        <v>1.05</v>
      </c>
    </row>
    <row r="36" spans="1:4" x14ac:dyDescent="0.25">
      <c r="A36" t="s">
        <v>1</v>
      </c>
      <c r="B36" t="s">
        <v>8183</v>
      </c>
      <c r="C36">
        <v>1</v>
      </c>
      <c r="D36">
        <v>1.05</v>
      </c>
    </row>
    <row r="37" spans="1:4" x14ac:dyDescent="0.25">
      <c r="A37" t="s">
        <v>1</v>
      </c>
      <c r="B37" t="s">
        <v>2566</v>
      </c>
      <c r="C37">
        <v>1</v>
      </c>
      <c r="D37">
        <v>1.05</v>
      </c>
    </row>
    <row r="38" spans="1:4" x14ac:dyDescent="0.25">
      <c r="A38" t="s">
        <v>1</v>
      </c>
      <c r="B38" t="s">
        <v>5473</v>
      </c>
      <c r="C38">
        <v>1</v>
      </c>
      <c r="D38">
        <v>1.05</v>
      </c>
    </row>
    <row r="39" spans="1:4" x14ac:dyDescent="0.25">
      <c r="A39" t="s">
        <v>1</v>
      </c>
      <c r="B39" t="s">
        <v>1675</v>
      </c>
      <c r="C39">
        <v>1</v>
      </c>
      <c r="D39">
        <v>1.05</v>
      </c>
    </row>
    <row r="40" spans="1:4" x14ac:dyDescent="0.25">
      <c r="A40" t="s">
        <v>1</v>
      </c>
      <c r="B40" t="s">
        <v>7085</v>
      </c>
      <c r="C40">
        <v>1</v>
      </c>
      <c r="D40">
        <v>1.05</v>
      </c>
    </row>
    <row r="41" spans="1:4" x14ac:dyDescent="0.25">
      <c r="A41" t="s">
        <v>1</v>
      </c>
      <c r="B41" t="s">
        <v>671</v>
      </c>
      <c r="C41">
        <v>1</v>
      </c>
      <c r="D41">
        <v>1.05</v>
      </c>
    </row>
    <row r="42" spans="1:4" x14ac:dyDescent="0.25">
      <c r="A42" t="s">
        <v>1</v>
      </c>
      <c r="B42" t="s">
        <v>8184</v>
      </c>
      <c r="C42">
        <v>1</v>
      </c>
      <c r="D42">
        <v>1.05</v>
      </c>
    </row>
    <row r="43" spans="1:4" x14ac:dyDescent="0.25">
      <c r="A43" t="s">
        <v>1</v>
      </c>
      <c r="B43" t="s">
        <v>8185</v>
      </c>
      <c r="C43">
        <v>1</v>
      </c>
      <c r="D43">
        <v>1.05</v>
      </c>
    </row>
    <row r="44" spans="1:4" x14ac:dyDescent="0.25">
      <c r="A44" t="s">
        <v>1</v>
      </c>
      <c r="B44" t="s">
        <v>8186</v>
      </c>
      <c r="C44">
        <v>1</v>
      </c>
      <c r="D44">
        <v>1.05</v>
      </c>
    </row>
    <row r="45" spans="1:4" x14ac:dyDescent="0.25">
      <c r="A45" t="s">
        <v>1</v>
      </c>
      <c r="B45" t="s">
        <v>49</v>
      </c>
      <c r="C45">
        <v>1</v>
      </c>
      <c r="D45">
        <v>1.05</v>
      </c>
    </row>
    <row r="46" spans="1:4" x14ac:dyDescent="0.25">
      <c r="A46" t="s">
        <v>1</v>
      </c>
      <c r="B46" t="s">
        <v>5953</v>
      </c>
      <c r="C46">
        <v>1</v>
      </c>
      <c r="D46">
        <v>1.05</v>
      </c>
    </row>
    <row r="47" spans="1:4" x14ac:dyDescent="0.25">
      <c r="A47" t="s">
        <v>1</v>
      </c>
      <c r="B47" t="s">
        <v>8187</v>
      </c>
      <c r="C47">
        <v>1</v>
      </c>
      <c r="D47">
        <v>1.05</v>
      </c>
    </row>
    <row r="48" spans="1:4" x14ac:dyDescent="0.25">
      <c r="A48" t="s">
        <v>1</v>
      </c>
      <c r="B48" t="s">
        <v>8188</v>
      </c>
      <c r="C48">
        <v>1</v>
      </c>
      <c r="D48">
        <v>1.05</v>
      </c>
    </row>
    <row r="49" spans="1:4" x14ac:dyDescent="0.25">
      <c r="A49" t="s">
        <v>1</v>
      </c>
      <c r="B49" t="s">
        <v>8189</v>
      </c>
      <c r="C49">
        <v>1</v>
      </c>
      <c r="D49">
        <v>1.05</v>
      </c>
    </row>
    <row r="50" spans="1:4" x14ac:dyDescent="0.25">
      <c r="A50" t="s">
        <v>1</v>
      </c>
      <c r="B50" t="s">
        <v>8190</v>
      </c>
      <c r="C50">
        <v>1</v>
      </c>
      <c r="D50">
        <v>1.05</v>
      </c>
    </row>
    <row r="51" spans="1:4" x14ac:dyDescent="0.25">
      <c r="A51" t="s">
        <v>1</v>
      </c>
      <c r="B51" t="s">
        <v>8191</v>
      </c>
      <c r="C51">
        <v>1</v>
      </c>
      <c r="D51">
        <v>1.05</v>
      </c>
    </row>
    <row r="52" spans="1:4" x14ac:dyDescent="0.25">
      <c r="A52" t="s">
        <v>1</v>
      </c>
      <c r="B52" t="s">
        <v>8192</v>
      </c>
      <c r="C52">
        <v>1</v>
      </c>
      <c r="D52">
        <v>1.05</v>
      </c>
    </row>
    <row r="53" spans="1:4" x14ac:dyDescent="0.25">
      <c r="A53" t="s">
        <v>1</v>
      </c>
      <c r="B53" t="s">
        <v>8193</v>
      </c>
      <c r="C53">
        <v>1</v>
      </c>
      <c r="D53">
        <v>1.05</v>
      </c>
    </row>
    <row r="54" spans="1:4" x14ac:dyDescent="0.25">
      <c r="A54" t="s">
        <v>1</v>
      </c>
      <c r="B54" t="s">
        <v>8194</v>
      </c>
      <c r="C54">
        <v>1</v>
      </c>
      <c r="D54">
        <v>1.05</v>
      </c>
    </row>
    <row r="55" spans="1:4" x14ac:dyDescent="0.25">
      <c r="A55" t="s">
        <v>1</v>
      </c>
      <c r="B55" t="s">
        <v>4511</v>
      </c>
      <c r="C55">
        <v>1</v>
      </c>
      <c r="D55">
        <v>1.05</v>
      </c>
    </row>
    <row r="56" spans="1:4" x14ac:dyDescent="0.25">
      <c r="A56" t="s">
        <v>1</v>
      </c>
      <c r="B56" t="s">
        <v>8195</v>
      </c>
      <c r="C56">
        <v>1</v>
      </c>
      <c r="D56">
        <v>1.05</v>
      </c>
    </row>
    <row r="57" spans="1:4" x14ac:dyDescent="0.25">
      <c r="A57" t="s">
        <v>1</v>
      </c>
      <c r="B57" t="s">
        <v>24</v>
      </c>
      <c r="C57">
        <v>1</v>
      </c>
      <c r="D57">
        <v>1.05</v>
      </c>
    </row>
    <row r="58" spans="1:4" x14ac:dyDescent="0.25">
      <c r="A58" t="s">
        <v>1</v>
      </c>
      <c r="B58" t="s">
        <v>8196</v>
      </c>
      <c r="C58">
        <v>1</v>
      </c>
      <c r="D58">
        <v>1.05</v>
      </c>
    </row>
    <row r="59" spans="1:4" x14ac:dyDescent="0.25">
      <c r="A59" t="s">
        <v>1</v>
      </c>
      <c r="B59" t="s">
        <v>8197</v>
      </c>
      <c r="C59">
        <v>1</v>
      </c>
      <c r="D59">
        <v>1.05</v>
      </c>
    </row>
    <row r="60" spans="1:4" x14ac:dyDescent="0.25">
      <c r="A60" t="s">
        <v>1</v>
      </c>
      <c r="B60" t="s">
        <v>8198</v>
      </c>
      <c r="C60">
        <v>1</v>
      </c>
      <c r="D60">
        <v>1.05</v>
      </c>
    </row>
    <row r="61" spans="1:4" x14ac:dyDescent="0.25">
      <c r="A61" t="s">
        <v>1</v>
      </c>
      <c r="B61" t="s">
        <v>8199</v>
      </c>
      <c r="C61">
        <v>1</v>
      </c>
      <c r="D61">
        <v>1.05</v>
      </c>
    </row>
    <row r="62" spans="1:4" x14ac:dyDescent="0.25">
      <c r="A62" t="s">
        <v>1</v>
      </c>
      <c r="B62" t="s">
        <v>4197</v>
      </c>
      <c r="C62">
        <v>1</v>
      </c>
      <c r="D62">
        <v>1.05</v>
      </c>
    </row>
    <row r="63" spans="1:4" x14ac:dyDescent="0.25">
      <c r="A63" t="s">
        <v>1</v>
      </c>
      <c r="B63" t="s">
        <v>247</v>
      </c>
      <c r="C63">
        <v>1</v>
      </c>
      <c r="D63">
        <v>1.05</v>
      </c>
    </row>
    <row r="64" spans="1:4" x14ac:dyDescent="0.25">
      <c r="A64" t="s">
        <v>1</v>
      </c>
      <c r="B64" t="s">
        <v>5987</v>
      </c>
      <c r="C64">
        <v>1</v>
      </c>
      <c r="D64">
        <v>1.05</v>
      </c>
    </row>
    <row r="65" spans="1:4" x14ac:dyDescent="0.25">
      <c r="A65" t="s">
        <v>1</v>
      </c>
      <c r="B65" t="s">
        <v>2349</v>
      </c>
      <c r="C65">
        <v>1</v>
      </c>
      <c r="D65">
        <v>1.05</v>
      </c>
    </row>
    <row r="66" spans="1:4" x14ac:dyDescent="0.25">
      <c r="A66" t="s">
        <v>1</v>
      </c>
      <c r="B66" t="s">
        <v>796</v>
      </c>
      <c r="C66">
        <v>1</v>
      </c>
      <c r="D66">
        <v>1.05</v>
      </c>
    </row>
    <row r="67" spans="1:4" x14ac:dyDescent="0.25">
      <c r="A67" t="s">
        <v>1</v>
      </c>
      <c r="B67" t="s">
        <v>1813</v>
      </c>
      <c r="C67">
        <v>1</v>
      </c>
      <c r="D67">
        <v>1.05</v>
      </c>
    </row>
    <row r="68" spans="1:4" x14ac:dyDescent="0.25">
      <c r="A68" t="s">
        <v>1</v>
      </c>
      <c r="B68" t="s">
        <v>621</v>
      </c>
      <c r="C68">
        <v>1</v>
      </c>
      <c r="D68">
        <v>1.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</vt:lpstr>
      <vt:lpstr>ALL_GOCC_Count</vt:lpstr>
      <vt:lpstr>SIG ALL_GOCC_Count</vt:lpstr>
      <vt:lpstr>SIG ALL_KEGG_Cou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umpton</dc:creator>
  <cp:lastModifiedBy>Ulysses Lateiner</cp:lastModifiedBy>
  <dcterms:created xsi:type="dcterms:W3CDTF">2014-03-20T14:08:13Z</dcterms:created>
  <dcterms:modified xsi:type="dcterms:W3CDTF">2016-02-01T17:05:29Z</dcterms:modified>
</cp:coreProperties>
</file>